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166925"/>
  <mc:AlternateContent xmlns:mc="http://schemas.openxmlformats.org/markup-compatibility/2006">
    <mc:Choice Requires="x15">
      <x15ac:absPath xmlns:x15ac="http://schemas.microsoft.com/office/spreadsheetml/2010/11/ac" url="/Users/simonsonsc/Documents/Projects/Lichen_project/Manuscript/Tables/"/>
    </mc:Choice>
  </mc:AlternateContent>
  <xr:revisionPtr revIDLastSave="0" documentId="13_ncr:1_{40446917-62E6-B846-8695-9ABA3BD7972D}" xr6:coauthVersionLast="47" xr6:coauthVersionMax="47" xr10:uidLastSave="{00000000-0000-0000-0000-000000000000}"/>
  <bookViews>
    <workbookView xWindow="0" yWindow="580" windowWidth="30720" windowHeight="16700" xr2:uid="{AA4FA7A5-B7D1-F042-866E-53AAFC210DDC}"/>
  </bookViews>
  <sheets>
    <sheet name="All_data" sheetId="3" r:id="rId1"/>
    <sheet name="Counts"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 i="4" l="1"/>
  <c r="R3" i="4"/>
  <c r="N3" i="4"/>
  <c r="J3" i="4"/>
  <c r="F3" i="4"/>
  <c r="B3" i="4"/>
</calcChain>
</file>

<file path=xl/sharedStrings.xml><?xml version="1.0" encoding="utf-8"?>
<sst xmlns="http://schemas.openxmlformats.org/spreadsheetml/2006/main" count="22457" uniqueCount="5063">
  <si>
    <t>Order</t>
  </si>
  <si>
    <t>Superkingdom</t>
  </si>
  <si>
    <t>Phylum</t>
  </si>
  <si>
    <t>Class</t>
  </si>
  <si>
    <t>Family</t>
  </si>
  <si>
    <t>Approach</t>
  </si>
  <si>
    <t>Platform</t>
  </si>
  <si>
    <t>Sequencing tech</t>
  </si>
  <si>
    <t>BioProject</t>
  </si>
  <si>
    <t>Library</t>
  </si>
  <si>
    <t>BioSample</t>
  </si>
  <si>
    <t>Sample name</t>
  </si>
  <si>
    <t>Source</t>
  </si>
  <si>
    <t>Location</t>
  </si>
  <si>
    <t>Type</t>
  </si>
  <si>
    <t>Lat</t>
  </si>
  <si>
    <t>Long</t>
  </si>
  <si>
    <t>Size (Mbp)</t>
  </si>
  <si>
    <t>#Contigs</t>
  </si>
  <si>
    <t>#Contigs &gt; 3000</t>
  </si>
  <si>
    <t>N50</t>
  </si>
  <si>
    <t>Longest_contig</t>
  </si>
  <si>
    <t>Comments</t>
  </si>
  <si>
    <t>Excluded</t>
  </si>
  <si>
    <t>Reason if excluded</t>
  </si>
  <si>
    <t>ERR3588817</t>
  </si>
  <si>
    <t>Cladonia stellaris</t>
  </si>
  <si>
    <t>Eukaryota</t>
  </si>
  <si>
    <t>Ascomycota</t>
  </si>
  <si>
    <t>Lecanoromycetes</t>
  </si>
  <si>
    <t>Lecanorales</t>
  </si>
  <si>
    <t>Cladoniaceae</t>
  </si>
  <si>
    <t>WGS</t>
  </si>
  <si>
    <t>ILLUMINA</t>
  </si>
  <si>
    <t>NextSeq 500</t>
  </si>
  <si>
    <t>PRJEB34718</t>
  </si>
  <si>
    <t>ERS3867512</t>
  </si>
  <si>
    <t>SAMEA6066392</t>
  </si>
  <si>
    <t>Finland</t>
  </si>
  <si>
    <t>METAGENOMIC</t>
  </si>
  <si>
    <t>ERR3588818</t>
  </si>
  <si>
    <t>Cladonia uncialis subsp. biuncialis</t>
  </si>
  <si>
    <t>ERS3867513</t>
  </si>
  <si>
    <t>SAMEA6066393</t>
  </si>
  <si>
    <t>ERR3588819</t>
  </si>
  <si>
    <t>Cladonia rangiferina subsp. rangiferina</t>
  </si>
  <si>
    <t>ERS3867514</t>
  </si>
  <si>
    <t>SAMEA6066394</t>
  </si>
  <si>
    <t>ERR3588820</t>
  </si>
  <si>
    <t>Cladonia mitis</t>
  </si>
  <si>
    <t>ERS3867515</t>
  </si>
  <si>
    <t>SAMEA6066395</t>
  </si>
  <si>
    <t>ERR3588821</t>
  </si>
  <si>
    <t>Cladonia arbuscula</t>
  </si>
  <si>
    <t>ERS3867516</t>
  </si>
  <si>
    <t>SAMEA6066396</t>
  </si>
  <si>
    <t>ERR3588822</t>
  </si>
  <si>
    <t>ERS3867517</t>
  </si>
  <si>
    <t>SAMEA6066397</t>
  </si>
  <si>
    <t>ERR4179389</t>
  </si>
  <si>
    <t>Cladonia furcata</t>
  </si>
  <si>
    <t>Illumina HiSeq 2500</t>
  </si>
  <si>
    <t>PRJEB38505</t>
  </si>
  <si>
    <t>ERS4590031</t>
  </si>
  <si>
    <t>SAMEA6862453</t>
  </si>
  <si>
    <t>Gasen, Austria</t>
  </si>
  <si>
    <t>ERR4179391</t>
  </si>
  <si>
    <t>Peltigera polydactylon</t>
  </si>
  <si>
    <t>Peltigerales</t>
  </si>
  <si>
    <t>Peltigeraceae</t>
  </si>
  <si>
    <t>ERS4590033</t>
  </si>
  <si>
    <t>SAMEA6862455</t>
  </si>
  <si>
    <t>ERR5055676</t>
  </si>
  <si>
    <t>Alectoria fallacina</t>
  </si>
  <si>
    <t>Parmeliaceae</t>
  </si>
  <si>
    <t>HiSeq X Ten</t>
  </si>
  <si>
    <t>PRJEB42325</t>
  </si>
  <si>
    <t>ERS5505858</t>
  </si>
  <si>
    <t>SAMEA7758527</t>
  </si>
  <si>
    <t>lichen metagenome</t>
  </si>
  <si>
    <t>Sugarland Mountain Trail, Gatlinburg, TN, USA</t>
  </si>
  <si>
    <t>ERR5059418</t>
  </si>
  <si>
    <t>Imshaugia aleurites</t>
  </si>
  <si>
    <t>ERS5505861</t>
  </si>
  <si>
    <t>SAMEA7758530</t>
  </si>
  <si>
    <t>Kisseynew Lake, MB, Canada</t>
  </si>
  <si>
    <t>SRR1531569</t>
  </si>
  <si>
    <t>Peltula cylindrica</t>
  </si>
  <si>
    <t>Lichinomycetes</t>
  </si>
  <si>
    <t>Lichinales</t>
  </si>
  <si>
    <t>Peltulaceae</t>
  </si>
  <si>
    <t>Illumina HiSeq 2000</t>
  </si>
  <si>
    <t>PRJNA256249</t>
  </si>
  <si>
    <t>SRS670141</t>
  </si>
  <si>
    <t>SAMN02941903</t>
  </si>
  <si>
    <t>symbiont metagenome</t>
  </si>
  <si>
    <t>USA:North Carolina,</t>
  </si>
  <si>
    <t>SRR1532736</t>
  </si>
  <si>
    <t>Physcia stellaris</t>
  </si>
  <si>
    <t>Caliciales</t>
  </si>
  <si>
    <t>Physciaceae</t>
  </si>
  <si>
    <t>PRJNA256477</t>
  </si>
  <si>
    <t>SRS670145</t>
  </si>
  <si>
    <t>SAMN02943513</t>
  </si>
  <si>
    <t>USA:North Carolina, Durham County</t>
  </si>
  <si>
    <t>SRR3400372</t>
  </si>
  <si>
    <t>Peltigera sp.</t>
  </si>
  <si>
    <t>Illumina MiSeq</t>
  </si>
  <si>
    <t>PRJNA317389</t>
  </si>
  <si>
    <t>SRS1381575</t>
  </si>
  <si>
    <t>SAMN04606563</t>
  </si>
  <si>
    <t>Lichen</t>
  </si>
  <si>
    <t>Canada:Vancouver</t>
  </si>
  <si>
    <t>SRR9278453</t>
  </si>
  <si>
    <t>Cladonia uncialis</t>
  </si>
  <si>
    <t>PRJNA348097</t>
  </si>
  <si>
    <t>SRS1742309</t>
  </si>
  <si>
    <t>SAMN05900997</t>
  </si>
  <si>
    <t>Canada: Manitoba</t>
  </si>
  <si>
    <t>GENOMIC</t>
  </si>
  <si>
    <t>SRR5947236</t>
  </si>
  <si>
    <t>Lobaria pulmonaria</t>
  </si>
  <si>
    <t>Lobariaceae</t>
  </si>
  <si>
    <t>PRJNA367447</t>
  </si>
  <si>
    <t>SRS2441102</t>
  </si>
  <si>
    <t>SAMN06267231</t>
  </si>
  <si>
    <t>Gp0136422</t>
  </si>
  <si>
    <t>Switzerland</t>
  </si>
  <si>
    <t>SRR5947238</t>
  </si>
  <si>
    <t>PRJNA367448</t>
  </si>
  <si>
    <t>SRS2441105</t>
  </si>
  <si>
    <t>SAMN06267232</t>
  </si>
  <si>
    <t>Gp0136423</t>
  </si>
  <si>
    <t>United Kingdom:Kingussie, Scotland</t>
  </si>
  <si>
    <t>SRR5947237</t>
  </si>
  <si>
    <t>PRJNA367449</t>
  </si>
  <si>
    <t>SRS2441103</t>
  </si>
  <si>
    <t>SAMN06267233</t>
  </si>
  <si>
    <t>Gp0136424</t>
  </si>
  <si>
    <t>Spain:Pamplona, Spain</t>
  </si>
  <si>
    <t>SRR5947240</t>
  </si>
  <si>
    <t>PRJNA367450</t>
  </si>
  <si>
    <t>SRS2441113</t>
  </si>
  <si>
    <t>SAMN06267234</t>
  </si>
  <si>
    <t>Gp0136425</t>
  </si>
  <si>
    <t>South Africa:Cape Town, South Africa</t>
  </si>
  <si>
    <t>SRR5808930</t>
  </si>
  <si>
    <t>Evernia prunastri</t>
  </si>
  <si>
    <t>PRJNA393325</t>
  </si>
  <si>
    <t>SRS2339650</t>
  </si>
  <si>
    <t>SAMN07327787</t>
  </si>
  <si>
    <t>EP_metagenome</t>
  </si>
  <si>
    <t>Norway:Moss,Jeloya</t>
  </si>
  <si>
    <t>SRR5808932</t>
  </si>
  <si>
    <t>Pseudevernia furfuracea</t>
  </si>
  <si>
    <t>SRS2339646</t>
  </si>
  <si>
    <t>SAMN07327789</t>
  </si>
  <si>
    <t>PF_metagenome_olivetoric</t>
  </si>
  <si>
    <t>Spain:Majaelrayo,Guadalajara</t>
  </si>
  <si>
    <t>SRR7232212</t>
  </si>
  <si>
    <t>Letharia cf. rugosa</t>
  </si>
  <si>
    <t>PRJNA473595</t>
  </si>
  <si>
    <t>SRS3352525</t>
  </si>
  <si>
    <t>SAMN09279527</t>
  </si>
  <si>
    <t>29_Letharia cf. rugosa</t>
  </si>
  <si>
    <t>USA: Montana, Jocko Prairie</t>
  </si>
  <si>
    <t>SRR7232211</t>
  </si>
  <si>
    <t>Letharia vulpina</t>
  </si>
  <si>
    <t>SRS3352526</t>
  </si>
  <si>
    <t>SAMN09279528</t>
  </si>
  <si>
    <t>42_Letharia vulpina</t>
  </si>
  <si>
    <t>USA: Montana, Siegel Creek</t>
  </si>
  <si>
    <t>SRR7232214</t>
  </si>
  <si>
    <t>Letharia lupina</t>
  </si>
  <si>
    <t>SRS3352523</t>
  </si>
  <si>
    <t>SAMN09279529</t>
  </si>
  <si>
    <t>67_Letharia lupina</t>
  </si>
  <si>
    <t>USA: Montana, Owl loop road</t>
  </si>
  <si>
    <t>SRR7346458</t>
  </si>
  <si>
    <t>Cetradonia linearis</t>
  </si>
  <si>
    <t>Cetradoniaceae</t>
  </si>
  <si>
    <t>PRJNA475321</t>
  </si>
  <si>
    <t>SRS3420944</t>
  </si>
  <si>
    <t>SAMN09386784</t>
  </si>
  <si>
    <t>Cetradonia linearis AC1</t>
  </si>
  <si>
    <t>USA: North Carolina</t>
  </si>
  <si>
    <t>SRR7346455</t>
  </si>
  <si>
    <t>SRS3420947</t>
  </si>
  <si>
    <t>SAMN09386785</t>
  </si>
  <si>
    <t>Cetradonia linearis AC2</t>
  </si>
  <si>
    <t>SRR7346456</t>
  </si>
  <si>
    <t>SRS3420946</t>
  </si>
  <si>
    <t>SAMN09386786</t>
  </si>
  <si>
    <t>Cetradonia linearis BA1</t>
  </si>
  <si>
    <t>SRR7346457</t>
  </si>
  <si>
    <t>SRS3420945</t>
  </si>
  <si>
    <t>SAMN09386783</t>
  </si>
  <si>
    <t>Cetradonia linearis BA2</t>
  </si>
  <si>
    <t>SRR7346459</t>
  </si>
  <si>
    <t>SRS3420943</t>
  </si>
  <si>
    <t>SAMN09386789</t>
  </si>
  <si>
    <t>Cetradonia linearis FC1</t>
  </si>
  <si>
    <t>SRR7346460</t>
  </si>
  <si>
    <t>SRS3420942</t>
  </si>
  <si>
    <t>SAMN09386790</t>
  </si>
  <si>
    <t>Cetradonia linearis FC2</t>
  </si>
  <si>
    <t>SRR7346467</t>
  </si>
  <si>
    <t>SRS3420935</t>
  </si>
  <si>
    <t>SAMN09386793</t>
  </si>
  <si>
    <t>Cetradonia linearis MG1</t>
  </si>
  <si>
    <t>SRR7346468</t>
  </si>
  <si>
    <t>SRS3420934</t>
  </si>
  <si>
    <t>SAMN09386794</t>
  </si>
  <si>
    <t>Cetradonia linearis MG2</t>
  </si>
  <si>
    <t>SRR7346465</t>
  </si>
  <si>
    <t>SRS3420937</t>
  </si>
  <si>
    <t>SAMN09386795</t>
  </si>
  <si>
    <t>Cetradonia linearis PK1</t>
  </si>
  <si>
    <t>SRR7346466</t>
  </si>
  <si>
    <t>SRS3420936</t>
  </si>
  <si>
    <t>SAMN09386796</t>
  </si>
  <si>
    <t>Cetradonia linearis PK2</t>
  </si>
  <si>
    <t>SRR7346472</t>
  </si>
  <si>
    <t>SRS3420930</t>
  </si>
  <si>
    <t>SAMN09386798</t>
  </si>
  <si>
    <t>Cetradonia linearis PV2</t>
  </si>
  <si>
    <t>SRR7346479</t>
  </si>
  <si>
    <t>SRS3420923</t>
  </si>
  <si>
    <t>SAMN09386804</t>
  </si>
  <si>
    <t>Cetradonia linearis SC1</t>
  </si>
  <si>
    <t>SRR12518884</t>
  </si>
  <si>
    <t>Acarospora fuscata</t>
  </si>
  <si>
    <t>Acarosporales</t>
  </si>
  <si>
    <t>Acarosporaceae</t>
  </si>
  <si>
    <t>Illumina HiSeq 4000</t>
  </si>
  <si>
    <t>PRJNA607895</t>
  </si>
  <si>
    <t>SRS7260734</t>
  </si>
  <si>
    <t>SAMN14996460</t>
  </si>
  <si>
    <t>Acarospora_fuscata_DM1071</t>
  </si>
  <si>
    <t>Denmark</t>
  </si>
  <si>
    <t>SRR12518904</t>
  </si>
  <si>
    <t>Peltigera canina</t>
  </si>
  <si>
    <t>SRS7260715</t>
  </si>
  <si>
    <t>SAMN14996463</t>
  </si>
  <si>
    <t>Peltigera_canina_DM1076</t>
  </si>
  <si>
    <t>SRR11470009</t>
  </si>
  <si>
    <t>Peltigera hymenina</t>
  </si>
  <si>
    <t>SRS6418030</t>
  </si>
  <si>
    <t>SAMN14404105</t>
  </si>
  <si>
    <t>Peltigera_hymenina_DM1077</t>
  </si>
  <si>
    <t>SRR11456915</t>
  </si>
  <si>
    <t>Peltigera aphthosa</t>
  </si>
  <si>
    <t>PRJNA616181</t>
  </si>
  <si>
    <t>SRS6406759</t>
  </si>
  <si>
    <t>SAMN14483415</t>
  </si>
  <si>
    <t>JL23</t>
  </si>
  <si>
    <t>Canada:AB</t>
  </si>
  <si>
    <t>SRR11456914</t>
  </si>
  <si>
    <t>Peltigera extenuata</t>
  </si>
  <si>
    <t>SRS6406764</t>
  </si>
  <si>
    <t>SAMN14483416</t>
  </si>
  <si>
    <t>JL31</t>
  </si>
  <si>
    <t>SRR11456913</t>
  </si>
  <si>
    <t>Peltigera malacea</t>
  </si>
  <si>
    <t>SRS6406766</t>
  </si>
  <si>
    <t>SAMN14483417</t>
  </si>
  <si>
    <t>JL33</t>
  </si>
  <si>
    <t>SRR11456921</t>
  </si>
  <si>
    <t>Peltigera evansiana</t>
  </si>
  <si>
    <t>SRS6406754</t>
  </si>
  <si>
    <t>SAMN14483418</t>
  </si>
  <si>
    <t>JL34</t>
  </si>
  <si>
    <t>USA:MI</t>
  </si>
  <si>
    <t>SRR11456923</t>
  </si>
  <si>
    <t>Peltigera hydrothyria</t>
  </si>
  <si>
    <t>SRS6406751</t>
  </si>
  <si>
    <t>SAMN14483408</t>
  </si>
  <si>
    <t>NMS1</t>
  </si>
  <si>
    <t>Canada:Nova Scotia</t>
  </si>
  <si>
    <t>SRR11456922</t>
  </si>
  <si>
    <t>SRS6406753</t>
  </si>
  <si>
    <t>SAMN14483409</t>
  </si>
  <si>
    <t>NMS2</t>
  </si>
  <si>
    <t>SRR11456918</t>
  </si>
  <si>
    <t>Peltigera dolichorhiza</t>
  </si>
  <si>
    <t>SRS6406757</t>
  </si>
  <si>
    <t>SAMN14483412</t>
  </si>
  <si>
    <t>NMS8</t>
  </si>
  <si>
    <t>Panama</t>
  </si>
  <si>
    <t>SRR11456917</t>
  </si>
  <si>
    <t>Peltigera phyllidiosa</t>
  </si>
  <si>
    <t>SRS6406758</t>
  </si>
  <si>
    <t>SAMN14483413</t>
  </si>
  <si>
    <t>NMS9</t>
  </si>
  <si>
    <t>USA:NC</t>
  </si>
  <si>
    <t>SRR12240183</t>
  </si>
  <si>
    <t>Physcia biziana</t>
  </si>
  <si>
    <t>PRJNA646656</t>
  </si>
  <si>
    <t>SRS7020484</t>
  </si>
  <si>
    <t>SAMN15548982</t>
  </si>
  <si>
    <t>Leavitt 17-611 BRY-C</t>
  </si>
  <si>
    <t>Great Basin National Park</t>
  </si>
  <si>
    <t>SRR13125477</t>
  </si>
  <si>
    <t>Everniopsis trulla</t>
  </si>
  <si>
    <t>PRJNA680508</t>
  </si>
  <si>
    <t>SRS7763578</t>
  </si>
  <si>
    <t>SAMN16881806</t>
  </si>
  <si>
    <t>Everniopsis trulla 6851</t>
  </si>
  <si>
    <t>Peru: Provencia de Jauja</t>
  </si>
  <si>
    <t>SRR13125498</t>
  </si>
  <si>
    <t>Psiloparmelia denotata</t>
  </si>
  <si>
    <t>PRJNA680511</t>
  </si>
  <si>
    <t>SRS7766928</t>
  </si>
  <si>
    <t>SAMN16881833</t>
  </si>
  <si>
    <t>Psiloparmelia denotata 6850</t>
  </si>
  <si>
    <t>Peru: Junin</t>
  </si>
  <si>
    <t>SRR13125762</t>
  </si>
  <si>
    <t>Usnea aurantiacoatra</t>
  </si>
  <si>
    <t>PRJNA680541</t>
  </si>
  <si>
    <t>SRS7765763</t>
  </si>
  <si>
    <t>SAMN16882156</t>
  </si>
  <si>
    <t>Usnea aurantiacoatra EL0450</t>
  </si>
  <si>
    <t>Antarctica: King George Island</t>
  </si>
  <si>
    <t>SRR13514081</t>
  </si>
  <si>
    <t>Umbilicaria phaea</t>
  </si>
  <si>
    <t>Umbilicariales</t>
  </si>
  <si>
    <t>Umbilicariaceae</t>
  </si>
  <si>
    <t>PRJNA693984</t>
  </si>
  <si>
    <t>SRS8101813</t>
  </si>
  <si>
    <t>SAMN17491179</t>
  </si>
  <si>
    <t>Uph17_pool_seq</t>
  </si>
  <si>
    <t>USA: California, Sierra Nevada</t>
  </si>
  <si>
    <t>SRR13514080</t>
  </si>
  <si>
    <t>SRS8101814</t>
  </si>
  <si>
    <t>SAMN17491180</t>
  </si>
  <si>
    <t>Uph18_pool_seq</t>
  </si>
  <si>
    <t>SRR13514078</t>
  </si>
  <si>
    <t>SRS8101816</t>
  </si>
  <si>
    <t>SAMN17491182</t>
  </si>
  <si>
    <t>Uph22_pool_seq</t>
  </si>
  <si>
    <t>USA: California, Mt. San Jacinto</t>
  </si>
  <si>
    <t>SRR13514077</t>
  </si>
  <si>
    <t>SRS8101817</t>
  </si>
  <si>
    <t>SAMN17491183</t>
  </si>
  <si>
    <t>Uph23_pool_seq</t>
  </si>
  <si>
    <t>SRR13514076</t>
  </si>
  <si>
    <t>SRS8101818</t>
  </si>
  <si>
    <t>SAMN17491184</t>
  </si>
  <si>
    <t>Uph24_pool_seq</t>
  </si>
  <si>
    <t>SRR13514075</t>
  </si>
  <si>
    <t>SRS8101819</t>
  </si>
  <si>
    <t>SAMN17491185</t>
  </si>
  <si>
    <t>Uph25_pool_seq</t>
  </si>
  <si>
    <t>SRR13514085</t>
  </si>
  <si>
    <t>SRS8101809</t>
  </si>
  <si>
    <t>SAMN17491186</t>
  </si>
  <si>
    <t>Uph26_pool_seq</t>
  </si>
  <si>
    <t>SRR13514084</t>
  </si>
  <si>
    <t>SRS8101810</t>
  </si>
  <si>
    <t>SAMN17491187</t>
  </si>
  <si>
    <t>Uph27_pool_seq</t>
  </si>
  <si>
    <t>SRR13514083</t>
  </si>
  <si>
    <t>SRS8101811</t>
  </si>
  <si>
    <t>SAMN17491188</t>
  </si>
  <si>
    <t>Uph28_pool_seq</t>
  </si>
  <si>
    <t>SRR13685153</t>
  </si>
  <si>
    <t>Lecanora cinereofusca</t>
  </si>
  <si>
    <t>Lecanoraceae</t>
  </si>
  <si>
    <t>NextSeq 550</t>
  </si>
  <si>
    <t>PRJNA700635</t>
  </si>
  <si>
    <t>SRS8233903</t>
  </si>
  <si>
    <t>SAMN17834507</t>
  </si>
  <si>
    <t>FEN_114_Lecanora_cinereofusca</t>
  </si>
  <si>
    <t>SRR13685142</t>
  </si>
  <si>
    <t>Opegrapha vulgata</t>
  </si>
  <si>
    <t>Arthoniomycetes</t>
  </si>
  <si>
    <t>Arthoniales</t>
  </si>
  <si>
    <t>Opegraphaceae</t>
  </si>
  <si>
    <t>SRS8233913</t>
  </si>
  <si>
    <t>SAMN17834513</t>
  </si>
  <si>
    <t>FEN_117_Opegrapha_vulgata</t>
  </si>
  <si>
    <t>SRR13685131</t>
  </si>
  <si>
    <t>SRS8233924</t>
  </si>
  <si>
    <t>SAMN17834479</t>
  </si>
  <si>
    <t>FEN_140_Alectoria_fallacina</t>
  </si>
  <si>
    <t>USA: Tennessee</t>
  </si>
  <si>
    <t>SRR13685177</t>
  </si>
  <si>
    <t>Graphis lineola</t>
  </si>
  <si>
    <t>Ostropales</t>
  </si>
  <si>
    <t>Graphidaceae</t>
  </si>
  <si>
    <t>SRS8233879</t>
  </si>
  <si>
    <t>SAMN17834496</t>
  </si>
  <si>
    <t>FEN_17_Graphis_lineola</t>
  </si>
  <si>
    <t>SRR13685166</t>
  </si>
  <si>
    <t>Parmotrema stuppeum</t>
  </si>
  <si>
    <t>SRS8233890</t>
  </si>
  <si>
    <t>SAMN17834522</t>
  </si>
  <si>
    <t>FEN_180_Parmotrema_stuppeum</t>
  </si>
  <si>
    <t>SRR13685156</t>
  </si>
  <si>
    <t>Coccocarpia palmicola</t>
  </si>
  <si>
    <t>Coccocarpiaceae</t>
  </si>
  <si>
    <t>SRS8233901</t>
  </si>
  <si>
    <t>SAMN17834494</t>
  </si>
  <si>
    <t>FEN_20_Coccocarpia_palmicola</t>
  </si>
  <si>
    <t>SRR13685122</t>
  </si>
  <si>
    <t>Usnea pennsylvanica</t>
  </si>
  <si>
    <t>SRS8233933</t>
  </si>
  <si>
    <t>SAMN17834534</t>
  </si>
  <si>
    <t>FEN_22_Usnea_pensylvanica</t>
  </si>
  <si>
    <t>SRR13685151</t>
  </si>
  <si>
    <t>Leptogium hirsutum</t>
  </si>
  <si>
    <t>Collemataceae</t>
  </si>
  <si>
    <t>SRS8233907</t>
  </si>
  <si>
    <t>SAMN17834510</t>
  </si>
  <si>
    <t>FEN_231_Leptogium_hirsutum</t>
  </si>
  <si>
    <t>SRR13685150</t>
  </si>
  <si>
    <t>Pertusaria ostiolata</t>
  </si>
  <si>
    <t>Pertusariales</t>
  </si>
  <si>
    <t>Pertusariaceae</t>
  </si>
  <si>
    <t>SRS8233905</t>
  </si>
  <si>
    <t>SAMN17834525</t>
  </si>
  <si>
    <t>FEN_232_Pertusaria_ostiolata</t>
  </si>
  <si>
    <t>SRR13685148</t>
  </si>
  <si>
    <t>Usnea subscabrosa</t>
  </si>
  <si>
    <t>SRS8233908</t>
  </si>
  <si>
    <t>SAMN17834537</t>
  </si>
  <si>
    <t>FEN_251_Usnea_subscabrosa</t>
  </si>
  <si>
    <t>SRR13685147</t>
  </si>
  <si>
    <t>Usnea halei</t>
  </si>
  <si>
    <t>SRS8233909</t>
  </si>
  <si>
    <t>SAMN17834532</t>
  </si>
  <si>
    <t>FEN_252_Usnea_halei</t>
  </si>
  <si>
    <t>SRR13685145</t>
  </si>
  <si>
    <t>Heterodermia appalachiensis</t>
  </si>
  <si>
    <t>SRS8233911</t>
  </si>
  <si>
    <t>SAMN17834498</t>
  </si>
  <si>
    <t>FEN_283_Heterodermia_appalachensis</t>
  </si>
  <si>
    <t>SRR13685140</t>
  </si>
  <si>
    <t>Arthonia susa</t>
  </si>
  <si>
    <t>Arthoniaceae</t>
  </si>
  <si>
    <t>SRS8233917</t>
  </si>
  <si>
    <t>SAMN17834481</t>
  </si>
  <si>
    <t>FEN_331_Arthonia_susa</t>
  </si>
  <si>
    <t>USA: Alabama</t>
  </si>
  <si>
    <t>SRR13685128</t>
  </si>
  <si>
    <t>Parmotrema ultralucens</t>
  </si>
  <si>
    <t>SRS8233929</t>
  </si>
  <si>
    <t>SAMN17834523</t>
  </si>
  <si>
    <t>FEN_428_Parmotrema_ultralucens</t>
  </si>
  <si>
    <t>SRR13685180</t>
  </si>
  <si>
    <t>Pertusaria obruta</t>
  </si>
  <si>
    <t>SRS8233876</t>
  </si>
  <si>
    <t>SAMN17834524</t>
  </si>
  <si>
    <t>FEN_460_Pertusaria_obruta</t>
  </si>
  <si>
    <t>SRR13685179</t>
  </si>
  <si>
    <t>Parmotrema cetratum</t>
  </si>
  <si>
    <t>SRS8233877</t>
  </si>
  <si>
    <t>SAMN17834515</t>
  </si>
  <si>
    <t>FEN_461_Parmotrema_cetratum</t>
  </si>
  <si>
    <t>SRR13685178</t>
  </si>
  <si>
    <t>Parmotrema internexum</t>
  </si>
  <si>
    <t>SRS8233878</t>
  </si>
  <si>
    <t>SAMN17834518</t>
  </si>
  <si>
    <t>FEN_464_Parmotrema_internexum</t>
  </si>
  <si>
    <t>SRR13685176</t>
  </si>
  <si>
    <t>Heterodermia echinata</t>
  </si>
  <si>
    <t>SRS8233881</t>
  </si>
  <si>
    <t>SAMN17834500</t>
  </si>
  <si>
    <t>FEN_472_Heterodermia_echinata</t>
  </si>
  <si>
    <t>SRR13685172</t>
  </si>
  <si>
    <t>Cladonia caroliniana</t>
  </si>
  <si>
    <t>SRS8233883</t>
  </si>
  <si>
    <t>SAMN17834484</t>
  </si>
  <si>
    <t>FEN_492_Cladonia_caroliniana</t>
  </si>
  <si>
    <t>SRR13685169</t>
  </si>
  <si>
    <t>SRS8233889</t>
  </si>
  <si>
    <t>SAMN17834485</t>
  </si>
  <si>
    <t>FEN_508_Cladonia_furcata</t>
  </si>
  <si>
    <t>SRR13685168</t>
  </si>
  <si>
    <t>Hypogymnia vittata</t>
  </si>
  <si>
    <t>SRS8233887</t>
  </si>
  <si>
    <t>SAMN17834504</t>
  </si>
  <si>
    <t>FEN_55_Hypogymnia_vittata</t>
  </si>
  <si>
    <t>SRR13685167</t>
  </si>
  <si>
    <t>SRS8233888</t>
  </si>
  <si>
    <t>SAMN17834506</t>
  </si>
  <si>
    <t>FEN_56_Imshaugia_aleurites</t>
  </si>
  <si>
    <t>SRR13685165</t>
  </si>
  <si>
    <t>Usnea cornuta</t>
  </si>
  <si>
    <t>SRS8233892</t>
  </si>
  <si>
    <t>SAMN17834531</t>
  </si>
  <si>
    <t>FEN_63_Usnea_cornuta</t>
  </si>
  <si>
    <t>SRR13685164</t>
  </si>
  <si>
    <t>Usnea ceratina</t>
  </si>
  <si>
    <t>SRS8233891</t>
  </si>
  <si>
    <t>SAMN17834530</t>
  </si>
  <si>
    <t>FEN_64_Usnea_ceratina</t>
  </si>
  <si>
    <t>SRR13685163</t>
  </si>
  <si>
    <t>Menegazzia subsimilis</t>
  </si>
  <si>
    <t>SRS8233893</t>
  </si>
  <si>
    <t>SAMN17834511</t>
  </si>
  <si>
    <t>FEN_66_Menegazzia_subsimilis</t>
  </si>
  <si>
    <t>SRR13685162</t>
  </si>
  <si>
    <t>Usnea subfusca</t>
  </si>
  <si>
    <t>SRS8233894</t>
  </si>
  <si>
    <t>SAMN17834535</t>
  </si>
  <si>
    <t>FEN_68_Usnea_subfusca</t>
  </si>
  <si>
    <t>SRR13685161</t>
  </si>
  <si>
    <t>Heterodermia casarettiana</t>
  </si>
  <si>
    <t>SRS8233895</t>
  </si>
  <si>
    <t>SAMN17834499</t>
  </si>
  <si>
    <t>FEN_74_Heterodermia_casarettiana</t>
  </si>
  <si>
    <t>SRR13685160</t>
  </si>
  <si>
    <t>Arthothelium ruanum</t>
  </si>
  <si>
    <t>SRS8233896</t>
  </si>
  <si>
    <t>SAMN17834480</t>
  </si>
  <si>
    <t>FEN_82_Arthonia_ruana</t>
  </si>
  <si>
    <t>SRR13685159</t>
  </si>
  <si>
    <t>Icmadophila ericetorum</t>
  </si>
  <si>
    <t>Icmadophilaceae</t>
  </si>
  <si>
    <t>SRS8233898</t>
  </si>
  <si>
    <t>SAMN17834505</t>
  </si>
  <si>
    <t>FEN_86_Icmadophila_ericetorum</t>
  </si>
  <si>
    <t>SRR13685158</t>
  </si>
  <si>
    <t>Phlyctis boliviensis</t>
  </si>
  <si>
    <t>Gyalectales</t>
  </si>
  <si>
    <t>Phlyctidaceae</t>
  </si>
  <si>
    <t>SRS8233897</t>
  </si>
  <si>
    <t>SAMN17834528</t>
  </si>
  <si>
    <t>FEN_96_Phlyctis_boliviensis</t>
  </si>
  <si>
    <t>SRR14573781</t>
  </si>
  <si>
    <t>Lasallia pustulata</t>
  </si>
  <si>
    <t>PRJNA730444</t>
  </si>
  <si>
    <t>SRS9007138</t>
  </si>
  <si>
    <t>SAMN19231853</t>
  </si>
  <si>
    <t>ESiiP1</t>
  </si>
  <si>
    <t>Spain: Candeleda</t>
  </si>
  <si>
    <t>SRR14573780</t>
  </si>
  <si>
    <t>SRS9007137</t>
  </si>
  <si>
    <t>SAMN19231854</t>
  </si>
  <si>
    <t>ESiiP6</t>
  </si>
  <si>
    <t>SRR14573779</t>
  </si>
  <si>
    <t>SRS9007139</t>
  </si>
  <si>
    <t>SAMN19231855</t>
  </si>
  <si>
    <t>ESiP1</t>
  </si>
  <si>
    <t>Spain: Talavera</t>
  </si>
  <si>
    <t>SRR14573778</t>
  </si>
  <si>
    <t>SRS9007140</t>
  </si>
  <si>
    <t>SAMN19231856</t>
  </si>
  <si>
    <t>ESiP3</t>
  </si>
  <si>
    <t>SRR14722213</t>
  </si>
  <si>
    <t>Pseudosagedia isidiata</t>
  </si>
  <si>
    <t>PRJNA731936</t>
  </si>
  <si>
    <t>SRS9126376</t>
  </si>
  <si>
    <t>SAMN19302515</t>
  </si>
  <si>
    <t>FEN_100_Pseudosagedia_isidiata_Plate3_A3_R1.fastq.gz</t>
  </si>
  <si>
    <t>USA:North_Carolina</t>
  </si>
  <si>
    <t>SRR14722210</t>
  </si>
  <si>
    <t>Phaeoplaca camptidia</t>
  </si>
  <si>
    <t>Teloschistales</t>
  </si>
  <si>
    <t>Teloschistaceae</t>
  </si>
  <si>
    <t>SRS9126379</t>
  </si>
  <si>
    <t>SAMN19302518</t>
  </si>
  <si>
    <t>FEN_103_Caloplaca_camptidia_Plate3_B3_R1.fastq.gz</t>
  </si>
  <si>
    <t>SRR14722202</t>
  </si>
  <si>
    <t>Hypocenomyce scalaris</t>
  </si>
  <si>
    <t>Ophioparmaceae</t>
  </si>
  <si>
    <t>SRS9126387</t>
  </si>
  <si>
    <t>SAMN19302525</t>
  </si>
  <si>
    <t>FEN_110_Hypocenomyce_scalaris_Plate3_D3_R1.fastq.gz</t>
  </si>
  <si>
    <t>USA:Tennessee</t>
  </si>
  <si>
    <t>SRR14722188</t>
  </si>
  <si>
    <t>Xylographa vitiligo</t>
  </si>
  <si>
    <t>Trapeliales</t>
  </si>
  <si>
    <t>Trapeliaceae</t>
  </si>
  <si>
    <t>SRS9126401</t>
  </si>
  <si>
    <t>SAMN19302538</t>
  </si>
  <si>
    <t>FEN_136_Xylographa_vitiligo_Plate3_H3_R1.fastq.gz</t>
  </si>
  <si>
    <t>SRR14722185</t>
  </si>
  <si>
    <t>Mycobilimbia sp</t>
  </si>
  <si>
    <t>Lecideales</t>
  </si>
  <si>
    <t>Lecideaceae</t>
  </si>
  <si>
    <t>SRS9126404</t>
  </si>
  <si>
    <t>SAMN19302540</t>
  </si>
  <si>
    <t>Mycobilimbia sp. Lendemer_46123_NY-2606825</t>
  </si>
  <si>
    <t>FEN_153_Mycobilimbia_sp_Plate3_B4_R1.fastq.gz</t>
  </si>
  <si>
    <t>SRR14722251</t>
  </si>
  <si>
    <t>Trapelia coarctata</t>
  </si>
  <si>
    <t>SRS9126337</t>
  </si>
  <si>
    <t>SAMN19302454</t>
  </si>
  <si>
    <t>FEN_18_Trapelia_coarctata_Plate2_F1_R1.fastq.gz</t>
  </si>
  <si>
    <t>SRR14722184</t>
  </si>
  <si>
    <t>Lecanora hybocarpa</t>
  </si>
  <si>
    <t>SRS9126405</t>
  </si>
  <si>
    <t>SAMN19302541</t>
  </si>
  <si>
    <t>FEN_186_Lecanora_hybocarpa_Plate3_C4_R1.fastq.gz</t>
  </si>
  <si>
    <t>SRR14722181</t>
  </si>
  <si>
    <t>Gomphillus calycioides</t>
  </si>
  <si>
    <t>SRS9126408</t>
  </si>
  <si>
    <t>SAMN19302544</t>
  </si>
  <si>
    <t>FEN_193_Gomphillus_calycioides_Plate2_H6_R1.fastq.gz</t>
  </si>
  <si>
    <t>SRR14722177</t>
  </si>
  <si>
    <t>Biatora appalachensis</t>
  </si>
  <si>
    <t>Ramalinaceae</t>
  </si>
  <si>
    <t>SRS9126412</t>
  </si>
  <si>
    <t>SAMN19302548</t>
  </si>
  <si>
    <t>FEN_197_Biatora_appalachensis_Plate2_F6_R1.fastq.gz</t>
  </si>
  <si>
    <t>SRR14722176</t>
  </si>
  <si>
    <t>Xanthocarpia feracissima</t>
  </si>
  <si>
    <t>SRS9126413</t>
  </si>
  <si>
    <t>SAMN19302549</t>
  </si>
  <si>
    <t>FEN_198_Caloplaca_feracissima_Plate3_H4_R1.fastq.gz</t>
  </si>
  <si>
    <t>SRR14722172</t>
  </si>
  <si>
    <t>Chrysothrix xanthina</t>
  </si>
  <si>
    <t>Chrysotrichaceae</t>
  </si>
  <si>
    <t>SRS9126007</t>
  </si>
  <si>
    <t>SAMN19302550</t>
  </si>
  <si>
    <t>FEN_199_Chrysothrix_xanthina_Plate2_E6_R1.fastq.gz</t>
  </si>
  <si>
    <t>SRR14722175</t>
  </si>
  <si>
    <t>Nephroma helveticum</t>
  </si>
  <si>
    <t>Nephromataceae</t>
  </si>
  <si>
    <t>SRS9126004</t>
  </si>
  <si>
    <t>SAMN19302450</t>
  </si>
  <si>
    <t>FEN_2_Nephroma_helveticum_Plate1_B1_R1.fastq.gz</t>
  </si>
  <si>
    <t>SRR14722230</t>
  </si>
  <si>
    <t>SRS9126359</t>
  </si>
  <si>
    <t>SAMN19302455</t>
  </si>
  <si>
    <t>FEN_20_Coccocarpia_palmicola_Plate2_D1_R1.fastq.gz</t>
  </si>
  <si>
    <t>SRR14722171</t>
  </si>
  <si>
    <t>SRS9126008</t>
  </si>
  <si>
    <t>SAMN19302551</t>
  </si>
  <si>
    <t>FEN_200_Cladonia__uncialis_Plate2_D6_R1.fastq.gz</t>
  </si>
  <si>
    <t>SRR14722170</t>
  </si>
  <si>
    <t>Cladonia rangiferina</t>
  </si>
  <si>
    <t>SRS9126009</t>
  </si>
  <si>
    <t>SAMN19302552</t>
  </si>
  <si>
    <t>FEN_201_Cladonia__rangiferina_Plate2_C6_R1.fastq.gz</t>
  </si>
  <si>
    <t>SRR14722168</t>
  </si>
  <si>
    <t>SRS9126011</t>
  </si>
  <si>
    <t>SAMN19302554</t>
  </si>
  <si>
    <t>FEN_203_Parmotrema_stuppeum_Plate2_A6_R1.fastq.gz</t>
  </si>
  <si>
    <t>SRR14722167</t>
  </si>
  <si>
    <t>Dimelaena oreina</t>
  </si>
  <si>
    <t>Caliciaceae</t>
  </si>
  <si>
    <t>SRS9126012</t>
  </si>
  <si>
    <t>SAMN19302555</t>
  </si>
  <si>
    <t>FEN_204_Dimelaena_oreina_Plate2_H5_R1.fastq.gz</t>
  </si>
  <si>
    <t>SRR14722166</t>
  </si>
  <si>
    <t>Parmotrema xanthinum</t>
  </si>
  <si>
    <t>SRS9126013</t>
  </si>
  <si>
    <t>SAMN19302556</t>
  </si>
  <si>
    <t>FEN_205_Parmotrema_xanthinum_Plate2_G5_R1.fastq.gz</t>
  </si>
  <si>
    <t>SRR14722164</t>
  </si>
  <si>
    <t>Lecidea tessellata</t>
  </si>
  <si>
    <t>SRS9126014</t>
  </si>
  <si>
    <t>SAMN19302558</t>
  </si>
  <si>
    <t>FEN_207_Lecidea_tessellata_Plate2_E5_R1.fastq.gz</t>
  </si>
  <si>
    <t>SRR14722219</t>
  </si>
  <si>
    <t>Hypotrachyna appalachensis</t>
  </si>
  <si>
    <t>SRS9126370</t>
  </si>
  <si>
    <t>SAMN19302456</t>
  </si>
  <si>
    <t>FEN_21_Hypotrachyna_minarum_Plate2_G1_R1.fastq.gz</t>
  </si>
  <si>
    <t>SRR14722160</t>
  </si>
  <si>
    <t>Herteliana schuyleriana</t>
  </si>
  <si>
    <t>Squamarinaceae</t>
  </si>
  <si>
    <t>SRS9126018</t>
  </si>
  <si>
    <t>SAMN19302561</t>
  </si>
  <si>
    <t>FEN_210_Herteliana_schuyleriana_Plate2_B5_R1.fastq.gz</t>
  </si>
  <si>
    <t>SRR14722159</t>
  </si>
  <si>
    <t>Ochrolechia arborea</t>
  </si>
  <si>
    <t>Ochrolechiaceae</t>
  </si>
  <si>
    <t>SRS9126021</t>
  </si>
  <si>
    <t>SAMN19302562</t>
  </si>
  <si>
    <t>FEN_211_Ochrolechia_arborea_Plate2_A5_R1.fastq.gz</t>
  </si>
  <si>
    <t>SRR14722158</t>
  </si>
  <si>
    <t>Lecanora albella</t>
  </si>
  <si>
    <t>SRS9126020</t>
  </si>
  <si>
    <t>SAMN19302563</t>
  </si>
  <si>
    <t>FEN_212_Lecanora_albella_var._rubescens_Plate2_H4_R1.fastq.gz</t>
  </si>
  <si>
    <t>SRR14722157</t>
  </si>
  <si>
    <t>Lecidea sp. Lendemer_46382_NY-2795264</t>
  </si>
  <si>
    <t>SRS9126022</t>
  </si>
  <si>
    <t>SAMN19302564</t>
  </si>
  <si>
    <t>FEN_213_Unknown_Plate2_G4_R1.fastq.gz</t>
  </si>
  <si>
    <t>SRR14722156</t>
  </si>
  <si>
    <t>Melanelia stygia</t>
  </si>
  <si>
    <t>SRS9126023</t>
  </si>
  <si>
    <t>SAMN19302565</t>
  </si>
  <si>
    <t>FEN_214_Melanelia_stygia_Plate2_F4_R1.fastq.gz</t>
  </si>
  <si>
    <t>SRR14722154</t>
  </si>
  <si>
    <t>Lecanora strobilina</t>
  </si>
  <si>
    <t>SRS9126024</t>
  </si>
  <si>
    <t>SAMN19302567</t>
  </si>
  <si>
    <t>FEN_216_Lecanora_strobilina_Plate2_D4_R1.fastq.gz</t>
  </si>
  <si>
    <t>SRR14722152</t>
  </si>
  <si>
    <t>Micarea neostipitata</t>
  </si>
  <si>
    <t>Micareaceae</t>
  </si>
  <si>
    <t>SRS9126027</t>
  </si>
  <si>
    <t>SAMN19302569</t>
  </si>
  <si>
    <t>FEN_218_Micarea_neostipitata_Plate2_C4_R1.fastq.gz</t>
  </si>
  <si>
    <t>SRR14722150</t>
  </si>
  <si>
    <t>SRS9126030</t>
  </si>
  <si>
    <t>SAMN19302570</t>
  </si>
  <si>
    <t>FEN_219_Cladonia__arbuscula_Plate2_B4_R1.fastq.gz</t>
  </si>
  <si>
    <t>SRR14722149</t>
  </si>
  <si>
    <t>Peltigera sp. Lendemer_46965_NY-2794668</t>
  </si>
  <si>
    <t>SRS9126029</t>
  </si>
  <si>
    <t>SAMN19302571</t>
  </si>
  <si>
    <t>FEN_220_Peltigera_sp_Plate2_A4_R1.fastq.gz</t>
  </si>
  <si>
    <t>SRR14722147</t>
  </si>
  <si>
    <t>Byssoloma subdiscordans</t>
  </si>
  <si>
    <t>Pilocarpaceae</t>
  </si>
  <si>
    <t>SRS9126032</t>
  </si>
  <si>
    <t>SAMN19302573</t>
  </si>
  <si>
    <t>FEN_222_Byssoloma_subdiscordans_Plate2_G3_R1.fastq.gz</t>
  </si>
  <si>
    <t>SRR14722145</t>
  </si>
  <si>
    <t>Leptogium chloromelum</t>
  </si>
  <si>
    <t>SRS9126034</t>
  </si>
  <si>
    <t>SAMN19302575</t>
  </si>
  <si>
    <t>FEN_224_Leptogium_chloromelum_Plate2_E3_R1.fastq.gz</t>
  </si>
  <si>
    <t>SRR14722144</t>
  </si>
  <si>
    <t>SRS9126035</t>
  </si>
  <si>
    <t>SAMN19302576</t>
  </si>
  <si>
    <t>FEN_225_Heterodermia_appalachensis_Plate2_D3_R1.fastq.gz</t>
  </si>
  <si>
    <t>SRR14722141</t>
  </si>
  <si>
    <t>Phaeophyscia squarrosa</t>
  </si>
  <si>
    <t>SRS9126038</t>
  </si>
  <si>
    <t>SAMN19302579</t>
  </si>
  <si>
    <t>FEN_228_Phaeophyscia_squarrosa_Plate2_A3_R1.fastq.gz</t>
  </si>
  <si>
    <t>SRR14722139</t>
  </si>
  <si>
    <t>SRS9126040</t>
  </si>
  <si>
    <t>SAMN19302580</t>
  </si>
  <si>
    <t>FEN_229_Parmotrema_cetratum_Plate2_H2_R1.fastq.gz</t>
  </si>
  <si>
    <t>SRR14722138</t>
  </si>
  <si>
    <t>Heterodermia speciosa</t>
  </si>
  <si>
    <t>SRS9126041</t>
  </si>
  <si>
    <t>SAMN19302581</t>
  </si>
  <si>
    <t>FEN_230_Heterodermia_speciosa_Plate2_G2_R1.fastq.gz</t>
  </si>
  <si>
    <t>SRR14722137</t>
  </si>
  <si>
    <t>SRS9126042</t>
  </si>
  <si>
    <t>SAMN19302582</t>
  </si>
  <si>
    <t>FEN_231_Leptogium_hirsutum_Plate2_F2_R1.fastq.gz</t>
  </si>
  <si>
    <t>SRR14722136</t>
  </si>
  <si>
    <t>SRS9126043</t>
  </si>
  <si>
    <t>SAMN19302583</t>
  </si>
  <si>
    <t>FEN_232_Pertusaria_ostiolata_Plate2_E2_R1.fastq.gz</t>
  </si>
  <si>
    <t>SRR14722135</t>
  </si>
  <si>
    <t>Mycocalicium subtile</t>
  </si>
  <si>
    <t>Eurotiomycetes</t>
  </si>
  <si>
    <t>Mycocaliciales</t>
  </si>
  <si>
    <t>Mycocaliciaceae</t>
  </si>
  <si>
    <t>SRS9126044</t>
  </si>
  <si>
    <t>SAMN19302584</t>
  </si>
  <si>
    <t>FEN_233_Mycocalicium_subtile_Plate2_D2_R1.fastq.gz</t>
  </si>
  <si>
    <t>SRR14722133</t>
  </si>
  <si>
    <t>Heterodermia hypoleuca</t>
  </si>
  <si>
    <t>SRS9126046</t>
  </si>
  <si>
    <t>SAMN19302586</t>
  </si>
  <si>
    <t>FEN_235_Heterodermia_hypoleuca_Plate2_C2_R1.fastq.gz</t>
  </si>
  <si>
    <t>SRR14722132</t>
  </si>
  <si>
    <t>Anzia colpodes</t>
  </si>
  <si>
    <t>SRS9126047</t>
  </si>
  <si>
    <t>SAMN19302587</t>
  </si>
  <si>
    <t>FEN_236_Anzia_colpodes_Plate2_B2_R1.fastq.gz</t>
  </si>
  <si>
    <t>SRR14722131</t>
  </si>
  <si>
    <t>Parmotrema gardneri</t>
  </si>
  <si>
    <t>SRS9126048</t>
  </si>
  <si>
    <t>SAMN19302588</t>
  </si>
  <si>
    <t>FEN_237_Parmotrema_gardneri_Plate2_A2_R1.fastq.gz</t>
  </si>
  <si>
    <t>SRR14722130</t>
  </si>
  <si>
    <t>Parmotrema hypotropum</t>
  </si>
  <si>
    <t>SRS9126049</t>
  </si>
  <si>
    <t>SAMN19302589</t>
  </si>
  <si>
    <t>FEN_238_Parmotrema_hypotropum_Plate3_D5_R1.fastq.gz</t>
  </si>
  <si>
    <t>SRR14722128</t>
  </si>
  <si>
    <t>Lecidella sp. Lendemer_46226_NY-2606722</t>
  </si>
  <si>
    <t>SRS9126051</t>
  </si>
  <si>
    <t>SAMN19302590</t>
  </si>
  <si>
    <t>FEN_239_Lecidella_sp_Plate3_E5_R1.fastq.gz</t>
  </si>
  <si>
    <t>SRR14722208</t>
  </si>
  <si>
    <t>Ricasolia quercizans</t>
  </si>
  <si>
    <t>SRS9126381</t>
  </si>
  <si>
    <t>SAMN19302457</t>
  </si>
  <si>
    <t>FEN_24_Lobaria_quercizans_Plate1_D3_R1.fastq.gz</t>
  </si>
  <si>
    <t>SRR14722125</t>
  </si>
  <si>
    <t>Ionaspis alba</t>
  </si>
  <si>
    <t>Hymeneliales</t>
  </si>
  <si>
    <t>Hymeneliaceae</t>
  </si>
  <si>
    <t>SRS9126053</t>
  </si>
  <si>
    <t>SAMN19302593</t>
  </si>
  <si>
    <t>FEN_242_Ionaspis_alba_Plate3_H5_R1.fastq.gz</t>
  </si>
  <si>
    <t>SRR14722124</t>
  </si>
  <si>
    <t>Melanelia culbersonii</t>
  </si>
  <si>
    <t>SRS9126055</t>
  </si>
  <si>
    <t>SAMN19302594</t>
  </si>
  <si>
    <t>FEN_243_Melanelia_culbersonii_Plate3_A6_R1.fastq.gz</t>
  </si>
  <si>
    <t>SRR14722123</t>
  </si>
  <si>
    <t>Brianaria bauschiana</t>
  </si>
  <si>
    <t>Psoraceae</t>
  </si>
  <si>
    <t>SRS9126056</t>
  </si>
  <si>
    <t>SAMN19302595</t>
  </si>
  <si>
    <t>FEN_244_Micarea_bauschiana_Plate3_B6_R1.fastq.gz</t>
  </si>
  <si>
    <t>SRR14722121</t>
  </si>
  <si>
    <t>Cladonia macilenta</t>
  </si>
  <si>
    <t>SRS9126058</t>
  </si>
  <si>
    <t>SAMN19302597</t>
  </si>
  <si>
    <t>FEN_247_Cladonia_macilenta_Plate3_E6_R1.fastq.gz</t>
  </si>
  <si>
    <t>SRR14722120</t>
  </si>
  <si>
    <t>Usnea merrillii</t>
  </si>
  <si>
    <t>SRS9126059</t>
  </si>
  <si>
    <t>SAMN19302598</t>
  </si>
  <si>
    <t>FEN_248_Usnea_merrillii_Plate3_F6_R1.fastq.gz</t>
  </si>
  <si>
    <t>SRR14722119</t>
  </si>
  <si>
    <t>Cladonia grayi</t>
  </si>
  <si>
    <t>SRS9126060</t>
  </si>
  <si>
    <t>SAMN19302599</t>
  </si>
  <si>
    <t>FEN_249_Cladonia_grayi_Plate3_G6_R1.fastq.gz</t>
  </si>
  <si>
    <t>SRR14722117</t>
  </si>
  <si>
    <t>Cladonia mateocyatha</t>
  </si>
  <si>
    <t>SRS9126062</t>
  </si>
  <si>
    <t>SAMN19302600</t>
  </si>
  <si>
    <t>FEN_250_Cladonia_mateocyatha_Plate3_H6_R1.fastq.gz</t>
  </si>
  <si>
    <t>SRR14722116</t>
  </si>
  <si>
    <t>SRS9126063</t>
  </si>
  <si>
    <t>SAMN19302601</t>
  </si>
  <si>
    <t>FEN_251_Usnea_subscabrosa_Plate3_A7_R1.fastq.gz</t>
  </si>
  <si>
    <t>SRR14722115</t>
  </si>
  <si>
    <t>SRS9126064</t>
  </si>
  <si>
    <t>SAMN19302602</t>
  </si>
  <si>
    <t>FEN_252_Usnea_halei_Plate3_B7_R1.fastq.gz</t>
  </si>
  <si>
    <t>SRR14722113</t>
  </si>
  <si>
    <t>SRS9126065</t>
  </si>
  <si>
    <t>SAMN19302604</t>
  </si>
  <si>
    <t>FEN_254_Nephroma_resupinatum_Plate3_D7_R1.fastq.gz</t>
  </si>
  <si>
    <t>SRR14722112</t>
  </si>
  <si>
    <t>Sticta sp</t>
  </si>
  <si>
    <t>SRS9126067</t>
  </si>
  <si>
    <t>SAMN19302605</t>
  </si>
  <si>
    <t>Sticta sp. Lendemer_47364_NY-2795562</t>
  </si>
  <si>
    <t>FEN_255_Sticta_sp_Plate3_E7_R1.fastq.gz</t>
  </si>
  <si>
    <t>SRR14722109</t>
  </si>
  <si>
    <t>Lepra andersoniae</t>
  </si>
  <si>
    <t>SRS9126071</t>
  </si>
  <si>
    <t>SAMN19302608</t>
  </si>
  <si>
    <t>Pertusaria andersoniae</t>
  </si>
  <si>
    <t>FEN_258_S2_R1_001.fastq.gz</t>
  </si>
  <si>
    <t>USA:Virginia</t>
  </si>
  <si>
    <t>SRR14722108</t>
  </si>
  <si>
    <t>Parmotrema subsumptum</t>
  </si>
  <si>
    <t>SRS9126070</t>
  </si>
  <si>
    <t>SAMN19302609</t>
  </si>
  <si>
    <t>FEN_259_S3_R1_001.fastq.gz</t>
  </si>
  <si>
    <t>SRR14722106</t>
  </si>
  <si>
    <t>Flavoparmelia baltimorensis</t>
  </si>
  <si>
    <t>SRS9126073</t>
  </si>
  <si>
    <t>SAMN19302610</t>
  </si>
  <si>
    <t>FEN_260_S4_R1_001.fastq.gz</t>
  </si>
  <si>
    <t>SRR14722105</t>
  </si>
  <si>
    <t>Buellia spuria</t>
  </si>
  <si>
    <t>SRS9126074</t>
  </si>
  <si>
    <t>SAMN19302611</t>
  </si>
  <si>
    <t>FEN_261_S5_R1_001.fastq.gz</t>
  </si>
  <si>
    <t>SRR14722104</t>
  </si>
  <si>
    <t>SRS9126075</t>
  </si>
  <si>
    <t>SAMN19302612</t>
  </si>
  <si>
    <t>FEN_262_S6_R1_001.fastq.gz</t>
  </si>
  <si>
    <t>SRR14722103</t>
  </si>
  <si>
    <t>Cladonia coccifera</t>
  </si>
  <si>
    <t>SRS9126076</t>
  </si>
  <si>
    <t>SAMN19302613</t>
  </si>
  <si>
    <t>FEN_263_S7_R1_001.fastq.gz</t>
  </si>
  <si>
    <t>SRR14722101</t>
  </si>
  <si>
    <t>Cladonia strepsilis</t>
  </si>
  <si>
    <t>SRS9126078</t>
  </si>
  <si>
    <t>SAMN19302615</t>
  </si>
  <si>
    <t>FEN_265_S9_R1_001.fastq.gz</t>
  </si>
  <si>
    <t>SRR14722099</t>
  </si>
  <si>
    <t>Cladonia pyxidata</t>
  </si>
  <si>
    <t>SRS9126080</t>
  </si>
  <si>
    <t>SAMN19302617</t>
  </si>
  <si>
    <t>FEN_267_S11_R1_001.fastq.gz</t>
  </si>
  <si>
    <t>SRR14722098</t>
  </si>
  <si>
    <t>Acarospora sinopica</t>
  </si>
  <si>
    <t>SRS9126081</t>
  </si>
  <si>
    <t>SAMN19302618</t>
  </si>
  <si>
    <t>FEN_268_S12_R1_001.fastq.gz</t>
  </si>
  <si>
    <t>SRR14722095</t>
  </si>
  <si>
    <t>Lasallia papulosa</t>
  </si>
  <si>
    <t>SRS9126083</t>
  </si>
  <si>
    <t>SAMN19302620</t>
  </si>
  <si>
    <t>FEN_270_S14_R1_001.fastq.gz</t>
  </si>
  <si>
    <t>SRR14722094</t>
  </si>
  <si>
    <t>Usnea strigosa</t>
  </si>
  <si>
    <t>SRS9126085</t>
  </si>
  <si>
    <t>SAMN19302621</t>
  </si>
  <si>
    <t>FEN_271_S15_R1_001.fastq.gz</t>
  </si>
  <si>
    <t>SRR14722092</t>
  </si>
  <si>
    <t>Chrysothrix susquehannensis</t>
  </si>
  <si>
    <t>SRS9126086</t>
  </si>
  <si>
    <t>SAMN19302623</t>
  </si>
  <si>
    <t>FEN_273_S17_R1_001.fastq.gz</t>
  </si>
  <si>
    <t>SRR14722090</t>
  </si>
  <si>
    <t>Acarospora sp. Tripp_6053_NY-2858381</t>
  </si>
  <si>
    <t>SRS9126089</t>
  </si>
  <si>
    <t>SAMN19302625</t>
  </si>
  <si>
    <t>FEN_275_S19_R1_001.fastq.gz</t>
  </si>
  <si>
    <t>SRR14722088</t>
  </si>
  <si>
    <t>SRS9126091</t>
  </si>
  <si>
    <t>SAMN19302627</t>
  </si>
  <si>
    <t>FEN_277_S21_R1_001.fastq.gz</t>
  </si>
  <si>
    <t>SRR14722087</t>
  </si>
  <si>
    <t>Cladonia stipitata</t>
  </si>
  <si>
    <t>SRS9126092</t>
  </si>
  <si>
    <t>SAMN19302628</t>
  </si>
  <si>
    <t>FEN_278_S22_R1_001.fastq.gz</t>
  </si>
  <si>
    <t>SRR14722084</t>
  </si>
  <si>
    <t>Cladonia squamosa</t>
  </si>
  <si>
    <t>SRS9126095</t>
  </si>
  <si>
    <t>SAMN19302630</t>
  </si>
  <si>
    <t>FEN_280_S24_R1_001.fastq.gz</t>
  </si>
  <si>
    <t>SRR14722083</t>
  </si>
  <si>
    <t>SRS9126096</t>
  </si>
  <si>
    <t>SAMN19302631</t>
  </si>
  <si>
    <t>FEN_281_S25_R1_001.fastq.gz</t>
  </si>
  <si>
    <t>SRR14722082</t>
  </si>
  <si>
    <t>SRS9126097</t>
  </si>
  <si>
    <t>SAMN19302632</t>
  </si>
  <si>
    <t>FEN_282_S26_R1_001.fastq.gz</t>
  </si>
  <si>
    <t>SRR14722081</t>
  </si>
  <si>
    <t>SRS9126099</t>
  </si>
  <si>
    <t>SAMN19302633</t>
  </si>
  <si>
    <t>FEN_283_S27_R1_001.fastq.gz</t>
  </si>
  <si>
    <t>SRR14722080</t>
  </si>
  <si>
    <t>Cladonia didyma</t>
  </si>
  <si>
    <t>SRS9126098</t>
  </si>
  <si>
    <t>SAMN19302634</t>
  </si>
  <si>
    <t>FEN_284_S28_R1_001.fastq.gz</t>
  </si>
  <si>
    <t>SRR14722078</t>
  </si>
  <si>
    <t>Lecanora oreinoides</t>
  </si>
  <si>
    <t>SRS9126101</t>
  </si>
  <si>
    <t>SAMN19302636</t>
  </si>
  <si>
    <t>FEN_286_S30_R1_001.fastq.gz</t>
  </si>
  <si>
    <t>SRR14722077</t>
  </si>
  <si>
    <t>Parmotrema reticulatum</t>
  </si>
  <si>
    <t>SRS9126102</t>
  </si>
  <si>
    <t>SAMN19302637</t>
  </si>
  <si>
    <t>FEN_287_S31_R1_001.fastq.gz</t>
  </si>
  <si>
    <t>SRR14722197</t>
  </si>
  <si>
    <t>Leptogium corticola</t>
  </si>
  <si>
    <t>SRS9126392</t>
  </si>
  <si>
    <t>SAMN19302458</t>
  </si>
  <si>
    <t>FEN_29_Leptogium_corticola_Plate1_A4_R1.fastq.gz</t>
  </si>
  <si>
    <t>SRR14722072</t>
  </si>
  <si>
    <t>Brigantiaea leucoxantha</t>
  </si>
  <si>
    <t>Brigantiaeaceae</t>
  </si>
  <si>
    <t>SRS9126108</t>
  </si>
  <si>
    <t>SAMN19302641</t>
  </si>
  <si>
    <t>FEN_291_S35_R1_001.fastq.gz</t>
  </si>
  <si>
    <t>SRR14722071</t>
  </si>
  <si>
    <t>Arthonia cupressina</t>
  </si>
  <si>
    <t>SRS9126107</t>
  </si>
  <si>
    <t>SAMN19302642</t>
  </si>
  <si>
    <t>FEN_292_S36_R1_001.fastq.gz</t>
  </si>
  <si>
    <t>SRR14722068</t>
  </si>
  <si>
    <t>Parmotrema neotropicum</t>
  </si>
  <si>
    <t>SRS9126110</t>
  </si>
  <si>
    <t>SAMN19302645</t>
  </si>
  <si>
    <t>FEN_295_S39_R1_001.fastq.gz</t>
  </si>
  <si>
    <t>SRR14722067</t>
  </si>
  <si>
    <t>Pertusaria epixantha</t>
  </si>
  <si>
    <t>SRS9126112</t>
  </si>
  <si>
    <t>SAMN19302646</t>
  </si>
  <si>
    <t>FEN_296_S40_R1_001.fastq.gz</t>
  </si>
  <si>
    <t>USA:Alabama</t>
  </si>
  <si>
    <t>SRR14722174</t>
  </si>
  <si>
    <t>Parmotrema diffractaicum</t>
  </si>
  <si>
    <t>SRS9126005</t>
  </si>
  <si>
    <t>SAMN19302451</t>
  </si>
  <si>
    <t>FEN_3_Parmotrema_diffractaicum_Plate1_C1_R1.fastq.gz</t>
  </si>
  <si>
    <t>SRR14722186</t>
  </si>
  <si>
    <t>Lepra pustulata</t>
  </si>
  <si>
    <t>SRS9126403</t>
  </si>
  <si>
    <t>SAMN19302459</t>
  </si>
  <si>
    <t>FEN_30_Lepra_pustulata_Plate3_A1_R1.fastq.gz</t>
  </si>
  <si>
    <t>SRR14722061</t>
  </si>
  <si>
    <t>Pyrenula pseudobufonia</t>
  </si>
  <si>
    <t>Pyrenulales</t>
  </si>
  <si>
    <t>Pyrenulaceae</t>
  </si>
  <si>
    <t>SRS9126118</t>
  </si>
  <si>
    <t>SAMN19302650</t>
  </si>
  <si>
    <t>FEN_300_S44_R1_001.fastq.gz</t>
  </si>
  <si>
    <t>SRR14722058</t>
  </si>
  <si>
    <t>Umbilicaria mammulata</t>
  </si>
  <si>
    <t>SRS9126121</t>
  </si>
  <si>
    <t>SAMN19302653</t>
  </si>
  <si>
    <t>FEN_303_S47_R1_001.fastq.gz</t>
  </si>
  <si>
    <t>SRR14722057</t>
  </si>
  <si>
    <t>SRS9126122</t>
  </si>
  <si>
    <t>SAMN19302654</t>
  </si>
  <si>
    <t>FEN_304_S48_R1_001.fastq.gz</t>
  </si>
  <si>
    <t>SRR14722056</t>
  </si>
  <si>
    <t>Pertusaria plittiana</t>
  </si>
  <si>
    <t>SRS9126124</t>
  </si>
  <si>
    <t>SAMN19302655</t>
  </si>
  <si>
    <t>FEN_305_S49_R1_001.fastq.gz</t>
  </si>
  <si>
    <t>SRR14722054</t>
  </si>
  <si>
    <t>Phaeophyscia rubropulchra</t>
  </si>
  <si>
    <t>SRS9126125</t>
  </si>
  <si>
    <t>SAMN19302657</t>
  </si>
  <si>
    <t>FEN_307_S51_R1_001.fastq.gz</t>
  </si>
  <si>
    <t>SRR14722173</t>
  </si>
  <si>
    <t>Melanohalea halei</t>
  </si>
  <si>
    <t>SRS9126006</t>
  </si>
  <si>
    <t>SAMN19302460</t>
  </si>
  <si>
    <t>FEN_31_Melanohalea_halei_Plate1_B4_R1.fastq.gz</t>
  </si>
  <si>
    <t>SRR14722048</t>
  </si>
  <si>
    <t>Pyrenula subelliptica</t>
  </si>
  <si>
    <t>SRS9126131</t>
  </si>
  <si>
    <t>SAMN19302662</t>
  </si>
  <si>
    <t>FEN_312_S56_R1_001.fastq.gz</t>
  </si>
  <si>
    <t>SRR14722047</t>
  </si>
  <si>
    <t>Heterodermia leucomelaena</t>
  </si>
  <si>
    <t>SRS9126132</t>
  </si>
  <si>
    <t>SAMN19302663</t>
  </si>
  <si>
    <t>FEN_313_S57_R1_001.fastq.gz</t>
  </si>
  <si>
    <t>SRR14722041</t>
  </si>
  <si>
    <t>Stereocaulon dactylophyllum</t>
  </si>
  <si>
    <t>Stereocaulaceae</t>
  </si>
  <si>
    <t>SRS9126138</t>
  </si>
  <si>
    <t>SAMN19302669</t>
  </si>
  <si>
    <t>FEN_319_S63_R1_001.fastq.gz</t>
  </si>
  <si>
    <t>SRR14722162</t>
  </si>
  <si>
    <t>Hypogymnia incurvoides</t>
  </si>
  <si>
    <t>SRS9126017</t>
  </si>
  <si>
    <t>SAMN19302461</t>
  </si>
  <si>
    <t>FEN_32_Hypogymnia_incurvoides_Plate1_C4_R1.fastq.gz</t>
  </si>
  <si>
    <t>SRR14722038</t>
  </si>
  <si>
    <t>Flavopunctelia flaventior</t>
  </si>
  <si>
    <t>SRS9126140</t>
  </si>
  <si>
    <t>SAMN19302671</t>
  </si>
  <si>
    <t>FEN_350_Flavopunctelia_flaventior_Plate5_R1.fastq.gz</t>
  </si>
  <si>
    <t>SRR14722037</t>
  </si>
  <si>
    <t>Phlyctis speirea</t>
  </si>
  <si>
    <t>SRS9126143</t>
  </si>
  <si>
    <t>SAMN19302672</t>
  </si>
  <si>
    <t>FEN_351_Phlyctis_speirea_Plate5_R1.fastq.gz</t>
  </si>
  <si>
    <t>SRR14722036</t>
  </si>
  <si>
    <t>Phaeophyscia hispidula</t>
  </si>
  <si>
    <t>SRS9126142</t>
  </si>
  <si>
    <t>SAMN19302673</t>
  </si>
  <si>
    <t>FEN_352_Phaeophyscia_hispidula_Plate5_R1.fastq.gz</t>
  </si>
  <si>
    <t>SRR14722034</t>
  </si>
  <si>
    <t>Lepraria caesiella</t>
  </si>
  <si>
    <t>SRS9126145</t>
  </si>
  <si>
    <t>SAMN19302675</t>
  </si>
  <si>
    <t>FEN_354_Lepraria_jackii_Plate5_R1.fastq.gz</t>
  </si>
  <si>
    <t>SRR14722033</t>
  </si>
  <si>
    <t>Lecanora pseudistera</t>
  </si>
  <si>
    <t>SRS9126146</t>
  </si>
  <si>
    <t>SAMN19302676</t>
  </si>
  <si>
    <t>FEN_355_Lecanora_pseudistera_Plate5_R1.fastq.gz</t>
  </si>
  <si>
    <t>SRR14722031</t>
  </si>
  <si>
    <t>Ramalina americana</t>
  </si>
  <si>
    <t>SRS9126147</t>
  </si>
  <si>
    <t>SAMN19302681</t>
  </si>
  <si>
    <t>FEN_360_Ramalina_americana_Plate5_R1.fastq.gz</t>
  </si>
  <si>
    <t>SRR14722028</t>
  </si>
  <si>
    <t>SRS9126151</t>
  </si>
  <si>
    <t>SAMN19302683</t>
  </si>
  <si>
    <t>FEN_362_Parmotrema_reticulatum_Plate5_R1.fastq.gz</t>
  </si>
  <si>
    <t>SRR14722027</t>
  </si>
  <si>
    <t>Cetraria aurescens</t>
  </si>
  <si>
    <t>SRS9126152</t>
  </si>
  <si>
    <t>SAMN19302684</t>
  </si>
  <si>
    <t>FEN_363_Ahtiana_aurescens_Plate5_R1.fastq.gz</t>
  </si>
  <si>
    <t>SRR14722024</t>
  </si>
  <si>
    <t>Dermiscellum oulocheilum</t>
  </si>
  <si>
    <t>SRS9126154</t>
  </si>
  <si>
    <t>SAMN19302687</t>
  </si>
  <si>
    <t>FEN_366_Dermiscellum_oulocheilum_Plate5_R1.fastq.gz</t>
  </si>
  <si>
    <t>SRR14722023</t>
  </si>
  <si>
    <t>SRS9126156</t>
  </si>
  <si>
    <t>SAMN19302688</t>
  </si>
  <si>
    <t>FEN_367_Usnea_ceratina_Plate5_R1.fastq.gz</t>
  </si>
  <si>
    <t>SRR14722022</t>
  </si>
  <si>
    <t>Usnea subgracilis</t>
  </si>
  <si>
    <t>SRS9126157</t>
  </si>
  <si>
    <t>SAMN19302689</t>
  </si>
  <si>
    <t>FEN_368_Usnea_subgracilis_Plate5_R1.fastq.gz</t>
  </si>
  <si>
    <t>SRR14722021</t>
  </si>
  <si>
    <t>Parmotrema perlatum</t>
  </si>
  <si>
    <t>SRS9126158</t>
  </si>
  <si>
    <t>SAMN19302690</t>
  </si>
  <si>
    <t>FEN_369_Parmotrema_perlatum_Plate5_R1.fastq.gz</t>
  </si>
  <si>
    <t>SRR14722020</t>
  </si>
  <si>
    <t>Parmotrema crinitum</t>
  </si>
  <si>
    <t>SRS9126159</t>
  </si>
  <si>
    <t>SAMN19302691</t>
  </si>
  <si>
    <t>FEN_370_Parmotrema_critinum_Plate5_R1.fastq.gz</t>
  </si>
  <si>
    <t>SRR14722019</t>
  </si>
  <si>
    <t>Dendriscocaulon intricatulum</t>
  </si>
  <si>
    <t>SRS9126160</t>
  </si>
  <si>
    <t>SAMN19302692</t>
  </si>
  <si>
    <t>FEN_371_Dendriscocaulon_intricatulum_Plate5_R1.fastq.gz</t>
  </si>
  <si>
    <t>SRR14722017</t>
  </si>
  <si>
    <t>Polyblastidium squamulosum</t>
  </si>
  <si>
    <t>SRS9126163</t>
  </si>
  <si>
    <t>SAMN19302693</t>
  </si>
  <si>
    <t>FEN_372_Heterodermia_squamulosa_Plate5_R1.fastq.gz</t>
  </si>
  <si>
    <t>SRR14722016</t>
  </si>
  <si>
    <t>SRS9126162</t>
  </si>
  <si>
    <t>SAMN19302694</t>
  </si>
  <si>
    <t>FEN_373_Umbilicaria_mammulata_Plate5_R1.fastq.gz</t>
  </si>
  <si>
    <t>SRR14722015</t>
  </si>
  <si>
    <t>SRS9126164</t>
  </si>
  <si>
    <t>SAMN19302695</t>
  </si>
  <si>
    <t>FEN_374_Leptogium_corticola_Plate5_R1.fastq.gz</t>
  </si>
  <si>
    <t>SRR14722014</t>
  </si>
  <si>
    <t>Hypotrachyna minarum</t>
  </si>
  <si>
    <t>SRS9126165</t>
  </si>
  <si>
    <t>SAMN19302696</t>
  </si>
  <si>
    <t>FEN_375_Hypotrachyna_minarum_Plate5_R1.fastq.gz</t>
  </si>
  <si>
    <t>SRR14722013</t>
  </si>
  <si>
    <t>Biatora pontica</t>
  </si>
  <si>
    <t>SRS9126166</t>
  </si>
  <si>
    <t>SAMN19302697</t>
  </si>
  <si>
    <t>FEN_376_Biatora_pontica_Plate5_R1.fastq.gz</t>
  </si>
  <si>
    <t>SRR14722012</t>
  </si>
  <si>
    <t>Stictis urceolata</t>
  </si>
  <si>
    <t>Stictidaceae</t>
  </si>
  <si>
    <t>SRS9126167</t>
  </si>
  <si>
    <t>SAMN19302698</t>
  </si>
  <si>
    <t>FEN_377_Conotrema_urceolatum_Plate5_R1.fastq.gz</t>
  </si>
  <si>
    <t>SRR14722010</t>
  </si>
  <si>
    <t>Pertusaria propinqua</t>
  </si>
  <si>
    <t>SRS9126169</t>
  </si>
  <si>
    <t>SAMN19302700</t>
  </si>
  <si>
    <t>FEN_379_Pertusaria_propinqua_Plate5_R1.fastq.gz</t>
  </si>
  <si>
    <t>SRR14722009</t>
  </si>
  <si>
    <t>Cladonia apodocarpa</t>
  </si>
  <si>
    <t>SRS9126170</t>
  </si>
  <si>
    <t>SAMN19302701</t>
  </si>
  <si>
    <t>FEN_380_Cladonia_apodocarpa_Plate5_R1.fastq.gz</t>
  </si>
  <si>
    <t>SRR14722008</t>
  </si>
  <si>
    <t>Sticta fragilinata</t>
  </si>
  <si>
    <t>SRS9126171</t>
  </si>
  <si>
    <t>SAMN19302702</t>
  </si>
  <si>
    <t>FEN_381_Sticta_fragillinata_Plate5_R1.fastq.gz</t>
  </si>
  <si>
    <t>SRR14722006</t>
  </si>
  <si>
    <t>Cetrelia olivetorum</t>
  </si>
  <si>
    <t>SRS9126172</t>
  </si>
  <si>
    <t>SAMN19302703</t>
  </si>
  <si>
    <t>FEN_382_Cetrelia_olivetorum_Plate5_R1.fastq.gz</t>
  </si>
  <si>
    <t>SRR14722005</t>
  </si>
  <si>
    <t>Heterodermia neglecta</t>
  </si>
  <si>
    <t>SRS9126174</t>
  </si>
  <si>
    <t>SAMN19302704</t>
  </si>
  <si>
    <t>FEN_383_Heterodermia_neglecta_Plate5_R1.fastq.gz</t>
  </si>
  <si>
    <t>SRR14722004</t>
  </si>
  <si>
    <t>Cetrelia chicitae</t>
  </si>
  <si>
    <t>SRS9126175</t>
  </si>
  <si>
    <t>SAMN19302705</t>
  </si>
  <si>
    <t>FEN_384_Cetrelia_chicitae_Plate5_R1.fastq.gz</t>
  </si>
  <si>
    <t>SRR14722003</t>
  </si>
  <si>
    <t>Ramalina culbersoniorum</t>
  </si>
  <si>
    <t>SRS9126176</t>
  </si>
  <si>
    <t>SAMN19302706</t>
  </si>
  <si>
    <t>FEN_385_Ramalina_culbersoniorum_Plate5_R1.fastq.gz</t>
  </si>
  <si>
    <t>SRR14722002</t>
  </si>
  <si>
    <t>Hypotrachyna lividescens</t>
  </si>
  <si>
    <t>SRS9126177</t>
  </si>
  <si>
    <t>SAMN19302707</t>
  </si>
  <si>
    <t>FEN_386_Hypotrachyna_lividescens_Plate5_R1.fastq.gz</t>
  </si>
  <si>
    <t>SRR14722000</t>
  </si>
  <si>
    <t>Parmotrema mellissii</t>
  </si>
  <si>
    <t>SRS9126179</t>
  </si>
  <si>
    <t>SAMN19302709</t>
  </si>
  <si>
    <t>FEN_388_Parmotrema_mellissii_Plate5_R1.fastq.gz</t>
  </si>
  <si>
    <t>SRR14721999</t>
  </si>
  <si>
    <t>Ochrolechia trochophora</t>
  </si>
  <si>
    <t>SRS9126180</t>
  </si>
  <si>
    <t>SAMN19302710</t>
  </si>
  <si>
    <t>FEN_389_Ochrolechia_trochophora_Plate5_R1.fastq.gz</t>
  </si>
  <si>
    <t>SRR14722129</t>
  </si>
  <si>
    <t>Pseudevernia cladonia</t>
  </si>
  <si>
    <t>SRS9126050</t>
  </si>
  <si>
    <t>SAMN19302464</t>
  </si>
  <si>
    <t>FEN_39_Pseudevernia_cladonia_Plate1_B5_R1.fastq.gz</t>
  </si>
  <si>
    <t>SRR14721998</t>
  </si>
  <si>
    <t>Lepraria normandinoides</t>
  </si>
  <si>
    <t>SRS9126181</t>
  </si>
  <si>
    <t>SAMN19302711</t>
  </si>
  <si>
    <t>FEN_390_Lepraria_normandinoides_Plate5_R1.fastq.gz</t>
  </si>
  <si>
    <t>SRR14721997</t>
  </si>
  <si>
    <t>Parmotrema simulans</t>
  </si>
  <si>
    <t>SRS9126182</t>
  </si>
  <si>
    <t>SAMN19302712</t>
  </si>
  <si>
    <t>FEN_391_Parmotrema_simulans_Plate5_R1.fastq.gz</t>
  </si>
  <si>
    <t>SRR14721995</t>
  </si>
  <si>
    <t>Lepra amara</t>
  </si>
  <si>
    <t>SRS9126184</t>
  </si>
  <si>
    <t>SAMN19302713</t>
  </si>
  <si>
    <t>FEN_392_Lepra_amara_Plate5_R1.fastq.gz</t>
  </si>
  <si>
    <t>SRR14721994</t>
  </si>
  <si>
    <t>Bacidia sp. Lendemer_48883_NY-3033306</t>
  </si>
  <si>
    <t>SRS9126185</t>
  </si>
  <si>
    <t>SAMN19302714</t>
  </si>
  <si>
    <t>FEN_393_Lecanora_nothocaesiella_Plate5_R1.fastq.gz</t>
  </si>
  <si>
    <t>SRR14721992</t>
  </si>
  <si>
    <t>SRS9126187</t>
  </si>
  <si>
    <t>SAMN19302716</t>
  </si>
  <si>
    <t>FEN_395_Flavoparmelia_baltimorensis_Plate5_R1.fastq.gz</t>
  </si>
  <si>
    <t>SRR14722063</t>
  </si>
  <si>
    <t>Parmelia squarrosa</t>
  </si>
  <si>
    <t>SRS9126116</t>
  </si>
  <si>
    <t>SAMN19302452</t>
  </si>
  <si>
    <t>FEN_4_Parmelia_squarrosa_Plate1_D1_R1.fastq.gz</t>
  </si>
  <si>
    <t>SRR14722118</t>
  </si>
  <si>
    <t>Bryoria tenuis</t>
  </si>
  <si>
    <t>SRS9126061</t>
  </si>
  <si>
    <t>SAMN19302465</t>
  </si>
  <si>
    <t>FEN_40_Bryoria_tenuis_Plate1_C5_R1.fastq.gz</t>
  </si>
  <si>
    <t>SRR14721987</t>
  </si>
  <si>
    <t>Lecanora subimmergens</t>
  </si>
  <si>
    <t>SRS9126192</t>
  </si>
  <si>
    <t>SAMN19302721</t>
  </si>
  <si>
    <t>FEN_400_Lecanora_saxigena_Plate5_R1.fastq.gz</t>
  </si>
  <si>
    <t>SRR14721986</t>
  </si>
  <si>
    <t>Dirinaria frostii</t>
  </si>
  <si>
    <t>SRS9126193</t>
  </si>
  <si>
    <t>SAMN19302722</t>
  </si>
  <si>
    <t>FEN_401_Dirinaria_frostii_Plate5_R1.fastq.gz</t>
  </si>
  <si>
    <t>SRR14721984</t>
  </si>
  <si>
    <t>SRS9126195</t>
  </si>
  <si>
    <t>SAMN19302723</t>
  </si>
  <si>
    <t>FEN_402_Pertusaria_plittiana_Plate5_R1.fastq.gz</t>
  </si>
  <si>
    <t>SRR14721983</t>
  </si>
  <si>
    <t>Gyalecta farlowii</t>
  </si>
  <si>
    <t>Gyalectaceae</t>
  </si>
  <si>
    <t>SRS9126199</t>
  </si>
  <si>
    <t>SAMN19302724</t>
  </si>
  <si>
    <t>FEN_403_Gyalecta_farlowii_Plate5_R1.fastq.gz</t>
  </si>
  <si>
    <t>SRR14721980</t>
  </si>
  <si>
    <t>Aspicilia laevata</t>
  </si>
  <si>
    <t>Megasporaceae</t>
  </si>
  <si>
    <t>SRS9126198</t>
  </si>
  <si>
    <t>SAMN19302727</t>
  </si>
  <si>
    <t>FEN_406_Aspicilia_laevata_Plate5_R1.fastq.gz</t>
  </si>
  <si>
    <t>SRR14721979</t>
  </si>
  <si>
    <t>Parmotrema tinctorum</t>
  </si>
  <si>
    <t>SRS9126201</t>
  </si>
  <si>
    <t>SAMN19302728</t>
  </si>
  <si>
    <t>FEN_407_Parmotrema_tinctorum_Plate5_R1.fastq.gz</t>
  </si>
  <si>
    <t>SRR14721978</t>
  </si>
  <si>
    <t>Arthonia rubella</t>
  </si>
  <si>
    <t>SRS9126200</t>
  </si>
  <si>
    <t>SAMN19302729</t>
  </si>
  <si>
    <t>FEN_408_Arthonia_rubella_Plate5_R1.fastq.gz</t>
  </si>
  <si>
    <t>SRR14721973</t>
  </si>
  <si>
    <t>Fissurina insidiosa</t>
  </si>
  <si>
    <t>SRS9126207</t>
  </si>
  <si>
    <t>SAMN19302733</t>
  </si>
  <si>
    <t>FEN_412_Fissurina_insidiosa_Plate5_R1.fastq.gz</t>
  </si>
  <si>
    <t>SRR14721972</t>
  </si>
  <si>
    <t>Sticta carolinensis</t>
  </si>
  <si>
    <t>SRS9126206</t>
  </si>
  <si>
    <t>SAMN19302734</t>
  </si>
  <si>
    <t>FEN_413_Sticta_caroliniana_Plate5_R1.fastq.gz</t>
  </si>
  <si>
    <t>SRR14721970</t>
  </si>
  <si>
    <t>Leucodecton sp</t>
  </si>
  <si>
    <t>SRS9126209</t>
  </si>
  <si>
    <t>SAMN19302736</t>
  </si>
  <si>
    <t>Leucodecton sp. Tripp_6156_NY-2796959</t>
  </si>
  <si>
    <t>FEN_415_Leucodecton_sp_Plate5_R1.fastq.gz</t>
  </si>
  <si>
    <t>SRR14721969</t>
  </si>
  <si>
    <t>Chrysothrix onokoensis</t>
  </si>
  <si>
    <t>SRS9126210</t>
  </si>
  <si>
    <t>SAMN19302737</t>
  </si>
  <si>
    <t>FEN_416_Chrysothrix_onokoensis_Plate5_R1.fastq.gz</t>
  </si>
  <si>
    <t>SRR14721968</t>
  </si>
  <si>
    <t>Botryolepraria lesdainii</t>
  </si>
  <si>
    <t>Verrucariales_family_incertae_sedis</t>
  </si>
  <si>
    <t>SRS9126211</t>
  </si>
  <si>
    <t>SAMN19302738</t>
  </si>
  <si>
    <t>FEN_417_Botryolepraria_lesdainii_Plate6_R1.fastq.gz</t>
  </si>
  <si>
    <t>SRR14721967</t>
  </si>
  <si>
    <t>Phaeophyscia adiastola</t>
  </si>
  <si>
    <t>SRS9126212</t>
  </si>
  <si>
    <t>SAMN19302739</t>
  </si>
  <si>
    <t>FEN_418_Phaeophyscia_adiastola_Plate6_R1.fastq.gz</t>
  </si>
  <si>
    <t>SRR14721966</t>
  </si>
  <si>
    <t>Opegrapha moroziana</t>
  </si>
  <si>
    <t>SRS9126213</t>
  </si>
  <si>
    <t>SAMN19302740</t>
  </si>
  <si>
    <t>FEN_419_Opegrapha_moroziana_Plate6_R1.fastq.gz</t>
  </si>
  <si>
    <t>SRR14721965</t>
  </si>
  <si>
    <t>Cladonia perforata</t>
  </si>
  <si>
    <t>SRS9126215</t>
  </si>
  <si>
    <t>SAMN19302741</t>
  </si>
  <si>
    <t>Cladonia petrophila</t>
  </si>
  <si>
    <t>FEN_420_Cladonia_petrophila_Plate6_R1.fastq.gz</t>
  </si>
  <si>
    <t>SRR14721962</t>
  </si>
  <si>
    <t>Ramalina petrina</t>
  </si>
  <si>
    <t>SRS9126218</t>
  </si>
  <si>
    <t>SAMN19302743</t>
  </si>
  <si>
    <t>FEN_422_Ramalina_intermedia_Plate6_R1.fastq.gz</t>
  </si>
  <si>
    <t>SRR14721961</t>
  </si>
  <si>
    <t>Dermatocarpon muhlenbergii</t>
  </si>
  <si>
    <t>Verrucariales</t>
  </si>
  <si>
    <t>Verrucariaceae</t>
  </si>
  <si>
    <t>SRS9126219</t>
  </si>
  <si>
    <t>SAMN19302744</t>
  </si>
  <si>
    <t>FEN_423_Dermatocarpon_muhlenbergii_Plate6_R1.fastq.gz</t>
  </si>
  <si>
    <t>SRR14721959</t>
  </si>
  <si>
    <t>Ionaspis lacustris</t>
  </si>
  <si>
    <t>SRS9126220</t>
  </si>
  <si>
    <t>SAMN19302746</t>
  </si>
  <si>
    <t>FEN_425_Ionaspis_lacustris_Plate6_R1.fastq.gz</t>
  </si>
  <si>
    <t>SRR14721957</t>
  </si>
  <si>
    <t>Ephebe solida</t>
  </si>
  <si>
    <t>Lichinaceae</t>
  </si>
  <si>
    <t>SRS9126222</t>
  </si>
  <si>
    <t>SAMN19302748</t>
  </si>
  <si>
    <t>FEN_427_Ephebe_solida_Plate6_R1.fastq.gz</t>
  </si>
  <si>
    <t>SRR14721956</t>
  </si>
  <si>
    <t>SRS9126223</t>
  </si>
  <si>
    <t>SAMN19302749</t>
  </si>
  <si>
    <t>FEN_428_Parmotrema_ultralucens_Plate6_R1.fastq.gz</t>
  </si>
  <si>
    <t>SRR14721955</t>
  </si>
  <si>
    <t>Halecania pepegospora</t>
  </si>
  <si>
    <t>Leprocaulales</t>
  </si>
  <si>
    <t>Leprocaulaceae</t>
  </si>
  <si>
    <t>SRS9126224</t>
  </si>
  <si>
    <t>SAMN19302750</t>
  </si>
  <si>
    <t>FEN_429_Halecania_sp_Plate6_R1.fastq.gz</t>
  </si>
  <si>
    <t>SRR14721954</t>
  </si>
  <si>
    <t>Collema furfuraceum</t>
  </si>
  <si>
    <t>SRS9126226</t>
  </si>
  <si>
    <t>SAMN19302751</t>
  </si>
  <si>
    <t>FEN_430_Collema_furfuraceum_Plate6_R1.fastq.gz</t>
  </si>
  <si>
    <t>SRR14721953</t>
  </si>
  <si>
    <t>Pannaria tavaresii</t>
  </si>
  <si>
    <t>Pannariaceae</t>
  </si>
  <si>
    <t>SRS9126225</t>
  </si>
  <si>
    <t>SAMN19302752</t>
  </si>
  <si>
    <t>FEN_431_Pannaria_tavaresii_Plate6_R1.fastq.gz</t>
  </si>
  <si>
    <t>SRR14721950</t>
  </si>
  <si>
    <t>Myelochroa obsessa</t>
  </si>
  <si>
    <t>SRS9126229</t>
  </si>
  <si>
    <t>SAMN19302753</t>
  </si>
  <si>
    <t>FEN_432_Pseudosagedia_chlorotica_Plate6_R1.fastq.gz</t>
  </si>
  <si>
    <t>SRR14721949</t>
  </si>
  <si>
    <t>SRS9126230</t>
  </si>
  <si>
    <t>SAMN19302754</t>
  </si>
  <si>
    <t>FEN_433_Lecanora_orienoides_Plate6_R1.fastq.gz</t>
  </si>
  <si>
    <t>SRR14721947</t>
  </si>
  <si>
    <t>Usnea mutabilis</t>
  </si>
  <si>
    <t>SRS9126232</t>
  </si>
  <si>
    <t>SAMN19302756</t>
  </si>
  <si>
    <t>FEN_435_Usnea_mutabilis_Plate6_R1.fastq.gz</t>
  </si>
  <si>
    <t>SRR14721946</t>
  </si>
  <si>
    <t>Thelotrema defectum</t>
  </si>
  <si>
    <t>SRS9126234</t>
  </si>
  <si>
    <t>SAMN19302757</t>
  </si>
  <si>
    <t>FEN_436_Thelotrema_defectum_Plate6_R1.fastq.gz</t>
  </si>
  <si>
    <t>SRR14721945</t>
  </si>
  <si>
    <t>Trapelia placodioides</t>
  </si>
  <si>
    <t>SRS9126233</t>
  </si>
  <si>
    <t>SAMN19302758</t>
  </si>
  <si>
    <t>FEN_437_Trapelia_placodioides_Plate6_R1.fastq.gz</t>
  </si>
  <si>
    <t>SRR14721943</t>
  </si>
  <si>
    <t>SRS9126237</t>
  </si>
  <si>
    <t>SAMN19302760</t>
  </si>
  <si>
    <t>FEN_439_Parmotrema_neotropicum_Plate6_R1.fastq.gz</t>
  </si>
  <si>
    <t>SRR14721942</t>
  </si>
  <si>
    <t>Bulbothrix scortella</t>
  </si>
  <si>
    <t>SRS9126236</t>
  </si>
  <si>
    <t>SAMN19302761</t>
  </si>
  <si>
    <t>FEN_440_Bulbothrix_scortella_Plate6_R1.fastq.gz</t>
  </si>
  <si>
    <t>SRR14721939</t>
  </si>
  <si>
    <t>Cladonia polycarpoides</t>
  </si>
  <si>
    <t>SRS9126240</t>
  </si>
  <si>
    <t>SAMN19302763</t>
  </si>
  <si>
    <t>FEN_442_Cladonia_polycarpoides_Plate6_R1.fastq.gz</t>
  </si>
  <si>
    <t>SRR14721938</t>
  </si>
  <si>
    <t>Anaptychia palmulata</t>
  </si>
  <si>
    <t>SRS9126241</t>
  </si>
  <si>
    <t>SAMN19302764</t>
  </si>
  <si>
    <t>Anaptychia palmatula</t>
  </si>
  <si>
    <t>FEN_443_Anaptychia_palmulata_Plate6_R1.fastq.gz</t>
  </si>
  <si>
    <t>SRR14721937</t>
  </si>
  <si>
    <t>Dermatocarpon luridum</t>
  </si>
  <si>
    <t>SRS9126242</t>
  </si>
  <si>
    <t>SAMN19302765</t>
  </si>
  <si>
    <t>FEN_444_Dermatocarpon_luridum_Plate6_R1.fastq.gz</t>
  </si>
  <si>
    <t>SRR14721936</t>
  </si>
  <si>
    <t>Cladonia peziziformis</t>
  </si>
  <si>
    <t>SRS9126243</t>
  </si>
  <si>
    <t>SAMN19302766</t>
  </si>
  <si>
    <t>FEN_445_Cladonia_peziziformis_Plate6_R1.fastq.gz</t>
  </si>
  <si>
    <t>SRR14721935</t>
  </si>
  <si>
    <t>Parmotrema submarginale</t>
  </si>
  <si>
    <t>SRS9126244</t>
  </si>
  <si>
    <t>SAMN19302767</t>
  </si>
  <si>
    <t>FEN_446_Parmotrema_submarginale_Plate6_R1.fastq.gz</t>
  </si>
  <si>
    <t>SRR14721933</t>
  </si>
  <si>
    <t>Bathelium carolinianum</t>
  </si>
  <si>
    <t>Dothideomycetes</t>
  </si>
  <si>
    <t>Trypetheliales</t>
  </si>
  <si>
    <t>Trypetheliaceae</t>
  </si>
  <si>
    <t>SRS9126246</t>
  </si>
  <si>
    <t>SAMN19302769</t>
  </si>
  <si>
    <t>FEN_448_Bathelium_carolinianum_Plate6_R1.fastq.gz</t>
  </si>
  <si>
    <t>SRR14721932</t>
  </si>
  <si>
    <t>Thelotrema subtile</t>
  </si>
  <si>
    <t>SRS9126247</t>
  </si>
  <si>
    <t>SAMN19302770</t>
  </si>
  <si>
    <t>FEN_449_Thelotrema_subtile_Plate6_R1.fastq.gz</t>
  </si>
  <si>
    <t>SRR14722062</t>
  </si>
  <si>
    <t>Fuscopannaria leucosticta</t>
  </si>
  <si>
    <t>SRS9126117</t>
  </si>
  <si>
    <t>SAMN19302470</t>
  </si>
  <si>
    <t>FEN_45_Fuscopannaria_leucosticta_Plate2_B1_R1.fastq.gz</t>
  </si>
  <si>
    <t>SRR14721931</t>
  </si>
  <si>
    <t>SRS9126248</t>
  </si>
  <si>
    <t>SAMN19302771</t>
  </si>
  <si>
    <t>FEN_450_Phaeophyscia_rubropulchra_Plate6_R1.fastq.gz</t>
  </si>
  <si>
    <t>SRR14721930</t>
  </si>
  <si>
    <t>SRS9126249</t>
  </si>
  <si>
    <t>SAMN19302772</t>
  </si>
  <si>
    <t>FEN_451_Leptogium_corticola_Plate6_R1.fastq.gz</t>
  </si>
  <si>
    <t>SRR14721927</t>
  </si>
  <si>
    <t>Crespoa crozalsiana</t>
  </si>
  <si>
    <t>SRS9126252</t>
  </si>
  <si>
    <t>SAMN19302774</t>
  </si>
  <si>
    <t>FEN_453_Canoparmelia_crozalsiana_Plate6_R1.fastq.gz</t>
  </si>
  <si>
    <t>SRR14721926</t>
  </si>
  <si>
    <t>Buellia mamillana</t>
  </si>
  <si>
    <t>SRS9126253</t>
  </si>
  <si>
    <t>SAMN19302775</t>
  </si>
  <si>
    <t>Rinodina mamillana</t>
  </si>
  <si>
    <t>FEN_454_Buellia_mamillana_Plate6_R1.fastq.gz</t>
  </si>
  <si>
    <t>SRR14721925</t>
  </si>
  <si>
    <t>SRS9126255</t>
  </si>
  <si>
    <t>SAMN19302776</t>
  </si>
  <si>
    <t>FEN_455_Heterodermia_speciosa_Plate6_R1.fastq.gz</t>
  </si>
  <si>
    <t>SRR14721923</t>
  </si>
  <si>
    <t>Acanthothecis fontana</t>
  </si>
  <si>
    <t>SRS9126256</t>
  </si>
  <si>
    <t>SAMN19302778</t>
  </si>
  <si>
    <t>FEN_457_Acanthothecis_fontana_Plate6_R1.fastq.gz</t>
  </si>
  <si>
    <t>SRR14722051</t>
  </si>
  <si>
    <t>Xylographa trunciseda</t>
  </si>
  <si>
    <t>SRS9126128</t>
  </si>
  <si>
    <t>SAMN19302471</t>
  </si>
  <si>
    <t>FEN_46_Xylographa_truncigena_Plate3_E1_R1.fastq.gz</t>
  </si>
  <si>
    <t>SRR14722330</t>
  </si>
  <si>
    <t>SRS9126259</t>
  </si>
  <si>
    <t>SAMN19302781</t>
  </si>
  <si>
    <t>FEN_460_Pertusaria_obruta_Plate6_R1.fastq.gz</t>
  </si>
  <si>
    <t>SRR14722329</t>
  </si>
  <si>
    <t>SRS9126260</t>
  </si>
  <si>
    <t>SAMN19302782</t>
  </si>
  <si>
    <t>FEN_461_Parmotrema_cetratum_Plate6_R1.fastq.gz</t>
  </si>
  <si>
    <t>SRR14722327</t>
  </si>
  <si>
    <t>Catillaria lenticularis</t>
  </si>
  <si>
    <t>Catillariaceae</t>
  </si>
  <si>
    <t>SRS9126262</t>
  </si>
  <si>
    <t>SAMN19302783</t>
  </si>
  <si>
    <t>FEN_462_Catillaria_lenticularis_Plate6_R1.fastq.gz</t>
  </si>
  <si>
    <t>SRR14722326</t>
  </si>
  <si>
    <t>Parmotrema arnoldii</t>
  </si>
  <si>
    <t>SRS9126263</t>
  </si>
  <si>
    <t>SAMN19302784</t>
  </si>
  <si>
    <t>FEN_463_Parmotrema_arnoldii_Plate6_R1.fastq.gz</t>
  </si>
  <si>
    <t>SRR14722325</t>
  </si>
  <si>
    <t>SRS9126264</t>
  </si>
  <si>
    <t>SAMN19302785</t>
  </si>
  <si>
    <t>FEN_464_Parmotrema_internexum_Plate6_R1.fastq.gz</t>
  </si>
  <si>
    <t>SRR14722324</t>
  </si>
  <si>
    <t>Lepraria disjuncta</t>
  </si>
  <si>
    <t>SRS9126266</t>
  </si>
  <si>
    <t>SAMN19302786</t>
  </si>
  <si>
    <t>FEN_465_Lepraria_disjuncta_Plate6_R1.fastq.gz</t>
  </si>
  <si>
    <t>SRR14722323</t>
  </si>
  <si>
    <t>Nadvornikia sorediata</t>
  </si>
  <si>
    <t>SRS9126265</t>
  </si>
  <si>
    <t>SAMN19302787</t>
  </si>
  <si>
    <t>FEN_466_Nadvornikia_sorediata_Plate6_R1.fastq.gz</t>
  </si>
  <si>
    <t>SRR14722320</t>
  </si>
  <si>
    <t>Peltigera praetextata</t>
  </si>
  <si>
    <t>SRS9126269</t>
  </si>
  <si>
    <t>SAMN19302790</t>
  </si>
  <si>
    <t>FEN_469_Peltigera_praetextata_Plate6_R1.fastq.gz</t>
  </si>
  <si>
    <t>SRR14722319</t>
  </si>
  <si>
    <t>SRS9126270</t>
  </si>
  <si>
    <t>SAMN19302791</t>
  </si>
  <si>
    <t>FEN_470_Cladonia_furcata_Plate6_R1.fastq.gz</t>
  </si>
  <si>
    <t>SRR14722318</t>
  </si>
  <si>
    <t>Kephartia crystalligera</t>
  </si>
  <si>
    <t>SRS9126272</t>
  </si>
  <si>
    <t>SAMN19302792</t>
  </si>
  <si>
    <t>FEN_471_Kephartia_crystalligera_Plate6_R1.fastq.gz</t>
  </si>
  <si>
    <t>SRR14722316</t>
  </si>
  <si>
    <t>SRS9126273</t>
  </si>
  <si>
    <t>SAMN19302793</t>
  </si>
  <si>
    <t>FEN_472_Heterodermia_echinata_Plate6_R1.fastq.gz</t>
  </si>
  <si>
    <t>SRR14722313</t>
  </si>
  <si>
    <t>Phlyctis petraea</t>
  </si>
  <si>
    <t>SRS9126276</t>
  </si>
  <si>
    <t>SAMN19302796</t>
  </si>
  <si>
    <t>FEN_475_Phlyctis_petraea_Plate6_R1.fastq.gz</t>
  </si>
  <si>
    <t>SRR14722311</t>
  </si>
  <si>
    <t>SRS9126278</t>
  </si>
  <si>
    <t>SAMN19302798</t>
  </si>
  <si>
    <t>FEN_477_Phlyctis_boliviensis_Plate6_R1.fastq.gz</t>
  </si>
  <si>
    <t>SRR14722310</t>
  </si>
  <si>
    <t>Parmotrema austrosinense</t>
  </si>
  <si>
    <t>SRS9126279</t>
  </si>
  <si>
    <t>SAMN19302799</t>
  </si>
  <si>
    <t>FEN_478_Parmotrema_austrosinense_Plate6_R1.fastq.gz</t>
  </si>
  <si>
    <t>SRR14722309</t>
  </si>
  <si>
    <t>Lecanora markjohnstonii</t>
  </si>
  <si>
    <t>SRS9126282</t>
  </si>
  <si>
    <t>SAMN19302800</t>
  </si>
  <si>
    <t>FEN_479_ssc_3_Plate6_R1.fastq.gz</t>
  </si>
  <si>
    <t>SRR14722305</t>
  </si>
  <si>
    <t>Heterodermia langdoniana</t>
  </si>
  <si>
    <t>SRS9126284</t>
  </si>
  <si>
    <t>SAMN19302803</t>
  </si>
  <si>
    <t>FEN_482_Heterodermia_casarettiana_Plate6_R1.fastq.gz</t>
  </si>
  <si>
    <t>SRR14722304</t>
  </si>
  <si>
    <t>Micareopsis irriguata</t>
  </si>
  <si>
    <t>SRS9126285</t>
  </si>
  <si>
    <t>SAMN19302804</t>
  </si>
  <si>
    <t>FEN_483_Micareopsis_irriguata_Plate6_R1.fastq.gz</t>
  </si>
  <si>
    <t>SRR14722302</t>
  </si>
  <si>
    <t>Hypotrachyna osseoalba</t>
  </si>
  <si>
    <t>SRS9126287</t>
  </si>
  <si>
    <t>SAMN19302806</t>
  </si>
  <si>
    <t>FEN_485_Hypotrachyna_osseoalba_Plate6_R1.fastq.gz</t>
  </si>
  <si>
    <t>SRR14722301</t>
  </si>
  <si>
    <t>Cladonia leporina</t>
  </si>
  <si>
    <t>SRS9126288</t>
  </si>
  <si>
    <t>SAMN19302807</t>
  </si>
  <si>
    <t>FEN_486_Cladonia_leporina_Plate6_R1.fastq.gz</t>
  </si>
  <si>
    <t>SRR14722299</t>
  </si>
  <si>
    <t>SRS9126290</t>
  </si>
  <si>
    <t>SAMN19302809</t>
  </si>
  <si>
    <t>FEN_488_Cladonia_squamosa_Plate6_R1.fastq.gz</t>
  </si>
  <si>
    <t>SRR14722298</t>
  </si>
  <si>
    <t>Cladonia subtenuis</t>
  </si>
  <si>
    <t>SRS9126291</t>
  </si>
  <si>
    <t>SAMN19302810</t>
  </si>
  <si>
    <t>FEN_489_Cladonia_uncialis_Plate6_R1.fastq.gz</t>
  </si>
  <si>
    <t>SRR14722018</t>
  </si>
  <si>
    <t>Lepraria oxybapha</t>
  </si>
  <si>
    <t>SRS9126161</t>
  </si>
  <si>
    <t>SAMN19302474</t>
  </si>
  <si>
    <t>FEN_49_Lepraria_oxybapha_Plate1_D5_R1.fastq.gz</t>
  </si>
  <si>
    <t>SRR14722296</t>
  </si>
  <si>
    <t>Cladonia ravenelii</t>
  </si>
  <si>
    <t>SRS9126293</t>
  </si>
  <si>
    <t>SAMN19302812</t>
  </si>
  <si>
    <t>FEN_491_Cladonia_ravenelii_Plate6_R1.fastq.gz</t>
  </si>
  <si>
    <t>SRR14722294</t>
  </si>
  <si>
    <t>SRS9126295</t>
  </si>
  <si>
    <t>SAMN19302813</t>
  </si>
  <si>
    <t>FEN_492_Cladonia_caroliniana_Plate6_R1.fastq.gz</t>
  </si>
  <si>
    <t>SRR14722293</t>
  </si>
  <si>
    <t>SRS9126296</t>
  </si>
  <si>
    <t>SAMN19302814</t>
  </si>
  <si>
    <t>FEN_493_Cladonia_subtenuis_Plate6_R1.fastq.gz</t>
  </si>
  <si>
    <t>SRR14722292</t>
  </si>
  <si>
    <t>SRS9126297</t>
  </si>
  <si>
    <t>SAMN19302815</t>
  </si>
  <si>
    <t>FEN_494_Cladonia_rangiferina_Plate6_R1.fastq.gz</t>
  </si>
  <si>
    <t>SRR14722290</t>
  </si>
  <si>
    <t>Cladonia robbinsii</t>
  </si>
  <si>
    <t>SRS9126299</t>
  </si>
  <si>
    <t>SAMN19302817</t>
  </si>
  <si>
    <t>FEN_496_Cladonia_robbinsii_Plate6_R1.fastq.gz</t>
  </si>
  <si>
    <t>SRR14722289</t>
  </si>
  <si>
    <t>Diploschistes rampoddensis</t>
  </si>
  <si>
    <t>SRS9126300</t>
  </si>
  <si>
    <t>SAMN19302818</t>
  </si>
  <si>
    <t>FEN_497_Parmotrema_rampoddense_Plate6_R1.fastq.gz</t>
  </si>
  <si>
    <t>SRR14722288</t>
  </si>
  <si>
    <t>Dibaeis sorediata</t>
  </si>
  <si>
    <t>SRS9126301</t>
  </si>
  <si>
    <t>SAMN19302819</t>
  </si>
  <si>
    <t>FEN_498_Dibaeis_sorediata_Plate6_R1.fastq.gz</t>
  </si>
  <si>
    <t>SRR14722287</t>
  </si>
  <si>
    <t>Flakea papillata</t>
  </si>
  <si>
    <t>SRS9126302</t>
  </si>
  <si>
    <t>SAMN19302820</t>
  </si>
  <si>
    <t>FEN_499_Flakea_papillata_Plate6_R1.fastq.gz</t>
  </si>
  <si>
    <t>SRR14722282</t>
  </si>
  <si>
    <t>Peltigera neckeri</t>
  </si>
  <si>
    <t>SRS9126307</t>
  </si>
  <si>
    <t>SAMN19302824</t>
  </si>
  <si>
    <t>FEN_503_Peltigera_neckeri_Plate6_R1.fastq.gz</t>
  </si>
  <si>
    <t>SRR14722281</t>
  </si>
  <si>
    <t>Viridothelium virens</t>
  </si>
  <si>
    <t>SRS9126308</t>
  </si>
  <si>
    <t>SAMN19302825</t>
  </si>
  <si>
    <t>FEN_504_Trypethelium_virens_Plate6_R1.fastq.gz</t>
  </si>
  <si>
    <t>SRR14722280</t>
  </si>
  <si>
    <t>Dictyomeridium proponens</t>
  </si>
  <si>
    <t>SRS9126309</t>
  </si>
  <si>
    <t>SAMN19302826</t>
  </si>
  <si>
    <t>FEN_505_Polymeridium_proponens_Plate6_R1.fastq.gz</t>
  </si>
  <si>
    <t>SRR14722279</t>
  </si>
  <si>
    <t>Byssoloma meadii</t>
  </si>
  <si>
    <t>SRS9126313</t>
  </si>
  <si>
    <t>SAMN19302827</t>
  </si>
  <si>
    <t>FEN_506_Byssoloma_meadii_Plate6_R1.fastq.gz</t>
  </si>
  <si>
    <t>SRR14722278</t>
  </si>
  <si>
    <t>SRS9126310</t>
  </si>
  <si>
    <t>SAMN19302828</t>
  </si>
  <si>
    <t>FEN_507_Buellia_spuria_Plate6_R1.fastq.gz</t>
  </si>
  <si>
    <t>SRR14722277</t>
  </si>
  <si>
    <t>SRS9126311</t>
  </si>
  <si>
    <t>SAMN19302829</t>
  </si>
  <si>
    <t>FEN_508_Cladonia_furcata_Plate6_R1.fastq.gz</t>
  </si>
  <si>
    <t>SRR14722276</t>
  </si>
  <si>
    <t>Cystocoleus ebeneus</t>
  </si>
  <si>
    <t>Mycosphaerellales</t>
  </si>
  <si>
    <t>Cystocoleaceae</t>
  </si>
  <si>
    <t>SRS9126312</t>
  </si>
  <si>
    <t>SAMN19302830</t>
  </si>
  <si>
    <t>FEN_509_Cystocoleus_ebeneus_Plate6_R1.fastq.gz</t>
  </si>
  <si>
    <t>SRR14722275</t>
  </si>
  <si>
    <t>SRS9126314</t>
  </si>
  <si>
    <t>SAMN19302831</t>
  </si>
  <si>
    <t>FEN_510_Micareopsis_irriguata_Plate6_R1.fastq.gz</t>
  </si>
  <si>
    <t>SRR14722274</t>
  </si>
  <si>
    <t>Leprocaulon nicholsiae</t>
  </si>
  <si>
    <t>SRS9126315</t>
  </si>
  <si>
    <t>SAMN19302832</t>
  </si>
  <si>
    <t>FEN_511_Lepraria_sp_Plate6_R1.fastq.gz</t>
  </si>
  <si>
    <t>SRR14722272</t>
  </si>
  <si>
    <t>Lepraria leprolomopsis</t>
  </si>
  <si>
    <t>SRS9126320</t>
  </si>
  <si>
    <t>SAMN19302833</t>
  </si>
  <si>
    <t>FEN_512_Lepraria_finkii_Plate6_R1.fastq.gz</t>
  </si>
  <si>
    <t>SRR14722270</t>
  </si>
  <si>
    <t>SRS9126318</t>
  </si>
  <si>
    <t>SAMN19302835</t>
  </si>
  <si>
    <t>FEN_514_Chrysothrix_xanthina_Plate5_R1.fastq.gz</t>
  </si>
  <si>
    <t>SRR14722269</t>
  </si>
  <si>
    <t>SRS9126319</t>
  </si>
  <si>
    <t>SAMN19302836</t>
  </si>
  <si>
    <t>FEN_515_Cladonia_didyma_Plate5_R1.fastq.gz</t>
  </si>
  <si>
    <t>SRR14722268</t>
  </si>
  <si>
    <t>SRS9126321</t>
  </si>
  <si>
    <t>SAMN19302837</t>
  </si>
  <si>
    <t>FEN_516_Parmotrema_rampoddense_Plate5_R1.fastq.gz</t>
  </si>
  <si>
    <t>SRR14722267</t>
  </si>
  <si>
    <t>Sticta deyana</t>
  </si>
  <si>
    <t>SRS9126322</t>
  </si>
  <si>
    <t>SAMN19302838</t>
  </si>
  <si>
    <t>FEN_517_Sticta_deyana_Plate5_R1.fastq.gz</t>
  </si>
  <si>
    <t>SRR14722266</t>
  </si>
  <si>
    <t>Heterodermia obscurata</t>
  </si>
  <si>
    <t>SRS9126323</t>
  </si>
  <si>
    <t>SAMN19302839</t>
  </si>
  <si>
    <t>FEN_518_Heterodermia_obscurata_Plate5_R1.fastq.gz</t>
  </si>
  <si>
    <t>SRR14722265</t>
  </si>
  <si>
    <t>SRS9126327</t>
  </si>
  <si>
    <t>SAMN19302840</t>
  </si>
  <si>
    <t>FEN_519_Thelotrema_subtile_Plate5_R1.fastq.gz</t>
  </si>
  <si>
    <t>SRR14722263</t>
  </si>
  <si>
    <t>Dictyocatenulata alba</t>
  </si>
  <si>
    <t>Ostropomycetidae incertae sedis</t>
  </si>
  <si>
    <t>SRS9126324</t>
  </si>
  <si>
    <t>SAMN19302842</t>
  </si>
  <si>
    <t>FEN_521_Dictyocatenulata_alba_Plate5_R1.fastq.gz</t>
  </si>
  <si>
    <t>SRR14722260</t>
  </si>
  <si>
    <t>Arthonia sp</t>
  </si>
  <si>
    <t>SRS9126328</t>
  </si>
  <si>
    <t>SAMN19302844</t>
  </si>
  <si>
    <t>Arthonia sp. Lendemer_50063_NY-</t>
  </si>
  <si>
    <t>FEN_523_Arthonia_norstictica_Plate5_R1.fastq.gz</t>
  </si>
  <si>
    <t>SRR14722259</t>
  </si>
  <si>
    <t>Anzia ornata</t>
  </si>
  <si>
    <t>SRS9126330</t>
  </si>
  <si>
    <t>SAMN19302845</t>
  </si>
  <si>
    <t>FEN_524_Anzia_ornata_Plate5_R1.fastq.gz</t>
  </si>
  <si>
    <t>SRR14722258</t>
  </si>
  <si>
    <t>Emmanuelia ravenelii</t>
  </si>
  <si>
    <t>SRS9126332</t>
  </si>
  <si>
    <t>SAMN19302846</t>
  </si>
  <si>
    <t>FEN_525_Lobaria_ravenelii_Plate5_R1.fastq.gz</t>
  </si>
  <si>
    <t>SRR14722256</t>
  </si>
  <si>
    <t>Heterodermia crocea</t>
  </si>
  <si>
    <t>SRS9126334</t>
  </si>
  <si>
    <t>SAMN19302848</t>
  </si>
  <si>
    <t>FEN_527_Heterodermia_crocea_Plate5_R1.fastq.gz</t>
  </si>
  <si>
    <t>SRR14722255</t>
  </si>
  <si>
    <t>SRS9126331</t>
  </si>
  <si>
    <t>SAMN19302849</t>
  </si>
  <si>
    <t>FEN_528_Pertusaria_epixantha_Plate5_R1.fastq.gz</t>
  </si>
  <si>
    <t>SRR14722249</t>
  </si>
  <si>
    <t>Anthracothecium nanum</t>
  </si>
  <si>
    <t>SRS9126340</t>
  </si>
  <si>
    <t>SAMN19302853</t>
  </si>
  <si>
    <t>FEN_532_Anthracothecium_nanum_Plate5_R1.fastq.gz</t>
  </si>
  <si>
    <t>SRR14722248</t>
  </si>
  <si>
    <t>Usnea trichodea</t>
  </si>
  <si>
    <t>SRS9126341</t>
  </si>
  <si>
    <t>SAMN19302854</t>
  </si>
  <si>
    <t>FEN_533_Usnea_trichodea_Plate5_R1.fastq.gz</t>
  </si>
  <si>
    <t>SRR14722247</t>
  </si>
  <si>
    <t>SRS9126342</t>
  </si>
  <si>
    <t>SAMN19302855</t>
  </si>
  <si>
    <t>FEN_534_Fuscopannaria_leucosticta_Plate5_R1.fastq.gz</t>
  </si>
  <si>
    <t>SRR14722246</t>
  </si>
  <si>
    <t>Pyrenula santensis</t>
  </si>
  <si>
    <t>SRS9126343</t>
  </si>
  <si>
    <t>SAMN19302856</t>
  </si>
  <si>
    <t>FEN_535_Pyrenula_santensis_Plate5_R1.fastq.gz</t>
  </si>
  <si>
    <t>SRR14722245</t>
  </si>
  <si>
    <t>Lepraria friabilis</t>
  </si>
  <si>
    <t>SRS9126344</t>
  </si>
  <si>
    <t>SAMN19302857</t>
  </si>
  <si>
    <t>FEN_536_Lepraria_friabilis_Plate5_R1.fastq.gz</t>
  </si>
  <si>
    <t>SRR14722244</t>
  </si>
  <si>
    <t>SRS9126345</t>
  </si>
  <si>
    <t>SAMN19302858</t>
  </si>
  <si>
    <t>FEN_537_Usnea_subscabrosa_Plate5_R1.fastq.gz</t>
  </si>
  <si>
    <t>SRR14722243</t>
  </si>
  <si>
    <t>Usnea angulata</t>
  </si>
  <si>
    <t>SRS9126346</t>
  </si>
  <si>
    <t>SAMN19302859</t>
  </si>
  <si>
    <t>FEN_538_Usnea_angulata_Plate5_R1.fastq.gz</t>
  </si>
  <si>
    <t>SRR14721996</t>
  </si>
  <si>
    <t>SRS9126183</t>
  </si>
  <si>
    <t>SAMN19302476</t>
  </si>
  <si>
    <t>FEN_55_Hypogymnia_vittata_Plate1_B6_R1.fastq.gz</t>
  </si>
  <si>
    <t>SRR14721985</t>
  </si>
  <si>
    <t>SRS9126194</t>
  </si>
  <si>
    <t>SAMN19302477</t>
  </si>
  <si>
    <t>FEN_56_Imshaugia_aleurites_Plate1_C6_R1.fastq.gz</t>
  </si>
  <si>
    <t>SRR14721974</t>
  </si>
  <si>
    <t>Hypotrachyna catawbiensis</t>
  </si>
  <si>
    <t>SRS9126205</t>
  </si>
  <si>
    <t>SAMN19302478</t>
  </si>
  <si>
    <t>FEN_57_Everniastrum_catawbiense_Plate1_D6_R1.fastq.gz</t>
  </si>
  <si>
    <t>SRR14721929</t>
  </si>
  <si>
    <t>Buellia stillingiana</t>
  </si>
  <si>
    <t>SRS9126250</t>
  </si>
  <si>
    <t>SAMN19302482</t>
  </si>
  <si>
    <t>FEN_65_Buellia_stillingiana_Plate3_H1_R1.fastq.gz</t>
  </si>
  <si>
    <t>SRR14722233</t>
  </si>
  <si>
    <t>Arthonia ruana</t>
  </si>
  <si>
    <t>SRS9126356</t>
  </si>
  <si>
    <t>SAMN19302497</t>
  </si>
  <si>
    <t>FEN_82_Arthonia_ruana_Plate3_A2_R1.fastq.gz</t>
  </si>
  <si>
    <t>SRR14722232</t>
  </si>
  <si>
    <t>Lecanora rugosella</t>
  </si>
  <si>
    <t>SRS9126357</t>
  </si>
  <si>
    <t>SAMN19302498</t>
  </si>
  <si>
    <t>FEN_83_Lecanora_rugosella_Plate3_B2_R1.fastq.gz</t>
  </si>
  <si>
    <t>SRR14722231</t>
  </si>
  <si>
    <t>Lecanora masana</t>
  </si>
  <si>
    <t>SRS9126358</t>
  </si>
  <si>
    <t>SAMN19302499</t>
  </si>
  <si>
    <t>FEN_84_Lecanora_masana_Plate3_C2_R1.fastq.gz</t>
  </si>
  <si>
    <t>SRR14722229</t>
  </si>
  <si>
    <t>Lecidea roseotincta</t>
  </si>
  <si>
    <t>SRS9126360</t>
  </si>
  <si>
    <t>SAMN19302500</t>
  </si>
  <si>
    <t>FEN_85_Lecidea_roseotincta_Plate3_D2_R1.fastq.gz</t>
  </si>
  <si>
    <t>SRR14722225</t>
  </si>
  <si>
    <t>Lopadium disciforme</t>
  </si>
  <si>
    <t>Lopadiaceae</t>
  </si>
  <si>
    <t>SRS9126364</t>
  </si>
  <si>
    <t>SAMN19302504</t>
  </si>
  <si>
    <t>FEN_89_Lopadium_disciforme_Plate3_E2_R1.fastq.gz</t>
  </si>
  <si>
    <t>SRR14721952</t>
  </si>
  <si>
    <t>Cladonia ochrochlora</t>
  </si>
  <si>
    <t>SRS9126227</t>
  </si>
  <si>
    <t>SAMN19302453</t>
  </si>
  <si>
    <t>FEN_9_Cladonia_ochrochlora_Plate1_A2_R1.fastq.gz</t>
  </si>
  <si>
    <t>SRR14722222</t>
  </si>
  <si>
    <t>Arthonia quintaria</t>
  </si>
  <si>
    <t>SRS9126367</t>
  </si>
  <si>
    <t>SAMN19302507</t>
  </si>
  <si>
    <t>FEN_92_Arthonia_quintaria_Plate3_F2_R1.fastq.gz</t>
  </si>
  <si>
    <t>SRR14722221</t>
  </si>
  <si>
    <t>Megalospora porphyritis</t>
  </si>
  <si>
    <t>Megalosporaceae</t>
  </si>
  <si>
    <t>SRS9126368</t>
  </si>
  <si>
    <t>SAMN19302508</t>
  </si>
  <si>
    <t>FEN_93_Meglaospora_porphyritis_Plate2_A1_R1.fastq.gz</t>
  </si>
  <si>
    <t>SRR14722218</t>
  </si>
  <si>
    <t>SRS9126372</t>
  </si>
  <si>
    <t>SAMN19302510</t>
  </si>
  <si>
    <t>Plate1_A10_S4_L002_R1_001.fastq.gz</t>
  </si>
  <si>
    <t>SRR14722212</t>
  </si>
  <si>
    <t>Pertusaria paratuberculifera</t>
  </si>
  <si>
    <t>SRS9126377</t>
  </si>
  <si>
    <t>SAMN19302516</t>
  </si>
  <si>
    <t>Plate1_A11_S5_L002_R1_001.fastq.gz</t>
  </si>
  <si>
    <t>SRR14722189</t>
  </si>
  <si>
    <t>Pyrenula leucostoma</t>
  </si>
  <si>
    <t>SRS9126400</t>
  </si>
  <si>
    <t>SAMN19302537</t>
  </si>
  <si>
    <t>Plate1_A12_S6_L002_R1_001.fastq.gz</t>
  </si>
  <si>
    <t>SRR14721963</t>
  </si>
  <si>
    <t>Pseudocyphellaria holartica</t>
  </si>
  <si>
    <t>SRS9126216</t>
  </si>
  <si>
    <t>SAMN19302479</t>
  </si>
  <si>
    <t>Pseudocyphellaria holarctica</t>
  </si>
  <si>
    <t>Plate1_A7_S1_L002_R1_001.fastq.gz</t>
  </si>
  <si>
    <t>SRR14722236</t>
  </si>
  <si>
    <t>Crocodia aurata</t>
  </si>
  <si>
    <t>SRS9126353</t>
  </si>
  <si>
    <t>SAMN19302494</t>
  </si>
  <si>
    <t>Pseudocyphellaria aurata</t>
  </si>
  <si>
    <t>Plate1_A9_S3_L002_R1_001.fastq.gz</t>
  </si>
  <si>
    <t>SRR14722217</t>
  </si>
  <si>
    <t>SRS9126371</t>
  </si>
  <si>
    <t>SAMN19302511</t>
  </si>
  <si>
    <t>Plate1_B10_S10_L002_R1_001.fastq.gz</t>
  </si>
  <si>
    <t>SRR14722211</t>
  </si>
  <si>
    <t>Pertusaria subpertusa</t>
  </si>
  <si>
    <t>SRS9126378</t>
  </si>
  <si>
    <t>SAMN19302517</t>
  </si>
  <si>
    <t>Plate1_B11_S11_L002_R1_001.fastq.gz</t>
  </si>
  <si>
    <t>SRR14722190</t>
  </si>
  <si>
    <t>SRS9126399</t>
  </si>
  <si>
    <t>SAMN19302536</t>
  </si>
  <si>
    <t>Plate1_B12_S12_L002_R1_001.fastq.gz</t>
  </si>
  <si>
    <t>SRR14721951</t>
  </si>
  <si>
    <t>SRS9126228</t>
  </si>
  <si>
    <t>SAMN19302480</t>
  </si>
  <si>
    <t>Plate1_B7_S7_L002_R1_001.fastq.gz</t>
  </si>
  <si>
    <t>SRR14722235</t>
  </si>
  <si>
    <t>Leptogium cyanescens</t>
  </si>
  <si>
    <t>SRS9126354</t>
  </si>
  <si>
    <t>SAMN19302495</t>
  </si>
  <si>
    <t>Plate1_B9_S9_L002_R1_001.fastq.gz</t>
  </si>
  <si>
    <t>SRR14722191</t>
  </si>
  <si>
    <t>Pertusaria macounii</t>
  </si>
  <si>
    <t>SRS9126398</t>
  </si>
  <si>
    <t>SAMN19302535</t>
  </si>
  <si>
    <t>Plate1_C12_S18_L002_R1_001.fastq.gz</t>
  </si>
  <si>
    <t>SRR14721940</t>
  </si>
  <si>
    <t>SRS9126239</t>
  </si>
  <si>
    <t>SAMN19302481</t>
  </si>
  <si>
    <t>Plate1_C7_S13_L002_R1_001.fastq.gz</t>
  </si>
  <si>
    <t>SRR14722273</t>
  </si>
  <si>
    <t>SRS9126316</t>
  </si>
  <si>
    <t>SAMN19302488</t>
  </si>
  <si>
    <t>Plate1_C8_S14_L002_R1_001.fastq.gz</t>
  </si>
  <si>
    <t>SRR14722214</t>
  </si>
  <si>
    <t>Arthonia anglica</t>
  </si>
  <si>
    <t>SRS9126375</t>
  </si>
  <si>
    <t>SAMN19302514</t>
  </si>
  <si>
    <t>Plate1_D10_S22_L002_R1_001.fastq.gz</t>
  </si>
  <si>
    <t>SRR14722328</t>
  </si>
  <si>
    <t>SRS9126261</t>
  </si>
  <si>
    <t>SAMN19302483</t>
  </si>
  <si>
    <t>Plate1_D7_S19_L002_R1_001.fastq.gz</t>
  </si>
  <si>
    <t>SRR14722262</t>
  </si>
  <si>
    <t>SRS9126326</t>
  </si>
  <si>
    <t>SAMN19302489</t>
  </si>
  <si>
    <t>Plate1_D8_S20_L002_R1_001.fastq.gz</t>
  </si>
  <si>
    <t>SRR14722228</t>
  </si>
  <si>
    <t>SRS9126361</t>
  </si>
  <si>
    <t>SAMN19302501</t>
  </si>
  <si>
    <t>Plate1_D9_S21_L002_R1_001.fastq.gz</t>
  </si>
  <si>
    <t>SRR14722205</t>
  </si>
  <si>
    <t>Bryoria nadvornikiana</t>
  </si>
  <si>
    <t>SRS9126384</t>
  </si>
  <si>
    <t>SAMN19302522</t>
  </si>
  <si>
    <t>Plate1_E11_S29_L002_R1_001.fastq.gz</t>
  </si>
  <si>
    <t>SRR14722193</t>
  </si>
  <si>
    <t>SRS9126396</t>
  </si>
  <si>
    <t>SAMN19302533</t>
  </si>
  <si>
    <t>Plate1_E12_S30_L002_R1_001.fastq.gz</t>
  </si>
  <si>
    <t>SRR14722317</t>
  </si>
  <si>
    <t>SRS9126271</t>
  </si>
  <si>
    <t>SAMN19302484</t>
  </si>
  <si>
    <t>Plate1_E7_S25_L002_R1_001.fastq.gz</t>
  </si>
  <si>
    <t>SRR14722250</t>
  </si>
  <si>
    <t>Cladonia coniocraea</t>
  </si>
  <si>
    <t>SRS9126339</t>
  </si>
  <si>
    <t>SAMN19302490</t>
  </si>
  <si>
    <t>Plate1_E8_S26_L002_R1_001.fastq.gz</t>
  </si>
  <si>
    <t>SRR14722227</t>
  </si>
  <si>
    <t>Lepra trachythallina</t>
  </si>
  <si>
    <t>SRS9126362</t>
  </si>
  <si>
    <t>SAMN19302502</t>
  </si>
  <si>
    <t>Plate1_E9_S27_L002_R1_001.fastq.gz</t>
  </si>
  <si>
    <t>SRR14722204</t>
  </si>
  <si>
    <t>SRS9126385</t>
  </si>
  <si>
    <t>SAMN19302523</t>
  </si>
  <si>
    <t>Plate1_F11_S35_L002_R1_001.fastq.gz</t>
  </si>
  <si>
    <t>SRR14722194</t>
  </si>
  <si>
    <t>SRS9126395</t>
  </si>
  <si>
    <t>SAMN19302532</t>
  </si>
  <si>
    <t>Plate1_F12_S36_L002_R1_001.fastq.gz</t>
  </si>
  <si>
    <t>SRR14722306</t>
  </si>
  <si>
    <t>SRS9126283</t>
  </si>
  <si>
    <t>SAMN19302485</t>
  </si>
  <si>
    <t>Plate1_F7_S31_L002_R1_001.fastq.gz</t>
  </si>
  <si>
    <t>SRR14722226</t>
  </si>
  <si>
    <t>Mycoblastus sanguinarioides</t>
  </si>
  <si>
    <t>Mycoblastaceae</t>
  </si>
  <si>
    <t>SRS9126363</t>
  </si>
  <si>
    <t>SAMN19302503</t>
  </si>
  <si>
    <t>Plate1_F9_S33_L002_R1_001.fastq.gz</t>
  </si>
  <si>
    <t>SRR14722203</t>
  </si>
  <si>
    <t>Loxospora elatina</t>
  </si>
  <si>
    <t>Sarrameanales</t>
  </si>
  <si>
    <t>Sarrameanaceae</t>
  </si>
  <si>
    <t>SRS9126386</t>
  </si>
  <si>
    <t>SAMN19302524</t>
  </si>
  <si>
    <t>Plate1_G11_S41_L002_R1_001.fastq.gz</t>
  </si>
  <si>
    <t>SRR14722196</t>
  </si>
  <si>
    <t>SRS9126393</t>
  </si>
  <si>
    <t>SAMN19302530</t>
  </si>
  <si>
    <t>Plate1_G12_S42_L002_R1_001.fastq.gz</t>
  </si>
  <si>
    <t>SRR14722295</t>
  </si>
  <si>
    <t>Bryoria bicolor</t>
  </si>
  <si>
    <t>SRS9126294</t>
  </si>
  <si>
    <t>SAMN19302486</t>
  </si>
  <si>
    <t>Plate1_G7_S37_L002_R1_001.fastq.gz</t>
  </si>
  <si>
    <t>SRR14722224</t>
  </si>
  <si>
    <t>Loxospora ochrophaea</t>
  </si>
  <si>
    <t>SRS9126365</t>
  </si>
  <si>
    <t>SAMN19302505</t>
  </si>
  <si>
    <t>Plate1_G9_S39_L002_R1_001.fastq.gz</t>
  </si>
  <si>
    <t>SRR14722198</t>
  </si>
  <si>
    <t>SRS9126391</t>
  </si>
  <si>
    <t>SAMN19302529</t>
  </si>
  <si>
    <t>Plate1_H12_S48_L002_R1_001.fastq.gz</t>
  </si>
  <si>
    <t>SRR14722237</t>
  </si>
  <si>
    <t>SRS9126352</t>
  </si>
  <si>
    <t>SAMN19302493</t>
  </si>
  <si>
    <t>Plate1_H8_S44_L002_R1_001.fastq.gz</t>
  </si>
  <si>
    <t>SRR14766324</t>
  </si>
  <si>
    <t>Peltigera venosa</t>
  </si>
  <si>
    <t>PRJNA736066</t>
  </si>
  <si>
    <t>SRS9164719</t>
  </si>
  <si>
    <t>SAMN19607608</t>
  </si>
  <si>
    <t>NMS3</t>
  </si>
  <si>
    <t>Canada: Quebec</t>
  </si>
  <si>
    <t>SRR14766325</t>
  </si>
  <si>
    <t>Peltigera leucophlebia</t>
  </si>
  <si>
    <t>SRS9164937</t>
  </si>
  <si>
    <t>SAMN19607800</t>
  </si>
  <si>
    <t>NMS5</t>
  </si>
  <si>
    <t>Iceland</t>
  </si>
  <si>
    <t>SRR15568737</t>
  </si>
  <si>
    <t>Illumina HiSeq 1000</t>
  </si>
  <si>
    <t>PRJNA756680</t>
  </si>
  <si>
    <t>SRS9878726</t>
  </si>
  <si>
    <t>SAMN20923867</t>
  </si>
  <si>
    <t>12_1_P.canina</t>
  </si>
  <si>
    <t>Russia: Moscow region, Sergiev Posad district, field to the west from Glebovo village</t>
  </si>
  <si>
    <t>SRR15568763</t>
  </si>
  <si>
    <t>PRJNA756826</t>
  </si>
  <si>
    <t>SRS9878748</t>
  </si>
  <si>
    <t>SAMN20926831</t>
  </si>
  <si>
    <t>16 C.arbuscula</t>
  </si>
  <si>
    <t>Russia: Leningrad region, Priozersk distrikt, Plodovskoe municipality, forest northwest from Malaya Gora village</t>
  </si>
  <si>
    <t>SRR15568738</t>
  </si>
  <si>
    <t>PRJNA756834</t>
  </si>
  <si>
    <t>SRS9878723</t>
  </si>
  <si>
    <t>SAMN20927461</t>
  </si>
  <si>
    <t>19 C.stellaris</t>
  </si>
  <si>
    <t>SRR16304115</t>
  </si>
  <si>
    <t>PRJNA770763</t>
  </si>
  <si>
    <t>SRS10538368</t>
  </si>
  <si>
    <t>SAMN22234012</t>
  </si>
  <si>
    <t>CA-R-1</t>
  </si>
  <si>
    <t>Canada: Nunavut</t>
  </si>
  <si>
    <t>SRR16304070</t>
  </si>
  <si>
    <t>SRS10538413</t>
  </si>
  <si>
    <t>SAMN22234017</t>
  </si>
  <si>
    <t>CA-R-14</t>
  </si>
  <si>
    <t>Canada: Newfoundland</t>
  </si>
  <si>
    <t>SRR16304068</t>
  </si>
  <si>
    <t>SRS10538415</t>
  </si>
  <si>
    <t>SAMN22234018</t>
  </si>
  <si>
    <t>CA-R-17</t>
  </si>
  <si>
    <t>Canada: British Columbia</t>
  </si>
  <si>
    <t>SRR16304114</t>
  </si>
  <si>
    <t>SRS10538369</t>
  </si>
  <si>
    <t>SAMN22234013</t>
  </si>
  <si>
    <t>CA-R-2</t>
  </si>
  <si>
    <t>Canada: Prince Edward Island</t>
  </si>
  <si>
    <t>SRR16304103</t>
  </si>
  <si>
    <t>SRS10538380</t>
  </si>
  <si>
    <t>SAMN22234014</t>
  </si>
  <si>
    <t>CA-R-6</t>
  </si>
  <si>
    <t>Canada: Ontario</t>
  </si>
  <si>
    <t>SRR16304092</t>
  </si>
  <si>
    <t>SRS10538391</t>
  </si>
  <si>
    <t>SAMN22234015</t>
  </si>
  <si>
    <t>CA-R-8</t>
  </si>
  <si>
    <t>SRR16304081</t>
  </si>
  <si>
    <t>SRS10538402</t>
  </si>
  <si>
    <t>SAMN22234016</t>
  </si>
  <si>
    <t>CA-R-9</t>
  </si>
  <si>
    <t>SRR16304067</t>
  </si>
  <si>
    <t>Cladonia stygia</t>
  </si>
  <si>
    <t>SRS10538416</t>
  </si>
  <si>
    <t>SAMN22234019</t>
  </si>
  <si>
    <t>CA-ST-1</t>
  </si>
  <si>
    <t>SRR16304066</t>
  </si>
  <si>
    <t>SRS10538417</t>
  </si>
  <si>
    <t>SAMN22234020</t>
  </si>
  <si>
    <t>CA-ST-2</t>
  </si>
  <si>
    <t>SRR16304065</t>
  </si>
  <si>
    <t>SRS10538418</t>
  </si>
  <si>
    <t>SAMN22234021</t>
  </si>
  <si>
    <t>CA-ST-5</t>
  </si>
  <si>
    <t>SRR16304113</t>
  </si>
  <si>
    <t>SRS10538370</t>
  </si>
  <si>
    <t>SAMN22234022</t>
  </si>
  <si>
    <t>CA-ST-7</t>
  </si>
  <si>
    <t>Canada: Nova Scotia</t>
  </si>
  <si>
    <t>SRR16304112</t>
  </si>
  <si>
    <t>Cladonia submitis</t>
  </si>
  <si>
    <t>Illumina NovaSeq 6000</t>
  </si>
  <si>
    <t>SRS10538371</t>
  </si>
  <si>
    <t>SAMN22234023</t>
  </si>
  <si>
    <t>IB3-SMIT</t>
  </si>
  <si>
    <t>USA: New Jersey</t>
  </si>
  <si>
    <t>SRR16304111</t>
  </si>
  <si>
    <t>SRS10538372</t>
  </si>
  <si>
    <t>SAMN22234024</t>
  </si>
  <si>
    <t>IB4 SMIT</t>
  </si>
  <si>
    <t>SRR16304110</t>
  </si>
  <si>
    <t>SRS10538373</t>
  </si>
  <si>
    <t>SAMN22234025</t>
  </si>
  <si>
    <t>IB6 SMIT</t>
  </si>
  <si>
    <t>SRR16304109</t>
  </si>
  <si>
    <t>SRS10538374</t>
  </si>
  <si>
    <t>SAMN22234026</t>
  </si>
  <si>
    <t>IB7 SMIT</t>
  </si>
  <si>
    <t>SRR16304097</t>
  </si>
  <si>
    <t>SRS10538386</t>
  </si>
  <si>
    <t>SAMN22234037</t>
  </si>
  <si>
    <t>MI-R-4</t>
  </si>
  <si>
    <t>USA: Michigan</t>
  </si>
  <si>
    <t>SRR16304095</t>
  </si>
  <si>
    <t>SRS10538388</t>
  </si>
  <si>
    <t>SAMN22234039</t>
  </si>
  <si>
    <t>R-BM2-3</t>
  </si>
  <si>
    <t>USA: Maine</t>
  </si>
  <si>
    <t>SRR16304094</t>
  </si>
  <si>
    <t>SRS10538389</t>
  </si>
  <si>
    <t>SAMN22234040</t>
  </si>
  <si>
    <t>R-BM2-4</t>
  </si>
  <si>
    <t>SRR16304080</t>
  </si>
  <si>
    <t>SRS10538403</t>
  </si>
  <si>
    <t>SAMN22234052</t>
  </si>
  <si>
    <t>R-ON3</t>
  </si>
  <si>
    <t>SRR16304082</t>
  </si>
  <si>
    <t>SRS10538401</t>
  </si>
  <si>
    <t>SAMN22234051</t>
  </si>
  <si>
    <t>R-ON4</t>
  </si>
  <si>
    <t>SRR16304090</t>
  </si>
  <si>
    <t>SRS10538393</t>
  </si>
  <si>
    <t>SAMN22234043</t>
  </si>
  <si>
    <t>R-WA-2</t>
  </si>
  <si>
    <t>USA: Washington</t>
  </si>
  <si>
    <t>SRR16304093</t>
  </si>
  <si>
    <t>SRS10538390</t>
  </si>
  <si>
    <t>SAMN22234041</t>
  </si>
  <si>
    <t>R-WA-3</t>
  </si>
  <si>
    <t>SRR16304091</t>
  </si>
  <si>
    <t>SRS10538392</t>
  </si>
  <si>
    <t>SAMN22234042</t>
  </si>
  <si>
    <t>R-WA-4</t>
  </si>
  <si>
    <t>SRR16304089</t>
  </si>
  <si>
    <t>SRS10538394</t>
  </si>
  <si>
    <t>SAMN22234044</t>
  </si>
  <si>
    <t>RJN-772</t>
  </si>
  <si>
    <t>Japan: Hokkaido</t>
  </si>
  <si>
    <t>SRR16304088</t>
  </si>
  <si>
    <t>SRS10538395</t>
  </si>
  <si>
    <t>SAMN22234045</t>
  </si>
  <si>
    <t>RJN-774</t>
  </si>
  <si>
    <t>SRR16304084</t>
  </si>
  <si>
    <t>SRS10538399</t>
  </si>
  <si>
    <t>SAMN22234049</t>
  </si>
  <si>
    <t>RJN-914</t>
  </si>
  <si>
    <t>Japan: Honshu</t>
  </si>
  <si>
    <t>SRR16304083</t>
  </si>
  <si>
    <t>SRS10538400</t>
  </si>
  <si>
    <t>SAMN22234050</t>
  </si>
  <si>
    <t>RJN-938</t>
  </si>
  <si>
    <t>SRR16304086</t>
  </si>
  <si>
    <t>SRS10538397</t>
  </si>
  <si>
    <t>SAMN22234047</t>
  </si>
  <si>
    <t>RJN-939</t>
  </si>
  <si>
    <t>SRR16304085</t>
  </si>
  <si>
    <t>SRS10538398</t>
  </si>
  <si>
    <t>SAMN22234048</t>
  </si>
  <si>
    <t>RJN-940</t>
  </si>
  <si>
    <t>SRR16304087</t>
  </si>
  <si>
    <t>SRS10538396</t>
  </si>
  <si>
    <t>SAMN22234046</t>
  </si>
  <si>
    <t>SJN-807</t>
  </si>
  <si>
    <t>SRR16304072</t>
  </si>
  <si>
    <t>Cladonia oricola</t>
  </si>
  <si>
    <t>SRS10538411</t>
  </si>
  <si>
    <t>SAMN22234060</t>
  </si>
  <si>
    <t>SNG-RANG-2</t>
  </si>
  <si>
    <t>USA: Massachusetts</t>
  </si>
  <si>
    <t>SRR16304073</t>
  </si>
  <si>
    <t>SRS10538410</t>
  </si>
  <si>
    <t>SAMN22234059</t>
  </si>
  <si>
    <t>SNG-RANG-6</t>
  </si>
  <si>
    <t>SRR16304071</t>
  </si>
  <si>
    <t>SRS10538412</t>
  </si>
  <si>
    <t>SAMN22234061</t>
  </si>
  <si>
    <t>Cladonia</t>
  </si>
  <si>
    <t>SNG-SMIT-11</t>
  </si>
  <si>
    <t>SRR16304069</t>
  </si>
  <si>
    <t>SRS10538414</t>
  </si>
  <si>
    <t>SAMN22234062</t>
  </si>
  <si>
    <t>SNG-SMIT-5</t>
  </si>
  <si>
    <t>SRR16304077</t>
  </si>
  <si>
    <t>SRS10538406</t>
  </si>
  <si>
    <t>SAMN22234055</t>
  </si>
  <si>
    <t>SNG-SMIT-9</t>
  </si>
  <si>
    <t>SRR16304105</t>
  </si>
  <si>
    <t>SRS10538378</t>
  </si>
  <si>
    <t>SAMN22234030</t>
  </si>
  <si>
    <t>SUBJ-726</t>
  </si>
  <si>
    <t>SRR16304104</t>
  </si>
  <si>
    <t>SRS10538379</t>
  </si>
  <si>
    <t>SAMN22234031</t>
  </si>
  <si>
    <t>SUBJ-736</t>
  </si>
  <si>
    <t>SRR16304102</t>
  </si>
  <si>
    <t>SRS10538381</t>
  </si>
  <si>
    <t>SAMN22234032</t>
  </si>
  <si>
    <t>SUBJ-737</t>
  </si>
  <si>
    <t>SRR16304101</t>
  </si>
  <si>
    <t>SRS10538382</t>
  </si>
  <si>
    <t>SAMN22234033</t>
  </si>
  <si>
    <t>SUBJ-740</t>
  </si>
  <si>
    <t>SRR16304107</t>
  </si>
  <si>
    <t>SRS10538376</t>
  </si>
  <si>
    <t>SAMN22234028</t>
  </si>
  <si>
    <t>SUBJ-967</t>
  </si>
  <si>
    <t>SRR16304108</t>
  </si>
  <si>
    <t>SRS10538375</t>
  </si>
  <si>
    <t>SAMN22234027</t>
  </si>
  <si>
    <t>SUBJ-972</t>
  </si>
  <si>
    <t>SRR16304106</t>
  </si>
  <si>
    <t>SRS10538377</t>
  </si>
  <si>
    <t>SAMN22234029</t>
  </si>
  <si>
    <t>SUBJ-973</t>
  </si>
  <si>
    <t>SRR16304074</t>
  </si>
  <si>
    <t>SRS10538409</t>
  </si>
  <si>
    <t>SAMN22234058</t>
  </si>
  <si>
    <t>WRG-RANG-2</t>
  </si>
  <si>
    <t>SRR16304079</t>
  </si>
  <si>
    <t>SRS10538404</t>
  </si>
  <si>
    <t>SAMN22234053</t>
  </si>
  <si>
    <t>WRG-RANG-6</t>
  </si>
  <si>
    <t>SRR16304078</t>
  </si>
  <si>
    <t>SRS10538405</t>
  </si>
  <si>
    <t>SAMN22234054</t>
  </si>
  <si>
    <t>WRG-SP-2</t>
  </si>
  <si>
    <t>SRR16304076</t>
  </si>
  <si>
    <t>SRS10538407</t>
  </si>
  <si>
    <t>SAMN22234056</t>
  </si>
  <si>
    <t>WRM1-ARB-1</t>
  </si>
  <si>
    <t>SRR16304075</t>
  </si>
  <si>
    <t>SRS10538408</t>
  </si>
  <si>
    <t>SAMN22234057</t>
  </si>
  <si>
    <t>WRM1-RANG-1</t>
  </si>
  <si>
    <t>SRR23143839</t>
  </si>
  <si>
    <t>Caloplaca aegea lichen thallus LIQ143CAAG</t>
  </si>
  <si>
    <t>PRJNA783777</t>
  </si>
  <si>
    <t>SRS16509930</t>
  </si>
  <si>
    <t>SAMN26115742</t>
  </si>
  <si>
    <t>Caloplaca aegea lichen thallus</t>
  </si>
  <si>
    <t>Spain: el Mas de la Fabrega (La Selva de Mar, Catalunya)</t>
  </si>
  <si>
    <t>SRR23143831</t>
  </si>
  <si>
    <t>Caloplaca aetnensis lichen thallus LIQ82CAATT</t>
  </si>
  <si>
    <t>SRS16509938</t>
  </si>
  <si>
    <t>SAMN26115729</t>
  </si>
  <si>
    <t>Caloplaca aetnensis lichen thallus</t>
  </si>
  <si>
    <t>Spain: La Falconera (Roses, Catalunya)</t>
  </si>
  <si>
    <t>SRR23143829</t>
  </si>
  <si>
    <t>Caloplaca ligustica lichen thallus LIQ85CALI</t>
  </si>
  <si>
    <t>SRS16509940</t>
  </si>
  <si>
    <t>SAMN26115731</t>
  </si>
  <si>
    <t>Caloplaca ligustica lichen thallus</t>
  </si>
  <si>
    <t>SRR23143832</t>
  </si>
  <si>
    <t>Diploschistes diacapsis</t>
  </si>
  <si>
    <t>SRS16509937</t>
  </si>
  <si>
    <t>SAMN26115728</t>
  </si>
  <si>
    <t>Diploschistes diacapsis lichen thallus</t>
  </si>
  <si>
    <t>Spain: Catalunya</t>
  </si>
  <si>
    <t>SRR23143836</t>
  </si>
  <si>
    <t>Flavoplaca oasis</t>
  </si>
  <si>
    <t>SRS16509933</t>
  </si>
  <si>
    <t>SAMN26115745</t>
  </si>
  <si>
    <t>Flavoplaca oasis lichen thallus</t>
  </si>
  <si>
    <t>Israel: Negev desert</t>
  </si>
  <si>
    <t>SRR23143848</t>
  </si>
  <si>
    <t>Letrouitia leprolyta</t>
  </si>
  <si>
    <t>Letrouitiaceae</t>
  </si>
  <si>
    <t>SRS16509921</t>
  </si>
  <si>
    <t>SAMN26115734</t>
  </si>
  <si>
    <t>Letrouitia leprolyta lichen thallus</t>
  </si>
  <si>
    <t>Sri Lanka: Udawalawa</t>
  </si>
  <si>
    <t>SRR23143849</t>
  </si>
  <si>
    <t>Letrouitia transgressa</t>
  </si>
  <si>
    <t>SRS16509919</t>
  </si>
  <si>
    <t>SAMN26115733</t>
  </si>
  <si>
    <t>Letrouitia transgressa (2) lichen thallus</t>
  </si>
  <si>
    <t>SRR23143850</t>
  </si>
  <si>
    <t>Seirophora lacunosa</t>
  </si>
  <si>
    <t>SRS16509920</t>
  </si>
  <si>
    <t>SAMN26115732</t>
  </si>
  <si>
    <t>Seirophora lacunosa (2) lichen thallus</t>
  </si>
  <si>
    <t>Spain: La grobe, (Monegros)</t>
  </si>
  <si>
    <t>SRR23143835</t>
  </si>
  <si>
    <t>Seirophora villosa</t>
  </si>
  <si>
    <t>SRS16509934</t>
  </si>
  <si>
    <t>SAMN26115725</t>
  </si>
  <si>
    <t>Seirophora villosa lichen thallus</t>
  </si>
  <si>
    <t>SRR23143844</t>
  </si>
  <si>
    <t>Teloschistes chrysophthalmus</t>
  </si>
  <si>
    <t>SRS16509925</t>
  </si>
  <si>
    <t>SAMN26115738</t>
  </si>
  <si>
    <t>Teloschistes chrysophthalmus lichen thallus</t>
  </si>
  <si>
    <t>Spain: La Mata (Catalunya)</t>
  </si>
  <si>
    <t>SRR23143838</t>
  </si>
  <si>
    <t>Teloschistes flavicans</t>
  </si>
  <si>
    <t>SRS16509931</t>
  </si>
  <si>
    <t>SAMN26115743</t>
  </si>
  <si>
    <t>Teloschistes flavicans lichen thallus</t>
  </si>
  <si>
    <t>United Kingdom: Devon</t>
  </si>
  <si>
    <t>SRR23143851</t>
  </si>
  <si>
    <t>Teloschistes peruvian</t>
  </si>
  <si>
    <t>SRS16509918</t>
  </si>
  <si>
    <t>SAMN26115723</t>
  </si>
  <si>
    <t>Teloschistes peruensis lichen thallus</t>
  </si>
  <si>
    <t>Peru: Ica, Lomas de Amara</t>
  </si>
  <si>
    <t>SRR23143830</t>
  </si>
  <si>
    <t>Umbilicaria vellea</t>
  </si>
  <si>
    <t>SRS16509939</t>
  </si>
  <si>
    <t>SAMN26115730</t>
  </si>
  <si>
    <t>Umbilicaria vellea lichen thallus</t>
  </si>
  <si>
    <t>Spain: Roc de Mel, Vall de Bulloses, La Tor de Querol, Catalunya</t>
  </si>
  <si>
    <t>SRR23143852</t>
  </si>
  <si>
    <t>Usnochroma carphinea</t>
  </si>
  <si>
    <t>SRS16509917</t>
  </si>
  <si>
    <t>SAMN26115722</t>
  </si>
  <si>
    <t>Usnochroma carphinea lichen thallus</t>
  </si>
  <si>
    <t>Spain: Torre del Sastre (Roses Catalunya)</t>
  </si>
  <si>
    <t>SRR23143834</t>
  </si>
  <si>
    <t>Variospora aurantia</t>
  </si>
  <si>
    <t>SRS16509935</t>
  </si>
  <si>
    <t>SAMN26115726</t>
  </si>
  <si>
    <t>Variospora aurantia lichen thallus</t>
  </si>
  <si>
    <t>SRR23143842</t>
  </si>
  <si>
    <t>Xanthomendoza cf. fulva</t>
  </si>
  <si>
    <t>SRS16509927</t>
  </si>
  <si>
    <t>SAMN26115740</t>
  </si>
  <si>
    <t>Xanthomendoza cf. fulva lichen thallus</t>
  </si>
  <si>
    <t>Spain: La Tor de Querol (Cerdanya, Catalunya)</t>
  </si>
  <si>
    <t>SRR23143847</t>
  </si>
  <si>
    <t>Xanthoria aureola</t>
  </si>
  <si>
    <t>SRS16509922</t>
  </si>
  <si>
    <t>SAMN26115735</t>
  </si>
  <si>
    <t>Xanthoria aureola lichen thallus</t>
  </si>
  <si>
    <t>SRR23143833</t>
  </si>
  <si>
    <t>Xanthoria mediterranea</t>
  </si>
  <si>
    <t>SRS16509936</t>
  </si>
  <si>
    <t>SAMN26115727</t>
  </si>
  <si>
    <t>Xanthoria mediterranea lichen thallus</t>
  </si>
  <si>
    <t>SRR23143843</t>
  </si>
  <si>
    <t>Xanthoria sp.</t>
  </si>
  <si>
    <t>SRS16509926</t>
  </si>
  <si>
    <t>SAMN26115739</t>
  </si>
  <si>
    <t>Xanthoria sp. 1 lichen thallus</t>
  </si>
  <si>
    <t>Italy: Il sentiero Forcella Ziolera, Telve</t>
  </si>
  <si>
    <t>SRR23143837</t>
  </si>
  <si>
    <t>SRS16509932</t>
  </si>
  <si>
    <t>SAMN26115744</t>
  </si>
  <si>
    <t>Xanthoria sp. 2 lichen thallus</t>
  </si>
  <si>
    <t>Italy: Auronzo di Cadore (Belluno, Italy)</t>
  </si>
  <si>
    <t>SRR23143845</t>
  </si>
  <si>
    <t>Xanthoria steineri</t>
  </si>
  <si>
    <t>SRS16509924</t>
  </si>
  <si>
    <t>SAMN26115737</t>
  </si>
  <si>
    <t>Xanthoria steineri lichen thallus</t>
  </si>
  <si>
    <t>SRR17413110</t>
  </si>
  <si>
    <t>Physcia caesia</t>
  </si>
  <si>
    <t>PRJNA793761</t>
  </si>
  <si>
    <t>SRS11474837</t>
  </si>
  <si>
    <t>SAMN24582903</t>
  </si>
  <si>
    <t>EL168</t>
  </si>
  <si>
    <t>Antarctica</t>
  </si>
  <si>
    <t>SRR17413106</t>
  </si>
  <si>
    <t>Usnea antartica</t>
  </si>
  <si>
    <t>SRS11474841</t>
  </si>
  <si>
    <t>SAMN24582906</t>
  </si>
  <si>
    <t>Usnea antarctica</t>
  </si>
  <si>
    <t>EL62</t>
  </si>
  <si>
    <t>SRR17413105</t>
  </si>
  <si>
    <t>SRS11474842</t>
  </si>
  <si>
    <t>SAMN24582907</t>
  </si>
  <si>
    <t>EL99</t>
  </si>
  <si>
    <t>SRR18162839</t>
  </si>
  <si>
    <t>Acarospora aff. strigata</t>
  </si>
  <si>
    <t>Illumina HiSeq X</t>
  </si>
  <si>
    <t>PRJNA795879</t>
  </si>
  <si>
    <t>SRS12126636</t>
  </si>
  <si>
    <t>SAMN25961849</t>
  </si>
  <si>
    <t>Acarospora aff. strigata MAG</t>
  </si>
  <si>
    <t>Canada:Alberta,Donalda</t>
  </si>
  <si>
    <t>SRR18162827</t>
  </si>
  <si>
    <t>SRS12126644</t>
  </si>
  <si>
    <t>SAMN25961851</t>
  </si>
  <si>
    <t>Hypocenomyce scalaris MAG</t>
  </si>
  <si>
    <t>Canada:Alberta, E of Hinton along Hwy 16</t>
  </si>
  <si>
    <t>SRR18162816</t>
  </si>
  <si>
    <t>SRS12126655</t>
  </si>
  <si>
    <t>SAMN25961852</t>
  </si>
  <si>
    <t>Icmadophila ericetorum MAG</t>
  </si>
  <si>
    <t>Canada: Manitoba,HIghway 6 N of Grand Rapids</t>
  </si>
  <si>
    <t>SRR18162812</t>
  </si>
  <si>
    <t>Lambiella insularis</t>
  </si>
  <si>
    <t>SRS12126659</t>
  </si>
  <si>
    <t>SAMN25961853</t>
  </si>
  <si>
    <t>Lambiella insularis MAG</t>
  </si>
  <si>
    <t>USA: Montana near N end of Salmon Lake, Missoula Co.</t>
  </si>
  <si>
    <t>SRR18162810</t>
  </si>
  <si>
    <t>Lignoscripta atroalba</t>
  </si>
  <si>
    <t>SRS12126661</t>
  </si>
  <si>
    <t>SAMN25961855</t>
  </si>
  <si>
    <t>Lignoscripta atroalba MAG</t>
  </si>
  <si>
    <t>Canada: Alberta, Athabasca R near Brule</t>
  </si>
  <si>
    <t>SRR18162809</t>
  </si>
  <si>
    <t>Lobaria immixta</t>
  </si>
  <si>
    <t>Illumina HiSeq 3000</t>
  </si>
  <si>
    <t>SRS12126662</t>
  </si>
  <si>
    <t>SAMN25961856</t>
  </si>
  <si>
    <t>Lobaria immixta MAG</t>
  </si>
  <si>
    <t>Spain: Tenerife, ca. 3 km SW of La Esperanza along Road TF24</t>
  </si>
  <si>
    <t>SRR18162807</t>
  </si>
  <si>
    <t>Mycoblastus sanguinarius</t>
  </si>
  <si>
    <t>SRS12126664</t>
  </si>
  <si>
    <t>SAMN25961858</t>
  </si>
  <si>
    <t>Mycoblastus sanguinarius MAG</t>
  </si>
  <si>
    <t>Canada: Saskatchewan, Wapawekka Hills</t>
  </si>
  <si>
    <t>SRR18162834</t>
  </si>
  <si>
    <t>SRS12126639</t>
  </si>
  <si>
    <t>SAMN25961860</t>
  </si>
  <si>
    <t>Pseudocyphellaria aurata MAG</t>
  </si>
  <si>
    <t>Spain: Tenerife, Anaga Mountains</t>
  </si>
  <si>
    <t>SRR18162833</t>
  </si>
  <si>
    <t>Ptychographa xylographoides</t>
  </si>
  <si>
    <t>SRS12126640</t>
  </si>
  <si>
    <t>SAMN25961861</t>
  </si>
  <si>
    <t>Ptychographa xylographoides MAG</t>
  </si>
  <si>
    <t>Canada: Alberta, Rock Lake</t>
  </si>
  <si>
    <t>SRR18162832</t>
  </si>
  <si>
    <t>Puttea exsequens</t>
  </si>
  <si>
    <t>Lecanorales incertae sedis</t>
  </si>
  <si>
    <t>SRS12126641</t>
  </si>
  <si>
    <t>SAMN25961862</t>
  </si>
  <si>
    <t>Puttea exsequens MAG</t>
  </si>
  <si>
    <t>Canada: Alberta, W of Clear Prairie</t>
  </si>
  <si>
    <t>SRR18162831</t>
  </si>
  <si>
    <t>Schaereria dolodes</t>
  </si>
  <si>
    <t>Schaereriaceae</t>
  </si>
  <si>
    <t>SRS12126642</t>
  </si>
  <si>
    <t>SAMN25961863</t>
  </si>
  <si>
    <t>Schaereria dolodes MAG</t>
  </si>
  <si>
    <t>USA: Lake Co, Tim Wheeler residence, Jocko River swimming hole</t>
  </si>
  <si>
    <t>SRR18162825</t>
  </si>
  <si>
    <t>Thelotrema lepadinum</t>
  </si>
  <si>
    <t>SRS12126646</t>
  </si>
  <si>
    <t>SAMN25961866</t>
  </si>
  <si>
    <t>Thelotrema lepadinum MAG</t>
  </si>
  <si>
    <t>Canada: British Columbia, Frisby Creek near Revelstoke</t>
  </si>
  <si>
    <t>SRR18162824</t>
  </si>
  <si>
    <t>Toensbergia leucococca</t>
  </si>
  <si>
    <t>Rhizocarpales</t>
  </si>
  <si>
    <t>Sporastatiaceae</t>
  </si>
  <si>
    <t>SRS12126647</t>
  </si>
  <si>
    <t>SAMN25961867</t>
  </si>
  <si>
    <t>Toensbergia leucococca MAG</t>
  </si>
  <si>
    <t>SRR18162822</t>
  </si>
  <si>
    <t>Varicellaria rhodocarpa</t>
  </si>
  <si>
    <t>SRS12126649</t>
  </si>
  <si>
    <t>SAMN25961869</t>
  </si>
  <si>
    <t>Varicellaria rhodocarpa MAG</t>
  </si>
  <si>
    <t>Canada: Northwest Territories, dolomite cliffs ca 8.5 km SW of Edzo</t>
  </si>
  <si>
    <t>SRR18162820</t>
  </si>
  <si>
    <t>Xylographa carneopallida</t>
  </si>
  <si>
    <t>SRS12126651</t>
  </si>
  <si>
    <t>SAMN25961871</t>
  </si>
  <si>
    <t>Xylographa carneopallida MAG</t>
  </si>
  <si>
    <t>Canada: Alberta, E of Hinton along Hwy 16</t>
  </si>
  <si>
    <t>SRR18162815</t>
  </si>
  <si>
    <t>Xylographa soralifera</t>
  </si>
  <si>
    <t>SRS12126656</t>
  </si>
  <si>
    <t>SAMN25961875</t>
  </si>
  <si>
    <t>Xylographa soralifera MAG</t>
  </si>
  <si>
    <t>USA: Montana Silver Butte Pass</t>
  </si>
  <si>
    <t>SRR18162814</t>
  </si>
  <si>
    <t>SRS12126657</t>
  </si>
  <si>
    <t>SAMN25961876</t>
  </si>
  <si>
    <t>Xylographa trunciseda MAG</t>
  </si>
  <si>
    <t>SRR18162813</t>
  </si>
  <si>
    <t>SRS12126658</t>
  </si>
  <si>
    <t>SAMN25961877</t>
  </si>
  <si>
    <t>Xylographa vitiligo MAG</t>
  </si>
  <si>
    <t>Canada: Alberta, Swan Hills</t>
  </si>
  <si>
    <t>SRR19097874</t>
  </si>
  <si>
    <t>Alyxoria varia</t>
  </si>
  <si>
    <t>Lecanographaceae</t>
  </si>
  <si>
    <t>PRJNA833438</t>
  </si>
  <si>
    <t>SRS12906910</t>
  </si>
  <si>
    <t>SAMN27762803</t>
  </si>
  <si>
    <t>Alyxoria varia MAG</t>
  </si>
  <si>
    <t>Canada: Alberta, Lesser Slave Lake area, Canyon Creek</t>
  </si>
  <si>
    <t>SRR19097884</t>
  </si>
  <si>
    <t>Bathelium mastoideum MAG TS-e1945</t>
  </si>
  <si>
    <t>SRS12906900</t>
  </si>
  <si>
    <t>SAMN27762794</t>
  </si>
  <si>
    <t>Bathelium mastoideum</t>
  </si>
  <si>
    <t>Bathelium mastoideum MAG TS-e1944</t>
  </si>
  <si>
    <t>Brazil: Mato Grosso do sul, Rochedo, 7 Km NE in cerrado on tree bark (alt. 300m)</t>
  </si>
  <si>
    <t>SRR19097883</t>
  </si>
  <si>
    <t>SRS12906901</t>
  </si>
  <si>
    <t>SAMN27762795</t>
  </si>
  <si>
    <t>SRR19097893</t>
  </si>
  <si>
    <t>Candelaria pacifica</t>
  </si>
  <si>
    <t>Candelariomycetes</t>
  </si>
  <si>
    <t>Candelariales</t>
  </si>
  <si>
    <t>Candelariaceae</t>
  </si>
  <si>
    <t>SRS12906891</t>
  </si>
  <si>
    <t>SAMN27762777</t>
  </si>
  <si>
    <t>Candelaria pacifica MAG</t>
  </si>
  <si>
    <t>Canada: Alberta, Genesee Natural Area</t>
  </si>
  <si>
    <t>SRR19097869</t>
  </si>
  <si>
    <t>Candelina mexicana</t>
  </si>
  <si>
    <t>SRS12906915</t>
  </si>
  <si>
    <t>SAMN27762781</t>
  </si>
  <si>
    <t>Candelina mexicana MAG</t>
  </si>
  <si>
    <t>Colombia: Santander, Los Santos, Orobioama bajo de los Andes</t>
  </si>
  <si>
    <t>SRR19097870</t>
  </si>
  <si>
    <t>Candelina submexicana</t>
  </si>
  <si>
    <t>SRS12906914</t>
  </si>
  <si>
    <t>SAMN27762780</t>
  </si>
  <si>
    <t>Candelina submexicana MAG</t>
  </si>
  <si>
    <t>Mexico: Coahuila, Saltillo, Cerro de los Cardenas</t>
  </si>
  <si>
    <t>SRR19097894</t>
  </si>
  <si>
    <t>Chaenotheca gracillima</t>
  </si>
  <si>
    <t>Coniocybomycetes</t>
  </si>
  <si>
    <t>Coniocybales</t>
  </si>
  <si>
    <t>Coniocybaceae</t>
  </si>
  <si>
    <t>SRS12906890</t>
  </si>
  <si>
    <t>SAMN27762776</t>
  </si>
  <si>
    <t>Chaenotheca gracillima MAG</t>
  </si>
  <si>
    <t>USA: Idaho, Upper Lochsa River</t>
  </si>
  <si>
    <t>SRR19097877</t>
  </si>
  <si>
    <t>Chrysothrix sp. TS-e1954</t>
  </si>
  <si>
    <t>SRS12906907</t>
  </si>
  <si>
    <t>SAMN27762800</t>
  </si>
  <si>
    <t>Chrysothrix sp. TS-e1954 MAG</t>
  </si>
  <si>
    <t>Canada: British Columbia, Yellowhead Highway, Moose River road and railroad crossing</t>
  </si>
  <si>
    <t>SRR19097865</t>
  </si>
  <si>
    <t>Geoglossum simile</t>
  </si>
  <si>
    <t>Geoglossomycetes</t>
  </si>
  <si>
    <t>Geoglossales</t>
  </si>
  <si>
    <t>Geoglossaceae</t>
  </si>
  <si>
    <t>SRS12906919</t>
  </si>
  <si>
    <t>SAMN27762785</t>
  </si>
  <si>
    <t>Geoglossum simile MAG</t>
  </si>
  <si>
    <t>Canada: British Columbia, Victoria, Colwood, Royal Roads University property</t>
  </si>
  <si>
    <t>SRR19097879</t>
  </si>
  <si>
    <t>Phylliscum demangeonii</t>
  </si>
  <si>
    <t>SRS12906905</t>
  </si>
  <si>
    <t>SAMN27762798</t>
  </si>
  <si>
    <t>Phylliscum demangeonii MAG</t>
  </si>
  <si>
    <t>USA: Montana, Lincoln Co., Fortine/Wolf Creek divide</t>
  </si>
  <si>
    <t>SRR24412705</t>
  </si>
  <si>
    <t>WGA</t>
  </si>
  <si>
    <t>PRJNA966217</t>
  </si>
  <si>
    <t>SRS17517745</t>
  </si>
  <si>
    <t>SAMN34540847</t>
  </si>
  <si>
    <t>Lecanoromycetes sp. SL-2023a</t>
  </si>
  <si>
    <t>Arbors1</t>
  </si>
  <si>
    <t>USA: Florida</t>
  </si>
  <si>
    <t>SRR24412693</t>
  </si>
  <si>
    <t>SRS17517757</t>
  </si>
  <si>
    <t>SAMN34540849</t>
  </si>
  <si>
    <t>Arbors3</t>
  </si>
  <si>
    <t>SRR24412692</t>
  </si>
  <si>
    <t>SRS17517756</t>
  </si>
  <si>
    <t>SAMN34540850</t>
  </si>
  <si>
    <t>Arbors4</t>
  </si>
  <si>
    <t>SRR24412691</t>
  </si>
  <si>
    <t>SRS17517759</t>
  </si>
  <si>
    <t>SAMN34540851</t>
  </si>
  <si>
    <t>Arbors5</t>
  </si>
  <si>
    <t>SRR24412690</t>
  </si>
  <si>
    <t>SRS17517760</t>
  </si>
  <si>
    <t>SAMN34540852</t>
  </si>
  <si>
    <t>Arbors6</t>
  </si>
  <si>
    <t>SRR24412689</t>
  </si>
  <si>
    <t>SRS17517758</t>
  </si>
  <si>
    <t>SAMN34540853</t>
  </si>
  <si>
    <t>Arbors7</t>
  </si>
  <si>
    <t>SRR24412687</t>
  </si>
  <si>
    <t>SRS17517762</t>
  </si>
  <si>
    <t>SAMN34540855</t>
  </si>
  <si>
    <t>JILONA 2</t>
  </si>
  <si>
    <t>SRR24412686</t>
  </si>
  <si>
    <t>SRS17517770</t>
  </si>
  <si>
    <t>SAMN34540856</t>
  </si>
  <si>
    <t>JILONA 3</t>
  </si>
  <si>
    <t>SRR24412703</t>
  </si>
  <si>
    <t>SRS17517744</t>
  </si>
  <si>
    <t>SAMN34540857</t>
  </si>
  <si>
    <t>JILONA 4</t>
  </si>
  <si>
    <t>SRR24412702</t>
  </si>
  <si>
    <t>SRS17517746</t>
  </si>
  <si>
    <t>SAMN34540858</t>
  </si>
  <si>
    <t>JILONA 5</t>
  </si>
  <si>
    <t>SRR24412701</t>
  </si>
  <si>
    <t>SRS17517748</t>
  </si>
  <si>
    <t>SAMN34540859</t>
  </si>
  <si>
    <t>JILONA 6</t>
  </si>
  <si>
    <t>SRR24412700</t>
  </si>
  <si>
    <t>SRS17517751</t>
  </si>
  <si>
    <t>SAMN34540860</t>
  </si>
  <si>
    <t>JILONA 7</t>
  </si>
  <si>
    <t>SRR24412688</t>
  </si>
  <si>
    <t>SRS17517761</t>
  </si>
  <si>
    <t>SAMN34540854</t>
  </si>
  <si>
    <t>JILONA1</t>
  </si>
  <si>
    <t>SRR24412699</t>
  </si>
  <si>
    <t>SRS17517750</t>
  </si>
  <si>
    <t>SAMN34540861</t>
  </si>
  <si>
    <t>JRNA1</t>
  </si>
  <si>
    <t>SRR24412698</t>
  </si>
  <si>
    <t>SRS17517752</t>
  </si>
  <si>
    <t>SAMN34540862</t>
  </si>
  <si>
    <t>JRNA2</t>
  </si>
  <si>
    <t>SRR24412697</t>
  </si>
  <si>
    <t>SRS17517749</t>
  </si>
  <si>
    <t>SAMN34540863</t>
  </si>
  <si>
    <t>JRNA3</t>
  </si>
  <si>
    <t>SRR24412696</t>
  </si>
  <si>
    <t>SRS17517753</t>
  </si>
  <si>
    <t>SAMN34540864</t>
  </si>
  <si>
    <t>JRNA4</t>
  </si>
  <si>
    <t>SRR24412695</t>
  </si>
  <si>
    <t>SRS17517754</t>
  </si>
  <si>
    <t>SAMN34540865</t>
  </si>
  <si>
    <t>JRNA5</t>
  </si>
  <si>
    <t>SRR24412694</t>
  </si>
  <si>
    <t>SRS17517755</t>
  </si>
  <si>
    <t>SAMN34540866</t>
  </si>
  <si>
    <t>JRNA6</t>
  </si>
  <si>
    <t>SRR9610078</t>
  </si>
  <si>
    <t>Dirinaria aegialita</t>
  </si>
  <si>
    <t>ION_TORRENT</t>
  </si>
  <si>
    <t>Ion Torrent Proton</t>
  </si>
  <si>
    <t>PRJNA551228</t>
  </si>
  <si>
    <t>SRS5034320</t>
  </si>
  <si>
    <t>SAMN12142464</t>
  </si>
  <si>
    <t>Dirinaria aegialita KK05</t>
  </si>
  <si>
    <t>India: Gujarat</t>
  </si>
  <si>
    <t>SRR9610076</t>
  </si>
  <si>
    <t>Dirinaria applanata</t>
  </si>
  <si>
    <t>SRS5034322</t>
  </si>
  <si>
    <t>SAMN12142466</t>
  </si>
  <si>
    <t>Dirinaria applanata DG09</t>
  </si>
  <si>
    <t>SRR9610073</t>
  </si>
  <si>
    <t>Lecanora perplexa</t>
  </si>
  <si>
    <t>SRS5034325</t>
  </si>
  <si>
    <t>SAMN12142467</t>
  </si>
  <si>
    <t>Lecanora perplexa DG13</t>
  </si>
  <si>
    <t>SRR9610074</t>
  </si>
  <si>
    <t>Caloplaca cupilifera SN02</t>
  </si>
  <si>
    <t>SRS5034324</t>
  </si>
  <si>
    <t>SAMN12142468</t>
  </si>
  <si>
    <t>SRR9610072</t>
  </si>
  <si>
    <t>Caloplaca cinnabarina SN04</t>
  </si>
  <si>
    <t>SRS5034326</t>
  </si>
  <si>
    <t>SAMN12142469</t>
  </si>
  <si>
    <t>SRR1531163</t>
  </si>
  <si>
    <t>Acarospora strigata</t>
  </si>
  <si>
    <t>PRJNA256087</t>
  </si>
  <si>
    <t>SRS666843</t>
  </si>
  <si>
    <t>SAMN02937328</t>
  </si>
  <si>
    <t>USA: California, San Jacinto Mts., End of Morris Ranch Road above Cedar Springs trail</t>
  </si>
  <si>
    <t>SRR18162818</t>
  </si>
  <si>
    <t>Xylographa pallens</t>
  </si>
  <si>
    <t>SRS12126653</t>
  </si>
  <si>
    <t>SAMN25961873</t>
  </si>
  <si>
    <t>Xylographa pallens MAG</t>
  </si>
  <si>
    <t>Austria: Stryria, Eisenerz, S of Praebich</t>
  </si>
  <si>
    <t>SRR1532957</t>
  </si>
  <si>
    <t>Endocarpon pallidulum</t>
  </si>
  <si>
    <t>PRJNA256243</t>
  </si>
  <si>
    <t>SRS671250</t>
  </si>
  <si>
    <t>SAMN02946572</t>
  </si>
  <si>
    <t>USA:North Carolina, Jones County</t>
  </si>
  <si>
    <t>SRR1532720</t>
  </si>
  <si>
    <t>Arthonia rubrocincta</t>
  </si>
  <si>
    <t>PRJNA256244</t>
  </si>
  <si>
    <t>SRS670144</t>
  </si>
  <si>
    <t>SAMN02941897</t>
  </si>
  <si>
    <t>USA:South Carolina, Horry County</t>
  </si>
  <si>
    <t>SRR18162823</t>
  </si>
  <si>
    <t>SRS12126648</t>
  </si>
  <si>
    <t>SAMN25961868</t>
  </si>
  <si>
    <t>Trapelia coarctata MAG</t>
  </si>
  <si>
    <t>Austria: Styria, Schoeckl</t>
  </si>
  <si>
    <t>SRR18162838</t>
  </si>
  <si>
    <t>Agyrium rufum</t>
  </si>
  <si>
    <t>SRS12126637</t>
  </si>
  <si>
    <t>SAMN25961850</t>
  </si>
  <si>
    <t>Agyrium rufum MAG</t>
  </si>
  <si>
    <t>Canada: British Columbia, Gnat Pass</t>
  </si>
  <si>
    <t>SRR18162817</t>
  </si>
  <si>
    <t>Xylographa parallela</t>
  </si>
  <si>
    <t>SRS12126654</t>
  </si>
  <si>
    <t>SAMN25961874</t>
  </si>
  <si>
    <t>Xylographa parallela MAG</t>
  </si>
  <si>
    <t>Austria: Carinthia, Hochrindl</t>
  </si>
  <si>
    <t>SRR18162808</t>
  </si>
  <si>
    <t>SRS12126663</t>
  </si>
  <si>
    <t>SAMN25961857</t>
  </si>
  <si>
    <t>Loxospora ochrophaea MAG</t>
  </si>
  <si>
    <t>USA:New Hampshire, Kancamagus Highway</t>
  </si>
  <si>
    <t>SRR18162821</t>
  </si>
  <si>
    <t>Xylographa bjoerki</t>
  </si>
  <si>
    <t>SRS12126650</t>
  </si>
  <si>
    <t>SAMN25961870</t>
  </si>
  <si>
    <t>Xylographa bjoerkii</t>
  </si>
  <si>
    <t>Xylographa bjoerkii MAG</t>
  </si>
  <si>
    <t>USA: Oregon, beach across from Neah-Kah-Nie School</t>
  </si>
  <si>
    <t>SRR350469</t>
  </si>
  <si>
    <t>Xanthoria parietina</t>
  </si>
  <si>
    <t>Illumina Genome Analyzer II</t>
  </si>
  <si>
    <t>SRS265860</t>
  </si>
  <si>
    <t>SAMN00728604</t>
  </si>
  <si>
    <t>UK: Peak district</t>
  </si>
  <si>
    <t>SRR18162826</t>
  </si>
  <si>
    <t>SRS12126645</t>
  </si>
  <si>
    <t>SAMN25961865</t>
  </si>
  <si>
    <t>Stictis urceolatum MAG</t>
  </si>
  <si>
    <t>USA: Virginia, Smyth County, Grindstone Campground</t>
  </si>
  <si>
    <t>SRR18162819</t>
  </si>
  <si>
    <t>Xylographa opegraphella</t>
  </si>
  <si>
    <t>SRS12126652</t>
  </si>
  <si>
    <t>SAMN25961872</t>
  </si>
  <si>
    <t>Xylographa opegraphella MAG</t>
  </si>
  <si>
    <t>SRR14722207</t>
  </si>
  <si>
    <t>Gomphillus americanus</t>
  </si>
  <si>
    <t>SRS9126382</t>
  </si>
  <si>
    <t>SAMN19302520</t>
  </si>
  <si>
    <t>Plate1_C11_S17_L002_R1_001.fastq.gz</t>
  </si>
  <si>
    <t>SRR13685154</t>
  </si>
  <si>
    <t>SRS8233902</t>
  </si>
  <si>
    <t>SAMN17834495</t>
  </si>
  <si>
    <t>FEN_105_Gomphillus_americanus</t>
  </si>
  <si>
    <t>ERR5055691</t>
  </si>
  <si>
    <t>ERS5505859</t>
  </si>
  <si>
    <t>SAMEA7758528</t>
  </si>
  <si>
    <t>Wake Forest Township, NC, USA</t>
  </si>
  <si>
    <t>ERR1110280</t>
  </si>
  <si>
    <t>PRJEB11664</t>
  </si>
  <si>
    <t>ERS953920</t>
  </si>
  <si>
    <t>SAMEA3646771</t>
  </si>
  <si>
    <t>Sardinia, Italy</t>
  </si>
  <si>
    <t>Combined to form single assembly SAMEA3646771</t>
  </si>
  <si>
    <t>ERR1110281</t>
  </si>
  <si>
    <t>ERR1110282</t>
  </si>
  <si>
    <t>ERR1110283</t>
  </si>
  <si>
    <t>ERR1110284</t>
  </si>
  <si>
    <t>ERR1110285</t>
  </si>
  <si>
    <t>SRR2387885</t>
  </si>
  <si>
    <t>PRJNA275184</t>
  </si>
  <si>
    <t>SRS1067135</t>
  </si>
  <si>
    <t>SAMN03339881</t>
  </si>
  <si>
    <t>Lpus</t>
  </si>
  <si>
    <t>Italy: Sardinia</t>
  </si>
  <si>
    <t>Combined to form single assembly SAMN03339881</t>
  </si>
  <si>
    <t>SRR2402951</t>
  </si>
  <si>
    <t>SRR5805000</t>
  </si>
  <si>
    <t>PRJNA393135</t>
  </si>
  <si>
    <t>SRS2337018</t>
  </si>
  <si>
    <t>SAMN07318404</t>
  </si>
  <si>
    <t>EP_culture</t>
  </si>
  <si>
    <t>Spain: Madrid, Fuencarral-El Pardo</t>
  </si>
  <si>
    <t>Combined to form single assembly SAMN07318404</t>
  </si>
  <si>
    <t>SRR5805001</t>
  </si>
  <si>
    <t>SRR5805002</t>
  </si>
  <si>
    <t>SRR6410383</t>
  </si>
  <si>
    <t>Lasallia hispanica</t>
  </si>
  <si>
    <t>PRJNA427161</t>
  </si>
  <si>
    <t>SRS2781148</t>
  </si>
  <si>
    <t>SAMN08225147</t>
  </si>
  <si>
    <t>Lashi</t>
  </si>
  <si>
    <t>Spain: Avila, Puerto de Pico</t>
  </si>
  <si>
    <t>Combined to form single assembly SAMN08225147</t>
  </si>
  <si>
    <t>SRR6410384</t>
  </si>
  <si>
    <t>SRR6410385</t>
  </si>
  <si>
    <t>SRR6410386</t>
  </si>
  <si>
    <t>SRR6410387</t>
  </si>
  <si>
    <t>SRR6410388</t>
  </si>
  <si>
    <t>SRR6410389</t>
  </si>
  <si>
    <t>SRR6410390</t>
  </si>
  <si>
    <t>SRR6410391</t>
  </si>
  <si>
    <t>SRR18162835</t>
  </si>
  <si>
    <t>SRS12126638</t>
  </si>
  <si>
    <t>SAMN25961859</t>
  </si>
  <si>
    <t>Peltigera leucophlebia MAG</t>
  </si>
  <si>
    <t>Iceland: Heidmoerk</t>
  </si>
  <si>
    <t>Combined to form single assembly SAMN25961859</t>
  </si>
  <si>
    <t>SRR18162836</t>
  </si>
  <si>
    <t>SRR18162837</t>
  </si>
  <si>
    <t>SRR18162828</t>
  </si>
  <si>
    <t>Sticta canariensis</t>
  </si>
  <si>
    <t>SRS12126643</t>
  </si>
  <si>
    <t>SAMN25961864</t>
  </si>
  <si>
    <t>Sticta canariensis MAG</t>
  </si>
  <si>
    <t>Combined to form single assembly SAMN25961864</t>
  </si>
  <si>
    <t>SRR18162829</t>
  </si>
  <si>
    <t>SRR18162830</t>
  </si>
  <si>
    <t>SRR12527637</t>
  </si>
  <si>
    <t>Endocarpon pusillum</t>
  </si>
  <si>
    <t>PRJNA589713</t>
  </si>
  <si>
    <t>SRS7268573</t>
  </si>
  <si>
    <t>SAMN13290186</t>
  </si>
  <si>
    <t>EP01</t>
  </si>
  <si>
    <t>Australia: Black Mountain, Canberra</t>
  </si>
  <si>
    <t>Combined to form single assembly SAMN13290186</t>
  </si>
  <si>
    <t>SRR12537854</t>
  </si>
  <si>
    <t>OXFORD_NANOPORE</t>
  </si>
  <si>
    <t>MinION</t>
  </si>
  <si>
    <t>SRR12538039</t>
  </si>
  <si>
    <t>SRR14653144</t>
  </si>
  <si>
    <t>Niebla homalea</t>
  </si>
  <si>
    <t>GridION</t>
  </si>
  <si>
    <t>PRJNA707213</t>
  </si>
  <si>
    <t>SRS9066155</t>
  </si>
  <si>
    <t>SAMN18190989</t>
  </si>
  <si>
    <t>USA:Shell Beach</t>
  </si>
  <si>
    <t>Combined to form single assembly SAMN18190989</t>
  </si>
  <si>
    <t>SRR14653145</t>
  </si>
  <si>
    <t>ERR5059413</t>
  </si>
  <si>
    <t>ERS5505860</t>
  </si>
  <si>
    <t>SAMEA7758529</t>
  </si>
  <si>
    <t>East Cook, MN, USA</t>
  </si>
  <si>
    <t>N/A</t>
  </si>
  <si>
    <t>Yes</t>
  </si>
  <si>
    <t>ERR4179390</t>
  </si>
  <si>
    <t>ERS4590032</t>
  </si>
  <si>
    <t>SAMEA6862454</t>
  </si>
  <si>
    <t>Johnsbach, Austria</t>
  </si>
  <si>
    <t>SRR12326202</t>
  </si>
  <si>
    <t>Peltigera ponojensis</t>
  </si>
  <si>
    <t>PRJNA419081</t>
  </si>
  <si>
    <t>SRS7091129</t>
  </si>
  <si>
    <t>SAMN15643681</t>
  </si>
  <si>
    <t>lichen crust metagenome</t>
  </si>
  <si>
    <t>Peltigera</t>
  </si>
  <si>
    <t>USA: University of Wisconsin-Milwaukee Field Station</t>
  </si>
  <si>
    <t>SRR14722192</t>
  </si>
  <si>
    <t>Lecanora thysanophora</t>
  </si>
  <si>
    <t>SRS9126397</t>
  </si>
  <si>
    <t>SAMN19302534</t>
  </si>
  <si>
    <t>Plate1_D12_S24_L002_R1_001.fastq.gz</t>
  </si>
  <si>
    <t>SRR16304096</t>
  </si>
  <si>
    <t>SRS10538387</t>
  </si>
  <si>
    <t>SAMN22234038</t>
  </si>
  <si>
    <t>R-BM2-1</t>
  </si>
  <si>
    <t>SRR16304098</t>
  </si>
  <si>
    <t>SRS10538385</t>
  </si>
  <si>
    <t>SAMN22234036</t>
  </si>
  <si>
    <t>R-NY1</t>
  </si>
  <si>
    <t>USA: New York</t>
  </si>
  <si>
    <t>SRR16304099</t>
  </si>
  <si>
    <t>SRS10538384</t>
  </si>
  <si>
    <t>SAMN22234035</t>
  </si>
  <si>
    <t>R-NY2</t>
  </si>
  <si>
    <t>SRR16304100</t>
  </si>
  <si>
    <t>SRS10538383</t>
  </si>
  <si>
    <t>SAMN22234034</t>
  </si>
  <si>
    <t>R-NY3</t>
  </si>
  <si>
    <t>SRR23143841</t>
  </si>
  <si>
    <t>SRS16509928</t>
  </si>
  <si>
    <t>SAMN26115741</t>
  </si>
  <si>
    <t>Letrouitia transgressa 1 lichen thallus</t>
  </si>
  <si>
    <t>SRR23143840</t>
  </si>
  <si>
    <t>SRS16509929</t>
  </si>
  <si>
    <t>SAMN26115724</t>
  </si>
  <si>
    <t>Seirophora lacunosa 1 lichen thallus</t>
  </si>
  <si>
    <t>SRR18162811</t>
  </si>
  <si>
    <t>Bachmanniomyces sp. S44760</t>
  </si>
  <si>
    <t>Pezizomycotina incertae sedis</t>
  </si>
  <si>
    <t>SRS12126660</t>
  </si>
  <si>
    <t>SAMN25961854</t>
  </si>
  <si>
    <t>Bachmanniomyces sp. S44760 MAG</t>
  </si>
  <si>
    <t>SRR19097885</t>
  </si>
  <si>
    <t>Bogoriella megaspora</t>
  </si>
  <si>
    <t>SRS12906899</t>
  </si>
  <si>
    <t>SAMN27762793</t>
  </si>
  <si>
    <t>Bogoriella megaspora MAG</t>
  </si>
  <si>
    <t>Brazil: Mato Grosso do Sul, Bonito, Parque Nacional da Serra da Bodoquena, Rio Perdido (alt. 510m)</t>
  </si>
  <si>
    <t>SRR19097888</t>
  </si>
  <si>
    <t>Caeruleum heppii</t>
  </si>
  <si>
    <t>SRS12906896</t>
  </si>
  <si>
    <t>SAMN27762790</t>
  </si>
  <si>
    <t>Caeruleum heppii MAG</t>
  </si>
  <si>
    <t>Czech Republic: Southern Moravia, Distr. Blansko, Moravsky kras protected landscape area</t>
  </si>
  <si>
    <t>SRR19097866</t>
  </si>
  <si>
    <t>Geoglossum umbratile</t>
  </si>
  <si>
    <t>SRS12906918</t>
  </si>
  <si>
    <t>SAMN27762784</t>
  </si>
  <si>
    <t>Geoglossum umbratile MAG</t>
  </si>
  <si>
    <t>Canada: British Columbia, Metchosin, Victoria, Matheson Lake Park</t>
  </si>
  <si>
    <t>SRR9114256</t>
  </si>
  <si>
    <t>Lichenicoccus roseus</t>
  </si>
  <si>
    <t>Bacteria</t>
  </si>
  <si>
    <t>Pseudomonadota</t>
  </si>
  <si>
    <t>Alphaproteobacteria</t>
  </si>
  <si>
    <t>Rhodospirillales</t>
  </si>
  <si>
    <t>Acetobacteraceae</t>
  </si>
  <si>
    <t>PRJNA543391</t>
  </si>
  <si>
    <t>SRS4810682</t>
  </si>
  <si>
    <t>SAMN11665427</t>
  </si>
  <si>
    <t>Genome sequence of Lichenicoccus roseus KEBCLARHB70R</t>
  </si>
  <si>
    <t>Russia: Murmansk region</t>
  </si>
  <si>
    <t>SRR14722030</t>
  </si>
  <si>
    <t>SRS9126150</t>
  </si>
  <si>
    <t>SAMN19302682</t>
  </si>
  <si>
    <t>FEN_361_Parmelia_squarrosa_Plate5_R1.fastq.gz</t>
  </si>
  <si>
    <t>Less than 1000 contigs &gt; 3000bp AND N50 &lt; 10000</t>
  </si>
  <si>
    <t>SRR11456916</t>
  </si>
  <si>
    <t>Nostoc sp.</t>
  </si>
  <si>
    <t>Cyanobacteriota</t>
  </si>
  <si>
    <t>Cyanophyceae</t>
  </si>
  <si>
    <t>Nostocales</t>
  </si>
  <si>
    <t>Nostocaceae</t>
  </si>
  <si>
    <t>SRS6406760</t>
  </si>
  <si>
    <t>SAMN14483414</t>
  </si>
  <si>
    <t>NOS</t>
  </si>
  <si>
    <t>Sweden</t>
  </si>
  <si>
    <t>SRR19097887</t>
  </si>
  <si>
    <t>Claussenomyces sp. TS43310</t>
  </si>
  <si>
    <t>Ascomycetes</t>
  </si>
  <si>
    <t>Helotiales</t>
  </si>
  <si>
    <t>Helotiaceae</t>
  </si>
  <si>
    <t>SRS12906897</t>
  </si>
  <si>
    <t>SAMN27762791</t>
  </si>
  <si>
    <t>Claussenomyces sp. TS43310 MAG</t>
  </si>
  <si>
    <t>Canada: British Columbia, Lake Revelstoke area</t>
  </si>
  <si>
    <t>SRR9610075</t>
  </si>
  <si>
    <t>Lepraria sp. PO03</t>
  </si>
  <si>
    <t>SRS5034323</t>
  </si>
  <si>
    <t>SAMN12142465</t>
  </si>
  <si>
    <t>SRR24412704</t>
  </si>
  <si>
    <t>SRS17517747</t>
  </si>
  <si>
    <t>SAMN34540848</t>
  </si>
  <si>
    <t>Arbors2</t>
  </si>
  <si>
    <t>SRR9610077</t>
  </si>
  <si>
    <t>SRS5034321</t>
  </si>
  <si>
    <t>SAMN12142463</t>
  </si>
  <si>
    <t>Lecanora perplexa RM06</t>
  </si>
  <si>
    <t>SRR14722096</t>
  </si>
  <si>
    <t>Graphis scripta</t>
  </si>
  <si>
    <t>SRS9126084</t>
  </si>
  <si>
    <t>SAMN19302467</t>
  </si>
  <si>
    <t>FEN_42_Graphis_scripta_Plate3_C1_R1.fastq.gz</t>
  </si>
  <si>
    <t>SRR14721928</t>
  </si>
  <si>
    <t>SRS9126251</t>
  </si>
  <si>
    <t>SAMN19302773</t>
  </si>
  <si>
    <t>FEN_452_Leptogium_hirsutum_Plate6_R1.fastq.gz</t>
  </si>
  <si>
    <t>SRR14722321</t>
  </si>
  <si>
    <t>Bagliettoa baldensis</t>
  </si>
  <si>
    <t>SRS9126268</t>
  </si>
  <si>
    <t>SAMN19302789</t>
  </si>
  <si>
    <t>FEN_468_Bagliettoa_baldensis_Plate6_R1.fastq.gz</t>
  </si>
  <si>
    <t>SRR14722314</t>
  </si>
  <si>
    <t>SRS9126275</t>
  </si>
  <si>
    <t>SAMN19302795</t>
  </si>
  <si>
    <t>FEN_474_Peltigera_phyllidiosa_Plate6_R1.fastq.gz</t>
  </si>
  <si>
    <t>SRR14722100</t>
  </si>
  <si>
    <t>Anisomeridium sp</t>
  </si>
  <si>
    <t>Monoblastiales</t>
  </si>
  <si>
    <t>Monoblastiaceae</t>
  </si>
  <si>
    <t>SRS9126079</t>
  </si>
  <si>
    <t>SAMN19302616</t>
  </si>
  <si>
    <t>Anisomeridium sp. Tripp_6040_COLO-L-0051344</t>
  </si>
  <si>
    <t>FEN_266_S10_R1_001.fastq.gz</t>
  </si>
  <si>
    <t>SRR14722001</t>
  </si>
  <si>
    <t>Bacidia sorediata</t>
  </si>
  <si>
    <t>SRS9126178</t>
  </si>
  <si>
    <t>SAMN19302708</t>
  </si>
  <si>
    <t>FEN_387_Bacidia_sorediata_Plate5_R1.fastq.gz</t>
  </si>
  <si>
    <t>SRR14722060</t>
  </si>
  <si>
    <t>Nigrovothelium tropicum</t>
  </si>
  <si>
    <t>SRS9126119</t>
  </si>
  <si>
    <t>SAMN19302651</t>
  </si>
  <si>
    <t>FEN_301_S45_R1_001.fastq.gz</t>
  </si>
  <si>
    <t>SRR14722035</t>
  </si>
  <si>
    <t>SRS9126144</t>
  </si>
  <si>
    <t>SAMN19302674</t>
  </si>
  <si>
    <t>FEN_353_Melanohalea_halei_Plate5_R1.fastq.gz</t>
  </si>
  <si>
    <t>SRR14721921</t>
  </si>
  <si>
    <t>Enchylium coccophorum</t>
  </si>
  <si>
    <t>SRS9126257</t>
  </si>
  <si>
    <t>SAMN19302780</t>
  </si>
  <si>
    <t>FEN_459_Collema_coccophorum_Plate6_R1.fastq.gz</t>
  </si>
  <si>
    <t>SRR14722146</t>
  </si>
  <si>
    <t>Phaeocalicium polyporaeum</t>
  </si>
  <si>
    <t>SRS9126033</t>
  </si>
  <si>
    <t>SAMN19302574</t>
  </si>
  <si>
    <t>FEN_223_Phaeocalicium_polyporaeum_Plate2_F3_R1.fastq.gz</t>
  </si>
  <si>
    <t>SRR11456920</t>
  </si>
  <si>
    <t>SRS6406755</t>
  </si>
  <si>
    <t>SAMN14483410</t>
  </si>
  <si>
    <t>NMS4</t>
  </si>
  <si>
    <t>SRR7346482</t>
  </si>
  <si>
    <t>SRS3420920</t>
  </si>
  <si>
    <t>SAMN09386809</t>
  </si>
  <si>
    <t>Cetradonia linearis SI2</t>
  </si>
  <si>
    <t>SRR13685144</t>
  </si>
  <si>
    <t>Parmotrema margaritatum</t>
  </si>
  <si>
    <t>SRS8233914</t>
  </si>
  <si>
    <t>SAMN17834519</t>
  </si>
  <si>
    <t>FEN_289_Parmotrema_margaritatum</t>
  </si>
  <si>
    <t>SRR14722075</t>
  </si>
  <si>
    <t>SRS9126104</t>
  </si>
  <si>
    <t>SAMN19302639</t>
  </si>
  <si>
    <t>FEN_289_S33_R1_001.fastq.gz</t>
  </si>
  <si>
    <t>SRR14721958</t>
  </si>
  <si>
    <t>Dibaeis absoluta</t>
  </si>
  <si>
    <t>SRS9126221</t>
  </si>
  <si>
    <t>SAMN19302747</t>
  </si>
  <si>
    <t>FEN_426_Dibaeis_absoluta_Plate6_R1.fastq.gz</t>
  </si>
  <si>
    <t>SRR11469995</t>
  </si>
  <si>
    <t>Pertusaria pertusa</t>
  </si>
  <si>
    <t>SRS6418043</t>
  </si>
  <si>
    <t>SAMN14404118</t>
  </si>
  <si>
    <t>Pertusaria_pertusa_DM1148</t>
  </si>
  <si>
    <t>SRR12432341</t>
  </si>
  <si>
    <t>Trichoglossum variabile</t>
  </si>
  <si>
    <t>SRS7184666</t>
  </si>
  <si>
    <t>SAMN15375944</t>
  </si>
  <si>
    <t>Trichoglossum_variabile_DM289</t>
  </si>
  <si>
    <t>SRR7346474</t>
  </si>
  <si>
    <t>SRS3420928</t>
  </si>
  <si>
    <t>SAMN09386802</t>
  </si>
  <si>
    <t>Cetradonia linearis R3</t>
  </si>
  <si>
    <t>SRR14722238</t>
  </si>
  <si>
    <t>Collema subflaccidum</t>
  </si>
  <si>
    <t>SRS9126351</t>
  </si>
  <si>
    <t>SAMN19302492</t>
  </si>
  <si>
    <t>Plate1_G8_S38_L002_R1_001.fastq.gz</t>
  </si>
  <si>
    <t>SRR12518703</t>
  </si>
  <si>
    <t>SRS7260543</t>
  </si>
  <si>
    <t>SAMN14996418</t>
  </si>
  <si>
    <t>Xanthoria_parietina_DM1149</t>
  </si>
  <si>
    <t>SRR14722076</t>
  </si>
  <si>
    <t>SRS9126103</t>
  </si>
  <si>
    <t>SAMN19302638</t>
  </si>
  <si>
    <t>FEN_288_S32_R1_001.fastq.gz</t>
  </si>
  <si>
    <t>SRR11469990</t>
  </si>
  <si>
    <t>SRS6418049</t>
  </si>
  <si>
    <t>SAMN14404123</t>
  </si>
  <si>
    <t>Umbilicaria_pustulata_DM1080</t>
  </si>
  <si>
    <t>SRR14722297</t>
  </si>
  <si>
    <t>Gyalideopsis bartramiorum</t>
  </si>
  <si>
    <t>SRS9126292</t>
  </si>
  <si>
    <t>SAMN19302811</t>
  </si>
  <si>
    <t>FEN_490_Gyalideopsis_ozarkensis_Plate6_R1.fastq.gz</t>
  </si>
  <si>
    <t>SRR14722089</t>
  </si>
  <si>
    <t>Diploschistes scruposus</t>
  </si>
  <si>
    <t>SRS9126090</t>
  </si>
  <si>
    <t>SAMN19302626</t>
  </si>
  <si>
    <t>FEN_276_S20_R1_001.fastq.gz</t>
  </si>
  <si>
    <t>SRR12518831</t>
  </si>
  <si>
    <t>Candelariella vitellina</t>
  </si>
  <si>
    <t>SRS7260415</t>
  </si>
  <si>
    <t>SAMN14996461</t>
  </si>
  <si>
    <t>Candelariella_vitellina_DM1072</t>
  </si>
  <si>
    <t>SRR14722029</t>
  </si>
  <si>
    <t>Coniarthonia kermesina</t>
  </si>
  <si>
    <t>SRS9126149</t>
  </si>
  <si>
    <t>SAMN19302473</t>
  </si>
  <si>
    <t>Arthonia kermesina</t>
  </si>
  <si>
    <t>FEN_48_Arthonia_kermesina_Plate3_G1_R1.fastq.gz</t>
  </si>
  <si>
    <t>SRR12518886</t>
  </si>
  <si>
    <t>Stereocaulon condensatum</t>
  </si>
  <si>
    <t>SRS7260732</t>
  </si>
  <si>
    <t>SAMN14996464</t>
  </si>
  <si>
    <t>Stereocaulon_condensatum_DM1078</t>
  </si>
  <si>
    <t>SRR7346475</t>
  </si>
  <si>
    <t>SRS3420927</t>
  </si>
  <si>
    <t>SAMN09386812</t>
  </si>
  <si>
    <t>Cetradonia linearis T3</t>
  </si>
  <si>
    <t>SRR7346473</t>
  </si>
  <si>
    <t>SRS3420929</t>
  </si>
  <si>
    <t>SAMN09386801</t>
  </si>
  <si>
    <t>Cetradonia linearis R2</t>
  </si>
  <si>
    <t>SRR14722070</t>
  </si>
  <si>
    <t>SRS9126109</t>
  </si>
  <si>
    <t>SAMN19302643</t>
  </si>
  <si>
    <t>FEN_293_S37_R1_001.fastq.gz</t>
  </si>
  <si>
    <t>SRR14722264</t>
  </si>
  <si>
    <t>Leucodecton subcompunctum</t>
  </si>
  <si>
    <t>SRS9126325</t>
  </si>
  <si>
    <t>SAMN19302841</t>
  </si>
  <si>
    <t>FEN_520_Leucodecton_subcompunctum_Plate5_R1.fastq.gz</t>
  </si>
  <si>
    <t>SRR14722114</t>
  </si>
  <si>
    <t>SRS9126066</t>
  </si>
  <si>
    <t>SAMN19302603</t>
  </si>
  <si>
    <t>FEN_253_Cladonia_stipitata_Plate3_C7_R1.fastq.gz</t>
  </si>
  <si>
    <t>SRR14722053</t>
  </si>
  <si>
    <t>SRS9126126</t>
  </si>
  <si>
    <t>SAMN19302658</t>
  </si>
  <si>
    <t>FEN_308_S52_R1_001.fastq.gz</t>
  </si>
  <si>
    <t>SRR7346483</t>
  </si>
  <si>
    <t>SRS3420919</t>
  </si>
  <si>
    <t>SAMN09386808</t>
  </si>
  <si>
    <t>Cetradonia linearis SI1</t>
  </si>
  <si>
    <t>SRR11469986</t>
  </si>
  <si>
    <t>SRS6418052</t>
  </si>
  <si>
    <t>SAMN14404126</t>
  </si>
  <si>
    <t>Cladonia_furcata_DM1075</t>
  </si>
  <si>
    <t>SRR14722155</t>
  </si>
  <si>
    <t>Umbilicaria pennsylvanica</t>
  </si>
  <si>
    <t>SRS9126025</t>
  </si>
  <si>
    <t>SAMN19302566</t>
  </si>
  <si>
    <t>FEN_215_Umbilicaria_pensylvanica_Plate2_E4_R1.fastq.gz</t>
  </si>
  <si>
    <t>SRR14722134</t>
  </si>
  <si>
    <t>Absconditella delutula</t>
  </si>
  <si>
    <t>SRS9126045</t>
  </si>
  <si>
    <t>SAMN19302585</t>
  </si>
  <si>
    <t>FEN_234_Absconditella_diluta_Plate3_B5_R1.fastq.gz</t>
  </si>
  <si>
    <t>SRR14721975</t>
  </si>
  <si>
    <t>SRS9126204</t>
  </si>
  <si>
    <t>SAMN19302732</t>
  </si>
  <si>
    <t>FEN_411_Leptogium_cyanescens_Plate5_R1.fastq.gz</t>
  </si>
  <si>
    <t>SRR7346469</t>
  </si>
  <si>
    <t>SRS3420933</t>
  </si>
  <si>
    <t>SAMN09386799</t>
  </si>
  <si>
    <t>Cetradonia linearis PV3</t>
  </si>
  <si>
    <t>SRR14722126</t>
  </si>
  <si>
    <t>Biatora chrysantha</t>
  </si>
  <si>
    <t>SRS9126054</t>
  </si>
  <si>
    <t>SAMN19302592</t>
  </si>
  <si>
    <t>FEN_241_Biatora_chrysantha_Plate3_G5_R1.fastq.gz</t>
  </si>
  <si>
    <t>SRR14722069</t>
  </si>
  <si>
    <t>Parmotrema subisidiosum</t>
  </si>
  <si>
    <t>SRS9126111</t>
  </si>
  <si>
    <t>SAMN19302644</t>
  </si>
  <si>
    <t>FEN_294_S38_R1_001.fastq.gz</t>
  </si>
  <si>
    <t>SRR14722040</t>
  </si>
  <si>
    <t>SRS9126139</t>
  </si>
  <si>
    <t>SAMN19302472</t>
  </si>
  <si>
    <t>FEN_47_Arthonia_kermesina_Plate3_F1_R1.fastq.gz</t>
  </si>
  <si>
    <t>SRR14722153</t>
  </si>
  <si>
    <t>Sarea resinae</t>
  </si>
  <si>
    <t>Sareomycetes</t>
  </si>
  <si>
    <t>Sareales</t>
  </si>
  <si>
    <t>Zythiaceae</t>
  </si>
  <si>
    <t>SRS9126026</t>
  </si>
  <si>
    <t>SAMN19302568</t>
  </si>
  <si>
    <t>FEN_217_Sarea_resinae_Plate3_A5_R1.fastq.gz</t>
  </si>
  <si>
    <t>SRR7346471</t>
  </si>
  <si>
    <t>SRS3420931</t>
  </si>
  <si>
    <t>SAMN09386797</t>
  </si>
  <si>
    <t>Cetradonia linearis PV1</t>
  </si>
  <si>
    <t>SRR14722182</t>
  </si>
  <si>
    <t>Chaenotheca balsamconensis</t>
  </si>
  <si>
    <t>SRS9126407</t>
  </si>
  <si>
    <t>SAMN19302543</t>
  </si>
  <si>
    <t>FEN_192_Chaenotheca_balsamconensis_Plate3_E4_R1.fastq.gz</t>
  </si>
  <si>
    <t>SRR14722142</t>
  </si>
  <si>
    <t>Acrocordia megalospora</t>
  </si>
  <si>
    <t>Dothideales</t>
  </si>
  <si>
    <t>SRS9126036</t>
  </si>
  <si>
    <t>SAMN19302578</t>
  </si>
  <si>
    <t>FEN_227_Acrocordia_megalospora_Plate2_B3_R1.fastq.gz</t>
  </si>
  <si>
    <t>SRR14722025</t>
  </si>
  <si>
    <t>Enchylium conglomeratum</t>
  </si>
  <si>
    <t>SRS9126155</t>
  </si>
  <si>
    <t>SAMN19302686</t>
  </si>
  <si>
    <t>FEN_365_Collema_conglomeratum_Plate5_R1.fastq.gz</t>
  </si>
  <si>
    <t>SRR7346481</t>
  </si>
  <si>
    <t>SRS3420921</t>
  </si>
  <si>
    <t>SAMN09386810</t>
  </si>
  <si>
    <t>Cetradonia linearis T1</t>
  </si>
  <si>
    <t>SRR14722122</t>
  </si>
  <si>
    <t>Ochrolechia yasudae</t>
  </si>
  <si>
    <t>SRS9126057</t>
  </si>
  <si>
    <t>SAMN19302596</t>
  </si>
  <si>
    <t>FEN_245_Ochrolechia_yasudae_Plate3_C6_R1.fastq.gz</t>
  </si>
  <si>
    <t>SRR7346463</t>
  </si>
  <si>
    <t>SRS3420939</t>
  </si>
  <si>
    <t>SAMN09386791</t>
  </si>
  <si>
    <t>Cetradonia linearis LG2</t>
  </si>
  <si>
    <t>SRR14722073</t>
  </si>
  <si>
    <t>SRS9126106</t>
  </si>
  <si>
    <t>SAMN19302640</t>
  </si>
  <si>
    <t>FEN_290_S34_R1_001.fastq.gz</t>
  </si>
  <si>
    <t>SRR14722286</t>
  </si>
  <si>
    <t>Micarea peliocarpa</t>
  </si>
  <si>
    <t>SRS9126303</t>
  </si>
  <si>
    <t>SAMN19302821</t>
  </si>
  <si>
    <t>FEN_500_Micarea_peliocarpa_Plate6_R1.fastq.gz</t>
  </si>
  <si>
    <t>SRR12518894</t>
  </si>
  <si>
    <t>Cladonia portentosa</t>
  </si>
  <si>
    <t>SRS7260724</t>
  </si>
  <si>
    <t>SAMN14996462</t>
  </si>
  <si>
    <t>Cladonia_portentosa_DM1073</t>
  </si>
  <si>
    <t>SRR14722055</t>
  </si>
  <si>
    <t>Pertusaria rubefacta</t>
  </si>
  <si>
    <t>SRS9126123</t>
  </si>
  <si>
    <t>SAMN19302656</t>
  </si>
  <si>
    <t>FEN_306_S50_R1_001.fastq.gz</t>
  </si>
  <si>
    <t>SRR14722215</t>
  </si>
  <si>
    <t>Buellia vernicoma</t>
  </si>
  <si>
    <t>SRS9126374</t>
  </si>
  <si>
    <t>SAMN19302513</t>
  </si>
  <si>
    <t>FEN_98_Buellia_vernicoma_Plate3_H2_R1.fastq.gz</t>
  </si>
  <si>
    <t>SRR14721988</t>
  </si>
  <si>
    <t>SRS9126191</t>
  </si>
  <si>
    <t>SAMN19302720</t>
  </si>
  <si>
    <t>FEN_399_Chrysothrix_xanthina_Plate5_R1.fastq.gz</t>
  </si>
  <si>
    <t>SRR14722011</t>
  </si>
  <si>
    <t>Biatora longispora</t>
  </si>
  <si>
    <t>SRS9126168</t>
  </si>
  <si>
    <t>SAMN19302699</t>
  </si>
  <si>
    <t>FEN_378_Biatora_longispora_Plate5_R1.fastq.gz</t>
  </si>
  <si>
    <t>SRR14722183</t>
  </si>
  <si>
    <t>Chaenotheca furfuracea</t>
  </si>
  <si>
    <t>SRS9126406</t>
  </si>
  <si>
    <t>SAMN19302542</t>
  </si>
  <si>
    <t>FEN_191_Chaenotheca_furfuracea_Plate3_D4_R1.fastq.gz</t>
  </si>
  <si>
    <t>SRR7346461</t>
  </si>
  <si>
    <t>SRS3420941</t>
  </si>
  <si>
    <t>SAMN09386787</t>
  </si>
  <si>
    <t>Cetradonia linearis CD1</t>
  </si>
  <si>
    <t>SRR14722201</t>
  </si>
  <si>
    <t>Lecidea nylanderi</t>
  </si>
  <si>
    <t>SRS9126388</t>
  </si>
  <si>
    <t>SAMN19302526</t>
  </si>
  <si>
    <t>FEN_111_Lecidea_nylanderi_Plate3_E3_R1.fastq.gz</t>
  </si>
  <si>
    <t>SRR14722195</t>
  </si>
  <si>
    <t>Bacidia schweinitzii</t>
  </si>
  <si>
    <t>SRS9126394</t>
  </si>
  <si>
    <t>SAMN19302531</t>
  </si>
  <si>
    <t>FEN_116_Bacidia_schweinitzii_Plate3_G3_R1.fastq.gz</t>
  </si>
  <si>
    <t>SRR14722148</t>
  </si>
  <si>
    <t>Peltigera neopolydactyla</t>
  </si>
  <si>
    <t>SRS9126031</t>
  </si>
  <si>
    <t>SAMN19302572</t>
  </si>
  <si>
    <t>FEN_221_Peltigera_neopolydactylon_Plate2_H3_R1.fastq.gz</t>
  </si>
  <si>
    <t>SRR14722074</t>
  </si>
  <si>
    <t>Arthothelium spectabile</t>
  </si>
  <si>
    <t>SRS9126105</t>
  </si>
  <si>
    <t>SAMN19302469</t>
  </si>
  <si>
    <t>FEN_44_Arthothelium_spectabile_Plate3_D1_R1.fastq.gz</t>
  </si>
  <si>
    <t>SRR14722200</t>
  </si>
  <si>
    <t>Arthonia vinosa</t>
  </si>
  <si>
    <t>SRS9126389</t>
  </si>
  <si>
    <t>SAMN19302527</t>
  </si>
  <si>
    <t>FEN_112_Arthonia_vinosa_Plate3_F3_R1.fastq.gz</t>
  </si>
  <si>
    <t>SRR14722111</t>
  </si>
  <si>
    <t>SRS9126068</t>
  </si>
  <si>
    <t>SAMN19302606</t>
  </si>
  <si>
    <t>FEN_256_Cystocoleus_ebeneus_Plate3_F7_R1.fastq.gz</t>
  </si>
  <si>
    <t>SRR14722097</t>
  </si>
  <si>
    <t>Physcia americana</t>
  </si>
  <si>
    <t>SRS9126082</t>
  </si>
  <si>
    <t>SAMN19302619</t>
  </si>
  <si>
    <t>FEN_269_S13_R1_001.fastq.gz</t>
  </si>
  <si>
    <t>SRR14722220</t>
  </si>
  <si>
    <t>Lecania croatica</t>
  </si>
  <si>
    <t>SRS9126369</t>
  </si>
  <si>
    <t>SAMN19302509</t>
  </si>
  <si>
    <t>FEN_94_Lecania_croatica_Plate3_G2_R1.fastq.gz</t>
  </si>
  <si>
    <t>SRR7346464</t>
  </si>
  <si>
    <t>SRS3420938</t>
  </si>
  <si>
    <t>SAMN09386792</t>
  </si>
  <si>
    <t>Cetradonia linearis LG3</t>
  </si>
  <si>
    <t>SRR14721989</t>
  </si>
  <si>
    <t>Heterodermia granulifera</t>
  </si>
  <si>
    <t>SRS9126189</t>
  </si>
  <si>
    <t>SAMN19302719</t>
  </si>
  <si>
    <t>FEN_398_Heterodermia_granulifera_Plate5_R1.fastq.gz</t>
  </si>
  <si>
    <t>SRR7346480</t>
  </si>
  <si>
    <t>SRS3420922</t>
  </si>
  <si>
    <t>SAMN09386803</t>
  </si>
  <si>
    <t>Cetradonia linearis RP1</t>
  </si>
  <si>
    <t>SRR7346478</t>
  </si>
  <si>
    <t>SRS3420924</t>
  </si>
  <si>
    <t>SAMN09386805</t>
  </si>
  <si>
    <t>Cetradonia linearis SC2</t>
  </si>
  <si>
    <t>SRR7346462</t>
  </si>
  <si>
    <t>SRS3420940</t>
  </si>
  <si>
    <t>SAMN09386788</t>
  </si>
  <si>
    <t>Cetradonia linearis CD2</t>
  </si>
  <si>
    <t>SRR7346470</t>
  </si>
  <si>
    <t>SRS3420932</t>
  </si>
  <si>
    <t>SAMN09386800</t>
  </si>
  <si>
    <t>Cetradonia linearis R1</t>
  </si>
  <si>
    <t>SRR14722107</t>
  </si>
  <si>
    <t>Opegrapha varia</t>
  </si>
  <si>
    <t>SRS9126072</t>
  </si>
  <si>
    <t>SAMN19302466</t>
  </si>
  <si>
    <t>FEN_41_Opegrapha_varia_Plate3_B1_R1.fastq.gz</t>
  </si>
  <si>
    <t>SRR7346476</t>
  </si>
  <si>
    <t>SRS3420926</t>
  </si>
  <si>
    <t>SAMN09386811</t>
  </si>
  <si>
    <t>Cetradonia linearis T2</t>
  </si>
  <si>
    <t>SRR7346486</t>
  </si>
  <si>
    <t>SRS3420916</t>
  </si>
  <si>
    <t>SAMN09386813</t>
  </si>
  <si>
    <t>Cetradonia linearis WS1</t>
  </si>
  <si>
    <t>SRR7346477</t>
  </si>
  <si>
    <t>SRS3420925</t>
  </si>
  <si>
    <t>SAMN09386806</t>
  </si>
  <si>
    <t>Cetradonia linearis SH1</t>
  </si>
  <si>
    <t>SRR7346485</t>
  </si>
  <si>
    <t>SRS3420917</t>
  </si>
  <si>
    <t>SAMN09386814</t>
  </si>
  <si>
    <t>Cetradonia linearis WS2</t>
  </si>
  <si>
    <t>SRR7346484</t>
  </si>
  <si>
    <t>SRS3420918</t>
  </si>
  <si>
    <t>SAMN09386807</t>
  </si>
  <si>
    <t>Cetradonia linearis SH2</t>
  </si>
  <si>
    <t>SRR14722239</t>
  </si>
  <si>
    <t>Sticta beauvoisii</t>
  </si>
  <si>
    <t>SRS9126350</t>
  </si>
  <si>
    <t>SAMN19302491</t>
  </si>
  <si>
    <t>Plate1_F8_S32_L002_R1_001.fastq.gz</t>
  </si>
  <si>
    <t>SRR14722241</t>
  </si>
  <si>
    <t>Canoparmelia alabamensis</t>
  </si>
  <si>
    <t>SRS9126348</t>
  </si>
  <si>
    <t>SAMN19302861</t>
  </si>
  <si>
    <t>FEN_540_Canoparmelia_alabamensis_Plate5_R1.fastq.gz</t>
  </si>
  <si>
    <t>SRR14722240</t>
  </si>
  <si>
    <t>Vulpicida viridis</t>
  </si>
  <si>
    <t>SRS9126349</t>
  </si>
  <si>
    <t>SAMN19302862</t>
  </si>
  <si>
    <t>FEN_541_Vulpicida_viridis_Plate5_R1.fastq.gz</t>
  </si>
  <si>
    <t>SRR14722257</t>
  </si>
  <si>
    <t>SRS9126333</t>
  </si>
  <si>
    <t>SAMN19302847</t>
  </si>
  <si>
    <t>FEN_526_Acrocordia_megalospora_Plate5_R1.fastq.gz</t>
  </si>
  <si>
    <t>SRR14722102</t>
  </si>
  <si>
    <t>Caloplaca chrysophthalma</t>
  </si>
  <si>
    <t>SRS9126077</t>
  </si>
  <si>
    <t>SAMN19302614</t>
  </si>
  <si>
    <t>Solitaria chrysophthalma</t>
  </si>
  <si>
    <t>FEN_264_S8_R1_001.fastq.gz</t>
  </si>
  <si>
    <t>SRR14722283</t>
  </si>
  <si>
    <t>Cresponea flava</t>
  </si>
  <si>
    <t>SRS9126306</t>
  </si>
  <si>
    <t>SAMN19302823</t>
  </si>
  <si>
    <t>FEN_502_Cresponea_flava_Plate6_R1.fastq.gz</t>
  </si>
  <si>
    <t>SRR13685149</t>
  </si>
  <si>
    <t>SRS8233906</t>
  </si>
  <si>
    <t>SAMN17834512</t>
  </si>
  <si>
    <t>FEN_233_Mycocalicium_subtile</t>
  </si>
  <si>
    <t>Apparent replicate of samples in PRJNA731912</t>
  </si>
  <si>
    <t>SRR13685123</t>
  </si>
  <si>
    <t>SRS8233934</t>
  </si>
  <si>
    <t>SAMN17834489</t>
  </si>
  <si>
    <t>FEN_201_Cladonia_rangiferina</t>
  </si>
  <si>
    <t>Apparent replicate of samples in PRJNA731913</t>
  </si>
  <si>
    <t>SRR13685155</t>
  </si>
  <si>
    <t>SRS8233900</t>
  </si>
  <si>
    <t>SAMN17834493</t>
  </si>
  <si>
    <t>FEN_200_Cladonia_uncialis</t>
  </si>
  <si>
    <t>Apparent replicate of samples in PRJNA731914</t>
  </si>
  <si>
    <t>SRR13685152</t>
  </si>
  <si>
    <t>SRS8233904</t>
  </si>
  <si>
    <t>SAMN17834501</t>
  </si>
  <si>
    <t>FEN_230_Heterodermia_speciosa1</t>
  </si>
  <si>
    <t>Apparent replicate of samples in PRJNA731915</t>
  </si>
  <si>
    <t>SRR13685174</t>
  </si>
  <si>
    <t>SRS8233882</t>
  </si>
  <si>
    <t>SAMN17834486</t>
  </si>
  <si>
    <t>FEN_486_Cladonia_leporina</t>
  </si>
  <si>
    <t>Apparent replicate of samples in PRJNA731916</t>
  </si>
  <si>
    <t>SRR13685146</t>
  </si>
  <si>
    <t>SRS8233910</t>
  </si>
  <si>
    <t>SAMN17834491</t>
  </si>
  <si>
    <t>FEN_278_Cladonia_stipitata</t>
  </si>
  <si>
    <t>Apparent replicate of samples in PRJNA731917</t>
  </si>
  <si>
    <t>SRR13685170</t>
  </si>
  <si>
    <t>SRS8233886</t>
  </si>
  <si>
    <t>SAMN17834490</t>
  </si>
  <si>
    <t>FEN_496_Cladonia_robbinsii</t>
  </si>
  <si>
    <t>Apparent replicate of samples in PRJNA731918</t>
  </si>
  <si>
    <t>SRR13685143</t>
  </si>
  <si>
    <t>SRS8233912</t>
  </si>
  <si>
    <t>SAMN17834521</t>
  </si>
  <si>
    <t>FEN_295_Parmotrema_neotropicum</t>
  </si>
  <si>
    <t>Apparent replicate of samples in PRJNA731919</t>
  </si>
  <si>
    <t>SRR13685138</t>
  </si>
  <si>
    <t>SRS8233918</t>
  </si>
  <si>
    <t>SAMN17834516</t>
  </si>
  <si>
    <t>FEN_370_Parmotrema_crinitum</t>
  </si>
  <si>
    <t>Apparent replicate of samples in PRJNA731920</t>
  </si>
  <si>
    <t>SRR13685126</t>
  </si>
  <si>
    <t>SRS8233930</t>
  </si>
  <si>
    <t>SAMN17834488</t>
  </si>
  <si>
    <t>FEN_445_Cladonia_peziziformis</t>
  </si>
  <si>
    <t>Apparent replicate of samples in PRJNA731921</t>
  </si>
  <si>
    <t>SRR13685175</t>
  </si>
  <si>
    <t>SRS8233880</t>
  </si>
  <si>
    <t>SAMN17834514</t>
  </si>
  <si>
    <t>FEN_478_Parmotrema_austrosinense</t>
  </si>
  <si>
    <t>Apparent replicate of samples in PRJNA731922</t>
  </si>
  <si>
    <t>SRR13685130</t>
  </si>
  <si>
    <t>SRS8233925</t>
  </si>
  <si>
    <t>SAMN17834526</t>
  </si>
  <si>
    <t>FEN_402_Pertusaria_plittiana</t>
  </si>
  <si>
    <t>Apparent replicate of samples in PRJNA731923</t>
  </si>
  <si>
    <t>SRR13685141</t>
  </si>
  <si>
    <t>SRS8233915</t>
  </si>
  <si>
    <t>SAMN17834517</t>
  </si>
  <si>
    <t>FEN_3_Parmotrema_diffractaicum</t>
  </si>
  <si>
    <t>Apparent replicate of samples in PRJNA731924</t>
  </si>
  <si>
    <t>SRR13685134</t>
  </si>
  <si>
    <t>SRS8233921</t>
  </si>
  <si>
    <t>SAMN17834520</t>
  </si>
  <si>
    <t>FEN_388_Parmotrema_mellissi</t>
  </si>
  <si>
    <t>Apparent replicate of samples in PRJNA731925</t>
  </si>
  <si>
    <t>SRR13685127</t>
  </si>
  <si>
    <t>SRS8233928</t>
  </si>
  <si>
    <t>SAMN17834533</t>
  </si>
  <si>
    <t>FEN_435_Usnea_mutabilis</t>
  </si>
  <si>
    <t>Apparent replicate of samples in PRJNA731926</t>
  </si>
  <si>
    <t>SRR13685171</t>
  </si>
  <si>
    <t>SRS8233885</t>
  </si>
  <si>
    <t>SAMN17834492</t>
  </si>
  <si>
    <t>FEN_493_Cladonia_subtenuis</t>
  </si>
  <si>
    <t>Apparent replicate of samples in PRJNA731927</t>
  </si>
  <si>
    <t>SRR13685139</t>
  </si>
  <si>
    <t>SRS8233916</t>
  </si>
  <si>
    <t>SAMN17834536</t>
  </si>
  <si>
    <t>FEN_368_Usnea_subgracilis</t>
  </si>
  <si>
    <t>Apparent replicate of samples in PRJNA731928</t>
  </si>
  <si>
    <t>SRR13685136</t>
  </si>
  <si>
    <t>SRS8233920</t>
  </si>
  <si>
    <t>SAMN17834527</t>
  </si>
  <si>
    <t>FEN_379_Pertusaria_propinqua</t>
  </si>
  <si>
    <t>Apparent replicate of samples in PRJNA731929</t>
  </si>
  <si>
    <t>SRR13685132</t>
  </si>
  <si>
    <t>SRS8233926</t>
  </si>
  <si>
    <t>SAMN17834508</t>
  </si>
  <si>
    <t>FEN_400_Lecanora_saxigena</t>
  </si>
  <si>
    <t>Apparent replicate of samples in PRJNA731930</t>
  </si>
  <si>
    <t>SRR13685173</t>
  </si>
  <si>
    <t>SRS8233884</t>
  </si>
  <si>
    <t>SAMN17834509</t>
  </si>
  <si>
    <t>FEN_49_Lepraria_oxybapha</t>
  </si>
  <si>
    <t>Apparent replicate of samples in PRJNA731931</t>
  </si>
  <si>
    <t>SRR13685125</t>
  </si>
  <si>
    <t>SRS8233931</t>
  </si>
  <si>
    <t>SAMN17834502</t>
  </si>
  <si>
    <t>FEN_455_Heterodermia_speciosa2</t>
  </si>
  <si>
    <t>Apparent replicate of samples in PRJNA731932</t>
  </si>
  <si>
    <t>SRR13685129</t>
  </si>
  <si>
    <t>SRS8233927</t>
  </si>
  <si>
    <t>SAMN17834487</t>
  </si>
  <si>
    <t>FEN_420_Cladonia_petrophila</t>
  </si>
  <si>
    <t>Apparent replicate of samples in PRJNA731933</t>
  </si>
  <si>
    <t>SRR13685135</t>
  </si>
  <si>
    <t>SRS8233922</t>
  </si>
  <si>
    <t>SAMN17834483</t>
  </si>
  <si>
    <t>FEN_380_Cladonia_apodocarpa</t>
  </si>
  <si>
    <t>Apparent replicate of samples in PRJNA731934</t>
  </si>
  <si>
    <t>SRR13685137</t>
  </si>
  <si>
    <t>SRS8233919</t>
  </si>
  <si>
    <t>SAMN17834503</t>
  </si>
  <si>
    <t>FEN_372_Heterodermia_squamulosa</t>
  </si>
  <si>
    <t>Apparent replicate of samples in PRJNA731935</t>
  </si>
  <si>
    <t>SRR13685133</t>
  </si>
  <si>
    <t>Bacidia sp.</t>
  </si>
  <si>
    <t>SRS8233923</t>
  </si>
  <si>
    <t>SAMN17834482</t>
  </si>
  <si>
    <t>FEN_393_Bacidia_sp.</t>
  </si>
  <si>
    <t>Apparent replicate of samples in PRJNA731936</t>
  </si>
  <si>
    <t>Accession</t>
  </si>
  <si>
    <t>Country code</t>
  </si>
  <si>
    <t>FI</t>
  </si>
  <si>
    <t>AT</t>
  </si>
  <si>
    <t>US</t>
  </si>
  <si>
    <t>CA</t>
  </si>
  <si>
    <t>CH</t>
  </si>
  <si>
    <t>GB</t>
  </si>
  <si>
    <t>ES</t>
  </si>
  <si>
    <t>ZA</t>
  </si>
  <si>
    <t>NO</t>
  </si>
  <si>
    <t>DK</t>
  </si>
  <si>
    <t>PA</t>
  </si>
  <si>
    <t>PE</t>
  </si>
  <si>
    <t>FK</t>
  </si>
  <si>
    <t>IS</t>
  </si>
  <si>
    <t>RU</t>
  </si>
  <si>
    <t>JP</t>
  </si>
  <si>
    <t>IL</t>
  </si>
  <si>
    <t>LK</t>
  </si>
  <si>
    <t>IT</t>
  </si>
  <si>
    <t>TF</t>
  </si>
  <si>
    <t>RE</t>
  </si>
  <si>
    <t>CO</t>
  </si>
  <si>
    <t>MX</t>
  </si>
  <si>
    <t>PK</t>
  </si>
  <si>
    <t>IN</t>
  </si>
  <si>
    <t>AU</t>
  </si>
  <si>
    <t>CZ</t>
  </si>
  <si>
    <t>SE</t>
  </si>
  <si>
    <t>Bacidia rubella</t>
  </si>
  <si>
    <t>SRR18971041</t>
  </si>
  <si>
    <t>SRR18971040</t>
  </si>
  <si>
    <t>Roccellaceae</t>
  </si>
  <si>
    <t>Dibaeis baeomyces</t>
  </si>
  <si>
    <t>SRR1531517</t>
  </si>
  <si>
    <t>Geoglossum cookeanum</t>
  </si>
  <si>
    <t>SRR11586731</t>
  </si>
  <si>
    <t>SRR7536308</t>
  </si>
  <si>
    <t>SRR1531493</t>
  </si>
  <si>
    <t>Heterodermia albicans</t>
  </si>
  <si>
    <t>SRR13685124</t>
  </si>
  <si>
    <t>Hypogymnia krogiae</t>
  </si>
  <si>
    <t>SRR14722284</t>
  </si>
  <si>
    <t>SRR8446868</t>
  </si>
  <si>
    <t>Lecanora bermudensis</t>
  </si>
  <si>
    <t>SRR17413119</t>
  </si>
  <si>
    <t>Lecanora cadubriae</t>
  </si>
  <si>
    <t>SRR17413118</t>
  </si>
  <si>
    <t>Lecanora carpinea</t>
  </si>
  <si>
    <t>SRR17413107</t>
  </si>
  <si>
    <t>Lecanora intumescens</t>
  </si>
  <si>
    <t>SRR17413104</t>
  </si>
  <si>
    <t>Lecanora polytropa</t>
  </si>
  <si>
    <t>SRR18643608</t>
  </si>
  <si>
    <t>SRR18643609</t>
  </si>
  <si>
    <t>SRR18643610</t>
  </si>
  <si>
    <t>SRR18643611</t>
  </si>
  <si>
    <t>SRR18643612</t>
  </si>
  <si>
    <t>SRR18643613</t>
  </si>
  <si>
    <t>SRR18643614</t>
  </si>
  <si>
    <t>SRR18643615</t>
  </si>
  <si>
    <t>SRR18643616</t>
  </si>
  <si>
    <t>SRR18643617</t>
  </si>
  <si>
    <t>SRR18643618</t>
  </si>
  <si>
    <t>SRR18643619</t>
  </si>
  <si>
    <t>SRR18643620</t>
  </si>
  <si>
    <t>SRR18643621</t>
  </si>
  <si>
    <t>SRR18643622</t>
  </si>
  <si>
    <t>SRR18643623</t>
  </si>
  <si>
    <t>SRR18643624</t>
  </si>
  <si>
    <t>SRR18643625</t>
  </si>
  <si>
    <t>SRR18643626</t>
  </si>
  <si>
    <t>SRR18643627</t>
  </si>
  <si>
    <t>SRR18643628</t>
  </si>
  <si>
    <t>SRR18643629</t>
  </si>
  <si>
    <t>SRR18643630</t>
  </si>
  <si>
    <t>SRR18643631</t>
  </si>
  <si>
    <t>SRR18643632</t>
  </si>
  <si>
    <t>SRR18643633</t>
  </si>
  <si>
    <t>SRR18643634</t>
  </si>
  <si>
    <t>SRR18643635</t>
  </si>
  <si>
    <t>SRR18643636</t>
  </si>
  <si>
    <t>SRR18643637</t>
  </si>
  <si>
    <t>SRR18643638</t>
  </si>
  <si>
    <t>SRR18643639</t>
  </si>
  <si>
    <t>SRR17413103</t>
  </si>
  <si>
    <t>SRR18643640</t>
  </si>
  <si>
    <t>Lecanora pseudargentata</t>
  </si>
  <si>
    <t>SRR17413102</t>
  </si>
  <si>
    <t>Lecanora rupicola</t>
  </si>
  <si>
    <t>SRR17413101</t>
  </si>
  <si>
    <t>Lecanora subcarnea</t>
  </si>
  <si>
    <t>SRR17413100</t>
  </si>
  <si>
    <t>Lecanora subintricata</t>
  </si>
  <si>
    <t>SRR17413098</t>
  </si>
  <si>
    <t>SRR17413115</t>
  </si>
  <si>
    <t>SRR17413116</t>
  </si>
  <si>
    <t>SRR17413117</t>
  </si>
  <si>
    <t>SRR17413099</t>
  </si>
  <si>
    <t>Lecanora subsaligna</t>
  </si>
  <si>
    <t>SRR17413114</t>
  </si>
  <si>
    <t>Lecanora varia</t>
  </si>
  <si>
    <t>SRR17413113</t>
  </si>
  <si>
    <t>Lecidella elaeochroma</t>
  </si>
  <si>
    <t>SRR17413112</t>
  </si>
  <si>
    <t>Leptogium austroamericanum</t>
  </si>
  <si>
    <t>SRR1531545</t>
  </si>
  <si>
    <t>SRR14722161</t>
  </si>
  <si>
    <t>Lichina confinis</t>
  </si>
  <si>
    <t>SRR19097890</t>
  </si>
  <si>
    <t>SRR5621726</t>
  </si>
  <si>
    <t>Tephromelataceae</t>
  </si>
  <si>
    <t>Myriolecis dispersa</t>
  </si>
  <si>
    <t>SRR17413111</t>
  </si>
  <si>
    <t>Peltigera rufescens</t>
  </si>
  <si>
    <t>SRR14561385</t>
  </si>
  <si>
    <t>Peltula sp. TS41687</t>
  </si>
  <si>
    <t>SRR19097889</t>
  </si>
  <si>
    <t>Phaeophyscia orbicularis</t>
  </si>
  <si>
    <t>SRR12518694</t>
  </si>
  <si>
    <t>Phyllopsora corallina</t>
  </si>
  <si>
    <t>SRR14721960</t>
  </si>
  <si>
    <t>SRR13685157</t>
  </si>
  <si>
    <t>SRR14722216</t>
  </si>
  <si>
    <t>Phyllopsora parvifolia</t>
  </si>
  <si>
    <t>SRR14721964</t>
  </si>
  <si>
    <t>Physconia leucoleiptes</t>
  </si>
  <si>
    <t>SRR14722052</t>
  </si>
  <si>
    <t>Physconia subpallida</t>
  </si>
  <si>
    <t>SRR14722110</t>
  </si>
  <si>
    <t>Pilophorus fibula</t>
  </si>
  <si>
    <t>SRR14722066</t>
  </si>
  <si>
    <t>Placidium arboreum</t>
  </si>
  <si>
    <t>SRR14722091</t>
  </si>
  <si>
    <t>Placynthium petersii</t>
  </si>
  <si>
    <t>Placynthiaceae</t>
  </si>
  <si>
    <t>SRR14722307</t>
  </si>
  <si>
    <t>Platismatia glauca</t>
  </si>
  <si>
    <t>SRR14722007</t>
  </si>
  <si>
    <t>Platismatia tuckermanii</t>
  </si>
  <si>
    <t>Pleopsidium flavum</t>
  </si>
  <si>
    <t>Polysporina simplex</t>
  </si>
  <si>
    <t>Porina heterospora</t>
  </si>
  <si>
    <t>Porina scabrida</t>
  </si>
  <si>
    <t>SRR14721976</t>
  </si>
  <si>
    <t>Porpidia crustulata</t>
  </si>
  <si>
    <t>Porpidia macrocarpa</t>
  </si>
  <si>
    <t>Porpidia albocaerulescens</t>
  </si>
  <si>
    <t>SRR14721948</t>
  </si>
  <si>
    <t>Porpidia contraponenda</t>
  </si>
  <si>
    <t>SRR14722064</t>
  </si>
  <si>
    <t>Porpidia subsimplex</t>
  </si>
  <si>
    <t>SRR14721941</t>
  </si>
  <si>
    <t>Protoblastenia rupestris</t>
  </si>
  <si>
    <t>SRR14722312</t>
  </si>
  <si>
    <t>Protoparmeliopsis muralis</t>
  </si>
  <si>
    <t>SRR17413109</t>
  </si>
  <si>
    <t>Protoparmeliopsis peltata</t>
  </si>
  <si>
    <t>SRR10277319</t>
  </si>
  <si>
    <t>Pseudephebe pubescens</t>
  </si>
  <si>
    <t>SRR17413108</t>
  </si>
  <si>
    <t>Pseudosagedia cestrensis</t>
  </si>
  <si>
    <t>Pseudosagedia rhaphidosperma</t>
  </si>
  <si>
    <t>SRR14722085</t>
  </si>
  <si>
    <t>Pseudosagedia sp</t>
  </si>
  <si>
    <t>SRR14722242</t>
  </si>
  <si>
    <t>Punctelia appalachensis</t>
  </si>
  <si>
    <t>SRR14722169</t>
  </si>
  <si>
    <t>Punctelia caseana</t>
  </si>
  <si>
    <t>SRR14722300</t>
  </si>
  <si>
    <t>Pycnora praestabilis</t>
  </si>
  <si>
    <t>Pycnoraceae</t>
  </si>
  <si>
    <t>SRR19097878</t>
  </si>
  <si>
    <t>Pyxine albovirens</t>
  </si>
  <si>
    <t>SRR14721981</t>
  </si>
  <si>
    <t>Pyxine sorediata</t>
  </si>
  <si>
    <t>SRR14721990</t>
  </si>
  <si>
    <t>SRR14722234</t>
  </si>
  <si>
    <t>Ramboldia blochiana</t>
  </si>
  <si>
    <t>Ramboldiaceae</t>
  </si>
  <si>
    <t>Rhizocarpon geographicum</t>
  </si>
  <si>
    <t>Rhizocarpaceae</t>
  </si>
  <si>
    <t>Rhizocarpon subgeminatum</t>
  </si>
  <si>
    <t>Rhizoplaca sp. SL-2022a</t>
  </si>
  <si>
    <t>SRR19308508</t>
  </si>
  <si>
    <t>Rhizoplaca sp. 715f</t>
  </si>
  <si>
    <t>Rhizoplaca arbuscula</t>
  </si>
  <si>
    <t>Rhizoplaca haydenii</t>
  </si>
  <si>
    <t>SRR10277385</t>
  </si>
  <si>
    <t>SRR10277322</t>
  </si>
  <si>
    <t>SRR10277316</t>
  </si>
  <si>
    <t>SRR10277317</t>
  </si>
  <si>
    <t>Rhizoplaca idahoensis</t>
  </si>
  <si>
    <t>Rhizoplaca cf. idahoensis</t>
  </si>
  <si>
    <t>Rhizoplaca cf. porteri</t>
  </si>
  <si>
    <t>SRR10277320</t>
  </si>
  <si>
    <t>SRR10277350</t>
  </si>
  <si>
    <t>SRR10277321</t>
  </si>
  <si>
    <t>Rhizoplaca melanophthalma</t>
  </si>
  <si>
    <t>SRR10277357</t>
  </si>
  <si>
    <t>Rhizoplaca melanophthalma subsp. cerebriformis</t>
  </si>
  <si>
    <t>SRR10277328</t>
  </si>
  <si>
    <t>Rhizoplaca melanophthalma subsp. crispa</t>
  </si>
  <si>
    <t>SRR10277359</t>
  </si>
  <si>
    <t>SRR10277360</t>
  </si>
  <si>
    <t>Rhizoplaca novomexicana</t>
  </si>
  <si>
    <t>SRR10277349</t>
  </si>
  <si>
    <t>Rhizoplaca occulta</t>
  </si>
  <si>
    <t>SRR10277347</t>
  </si>
  <si>
    <t>SRR10277348</t>
  </si>
  <si>
    <t>Rhizoplaca parilis</t>
  </si>
  <si>
    <t>SRR10277346</t>
  </si>
  <si>
    <t>SRR10277343</t>
  </si>
  <si>
    <t>SRR10277345</t>
  </si>
  <si>
    <t>SRR10277342</t>
  </si>
  <si>
    <t>Rhizoplaca polymorpha</t>
  </si>
  <si>
    <t>Rhizoplaca porteri</t>
  </si>
  <si>
    <t>SRR10277334</t>
  </si>
  <si>
    <t>Rhizoplaca shushanii</t>
  </si>
  <si>
    <t>SRR10277327</t>
  </si>
  <si>
    <t>Rhizoplaca subdiscrepans</t>
  </si>
  <si>
    <t>SRR10277318</t>
  </si>
  <si>
    <t>Rinodina adirondackii</t>
  </si>
  <si>
    <t>SRR14722206</t>
  </si>
  <si>
    <t>Rinodina ascociscana</t>
  </si>
  <si>
    <t>SRR14722045</t>
  </si>
  <si>
    <t>Rinodina brauniana</t>
  </si>
  <si>
    <t>SRR14722303</t>
  </si>
  <si>
    <t>Rinodina buckii</t>
  </si>
  <si>
    <t>SRR14722209</t>
  </si>
  <si>
    <t>Rinodina chrysidiata</t>
  </si>
  <si>
    <t>SRR14722044</t>
  </si>
  <si>
    <t>Rinodina dolichospora</t>
  </si>
  <si>
    <t>SRR14721991</t>
  </si>
  <si>
    <t>Rinodina moziana var. moziana</t>
  </si>
  <si>
    <t>ERR9935909</t>
  </si>
  <si>
    <t>Rinodina tephraspis</t>
  </si>
  <si>
    <t>SRR14722043</t>
  </si>
  <si>
    <t>Rockefellera crossophylla</t>
  </si>
  <si>
    <t>Ropalospora chlorantha</t>
  </si>
  <si>
    <t>Ropalosporaceae</t>
  </si>
  <si>
    <t>Schismatomma glaucescens</t>
  </si>
  <si>
    <t>SRR14722178</t>
  </si>
  <si>
    <t>Sclerophora amabilis</t>
  </si>
  <si>
    <t>SRR19097868</t>
  </si>
  <si>
    <t>Scoliciosporum umbrinum</t>
  </si>
  <si>
    <t>SRR14722042</t>
  </si>
  <si>
    <t>Scytinium dactylinum</t>
  </si>
  <si>
    <t>Scytinium lichenoides</t>
  </si>
  <si>
    <t>Sporodophoron americanum</t>
  </si>
  <si>
    <t>SRR14721934</t>
  </si>
  <si>
    <t>Tephromela atra</t>
  </si>
  <si>
    <t>Thelocarpon impressellum</t>
  </si>
  <si>
    <t>Thelocarpaceae</t>
  </si>
  <si>
    <t>Thelocarpon superellum</t>
  </si>
  <si>
    <t>Trapeliopsis flexuosa</t>
  </si>
  <si>
    <t>Trapeliopsis viridescens</t>
  </si>
  <si>
    <t>Trichoglossum hirsutum</t>
  </si>
  <si>
    <t>SRR19097892</t>
  </si>
  <si>
    <t>Tuckermanopsis ciliaris</t>
  </si>
  <si>
    <t>SRR14722026</t>
  </si>
  <si>
    <t>SRR14722059</t>
  </si>
  <si>
    <t>SRR14722291</t>
  </si>
  <si>
    <t>Usnea hakonensis</t>
  </si>
  <si>
    <t>DRR200332</t>
  </si>
  <si>
    <t>Usnocetraria oakesiana</t>
  </si>
  <si>
    <t>Vezdaea acicularis</t>
  </si>
  <si>
    <t>Vezdaeaceae</t>
  </si>
  <si>
    <t>Vezdaea aestivalis</t>
  </si>
  <si>
    <t>Watsoniomyces obsoletus</t>
  </si>
  <si>
    <t>Willeya diffractella</t>
  </si>
  <si>
    <t>Xanthoparmelia sp. 17003</t>
  </si>
  <si>
    <t>Xanthoparmelia sp. SL17358</t>
  </si>
  <si>
    <t>Xanthoparmelia sp. 9913f</t>
  </si>
  <si>
    <t>Xanthoparmelia sp. 9904f</t>
  </si>
  <si>
    <t>Xanthoparmelia ajoensis</t>
  </si>
  <si>
    <t>Xanthoparmelia angustiphylla</t>
  </si>
  <si>
    <t>Xanthoparmelia arapilensis</t>
  </si>
  <si>
    <t>Xanthoparmelia barbatica</t>
  </si>
  <si>
    <t>Xanthoparmelia camtschadalis</t>
  </si>
  <si>
    <t>Xanthoparmelia chlorochroa</t>
  </si>
  <si>
    <t>Xanthoparmelia coloradoensis</t>
  </si>
  <si>
    <t>Xanthoparmelia cumberlandia</t>
  </si>
  <si>
    <t>Xanthoparmelia dierythra</t>
  </si>
  <si>
    <t>SRR19763070</t>
  </si>
  <si>
    <t>Xanthoparmelia hypofusca</t>
  </si>
  <si>
    <t>Xanthoparmelia lavicola</t>
  </si>
  <si>
    <t>Xanthoparmelia lipochlorochroa</t>
  </si>
  <si>
    <t>Xanthoparmelia maricopensis</t>
  </si>
  <si>
    <t>Xanthoparmelia mexicana</t>
  </si>
  <si>
    <t>Xanthoparmelia moctezumensis</t>
  </si>
  <si>
    <t>Xanthoparmelia neocumberlandia</t>
  </si>
  <si>
    <t>Xanthoparmelia plittii</t>
  </si>
  <si>
    <t>Xanthoparmelia protomatrae</t>
  </si>
  <si>
    <t>Xanthoparmelia psoromifera</t>
  </si>
  <si>
    <t>SRR19763046</t>
  </si>
  <si>
    <t>Xanthoparmelia stenophylla</t>
  </si>
  <si>
    <t>SRR19763092</t>
  </si>
  <si>
    <t>SRR19763086</t>
  </si>
  <si>
    <t>SRR13126796</t>
  </si>
  <si>
    <t>Xanthoparmelia sublaevis</t>
  </si>
  <si>
    <t>SRR19763031</t>
  </si>
  <si>
    <t>SRR19763029</t>
  </si>
  <si>
    <t>Xanthoparmelia tasmanica</t>
  </si>
  <si>
    <t>SRR13126828</t>
  </si>
  <si>
    <t>Xanthoparmelia verrucella</t>
  </si>
  <si>
    <t>SRR13126859</t>
  </si>
  <si>
    <t>SRR14722079</t>
  </si>
  <si>
    <t>SRR14721944</t>
  </si>
  <si>
    <t>Xylopsora_friesii</t>
  </si>
  <si>
    <t>SRR14722253</t>
  </si>
  <si>
    <t>Zwackhia viridis</t>
  </si>
  <si>
    <t>SRR14722143</t>
  </si>
  <si>
    <t>DRR077248</t>
  </si>
  <si>
    <t>SRR14722165</t>
  </si>
  <si>
    <t>SRR14722163</t>
  </si>
  <si>
    <t>SRR14722151</t>
  </si>
  <si>
    <t>SRR14722140</t>
  </si>
  <si>
    <t>SRR14722127</t>
  </si>
  <si>
    <t>SRR14722093</t>
  </si>
  <si>
    <t>SRR14722065</t>
  </si>
  <si>
    <t>SRR14722050</t>
  </si>
  <si>
    <t>SRR14722049</t>
  </si>
  <si>
    <t>SRR14722046</t>
  </si>
  <si>
    <t>SRR14722039</t>
  </si>
  <si>
    <t>SRR14722032</t>
  </si>
  <si>
    <t>SRR14721977</t>
  </si>
  <si>
    <t>SRR14721971</t>
  </si>
  <si>
    <t>SRR14721924</t>
  </si>
  <si>
    <t>SRR14722315</t>
  </si>
  <si>
    <t>SRR14722308</t>
  </si>
  <si>
    <t>SRR14722285</t>
  </si>
  <si>
    <t>SRR14722271</t>
  </si>
  <si>
    <t>SRR14722254</t>
  </si>
  <si>
    <t>SRR14722223</t>
  </si>
  <si>
    <t>SRR14722199</t>
  </si>
  <si>
    <t>SRR14722179</t>
  </si>
  <si>
    <t>SRR19097891</t>
  </si>
  <si>
    <t>SRR19097882</t>
  </si>
  <si>
    <t>SRR19097881</t>
  </si>
  <si>
    <t>SRR19097875</t>
  </si>
  <si>
    <t>SRR19097873</t>
  </si>
  <si>
    <t>SRR19097867</t>
  </si>
  <si>
    <t>SRR19763091</t>
  </si>
  <si>
    <t>SRR19763090</t>
  </si>
  <si>
    <t>SRR19763089</t>
  </si>
  <si>
    <t>SRR19763088</t>
  </si>
  <si>
    <t>SRR19763087</t>
  </si>
  <si>
    <t>SRR19763085</t>
  </si>
  <si>
    <t>SRR19763082</t>
  </si>
  <si>
    <t>SRR19763081</t>
  </si>
  <si>
    <t>SRR19763080</t>
  </si>
  <si>
    <t>SRR19763079</t>
  </si>
  <si>
    <t>SRR19763078</t>
  </si>
  <si>
    <t>SRR19763077</t>
  </si>
  <si>
    <t>SRR19763076</t>
  </si>
  <si>
    <t>SRR19763075</t>
  </si>
  <si>
    <t>SRR19763074</t>
  </si>
  <si>
    <t>SRR19763073</t>
  </si>
  <si>
    <t>SRR19763072</t>
  </si>
  <si>
    <t>SRR19763071</t>
  </si>
  <si>
    <t>SRR19763069</t>
  </si>
  <si>
    <t>SRR19763068</t>
  </si>
  <si>
    <t>SRR19763067</t>
  </si>
  <si>
    <t>SRR19763065</t>
  </si>
  <si>
    <t>SRR19763064</t>
  </si>
  <si>
    <t>SRR19763063</t>
  </si>
  <si>
    <t>SRR19763062</t>
  </si>
  <si>
    <t>SRR19763061</t>
  </si>
  <si>
    <t>SRR19763060</t>
  </si>
  <si>
    <t>SRR19763059</t>
  </si>
  <si>
    <t>SRR19763057</t>
  </si>
  <si>
    <t>SRR19763056</t>
  </si>
  <si>
    <t>SRR19763055</t>
  </si>
  <si>
    <t>SRR19763054</t>
  </si>
  <si>
    <t>SRR19763050</t>
  </si>
  <si>
    <t>SRR19763049</t>
  </si>
  <si>
    <t>SRR19763048</t>
  </si>
  <si>
    <t>SRR19763047</t>
  </si>
  <si>
    <t>SRR19763045</t>
  </si>
  <si>
    <t>SRR19763044</t>
  </si>
  <si>
    <t>SRR19763043</t>
  </si>
  <si>
    <t>SRR19763042</t>
  </si>
  <si>
    <t>SRR19763041</t>
  </si>
  <si>
    <t>SRR19763040</t>
  </si>
  <si>
    <t>SRR19763039</t>
  </si>
  <si>
    <t>SRR19763038</t>
  </si>
  <si>
    <t>SRR19763037</t>
  </si>
  <si>
    <t>SRR19763036</t>
  </si>
  <si>
    <t>SRR19763035</t>
  </si>
  <si>
    <t>SRR19763034</t>
  </si>
  <si>
    <t>SRR19763033</t>
  </si>
  <si>
    <t>SRR19763032</t>
  </si>
  <si>
    <t>SRR19763028</t>
  </si>
  <si>
    <t>SRR19763027</t>
  </si>
  <si>
    <t>SRR19763026</t>
  </si>
  <si>
    <t>SRR19763017</t>
  </si>
  <si>
    <t>SRR19763006</t>
  </si>
  <si>
    <t>SRR10277389</t>
  </si>
  <si>
    <t>SRR10277388</t>
  </si>
  <si>
    <t>SRR10277387</t>
  </si>
  <si>
    <t>SRR10277386</t>
  </si>
  <si>
    <t>SRR10277384</t>
  </si>
  <si>
    <t>SRR10277383</t>
  </si>
  <si>
    <t>SRR10277382</t>
  </si>
  <si>
    <t>SRR10277381</t>
  </si>
  <si>
    <t>SRR10277380</t>
  </si>
  <si>
    <t>SRR10277379</t>
  </si>
  <si>
    <t>SRR10277378</t>
  </si>
  <si>
    <t>SRR10277377</t>
  </si>
  <si>
    <t>SRR10277376</t>
  </si>
  <si>
    <t>SRR10277375</t>
  </si>
  <si>
    <t>SRR10277374</t>
  </si>
  <si>
    <t>SRR10277373</t>
  </si>
  <si>
    <t>SRR10277372</t>
  </si>
  <si>
    <t>SRR10277371</t>
  </si>
  <si>
    <t>SRR10277370</t>
  </si>
  <si>
    <t>SRR10277369</t>
  </si>
  <si>
    <t>SRR10277368</t>
  </si>
  <si>
    <t>SRR10277367</t>
  </si>
  <si>
    <t>SRR10277366</t>
  </si>
  <si>
    <t>SRR10277365</t>
  </si>
  <si>
    <t>SRR10277364</t>
  </si>
  <si>
    <t>SRR10277363</t>
  </si>
  <si>
    <t>SRR10277362</t>
  </si>
  <si>
    <t>SRR10277361</t>
  </si>
  <si>
    <t>SRR10277358</t>
  </si>
  <si>
    <t>SRR10277356</t>
  </si>
  <si>
    <t>SRR10277355</t>
  </si>
  <si>
    <t>SRR10277354</t>
  </si>
  <si>
    <t>SRR10277353</t>
  </si>
  <si>
    <t>SRR10277352</t>
  </si>
  <si>
    <t>SRR10277351</t>
  </si>
  <si>
    <t>SRR10277344</t>
  </si>
  <si>
    <t>SRR10277340</t>
  </si>
  <si>
    <t>SRR10277339</t>
  </si>
  <si>
    <t>SRR10277338</t>
  </si>
  <si>
    <t>SRR10277337</t>
  </si>
  <si>
    <t>SRR10277336</t>
  </si>
  <si>
    <t>SRR10277335</t>
  </si>
  <si>
    <t>SRR10277333</t>
  </si>
  <si>
    <t>SRR10277332</t>
  </si>
  <si>
    <t>SRR10277331</t>
  </si>
  <si>
    <t>SRR10277330</t>
  </si>
  <si>
    <t>SRR10277329</t>
  </si>
  <si>
    <t>SRR10277326</t>
  </si>
  <si>
    <t>SRR10277325</t>
  </si>
  <si>
    <t>SRR10277324</t>
  </si>
  <si>
    <t>SRR10277323</t>
  </si>
  <si>
    <t>SRR13125985</t>
  </si>
  <si>
    <t>SRR13126647</t>
  </si>
  <si>
    <t>SRR13167197</t>
  </si>
  <si>
    <t>PRJDB5287</t>
  </si>
  <si>
    <t>DRS145059</t>
  </si>
  <si>
    <t>SAMD00191533</t>
  </si>
  <si>
    <t>Japan:Kanagawa, Tanzawa</t>
  </si>
  <si>
    <t>DRS042268</t>
  </si>
  <si>
    <t>SAMD00067217</t>
  </si>
  <si>
    <t>Trebouxia sp. TZW2008</t>
  </si>
  <si>
    <t>USA</t>
  </si>
  <si>
    <t>PRJEB53529</t>
  </si>
  <si>
    <t>ERS12257752</t>
  </si>
  <si>
    <t>SAMEA110158949</t>
  </si>
  <si>
    <t>Nigeria</t>
  </si>
  <si>
    <t>PRJNA576709</t>
  </si>
  <si>
    <t>SRS5512607</t>
  </si>
  <si>
    <t>SAMN13004546</t>
  </si>
  <si>
    <t>sl19036a</t>
  </si>
  <si>
    <t>USA: Wyoming, Albany Co., west side of Laramie, vic. of Grand Ave. and Old Stone Quarry Road, on prominent limestone hill.</t>
  </si>
  <si>
    <t>SRS5512606</t>
  </si>
  <si>
    <t>SAMN13004545</t>
  </si>
  <si>
    <t>sl19035b</t>
  </si>
  <si>
    <t>USA: Wyoming, Albany Co., Sherman Hills Estate, east of Snowy View Road, on hill top.</t>
  </si>
  <si>
    <t>SRS5512605</t>
  </si>
  <si>
    <t>SAMN13004610</t>
  </si>
  <si>
    <t>USA: Nevada, Humboldt Co., Humboldt-Toiyabe National Forest, Santa-Rosa/Paradise Peak Wilderness Area, along Rebel Creek</t>
  </si>
  <si>
    <t>SRS5512604</t>
  </si>
  <si>
    <t>SAMN13004609</t>
  </si>
  <si>
    <t>USA: Utah, Tooele Co., Wasatch-Cache National Forest, east of Deseret Peak Wilderness Area, along South Willow Creek Canyon Road</t>
  </si>
  <si>
    <t>SRS5512603</t>
  </si>
  <si>
    <t>SAMN13004608</t>
  </si>
  <si>
    <t>8668L</t>
  </si>
  <si>
    <t>USA: Nevada, Nye Co., Humboldt-Toiyabe N.F., Table Mountain Wilderness Area, vic. of Mosquito Creek</t>
  </si>
  <si>
    <t>SRS5512602</t>
  </si>
  <si>
    <t>SAMN13004607</t>
  </si>
  <si>
    <t>712f</t>
  </si>
  <si>
    <t>USA: Nevada, White Pine Co., Humboldt-Toiyabe N.F. Kalamazoo Mtn on FR 427on summit between Duck Creek and Kalamazoo</t>
  </si>
  <si>
    <t>SRS5512601</t>
  </si>
  <si>
    <t>SAMN13004544</t>
  </si>
  <si>
    <t>sl19035a</t>
  </si>
  <si>
    <t>SRS5512596</t>
  </si>
  <si>
    <t>SAMN13004602</t>
  </si>
  <si>
    <t>8664ii</t>
  </si>
  <si>
    <t>USA: Utah, Wayne Co., Thousand Lakes Mountain, at summit</t>
  </si>
  <si>
    <t>SRS5512595</t>
  </si>
  <si>
    <t>SAMN13004601</t>
  </si>
  <si>
    <t>RR3876</t>
  </si>
  <si>
    <t>USA: Idaho, Lemhi Co., junction of Keg Gulch Road &amp;amp; Idaho Route # 28</t>
  </si>
  <si>
    <t>SRS5512589</t>
  </si>
  <si>
    <t>SAMN13004596</t>
  </si>
  <si>
    <t>USA: Utah, Sevier Co., north of Fish Lake National Forest Boundary along US Route 72</t>
  </si>
  <si>
    <t>SRS5512581</t>
  </si>
  <si>
    <t>SAMN13004588</t>
  </si>
  <si>
    <t>USA: Utah, Utah Co., Wasatch-Cache National Forest, Lone Peak Wilderness Area, vic. of Box Elder Peak</t>
  </si>
  <si>
    <t>SRS5512580</t>
  </si>
  <si>
    <t>SAMN13004587</t>
  </si>
  <si>
    <t>SRS5512578</t>
  </si>
  <si>
    <t>SAMN13004586</t>
  </si>
  <si>
    <t>USA: Utah, Utah Co., Wasatch-Cache National Forest, American Fork Canyon</t>
  </si>
  <si>
    <t>SRS5512577</t>
  </si>
  <si>
    <t>SAMN13004585</t>
  </si>
  <si>
    <t>8665n</t>
  </si>
  <si>
    <t>USA: Nevada, Nye Co., Humboldt-Toiyabe National Forest, Table Mountain Wilderness Area, vicinity of Barley Creek</t>
  </si>
  <si>
    <t>SRS5512576</t>
  </si>
  <si>
    <t>SAMN13004584</t>
  </si>
  <si>
    <t>8807iv</t>
  </si>
  <si>
    <t>USA: Nevada, White Pine Co., Humboldt-Toiyabe National Forest, vic. of Cave Mountain Repeater station</t>
  </si>
  <si>
    <t>SRS5512575</t>
  </si>
  <si>
    <t>SAMN13004583</t>
  </si>
  <si>
    <t>8807i</t>
  </si>
  <si>
    <t>SRS5512574</t>
  </si>
  <si>
    <t>SAMN13004582</t>
  </si>
  <si>
    <t>8684d</t>
  </si>
  <si>
    <t>USA: New Mexico, Taos Co., Wheeler Peak Wilderness Area, east side</t>
  </si>
  <si>
    <t>SRS5512573</t>
  </si>
  <si>
    <t>SAMN13004581</t>
  </si>
  <si>
    <t>8665x</t>
  </si>
  <si>
    <t>USA: NV, Nye Co., Humboldt-Toiyabe National Forest, Table Mountain Wilderness Area, vic. of Barley Creek</t>
  </si>
  <si>
    <t>SRS5512566</t>
  </si>
  <si>
    <t>SAMN13004575</t>
  </si>
  <si>
    <t>USA: Utah, Wayne Co., Thousand Lakes Mountain, vic. of Forsyth Reservoir</t>
  </si>
  <si>
    <t>SRS5512564</t>
  </si>
  <si>
    <t>SAMN13004573</t>
  </si>
  <si>
    <t>sl181003</t>
  </si>
  <si>
    <t>USA: Idaho, Custer Co., at Gooseberry Creek Road, west side of Lost River Range, East side of Highway 193, south of Challis at Gooseberry Creek Road, approximately mile marker 146, on prominent rise</t>
  </si>
  <si>
    <t>SRS5512563</t>
  </si>
  <si>
    <t>SAMN13004572</t>
  </si>
  <si>
    <t>sl181002</t>
  </si>
  <si>
    <t>SRS5512538</t>
  </si>
  <si>
    <t>SAMN13004549</t>
  </si>
  <si>
    <t>sl19039</t>
  </si>
  <si>
    <t>USA: Wyoming</t>
  </si>
  <si>
    <t>PRJNA768661</t>
  </si>
  <si>
    <t>SRS13170188</t>
  </si>
  <si>
    <t>SAMN22060407</t>
  </si>
  <si>
    <t>Geoglossum cookeanum AXV2JGJCKQ</t>
  </si>
  <si>
    <t>SRS7260552</t>
  </si>
  <si>
    <t>SAMN14996465</t>
  </si>
  <si>
    <t>Phaeophyscia_orbicularis_DM1079</t>
  </si>
  <si>
    <t>PRJNA680566</t>
  </si>
  <si>
    <t>SRS7767200</t>
  </si>
  <si>
    <t>SAMN16883198</t>
  </si>
  <si>
    <t>Xanthoparmelia stenophylla 5040</t>
  </si>
  <si>
    <t>Kazakhstan: Karkaralinsk</t>
  </si>
  <si>
    <t>PRJNA680571</t>
  </si>
  <si>
    <t>SRS7765814</t>
  </si>
  <si>
    <t>SAMN16883295</t>
  </si>
  <si>
    <t>Xanthoparmelia tasmanica 14437</t>
  </si>
  <si>
    <t>Australia: Capital Territory</t>
  </si>
  <si>
    <t>PRJNA680573</t>
  </si>
  <si>
    <t>SRS7776027</t>
  </si>
  <si>
    <t>SAMN16883386</t>
  </si>
  <si>
    <t>Xanthoparmelia verrucella 14446</t>
  </si>
  <si>
    <t>SRS8233932</t>
  </si>
  <si>
    <t>SAMN17834497</t>
  </si>
  <si>
    <t>FEN_458_Heterodermia_albicans</t>
  </si>
  <si>
    <t>SRS8233899</t>
  </si>
  <si>
    <t>SAMN17834529</t>
  </si>
  <si>
    <t>FEN_97_Phyllopsora_corallina</t>
  </si>
  <si>
    <t>PRJNA730199</t>
  </si>
  <si>
    <t>SRS8996852</t>
  </si>
  <si>
    <t>SAMN19223377</t>
  </si>
  <si>
    <t>China: Urumchi</t>
  </si>
  <si>
    <t>SRS9126245</t>
  </si>
  <si>
    <t>SAMN19302768</t>
  </si>
  <si>
    <t>FEN_447_Tylophoron_americanum_Plate6_R1.fastq.gz</t>
  </si>
  <si>
    <t>SRS9126238</t>
  </si>
  <si>
    <t>SAMN19302762</t>
  </si>
  <si>
    <t>FEN_441_Porpidia_subsimplex_Plate6_R1.fastq.gz</t>
  </si>
  <si>
    <t>SRS9126235</t>
  </si>
  <si>
    <t>SAMN19302759</t>
  </si>
  <si>
    <t>Pyrrhospora varians</t>
  </si>
  <si>
    <t>FEN_438_Pyrrhospora_varians_Plate6_R1.fastq.gz</t>
  </si>
  <si>
    <t>SRS9126231</t>
  </si>
  <si>
    <t>SAMN19302755</t>
  </si>
  <si>
    <t>FEN_434_Porpidia_albocaerulescens_Plate6_R1.fastq.gz</t>
  </si>
  <si>
    <t>SRS9126217</t>
  </si>
  <si>
    <t>SAMN19302745</t>
  </si>
  <si>
    <t>FEN_424_Phyllopsora_corallina_Plate6_R1.fastq.gz</t>
  </si>
  <si>
    <t>SRS9126214</t>
  </si>
  <si>
    <t>SAMN19302742</t>
  </si>
  <si>
    <t>FEN_421_Phyllopsora_parvifolia_Plate6_R1.fastq.gz</t>
  </si>
  <si>
    <t>SRS9126202</t>
  </si>
  <si>
    <t>SAMN19302731</t>
  </si>
  <si>
    <t>FEN_410_Porina_scabrida_Plate5_R1.fastq.gz</t>
  </si>
  <si>
    <t>SRS9126197</t>
  </si>
  <si>
    <t>SAMN19302726</t>
  </si>
  <si>
    <t>FEN_405_Pyxine_albovirens_Plate5_R1.fastq.gz</t>
  </si>
  <si>
    <t>SRS9126190</t>
  </si>
  <si>
    <t>SAMN19302718</t>
  </si>
  <si>
    <t>FEN_397_Myelochroa_obsessa_Plate5_R1.fastq.gz</t>
  </si>
  <si>
    <t>SRS9126188</t>
  </si>
  <si>
    <t>SAMN19302717</t>
  </si>
  <si>
    <t>FEN_396_Rinodina_sp_Plate5_R1.fastq.gz</t>
  </si>
  <si>
    <t>SRS9126173</t>
  </si>
  <si>
    <t>SAMN19302475</t>
  </si>
  <si>
    <t>FEN_54_Platismatia_glauca_Plate1_A6_R1.fastq.gz</t>
  </si>
  <si>
    <t>SRS9126153</t>
  </si>
  <si>
    <t>SAMN19302685</t>
  </si>
  <si>
    <t>Tuckermannopsis ciliaris</t>
  </si>
  <si>
    <t>FEN_364_Tuckermanopsis_ciliaris_Plate5_R1.fastq.gz</t>
  </si>
  <si>
    <t>SRS9126137</t>
  </si>
  <si>
    <t>SAMN19302668</t>
  </si>
  <si>
    <t>FEN_318_S62_R1_001.fastq.gz</t>
  </si>
  <si>
    <t>SRS9126135</t>
  </si>
  <si>
    <t>SAMN19302667</t>
  </si>
  <si>
    <t>FEN_317_S61_R1_001.fastq.gz</t>
  </si>
  <si>
    <t>SRS9126136</t>
  </si>
  <si>
    <t>SAMN19302666</t>
  </si>
  <si>
    <t>FEN_316_S60_R1_001.fastq.gz</t>
  </si>
  <si>
    <t>SRS9126133</t>
  </si>
  <si>
    <t>SAMN19302665</t>
  </si>
  <si>
    <t>FEN_315_S59_R1_001.fastq.gz</t>
  </si>
  <si>
    <t>SRS9126127</t>
  </si>
  <si>
    <t>SAMN19302659</t>
  </si>
  <si>
    <t>FEN_309_S53_R1_001.fastq.gz</t>
  </si>
  <si>
    <t>SRS9126120</t>
  </si>
  <si>
    <t>SAMN19302652</t>
  </si>
  <si>
    <t>FEN_302_S46_R1_001.fastq.gz</t>
  </si>
  <si>
    <t>SRS9126114</t>
  </si>
  <si>
    <t>SAMN19302649</t>
  </si>
  <si>
    <t>FEN_299_S43_R1_001.fastq.gz</t>
  </si>
  <si>
    <t>SRS9126115</t>
  </si>
  <si>
    <t>SAMN19302647</t>
  </si>
  <si>
    <t>FEN_297_S41_R1_001.fastq.gz</t>
  </si>
  <si>
    <t>SRS9126100</t>
  </si>
  <si>
    <t>SAMN19302635</t>
  </si>
  <si>
    <t>FEN_285_S29_R1_001.fastq.gz</t>
  </si>
  <si>
    <t>SRS9126094</t>
  </si>
  <si>
    <t>SAMN19302468</t>
  </si>
  <si>
    <t>FEN_43_Pseudosagedia_rhaphidospermum_Plate2_C1_R1.fastq.gz</t>
  </si>
  <si>
    <t>SRS9126087</t>
  </si>
  <si>
    <t>SAMN19302624</t>
  </si>
  <si>
    <t>FEN_274_S18_R1_001.fastq.gz</t>
  </si>
  <si>
    <t>SRS9126069</t>
  </si>
  <si>
    <t>SAMN19302607</t>
  </si>
  <si>
    <t>FEN_257_S1_R1_001.fastq.gz</t>
  </si>
  <si>
    <t>SRS9126037</t>
  </si>
  <si>
    <t>SAMN19302577</t>
  </si>
  <si>
    <t>FEN_226_Opegrapha_viridis_Plate2_C3_R1.fastq.gz</t>
  </si>
  <si>
    <t>SRS9126019</t>
  </si>
  <si>
    <t>SAMN19302560</t>
  </si>
  <si>
    <t>FEN_209_Leptogium_austroamericanum_Plate2_C5_R1.fastq.gz</t>
  </si>
  <si>
    <t>SRS9126010</t>
  </si>
  <si>
    <t>SAMN19302553</t>
  </si>
  <si>
    <t>Punctelia appalachiensis</t>
  </si>
  <si>
    <t>FEN_202_Punctelia_appalachensis_Plate2_B6_R1.fastq.gz</t>
  </si>
  <si>
    <t>SRS9126411</t>
  </si>
  <si>
    <t>SAMN19302547</t>
  </si>
  <si>
    <t>FEN_196_Schismatomma_glaucescens_Plate3_G4_R1.fastq.gz</t>
  </si>
  <si>
    <t>SRS9126383</t>
  </si>
  <si>
    <t>SAMN19302521</t>
  </si>
  <si>
    <t>Plate1_D11_S23_L002_R1_001.fastq.gz</t>
  </si>
  <si>
    <t>SRS9126380</t>
  </si>
  <si>
    <t>SAMN19302519</t>
  </si>
  <si>
    <t>FEN_104_Rinodina_buckii_Plate3_C3_R1.fastq.gz</t>
  </si>
  <si>
    <t>SRS9126373</t>
  </si>
  <si>
    <t>SAMN19302512</t>
  </si>
  <si>
    <t>Plate1_C10_S16_L002_R1_001.fastq.gz</t>
  </si>
  <si>
    <t>SRS9126355</t>
  </si>
  <si>
    <t>SAMN19302496</t>
  </si>
  <si>
    <t>Plate1_C9_S15_L002_R1_001.fastq.gz</t>
  </si>
  <si>
    <t>SRS9126347</t>
  </si>
  <si>
    <t>SAMN19302860</t>
  </si>
  <si>
    <t>Pseudosagedia sp. Tripp_6765_NY-2690388</t>
  </si>
  <si>
    <t>FEN_539_Pseudosagedia_sp_Plate5_R1.fastq.gz</t>
  </si>
  <si>
    <t>SRS9126336</t>
  </si>
  <si>
    <t>SAMN19302851</t>
  </si>
  <si>
    <t>Xylopsora friesii</t>
  </si>
  <si>
    <t>FEN_530_Xylopsora_friesii_Plate5_R1.fastq.gz</t>
  </si>
  <si>
    <t>SRS9126305</t>
  </si>
  <si>
    <t>SAMN19302487</t>
  </si>
  <si>
    <t>Plate1_H7_S43_L002_R1_001.fastq.gz</t>
  </si>
  <si>
    <t>SRS9126298</t>
  </si>
  <si>
    <t>SAMN19302816</t>
  </si>
  <si>
    <t>FEN_495_Tuckermanopsis_ciliaris_Plate6_R1.fastq.gz</t>
  </si>
  <si>
    <t>SRS9126289</t>
  </si>
  <si>
    <t>SAMN19302808</t>
  </si>
  <si>
    <t>FEN_487_Punctelia_caseana_Plate6_R1.fastq.gz</t>
  </si>
  <si>
    <t>SRS9126286</t>
  </si>
  <si>
    <t>SAMN19302805</t>
  </si>
  <si>
    <t>FEN_484_ssc___Plate6_R1.fastq.gz</t>
  </si>
  <si>
    <t>SRS9126281</t>
  </si>
  <si>
    <t>SAMN19302802</t>
  </si>
  <si>
    <t>Pterygium petersii</t>
  </si>
  <si>
    <t>FEN_481_Placynthium_petersii_Plate6_R1.fastq.gz</t>
  </si>
  <si>
    <t>SRS9126277</t>
  </si>
  <si>
    <t>SAMN19302797</t>
  </si>
  <si>
    <t>FEN_476_Protoblastenia_rupestris_Plate6_R1.fastq.gz</t>
  </si>
  <si>
    <t>PRJNA256475</t>
  </si>
  <si>
    <t>SRS670086</t>
  </si>
  <si>
    <t>SAMN02943511</t>
  </si>
  <si>
    <t>USA:North Carolina</t>
  </si>
  <si>
    <t>PRJNA256246</t>
  </si>
  <si>
    <t>SRS670006</t>
  </si>
  <si>
    <t>SAMN02941898</t>
  </si>
  <si>
    <t>Dibaeis baeomyces lichen metagenome</t>
  </si>
  <si>
    <t>PRJNA256476</t>
  </si>
  <si>
    <t>SRS670118</t>
  </si>
  <si>
    <t>SAMN02943512</t>
  </si>
  <si>
    <t>SRS11474849</t>
  </si>
  <si>
    <t>SAMN24582895</t>
  </si>
  <si>
    <t>subintJ</t>
  </si>
  <si>
    <t>Czech Republic</t>
  </si>
  <si>
    <t>SRS11474848</t>
  </si>
  <si>
    <t>SAMN24582894</t>
  </si>
  <si>
    <t>subintCTAB</t>
  </si>
  <si>
    <t>SRS11474847</t>
  </si>
  <si>
    <t>SAMN24582893</t>
  </si>
  <si>
    <t>subcar389</t>
  </si>
  <si>
    <t>Germany</t>
  </si>
  <si>
    <t>SRS11474846</t>
  </si>
  <si>
    <t>SAMN24582892</t>
  </si>
  <si>
    <t>rupi384</t>
  </si>
  <si>
    <t>Spain</t>
  </si>
  <si>
    <t>SRS11474845</t>
  </si>
  <si>
    <t>SAMN24582891</t>
  </si>
  <si>
    <t>RAWbermCTAB</t>
  </si>
  <si>
    <t>Bermuda</t>
  </si>
  <si>
    <t>SRS11474844</t>
  </si>
  <si>
    <t>SAMN24582890</t>
  </si>
  <si>
    <t>poly381</t>
  </si>
  <si>
    <t>SRS11474843</t>
  </si>
  <si>
    <t>SAMN24582889</t>
  </si>
  <si>
    <t>intm388</t>
  </si>
  <si>
    <t>France</t>
  </si>
  <si>
    <t>SRS11474840</t>
  </si>
  <si>
    <t>SAMN24582888</t>
  </si>
  <si>
    <t>carp385</t>
  </si>
  <si>
    <t>SRS11474839</t>
  </si>
  <si>
    <t>SAMN24582905</t>
  </si>
  <si>
    <t>EL151</t>
  </si>
  <si>
    <t>SRS11474838</t>
  </si>
  <si>
    <t>SAMN24582904</t>
  </si>
  <si>
    <t>pmur380</t>
  </si>
  <si>
    <t>SRS11474836</t>
  </si>
  <si>
    <t>SAMN24582902</t>
  </si>
  <si>
    <t>disp377</t>
  </si>
  <si>
    <t>SRS11474835</t>
  </si>
  <si>
    <t>SAMN24582901</t>
  </si>
  <si>
    <t>lec391</t>
  </si>
  <si>
    <t>SRS11474834</t>
  </si>
  <si>
    <t>SAMN24582900</t>
  </si>
  <si>
    <t>var239</t>
  </si>
  <si>
    <t>SRS11474833</t>
  </si>
  <si>
    <t>SAMN24582899</t>
  </si>
  <si>
    <t>subsal251</t>
  </si>
  <si>
    <t>SRS11474832</t>
  </si>
  <si>
    <t>SAMN24582898</t>
  </si>
  <si>
    <t>subint11</t>
  </si>
  <si>
    <t>SRS11474831</t>
  </si>
  <si>
    <t>SAMN24582897</t>
  </si>
  <si>
    <t>subint201</t>
  </si>
  <si>
    <t>SRS11474830</t>
  </si>
  <si>
    <t>SAMN24582896</t>
  </si>
  <si>
    <t>subint237B</t>
  </si>
  <si>
    <t>SRS11474829</t>
  </si>
  <si>
    <t>SAMN24582887</t>
  </si>
  <si>
    <t>cadu255</t>
  </si>
  <si>
    <t>SRS11474828</t>
  </si>
  <si>
    <t>SAMN24582886</t>
  </si>
  <si>
    <t>berm9</t>
  </si>
  <si>
    <t>PRJNA823672</t>
  </si>
  <si>
    <t>SRS12508281</t>
  </si>
  <si>
    <t>SAMN27350993</t>
  </si>
  <si>
    <t>Leavitt 18-304b</t>
  </si>
  <si>
    <t>USA:Utah, Grand Co. La Sal Range, Alpine Zone of the Southern Rockies, Manti La Sal National Forest, North of Burrow Pass and below Manns Peak, generally alpine turf, with limited talus material, laccolith of diorite porphyry, alpine habitat above timberline.</t>
  </si>
  <si>
    <t>SRS12508280</t>
  </si>
  <si>
    <t>SAMN27351001</t>
  </si>
  <si>
    <t>Leavitt 18-282b</t>
  </si>
  <si>
    <t>SRS12508279</t>
  </si>
  <si>
    <t>SAMN27350992</t>
  </si>
  <si>
    <t>Leavitt 18-259b</t>
  </si>
  <si>
    <t>SRS12508278</t>
  </si>
  <si>
    <t>SAMN27351000</t>
  </si>
  <si>
    <t>Leavitt 18-256</t>
  </si>
  <si>
    <t>SRS12508277</t>
  </si>
  <si>
    <t>SAMN27350999</t>
  </si>
  <si>
    <t>Leavitt 18-251a</t>
  </si>
  <si>
    <t>SRS12508275</t>
  </si>
  <si>
    <t>SAMN27351003</t>
  </si>
  <si>
    <t>Leavitt 17-714</t>
  </si>
  <si>
    <t>USA:Utah, ca. 0.4 km east of Walk-up Lake in rocky alpine turf.</t>
  </si>
  <si>
    <t>SRS12508276</t>
  </si>
  <si>
    <t>SAMN27351025</t>
  </si>
  <si>
    <t>Leavitt 18-282poly</t>
  </si>
  <si>
    <t>USA:Utah, Duchesne Co, Ashley National Forest, Unita Mountains, end of Blind Stream Road, southeast of Granddaddy Peak.</t>
  </si>
  <si>
    <t>SRS12508274</t>
  </si>
  <si>
    <t>SAMN27351024</t>
  </si>
  <si>
    <t>Leavitt 18-259poly</t>
  </si>
  <si>
    <t>USA:Utah, San Juan Co. La Sal Range, Alpine Zone of the Southern Rockies, Manti La Sal National Forest, vicinity of Laurel Highway &amp;amp; Mount Laurel, Timberline on Laurel Highway before First Saddle, generally alpine turf, with limited talus material, diorite, alpine habitat above timberline.</t>
  </si>
  <si>
    <t>SRS12508272</t>
  </si>
  <si>
    <t>SAMN27351023</t>
  </si>
  <si>
    <t>Leavitt 20-112</t>
  </si>
  <si>
    <t>USA:Wyoming, Park Co. Beartooth Plateau, Shoshone National Forest, along Highway 212, Beartooth Highway, on alpine turf and rocky hillside below and west of Beartooth Summit</t>
  </si>
  <si>
    <t>SRS12508271</t>
  </si>
  <si>
    <t>SAMN27351021</t>
  </si>
  <si>
    <t>Leavitt 16-550</t>
  </si>
  <si>
    <t>SRS12508273</t>
  </si>
  <si>
    <t>SAMN27351022</t>
  </si>
  <si>
    <t>Leavitt 20-115</t>
  </si>
  <si>
    <t>USA:Wyoming, Park Co. Beartooth Plateau, Shoshone National Forest, along Highway 212, Beartooth Highway, along Highway 212 (Beartooth Highway), across highway and upslope from Gardner Lake</t>
  </si>
  <si>
    <t>SRS12508270</t>
  </si>
  <si>
    <t>SAMN27350990</t>
  </si>
  <si>
    <t>Leavitt 20-101</t>
  </si>
  <si>
    <t>USA:Wyoming, Park Co. Beartooth Plateau, Shoshone National Forest, along Highway 212, Beartooth Highway, upslope from Frozen Lake, on hillside above highway, on alpine turf and nearby rocky outcrops</t>
  </si>
  <si>
    <t>SRS12508268</t>
  </si>
  <si>
    <t>SAMN27350991</t>
  </si>
  <si>
    <t>Leavitt 20-098</t>
  </si>
  <si>
    <t>USA:Wyoming, Park Co. Beartooth Plateau, Shoshone National Forest, along Highway 212, Beartooth Highway, ca. 1 km south of MT/WY border, along north side of highway, Collection Site No. 2, . Low-growing Salix-dominated alpine tundra in granitic boulder field.</t>
  </si>
  <si>
    <t>SRS12508267</t>
  </si>
  <si>
    <t>SAMN27351008</t>
  </si>
  <si>
    <t>Leavitt 18-669</t>
  </si>
  <si>
    <t>USA:Utah, Grand Co. La Sal Range, Alpine Zone of the Southern Rockies, Manti La Sal National Forest, vicinity of Mount Laurel</t>
  </si>
  <si>
    <t>SRS12508269</t>
  </si>
  <si>
    <t>SAMN27351014</t>
  </si>
  <si>
    <t>Leavitt 18-653poly</t>
  </si>
  <si>
    <t>USA:Utah, Grand Co. La Sal Range, Manti La Sal National Forest, on Burrow Ridge, Glen Canyon Group - Navajo, Kayenta, and Wingate Formations, , on alpine turf, sandstone talus pile, and stable sandstone ridgeline; alpine habitat above timberline.</t>
  </si>
  <si>
    <t>SRS12508266</t>
  </si>
  <si>
    <t>SAMN27351013</t>
  </si>
  <si>
    <t>Leavitt 18-641f</t>
  </si>
  <si>
    <t>SRS12508265</t>
  </si>
  <si>
    <t>SAMN27351018</t>
  </si>
  <si>
    <t>Leavitt 18-598</t>
  </si>
  <si>
    <t>USA:Utah, San Juan Co. La Sal Range, Manti La Sal National Forest, vicinity of Dark Canyon, at top, below steep talus piles, where igneous and sandstone talus pile converge, late snowmelt area with ephemeral pond.</t>
  </si>
  <si>
    <t>SRS12508264</t>
  </si>
  <si>
    <t>SAMN27351005</t>
  </si>
  <si>
    <t>Leavitt 18-595</t>
  </si>
  <si>
    <t>SRS12508263</t>
  </si>
  <si>
    <t>SAMN27351019</t>
  </si>
  <si>
    <t>Leavitt 18-541z</t>
  </si>
  <si>
    <t>USA:Utah, San Juan Co. La Sal Range, Alpine Zone of the Southern Rockies, Manti La Sal National Forest, vicinity of Dark Canyon, at top, below steep talus piles, where igneous and sandstone talus piles converge, Holocene to upper Pleistocene slumps and landslides, , late snowmelt area with ephemeral pond; alpine habitat above timberline.</t>
  </si>
  <si>
    <t>SRS12508262</t>
  </si>
  <si>
    <t>SAMN27351011</t>
  </si>
  <si>
    <t>Leavitt 18-539a</t>
  </si>
  <si>
    <t>SRS12508260</t>
  </si>
  <si>
    <t>SAMN27351004</t>
  </si>
  <si>
    <t>Leavitt 16-539</t>
  </si>
  <si>
    <t>USA:Utah, Duchesne Co. Ashley National Forest, Uinta Mountains, along USFS Rd No. 225, at narrow ridgeline.</t>
  </si>
  <si>
    <t>SRS12508259</t>
  </si>
  <si>
    <t>SAMN27351010</t>
  </si>
  <si>
    <t>Leavitt 18-522a</t>
  </si>
  <si>
    <t>USA:Utah, San Juan Co. La Sal Range, Alpine Zone of the Southern Rockies, Manti La Sal National Forest, vicinity of Laurel Highway &amp;amp; Mount Laurel at 2nd Saddle, south of Mount Laurel, alpine turf/talus pile, Mancos shale, Dakota Shale &amp;amp; diorite, alpine habitat above timberline.</t>
  </si>
  <si>
    <t>SRS12508261</t>
  </si>
  <si>
    <t>SAMN27351015</t>
  </si>
  <si>
    <t>Leavitt 18-474a</t>
  </si>
  <si>
    <t>SRS12508258</t>
  </si>
  <si>
    <t>SAMN27350998</t>
  </si>
  <si>
    <t>Leavitt 18-455c</t>
  </si>
  <si>
    <t>SRS12508257</t>
  </si>
  <si>
    <t>SAMN27351009</t>
  </si>
  <si>
    <t>Leavitt 18-455b</t>
  </si>
  <si>
    <t>SRS12508256</t>
  </si>
  <si>
    <t>SAMN27351020</t>
  </si>
  <si>
    <t>Leavitt 18-454</t>
  </si>
  <si>
    <t>SRS12508254</t>
  </si>
  <si>
    <t>SAMN27350997</t>
  </si>
  <si>
    <t>Leavitt 18-402</t>
  </si>
  <si>
    <t>USA:Utah, Grand Co. La Sal Range, Alpine Zone of the Southern Rockies, Manti La Sal National Forest, Manns Peak, talus pile, laccolith of diorite porphyry, alpine habitat above timberline.</t>
  </si>
  <si>
    <t>SRS12508255</t>
  </si>
  <si>
    <t>SAMN27351002</t>
  </si>
  <si>
    <t>Leavitt 18-375b</t>
  </si>
  <si>
    <t>SRS12508250</t>
  </si>
  <si>
    <t>SAMN27350996</t>
  </si>
  <si>
    <t>Leavitt 18-370a</t>
  </si>
  <si>
    <t>SRS12508251</t>
  </si>
  <si>
    <t>SAMN27350995</t>
  </si>
  <si>
    <t>Leavitt 18-358a</t>
  </si>
  <si>
    <t>SRS12508252</t>
  </si>
  <si>
    <t>SAMN27350994</t>
  </si>
  <si>
    <t>Leavitt 18-346d</t>
  </si>
  <si>
    <t>SRS12508253</t>
  </si>
  <si>
    <t>SAMN27351016</t>
  </si>
  <si>
    <t>Leavitt 16-512 (DNA)</t>
  </si>
  <si>
    <t>USA:Utah, Dunchesne Co. Ashley National Forest, Dunchesne Ranger District, vicinity of Avintagquin Campground, in mixed forest.</t>
  </si>
  <si>
    <t>SRS12508249</t>
  </si>
  <si>
    <t>SAMN27351017</t>
  </si>
  <si>
    <t>Leavitt 16-512</t>
  </si>
  <si>
    <t>PRJNA821848</t>
  </si>
  <si>
    <t>SRS12793025</t>
  </si>
  <si>
    <t>SAMN27124717</t>
  </si>
  <si>
    <t>Bacidia rubella M-0307710</t>
  </si>
  <si>
    <t>Germany: Bavaria, Landkreis Neuburg-Schrobenhausen, Markt Rennertshofen, south-east of Bertoldsheim</t>
  </si>
  <si>
    <t>SRS12906916</t>
  </si>
  <si>
    <t>SAMN27762782</t>
  </si>
  <si>
    <t>Sclerophora amabilis MAG</t>
  </si>
  <si>
    <t>Canada: Alberta, Athabasca River crossing near Poacher's Landing</t>
  </si>
  <si>
    <t>SRS12906906</t>
  </si>
  <si>
    <t>SAMN27762799</t>
  </si>
  <si>
    <t>Pycnora praestabilis MAG</t>
  </si>
  <si>
    <t>Austria: Steiermark, Gleinalm, Stierkreuz</t>
  </si>
  <si>
    <t>SRS12906895</t>
  </si>
  <si>
    <t>SAMN27762789</t>
  </si>
  <si>
    <t>Peltula sp. TS41687 MAG</t>
  </si>
  <si>
    <t>USA: Montana, Lake Co., Cromwell Creek</t>
  </si>
  <si>
    <t>SRS12906894</t>
  </si>
  <si>
    <t>SAMN27762788</t>
  </si>
  <si>
    <t>Lichina confinis MAG</t>
  </si>
  <si>
    <t>United Kingdom: Scotland, Ballachuan</t>
  </si>
  <si>
    <t>SRS12906892</t>
  </si>
  <si>
    <t>SAMN27762786</t>
  </si>
  <si>
    <t>Trichoglossum hirsutum MAG</t>
  </si>
  <si>
    <t>SRS13098163</t>
  </si>
  <si>
    <t>SAMN28501373</t>
  </si>
  <si>
    <t>sl20081</t>
  </si>
  <si>
    <t>USA: Montana, Carbon Co., Beartooth Plateau</t>
  </si>
  <si>
    <t>PRJNA848676</t>
  </si>
  <si>
    <t>SRS13499691</t>
  </si>
  <si>
    <t>SAMN29009844</t>
  </si>
  <si>
    <t>lavLA2_sublaevis_971f</t>
  </si>
  <si>
    <t>SRS13499689</t>
  </si>
  <si>
    <t>SAMN29009842</t>
  </si>
  <si>
    <t>lavLA1_sublaevis_245f</t>
  </si>
  <si>
    <t>SRS13499675</t>
  </si>
  <si>
    <t>SAMN29009828</t>
  </si>
  <si>
    <t>f2_psoromifera_087f</t>
  </si>
  <si>
    <t>SRS13499650</t>
  </si>
  <si>
    <t>SAMN29009806</t>
  </si>
  <si>
    <t>d1_dierythra_292f</t>
  </si>
  <si>
    <t>SRS13499634</t>
  </si>
  <si>
    <t>SAMN29009792</t>
  </si>
  <si>
    <t>b3_stenophylla_5038f</t>
  </si>
  <si>
    <t>SRS13499628</t>
  </si>
  <si>
    <t>SAMN29009786</t>
  </si>
  <si>
    <t>b1_stenophylla_5040</t>
  </si>
  <si>
    <t>PRJNA346626</t>
  </si>
  <si>
    <t>SRS2236446</t>
  </si>
  <si>
    <t>SAMN05920891</t>
  </si>
  <si>
    <t>Gp0016227</t>
  </si>
  <si>
    <t>PRJNA464168</t>
  </si>
  <si>
    <t>SRS4255527</t>
  </si>
  <si>
    <t>SAMN09080353</t>
  </si>
  <si>
    <t>Lpustulata Illumina MiSeq Readpairs</t>
  </si>
  <si>
    <t>SRS9126015</t>
  </si>
  <si>
    <t>SAMN19302557</t>
  </si>
  <si>
    <t>FEN_206_Rhizocarpon_subgeminatum_Plate2_F5_R1.fastq.gz</t>
  </si>
  <si>
    <t>SRS9126016</t>
  </si>
  <si>
    <t>SAMN19302559</t>
  </si>
  <si>
    <t>FEN_208_Tephromela_atra_Plate2_D5_R1.fastq.gz</t>
  </si>
  <si>
    <t>SRS9126028</t>
  </si>
  <si>
    <t>SAMN19302462</t>
  </si>
  <si>
    <t>FEN_33_Usnocetraria_oakesiana_Plate1_D4_R1.fastq.gz</t>
  </si>
  <si>
    <t>SRS9126039</t>
  </si>
  <si>
    <t>SAMN19302463</t>
  </si>
  <si>
    <t>FEN_38_Platismatia_tuckermanii_Plate1_A5_R1.fastq.gz</t>
  </si>
  <si>
    <t>SRS9126052</t>
  </si>
  <si>
    <t>SAMN19302591</t>
  </si>
  <si>
    <t>FEN_240_Xanthoparmelia_mexicana_Plate3_F5_R1.fastq.gz</t>
  </si>
  <si>
    <t>SRS9126088</t>
  </si>
  <si>
    <t>SAMN19302622</t>
  </si>
  <si>
    <t>FEN_272_S16_R1_001.fastq.gz</t>
  </si>
  <si>
    <t>SRS9126113</t>
  </si>
  <si>
    <t>SAMN19302648</t>
  </si>
  <si>
    <t>FEN_298_S42_R1_001.fastq.gz</t>
  </si>
  <si>
    <t>SRS9126129</t>
  </si>
  <si>
    <t>SAMN19302660</t>
  </si>
  <si>
    <t>FEN_310_S54_R1_001.fastq.gz</t>
  </si>
  <si>
    <t>SRS9126130</t>
  </si>
  <si>
    <t>SAMN19302661</t>
  </si>
  <si>
    <t>FEN_311_S55_R1_001.fastq.gz</t>
  </si>
  <si>
    <t>SRS9126134</t>
  </si>
  <si>
    <t>SAMN19302664</t>
  </si>
  <si>
    <t>FEN_314_S58_R1_001.fastq.gz</t>
  </si>
  <si>
    <t>SRS9126141</t>
  </si>
  <si>
    <t>SAMN19302670</t>
  </si>
  <si>
    <t>FEN_320_S64_R1_001.fastq.gz</t>
  </si>
  <si>
    <t>SRS9126148</t>
  </si>
  <si>
    <t>SAMN19302677</t>
  </si>
  <si>
    <t>FEN_356_Platismatia_tuckermanii_Plate5_R1.fastq.gz</t>
  </si>
  <si>
    <t>SRS9126203</t>
  </si>
  <si>
    <t>SAMN19302730</t>
  </si>
  <si>
    <t>FEN_409_Pseudosagedia_cestrensis_Plate5_R1.fastq.gz</t>
  </si>
  <si>
    <t>SRS9126208</t>
  </si>
  <si>
    <t>SAMN19302735</t>
  </si>
  <si>
    <t>FEN_414_Porina_heterospora_Plate5_R1.fastq.gz</t>
  </si>
  <si>
    <t>SRS9126254</t>
  </si>
  <si>
    <t>SAMN19302777</t>
  </si>
  <si>
    <t>FEN_456_Placidium_arboreum_Plate6_R1.fastq.gz</t>
  </si>
  <si>
    <t>SRS9126274</t>
  </si>
  <si>
    <t>SAMN19302794</t>
  </si>
  <si>
    <t>FEN_473_Leptogium_lichenoides_Plate6_R1.fastq.gz</t>
  </si>
  <si>
    <t>SRS9126280</t>
  </si>
  <si>
    <t>SAMN19302801</t>
  </si>
  <si>
    <t>FEN_480_Willeya_diffractella_Plate6_R1.fastq.gz</t>
  </si>
  <si>
    <t>SRS9126304</t>
  </si>
  <si>
    <t>SAMN19302822</t>
  </si>
  <si>
    <t>FEN_501_Leptogium_dactylinum_Plate6_R1.fastq.gz</t>
  </si>
  <si>
    <t>SRS9126317</t>
  </si>
  <si>
    <t>SAMN19302834</t>
  </si>
  <si>
    <t>FEN_513_Rockerfellera_crossophylla_Plate5_R1.fastq.gz</t>
  </si>
  <si>
    <t>SRS9126335</t>
  </si>
  <si>
    <t>SAMN19302850</t>
  </si>
  <si>
    <t>FEN_529_Ramboldia_blochiana_Plate5_R1.fastq.gz</t>
  </si>
  <si>
    <t>SRS9126366</t>
  </si>
  <si>
    <t>SAMN19302506</t>
  </si>
  <si>
    <t>Plate1_H9_S45_L002_R1_001.fastq.gz</t>
  </si>
  <si>
    <t>SRS9126390</t>
  </si>
  <si>
    <t>SAMN19302528</t>
  </si>
  <si>
    <t>Plate1_H11_S47_L002_R1_001.fastq.gz</t>
  </si>
  <si>
    <t>SRS9126410</t>
  </si>
  <si>
    <t>SAMN19302546</t>
  </si>
  <si>
    <t>FEN_195_Porina_heterospora_Plate3_F4_R1.fastq.gz</t>
  </si>
  <si>
    <t>SRS12906893</t>
  </si>
  <si>
    <t>SAMN27762787</t>
  </si>
  <si>
    <t>Vezdaea aestivalis MAG</t>
  </si>
  <si>
    <t>Canada: Alberta, Maskuta Creek W of Hinton</t>
  </si>
  <si>
    <t>SRS12906902</t>
  </si>
  <si>
    <t>SAMN27762778</t>
  </si>
  <si>
    <t>Watsoniomyces obsoletus MAG</t>
  </si>
  <si>
    <t>United Kingdom: England, Cambridgeshire, Fleam Dyke. Lat/Long approximate</t>
  </si>
  <si>
    <t>SRS12906903</t>
  </si>
  <si>
    <t>SAMN27762796</t>
  </si>
  <si>
    <t>Vezdaea acicularis MAG</t>
  </si>
  <si>
    <t>Canada: Alberta, Cross Lake area</t>
  </si>
  <si>
    <t>SRS12906909</t>
  </si>
  <si>
    <t>SAMN27762802</t>
  </si>
  <si>
    <t>Pleopsidium flavum MAG</t>
  </si>
  <si>
    <t>USA: Washington, Hwy 395 4 miles W of Mesa</t>
  </si>
  <si>
    <t>SRS12906911</t>
  </si>
  <si>
    <t>SAMN27762804</t>
  </si>
  <si>
    <t>Thelocarpon impressellum MAG</t>
  </si>
  <si>
    <t>SRS12906917</t>
  </si>
  <si>
    <t>SAMN27762783</t>
  </si>
  <si>
    <t>Thelocarpon superellum MAG</t>
  </si>
  <si>
    <t>SRS13499629</t>
  </si>
  <si>
    <t>SAMN29009787</t>
  </si>
  <si>
    <t>b3_camtschadalis_206f</t>
  </si>
  <si>
    <t>SRS13499630</t>
  </si>
  <si>
    <t>SAMN29009788</t>
  </si>
  <si>
    <t>b3_camtschadalis_331f</t>
  </si>
  <si>
    <t>SRS13499631</t>
  </si>
  <si>
    <t>SAMN29009789</t>
  </si>
  <si>
    <t>b3_camtschadalis_14368</t>
  </si>
  <si>
    <t>SRS13499632</t>
  </si>
  <si>
    <t>SAMN29009790</t>
  </si>
  <si>
    <t>b3_camtschadalis_L0297</t>
  </si>
  <si>
    <t>SRS13499633</t>
  </si>
  <si>
    <t>SAMN29009791</t>
  </si>
  <si>
    <t>b3_protomatrae_14376</t>
  </si>
  <si>
    <t>SRS13499635</t>
  </si>
  <si>
    <t>SAMN29009793</t>
  </si>
  <si>
    <t>b3_stenophylla_5043</t>
  </si>
  <si>
    <t>SRS13499638</t>
  </si>
  <si>
    <t>SAMN29009795</t>
  </si>
  <si>
    <t>b4_camtschadalis_329f</t>
  </si>
  <si>
    <t>SRS13499639</t>
  </si>
  <si>
    <t>SAMN29009796</t>
  </si>
  <si>
    <t>b4_camtschadalis_L0287</t>
  </si>
  <si>
    <t>SRS13499640</t>
  </si>
  <si>
    <t>SAMN29009797</t>
  </si>
  <si>
    <t>c1_chlorochroa_L0288</t>
  </si>
  <si>
    <t>SRS13499641</t>
  </si>
  <si>
    <t>SAMN29009798</t>
  </si>
  <si>
    <t>c2_chlorochroa_818f</t>
  </si>
  <si>
    <t>SRS13499642</t>
  </si>
  <si>
    <t>SAMN29009799</t>
  </si>
  <si>
    <t>c3_chlorochroa_L0024</t>
  </si>
  <si>
    <t>SRS13499643</t>
  </si>
  <si>
    <t>SAMN29009800</t>
  </si>
  <si>
    <t>c4_chlorochroa_293f</t>
  </si>
  <si>
    <t>SRS13499644</t>
  </si>
  <si>
    <t>SAMN29009801</t>
  </si>
  <si>
    <t>c4_chlorochroa_811f</t>
  </si>
  <si>
    <t>SRS13499645</t>
  </si>
  <si>
    <t>SAMN29009802</t>
  </si>
  <si>
    <t>c5_coloradoensis_6616f</t>
  </si>
  <si>
    <t>SRS13499646</t>
  </si>
  <si>
    <t>SAMN29009803</t>
  </si>
  <si>
    <t>c5a_sp_9913f</t>
  </si>
  <si>
    <t>SRS13499647</t>
  </si>
  <si>
    <t>SAMN29009804</t>
  </si>
  <si>
    <t>c6_neofuscelia_9904f</t>
  </si>
  <si>
    <t>SRS13499648</t>
  </si>
  <si>
    <t>SAMN29009778</t>
  </si>
  <si>
    <t>a1_dierythra_098f</t>
  </si>
  <si>
    <t>SRS13499649</t>
  </si>
  <si>
    <t>SAMN29009805</t>
  </si>
  <si>
    <t>cx_chlorochroa_L0290</t>
  </si>
  <si>
    <t>SRS13499651</t>
  </si>
  <si>
    <t>SAMN29009807</t>
  </si>
  <si>
    <t>d1_isidiomontana_SL17501</t>
  </si>
  <si>
    <t>SRS13499652</t>
  </si>
  <si>
    <t>SAMN29009808</t>
  </si>
  <si>
    <t>d1_RCxais1x_combined</t>
  </si>
  <si>
    <t>SRS13499653</t>
  </si>
  <si>
    <t>SAMN29009809</t>
  </si>
  <si>
    <t>d1_RCxais2_combined</t>
  </si>
  <si>
    <t>SRS13499655</t>
  </si>
  <si>
    <t>SAMN29009811</t>
  </si>
  <si>
    <t>e1_neocumberlandia_072f</t>
  </si>
  <si>
    <t>SRS13499656</t>
  </si>
  <si>
    <t>SAMN29009812</t>
  </si>
  <si>
    <t>e1_neocumberlandia_192f</t>
  </si>
  <si>
    <t>SRS13499657</t>
  </si>
  <si>
    <t>SAMN29009813</t>
  </si>
  <si>
    <t>e1_neocumberlandia_464f</t>
  </si>
  <si>
    <t>SRS13499658</t>
  </si>
  <si>
    <t>SAMN29009814</t>
  </si>
  <si>
    <t>e1a_neocumberlandia_L0158</t>
  </si>
  <si>
    <t>SRS13499659</t>
  </si>
  <si>
    <t>SAMN29009779</t>
  </si>
  <si>
    <t>a3_dierythraTYPE_6510</t>
  </si>
  <si>
    <t>SRS13499660</t>
  </si>
  <si>
    <t>SAMN29009815</t>
  </si>
  <si>
    <t>e1a_neowyomingica_121f</t>
  </si>
  <si>
    <t>SRS13499662</t>
  </si>
  <si>
    <t>SAMN29009816</t>
  </si>
  <si>
    <t>e1b_coloradoensis_135f</t>
  </si>
  <si>
    <t>SRS13499663</t>
  </si>
  <si>
    <t>SAMN29009818</t>
  </si>
  <si>
    <t>e2_lipochlorochroa_280f</t>
  </si>
  <si>
    <t>SRS13499664</t>
  </si>
  <si>
    <t>SAMN29009819</t>
  </si>
  <si>
    <t>e2_RCxaco1_combined</t>
  </si>
  <si>
    <t>SRS13499666</t>
  </si>
  <si>
    <t>SAMN29009820</t>
  </si>
  <si>
    <t>e2_RCxaco2_combined</t>
  </si>
  <si>
    <t>SRS13499665</t>
  </si>
  <si>
    <t>SAMN29009821</t>
  </si>
  <si>
    <t>e2a_coloradoensis_001f</t>
  </si>
  <si>
    <t>SRS13499670</t>
  </si>
  <si>
    <t>SAMN29009780</t>
  </si>
  <si>
    <t>a3_plittii_497f</t>
  </si>
  <si>
    <t>SRS13499671</t>
  </si>
  <si>
    <t>SAMN29009825</t>
  </si>
  <si>
    <t>f1_cumberlandia_452f</t>
  </si>
  <si>
    <t>SRS13499672</t>
  </si>
  <si>
    <t>SAMN29009826</t>
  </si>
  <si>
    <t>f2_mexicana_149f</t>
  </si>
  <si>
    <t>SRS13499673</t>
  </si>
  <si>
    <t>SAMN29009827</t>
  </si>
  <si>
    <t>f2_plittii_576f</t>
  </si>
  <si>
    <t>SRS13499674</t>
  </si>
  <si>
    <t>SAMN29009829</t>
  </si>
  <si>
    <t>f2a_maricopensisTYPE_6698</t>
  </si>
  <si>
    <t>SRS13499676</t>
  </si>
  <si>
    <t>SAMN29009830</t>
  </si>
  <si>
    <t>SRS13499677</t>
  </si>
  <si>
    <t>SAMN29009831</t>
  </si>
  <si>
    <t>SRS13499678</t>
  </si>
  <si>
    <t>SAMN29009832</t>
  </si>
  <si>
    <t>fALE_lavicola_JP_14894_R1</t>
  </si>
  <si>
    <t>SRS13499679</t>
  </si>
  <si>
    <t>SAMN29009833</t>
  </si>
  <si>
    <t>fALE_lavicola_JP_14910_R1</t>
  </si>
  <si>
    <t>SRS13499680</t>
  </si>
  <si>
    <t>SAMN29009834</t>
  </si>
  <si>
    <t>fALE_moctezumensis_JP_14897_R2</t>
  </si>
  <si>
    <t>SRS13499681</t>
  </si>
  <si>
    <t>SAMN29009781</t>
  </si>
  <si>
    <t>a4_plittii_498f</t>
  </si>
  <si>
    <t>SRS13499682</t>
  </si>
  <si>
    <t>SAMN29009835</t>
  </si>
  <si>
    <t>g2_chlorochroa_082</t>
  </si>
  <si>
    <t>SRS13499683</t>
  </si>
  <si>
    <t>SAMN29009836</t>
  </si>
  <si>
    <t>g4m_chlorochroa_L0300</t>
  </si>
  <si>
    <t>SRS13499684</t>
  </si>
  <si>
    <t>SAMN29009837</t>
  </si>
  <si>
    <t>gsticA_angustiphylla_494f</t>
  </si>
  <si>
    <t>SRS13499686</t>
  </si>
  <si>
    <t>SAMN29009838</t>
  </si>
  <si>
    <t>gsticA_cumberlandia_448f</t>
  </si>
  <si>
    <t>SRS13499685</t>
  </si>
  <si>
    <t>SAMN29009839</t>
  </si>
  <si>
    <t>gsticC_cumberlandia_937f</t>
  </si>
  <si>
    <t>SRS13499687</t>
  </si>
  <si>
    <t>SAMN29009840</t>
  </si>
  <si>
    <t>SRS13499688</t>
  </si>
  <si>
    <t>SAMN29009841</t>
  </si>
  <si>
    <t>lavHY_hypofusca_8837</t>
  </si>
  <si>
    <t>SRS13499692</t>
  </si>
  <si>
    <t>SAMN29009782</t>
  </si>
  <si>
    <t>SRS13499693</t>
  </si>
  <si>
    <t>SAMN29009845</t>
  </si>
  <si>
    <t>lavX_sp_17003</t>
  </si>
  <si>
    <t>SRS13499694</t>
  </si>
  <si>
    <t>SAMN29009846</t>
  </si>
  <si>
    <t>newSA_sp_SL17358</t>
  </si>
  <si>
    <t>SRS13499703</t>
  </si>
  <si>
    <t>SAMN29009783</t>
  </si>
  <si>
    <t>ALE_dierythra_JP_14899_R1</t>
  </si>
  <si>
    <t>SRS13499714</t>
  </si>
  <si>
    <t>SAMN29009784</t>
  </si>
  <si>
    <t>b1_camtschadalis_334f</t>
  </si>
  <si>
    <t>SRS5512534</t>
  </si>
  <si>
    <t>SAMN13004537</t>
  </si>
  <si>
    <t>sl19028</t>
  </si>
  <si>
    <t>SRS5512535</t>
  </si>
  <si>
    <t>SAMN13004538</t>
  </si>
  <si>
    <t>sl19029</t>
  </si>
  <si>
    <t>SRS5512536</t>
  </si>
  <si>
    <t>SAMN13004547</t>
  </si>
  <si>
    <t>sl19036b</t>
  </si>
  <si>
    <t>SRS5512537</t>
  </si>
  <si>
    <t>SAMN13004548</t>
  </si>
  <si>
    <t>sl19038</t>
  </si>
  <si>
    <t>SRS5512539</t>
  </si>
  <si>
    <t>SAMN13004550</t>
  </si>
  <si>
    <t>AD750</t>
  </si>
  <si>
    <t>USA: Idaho, Lemhi Co., approximately 5 miles North of Lone Pine, Idaho</t>
  </si>
  <si>
    <t>SRS5512540</t>
  </si>
  <si>
    <t>SAMN13004551</t>
  </si>
  <si>
    <t>USA: Idaho, Lemhi Valley, vic. of Birch Creek Campgroup</t>
  </si>
  <si>
    <t>SRS5512541</t>
  </si>
  <si>
    <t>SAMN13004552</t>
  </si>
  <si>
    <t>8935p</t>
  </si>
  <si>
    <t>SRS5512542</t>
  </si>
  <si>
    <t>SAMN13004553</t>
  </si>
  <si>
    <t>sl181009</t>
  </si>
  <si>
    <t>USA: Idaho, Lemhi Co., south of Leadore and east of Hwy 28, near junction with County Road No. 18</t>
  </si>
  <si>
    <t>SRS5512543</t>
  </si>
  <si>
    <t>SAMN13004554</t>
  </si>
  <si>
    <t>sl181014</t>
  </si>
  <si>
    <t>USA: Idaho, Lemhi Co., horse pasture behind Leadore US Forest Service office</t>
  </si>
  <si>
    <t>SRS5512544</t>
  </si>
  <si>
    <t>SAMN13004555</t>
  </si>
  <si>
    <t>sl181015</t>
  </si>
  <si>
    <t>USA: Idaho, Lemhi Co., viciniity of Nicholia, east of Hwy 28 along Nicholia Rd</t>
  </si>
  <si>
    <t>SRS5512545</t>
  </si>
  <si>
    <t>SAMN13004556</t>
  </si>
  <si>
    <t>sl181016</t>
  </si>
  <si>
    <t>SRS5512546</t>
  </si>
  <si>
    <t>SAMN13004539</t>
  </si>
  <si>
    <t>sl19031</t>
  </si>
  <si>
    <t>SRS5512547</t>
  </si>
  <si>
    <t>SAMN13004557</t>
  </si>
  <si>
    <t>sl181017</t>
  </si>
  <si>
    <t>SRS5512548</t>
  </si>
  <si>
    <t>SAMN13004558</t>
  </si>
  <si>
    <t>8935b</t>
  </si>
  <si>
    <t>SRS5512549</t>
  </si>
  <si>
    <t>SAMN13004559</t>
  </si>
  <si>
    <t>715f</t>
  </si>
  <si>
    <t>USA: Montana, Deerlodge Co., Deerlodge National Forest, Fourmile Basin</t>
  </si>
  <si>
    <t>SRS5512550</t>
  </si>
  <si>
    <t>SAMN13004560</t>
  </si>
  <si>
    <t>684f</t>
  </si>
  <si>
    <t>USA: Wyoming, Lincoln Co., 15 miles S of Kemmerer, east of 189.</t>
  </si>
  <si>
    <t>SRS5512551</t>
  </si>
  <si>
    <t>SAMN13004561</t>
  </si>
  <si>
    <t>685f</t>
  </si>
  <si>
    <t>SRS5512552</t>
  </si>
  <si>
    <t>SAMN13004562</t>
  </si>
  <si>
    <t>728f</t>
  </si>
  <si>
    <t>USA: Wyoming, Sweetwater Co., 16.1 E of Farson off Hwy 28 on Sqaw Road #4106. In Artemesia tridentat - Poa spp community.</t>
  </si>
  <si>
    <t>SRS5512553</t>
  </si>
  <si>
    <t>SAMN13004563</t>
  </si>
  <si>
    <t>729f</t>
  </si>
  <si>
    <t>SRS5512554</t>
  </si>
  <si>
    <t>SAMN13004564</t>
  </si>
  <si>
    <t>sl181008</t>
  </si>
  <si>
    <t>USA: Idaho, Lemhi Co., west of Hwy 28, along Birch Creek, south of Birth Creek Campground</t>
  </si>
  <si>
    <t>SRS5512555</t>
  </si>
  <si>
    <t>SAMN13004565</t>
  </si>
  <si>
    <t>sl181010</t>
  </si>
  <si>
    <t>USA: Idaho, Lemhi Co., vic. of Hwy 28</t>
  </si>
  <si>
    <t>SRS5512556</t>
  </si>
  <si>
    <t>SAMN13004566</t>
  </si>
  <si>
    <t>L0132</t>
  </si>
  <si>
    <t>USA: Wyoming, Uinta Co.,vicinity of Crandall Farms, 2463 County Road 271, Robertson; ca. 2.4 miles south of junction w/ county rd. No. 204, along county Rd No. 271, at old loading carral in sagebrush community</t>
  </si>
  <si>
    <t>SRS5512557</t>
  </si>
  <si>
    <t>SAMN13004540</t>
  </si>
  <si>
    <t>sl19032</t>
  </si>
  <si>
    <t>SRS5512558</t>
  </si>
  <si>
    <t>SAMN13004567</t>
  </si>
  <si>
    <t>L0134</t>
  </si>
  <si>
    <t>SRS5512559</t>
  </si>
  <si>
    <t>SAMN13004568</t>
  </si>
  <si>
    <t>sl181011</t>
  </si>
  <si>
    <t>SRS5512560</t>
  </si>
  <si>
    <t>SAMN13004569</t>
  </si>
  <si>
    <t>sl181012</t>
  </si>
  <si>
    <t>SRS5512561</t>
  </si>
  <si>
    <t>SAMN13004570</t>
  </si>
  <si>
    <t>094f</t>
  </si>
  <si>
    <t>SRS5512562</t>
  </si>
  <si>
    <t>SAMN13004571</t>
  </si>
  <si>
    <t>103f</t>
  </si>
  <si>
    <t>SRS5512565</t>
  </si>
  <si>
    <t>SAMN13004574</t>
  </si>
  <si>
    <t>8668b</t>
  </si>
  <si>
    <t>SRS5512567</t>
  </si>
  <si>
    <t>SAMN13004576</t>
  </si>
  <si>
    <t>SRS5512568</t>
  </si>
  <si>
    <t>SAMN13004541</t>
  </si>
  <si>
    <t>sl19033</t>
  </si>
  <si>
    <t>SRS5512569</t>
  </si>
  <si>
    <t>SAMN13004577</t>
  </si>
  <si>
    <t>SRS5512570</t>
  </si>
  <si>
    <t>SAMN13004578</t>
  </si>
  <si>
    <t>USA: Utah, Millard Co., north of Fossil Mountain</t>
  </si>
  <si>
    <t>SRS5512571</t>
  </si>
  <si>
    <t>SAMN13004579</t>
  </si>
  <si>
    <t>Rhme_CULTURE</t>
  </si>
  <si>
    <t>USA: Colorado, Rocky Mountain NP, Larimer County, Estes Park, Old Fall River Rd.</t>
  </si>
  <si>
    <t>SRS5512572</t>
  </si>
  <si>
    <t>SAMN13004580</t>
  </si>
  <si>
    <t>USA: NV, Nye Co., Grant Range Wilderness Area/road to Timber Mountain</t>
  </si>
  <si>
    <t>SRS5512579</t>
  </si>
  <si>
    <t>SAMN13004542</t>
  </si>
  <si>
    <t>sl19034</t>
  </si>
  <si>
    <t>SRS5512583</t>
  </si>
  <si>
    <t>SAMN13004590</t>
  </si>
  <si>
    <t>8663t</t>
  </si>
  <si>
    <t>USA: Utah, Duchesne Co., Ashley National Forest, South Unit, along Nutter's Ridge Road</t>
  </si>
  <si>
    <t>SRS5512584</t>
  </si>
  <si>
    <t>SAMN13004591</t>
  </si>
  <si>
    <t>8665u</t>
  </si>
  <si>
    <t>SRS5512585</t>
  </si>
  <si>
    <t>SAMN13004592</t>
  </si>
  <si>
    <t>8668g</t>
  </si>
  <si>
    <t>SRS5512586</t>
  </si>
  <si>
    <t>SAMN13004593</t>
  </si>
  <si>
    <t>8807iii</t>
  </si>
  <si>
    <t>SRS5512587</t>
  </si>
  <si>
    <t>SAMN13004594</t>
  </si>
  <si>
    <t>8663a</t>
  </si>
  <si>
    <t>SRS5512588</t>
  </si>
  <si>
    <t>SAMN13004595</t>
  </si>
  <si>
    <t>8668a</t>
  </si>
  <si>
    <t>SRS5512590</t>
  </si>
  <si>
    <t>SAMN13004543</t>
  </si>
  <si>
    <t>sl19034apo</t>
  </si>
  <si>
    <t>SRS5512591</t>
  </si>
  <si>
    <t>SAMN13004597</t>
  </si>
  <si>
    <t>SRS5512592</t>
  </si>
  <si>
    <t>SAMN13004598</t>
  </si>
  <si>
    <t>SRS5512593</t>
  </si>
  <si>
    <t>SAMN13004599</t>
  </si>
  <si>
    <t>RR3719</t>
  </si>
  <si>
    <t>SRS5512594</t>
  </si>
  <si>
    <t>SAMN13004600</t>
  </si>
  <si>
    <t>RR3861</t>
  </si>
  <si>
    <t>USA: Idaho, Lemhi Co., 3 km NW of Leadore , off Highway 28</t>
  </si>
  <si>
    <t>SRS5512597</t>
  </si>
  <si>
    <t>SAMN13004603</t>
  </si>
  <si>
    <t>8664iii</t>
  </si>
  <si>
    <t>SRS5512598</t>
  </si>
  <si>
    <t>SAMN13004604</t>
  </si>
  <si>
    <t>8664iv</t>
  </si>
  <si>
    <t>SRS5512599</t>
  </si>
  <si>
    <t>SAMN13004605</t>
  </si>
  <si>
    <t>8664v</t>
  </si>
  <si>
    <t>SRS5512600</t>
  </si>
  <si>
    <t>SAMN13004606</t>
  </si>
  <si>
    <t>8664vi</t>
  </si>
  <si>
    <t>PRJNA680554</t>
  </si>
  <si>
    <t>SRS7772919</t>
  </si>
  <si>
    <t>SAMN16883114</t>
  </si>
  <si>
    <t>Xanthoparmelia arapilensis 14442</t>
  </si>
  <si>
    <t>PRJNA680562</t>
  </si>
  <si>
    <t>SRS7771080</t>
  </si>
  <si>
    <t>SAMN16883140</t>
  </si>
  <si>
    <t>Xanthoparmelia barbatica 14436</t>
  </si>
  <si>
    <t>PRJNA680553</t>
  </si>
  <si>
    <t>SRS7809041</t>
  </si>
  <si>
    <t>SAMN16883050</t>
  </si>
  <si>
    <t>Xanthoparmelia affchlorochroa 82</t>
  </si>
  <si>
    <t>USA: Utah</t>
  </si>
  <si>
    <t>Xanthosyne varians</t>
  </si>
  <si>
    <t>Thelocarpales</t>
  </si>
  <si>
    <t>Pezizomycotina</t>
  </si>
  <si>
    <t>Vezdaeales</t>
  </si>
  <si>
    <t>Graphidales</t>
  </si>
  <si>
    <t>Trichotheliaceae</t>
  </si>
  <si>
    <t>Scotland</t>
  </si>
  <si>
    <t>Mexico</t>
  </si>
  <si>
    <t>USA, ID, Idaho Co.:  Clearwater N.F. Eagle Mtn TH (North side of the River)</t>
  </si>
  <si>
    <t>Canada:  Saskatchwan</t>
  </si>
  <si>
    <t xml:space="preserve">USA, MT, Jefferson Co.:  Lewis and Clark Cavern State Park </t>
  </si>
  <si>
    <t>Kazakhstan, Karkaraly District, Karkaraly</t>
  </si>
  <si>
    <t>USA, ID, Lemhi Co., on sandstone 3 miles east of Salmon</t>
  </si>
  <si>
    <t>USA, Montana, Mussellshell County: Milton Ranch, ca. 10.5 miles NE of Roundup</t>
  </si>
  <si>
    <t>fALE_ajoensis_JP_14920</t>
  </si>
  <si>
    <t>fALE_ajoensis_JP_14934</t>
  </si>
  <si>
    <t>ALE_ajoensis_JP_14908</t>
  </si>
  <si>
    <t>gsticE_cumberlandia_6620f</t>
  </si>
  <si>
    <t>USA, WI, Juneau Co.: Mill Bluff State Park</t>
  </si>
  <si>
    <t>USA, NC, Rutherford Co.:  Chimney Rock, at Devil's Head.</t>
  </si>
  <si>
    <t>USA, NC, Avery Co.:  at Grandfather Mountain Visitor Center parking lot.</t>
  </si>
  <si>
    <t>USA, TX, Montague Co., Fossil Hill</t>
  </si>
  <si>
    <t>Armenia, Aragats Sont Province; road from the "Armenian Letters Memorial" to the "Astronomic Observatory Center"</t>
  </si>
  <si>
    <t xml:space="preserve">USA, ID, Owyhee Co.:  Notch Canyon off deep creek of the Owyhee River </t>
  </si>
  <si>
    <t>Kazakhstan, north or Kernei</t>
  </si>
  <si>
    <t xml:space="preserve">USA, Utah, Duchesne Co, Ashley N.F., vicinity of Nutter's canyon, 0.8km east of nutters ridge road, along Ashley N.F. boundary., </t>
  </si>
  <si>
    <t>USA, NV, Elko Co.:  2 miles S of Jackpot</t>
  </si>
  <si>
    <t>USA, WY, Natroma Co.:  northwest of Waltman 1.5 miles on Buffalo Creek Road.  Artemesia tridentata.  N-43.08363; W-107.21062</t>
  </si>
  <si>
    <t>USA, WY, Niobara Co.:  6.4 miles east of Shawnee on Highway 18/20 (south side), in grassland with Ambrosia, Opuntia sp. and Artemesia spp. N- 42.76077; W-104.91195</t>
  </si>
  <si>
    <t>USA, Arizona, Barnhardt Trail, Mazatzal WA</t>
  </si>
  <si>
    <t>USA, Colorado, Boulder Co., vic. Of Nederland</t>
  </si>
  <si>
    <t xml:space="preserve">USA, Arizona, Hardscrabble Canyon, Mazatzal W.A., </t>
  </si>
  <si>
    <t xml:space="preserve">USA, Nevada, White Pine, Great Basin National Park, along Snake Creek in pinyon-juniper woodland and nearby rocky outcrop, ca. 4 miles east of Snake Creek Trailhead, along Snake Creek Road. On quartzite. </t>
  </si>
  <si>
    <t>USA, Utah, Utah Co.: Rock Canyon</t>
  </si>
  <si>
    <t>USA, WY, Lincoln Co.:  15 miles S of Kemmerer, east of 189.</t>
  </si>
  <si>
    <t>USA, Utah, Wayne Co., Boulder Mountain</t>
  </si>
  <si>
    <t>USA, New Mexico, Apache, Apache N.F., Mount Baldy WA, along East Fork Trail (USFS Trail No. 95)</t>
  </si>
  <si>
    <t>USA, UT, Summit Co:  High Uinta Wilderness Area on alpine ridge extending south from Bald Mtn</t>
  </si>
  <si>
    <t>USA, UT, Summit Co.:  UT, south of Bald Mtn  along alpine ridge.</t>
  </si>
  <si>
    <t>USA, UT, Wayne Co:  Fish Lake High Top</t>
  </si>
  <si>
    <t>USA, CO, Dolores Co:  San Juan-Rio Grande NF, Dolores Ranger District, Maureeso RD(USFS rd. 209)</t>
  </si>
  <si>
    <t xml:space="preserve">USA, AZ, Mojave Co:   Blackrock Rd. </t>
  </si>
  <si>
    <t>USA, AZ, Maricopa Co., Crater Range</t>
  </si>
  <si>
    <t>USA, UT, Wayne Co., Northwest Boulder Mtn. at ABLS 2004 field trip site</t>
  </si>
  <si>
    <t>Canada, British Columbia, WGP</t>
  </si>
  <si>
    <t>USA, CA, San Diego Co:  Torrey Pines State Natural Reserve</t>
  </si>
  <si>
    <t>USA, ID, Idaho Co.:  Grangeville, Main Street on old landscape rocks</t>
  </si>
  <si>
    <t>Canada, British Columbia, Gulf Islands</t>
  </si>
  <si>
    <t>USA, AZ, Cochise Co.:  Chiricahua National Monument, Garfield Peak</t>
  </si>
  <si>
    <t>USA, WV, Grant County, Greenland Gap Preserve</t>
  </si>
  <si>
    <t>Mexico, Puebla (Quimixtlan) Lake Patlanalan</t>
  </si>
  <si>
    <t>Colombia, Boyac√°, city of Mongu√≠</t>
  </si>
  <si>
    <t>BM</t>
  </si>
  <si>
    <t>CN</t>
  </si>
  <si>
    <t>FR</t>
  </si>
  <si>
    <t>DE</t>
  </si>
  <si>
    <t>KZ</t>
  </si>
  <si>
    <t>NG</t>
  </si>
  <si>
    <t>AM</t>
  </si>
  <si>
    <t>Only fwd reads available</t>
  </si>
  <si>
    <t>All reads have a length &lt; 1??</t>
  </si>
  <si>
    <t>No</t>
  </si>
  <si>
    <t/>
  </si>
  <si>
    <t>Would've been joined as a single sample</t>
  </si>
  <si>
    <t>Genus</t>
  </si>
  <si>
    <t>Alectoria</t>
  </si>
  <si>
    <t>Imshaugia</t>
  </si>
  <si>
    <t>Peltula</t>
  </si>
  <si>
    <t>Physcia</t>
  </si>
  <si>
    <t>Lobaria</t>
  </si>
  <si>
    <t>Evernia</t>
  </si>
  <si>
    <t>Pseudevernia</t>
  </si>
  <si>
    <t>Letharia</t>
  </si>
  <si>
    <t>Cetradonia</t>
  </si>
  <si>
    <t>Acarospora</t>
  </si>
  <si>
    <t>Everniopsis</t>
  </si>
  <si>
    <t>Psiloparmelia</t>
  </si>
  <si>
    <t>Usnea</t>
  </si>
  <si>
    <t>Umbilicaria</t>
  </si>
  <si>
    <t>Lecanora</t>
  </si>
  <si>
    <t>Opegrapha</t>
  </si>
  <si>
    <t>Graphis</t>
  </si>
  <si>
    <t>Parmotrema</t>
  </si>
  <si>
    <t>Coccocarpia</t>
  </si>
  <si>
    <t>Leptogium</t>
  </si>
  <si>
    <t>Pertusaria</t>
  </si>
  <si>
    <t>Heterodermia</t>
  </si>
  <si>
    <t>Arthonia</t>
  </si>
  <si>
    <t>Hypogymnia</t>
  </si>
  <si>
    <t>Menegazzia</t>
  </si>
  <si>
    <t>Arthothelium</t>
  </si>
  <si>
    <t>Icmadophila</t>
  </si>
  <si>
    <t>Phlyctis</t>
  </si>
  <si>
    <t>Lasallia</t>
  </si>
  <si>
    <t>Pseudosagedia</t>
  </si>
  <si>
    <t>Phaeoplaca</t>
  </si>
  <si>
    <t>Hypocenomyce</t>
  </si>
  <si>
    <t>Xylographa</t>
  </si>
  <si>
    <t>Mycobilimbia</t>
  </si>
  <si>
    <t>Trapelia</t>
  </si>
  <si>
    <t>Gomphillus</t>
  </si>
  <si>
    <t>Biatora</t>
  </si>
  <si>
    <t>Xanthocarpia</t>
  </si>
  <si>
    <t>Chrysothrix</t>
  </si>
  <si>
    <t>Nephroma</t>
  </si>
  <si>
    <t>Dimelaena</t>
  </si>
  <si>
    <t>Lecidea</t>
  </si>
  <si>
    <t>Hypotrachyna</t>
  </si>
  <si>
    <t>Herteliana</t>
  </si>
  <si>
    <t>Ochrolechia</t>
  </si>
  <si>
    <t>Melanelia</t>
  </si>
  <si>
    <t>Micarea</t>
  </si>
  <si>
    <t>Byssoloma</t>
  </si>
  <si>
    <t>Phaeophyscia</t>
  </si>
  <si>
    <t>Mycocalicium</t>
  </si>
  <si>
    <t>Anzia</t>
  </si>
  <si>
    <t>Lecidella</t>
  </si>
  <si>
    <t>Ricasolia</t>
  </si>
  <si>
    <t>Ionaspis</t>
  </si>
  <si>
    <t>Brianaria</t>
  </si>
  <si>
    <t>Sticta</t>
  </si>
  <si>
    <t>Lepra</t>
  </si>
  <si>
    <t>Flavoparmelia</t>
  </si>
  <si>
    <t>Buellia</t>
  </si>
  <si>
    <t>Brigantiaea</t>
  </si>
  <si>
    <t>Pyrenula</t>
  </si>
  <si>
    <t>Melanohalea</t>
  </si>
  <si>
    <t>Stereocaulon</t>
  </si>
  <si>
    <t>Flavopunctelia</t>
  </si>
  <si>
    <t>Lepraria</t>
  </si>
  <si>
    <t>Ramalina</t>
  </si>
  <si>
    <t>Cetraria</t>
  </si>
  <si>
    <t>Dermiscellum</t>
  </si>
  <si>
    <t>Dendriscocaulon</t>
  </si>
  <si>
    <t>Polyblastidium</t>
  </si>
  <si>
    <t>Stictis</t>
  </si>
  <si>
    <t>Cetrelia</t>
  </si>
  <si>
    <t>Bacidia</t>
  </si>
  <si>
    <t>Parmelia</t>
  </si>
  <si>
    <t>Bryoria</t>
  </si>
  <si>
    <t>Dirinaria</t>
  </si>
  <si>
    <t>Gyalecta</t>
  </si>
  <si>
    <t>Aspicilia</t>
  </si>
  <si>
    <t>Fissurina</t>
  </si>
  <si>
    <t>Leucodecton</t>
  </si>
  <si>
    <t>Botryolepraria</t>
  </si>
  <si>
    <t>Dermatocarpon</t>
  </si>
  <si>
    <t>Ephebe</t>
  </si>
  <si>
    <t>Halecania</t>
  </si>
  <si>
    <t>Collema</t>
  </si>
  <si>
    <t>Pannaria</t>
  </si>
  <si>
    <t>Myelochroa</t>
  </si>
  <si>
    <t>Thelotrema</t>
  </si>
  <si>
    <t>Bulbothrix</t>
  </si>
  <si>
    <t>Anaptychia</t>
  </si>
  <si>
    <t>Bathelium</t>
  </si>
  <si>
    <t>Fuscopannaria</t>
  </si>
  <si>
    <t>Crespoa</t>
  </si>
  <si>
    <t>Acanthothecis</t>
  </si>
  <si>
    <t>Catillaria</t>
  </si>
  <si>
    <t>Nadvornikia</t>
  </si>
  <si>
    <t>Kephartia</t>
  </si>
  <si>
    <t>Micareopsis</t>
  </si>
  <si>
    <t>Diploschistes</t>
  </si>
  <si>
    <t>Dibaeis</t>
  </si>
  <si>
    <t>Flakea</t>
  </si>
  <si>
    <t>Viridothelium</t>
  </si>
  <si>
    <t>Dictyomeridium</t>
  </si>
  <si>
    <t>Cystocoleus</t>
  </si>
  <si>
    <t>Leprocaulon</t>
  </si>
  <si>
    <t>Dictyocatenulata</t>
  </si>
  <si>
    <t>Emmanuelia</t>
  </si>
  <si>
    <t>Anthracothecium</t>
  </si>
  <si>
    <t>Lopadium</t>
  </si>
  <si>
    <t>Megalospora</t>
  </si>
  <si>
    <t>Pseudocyphellaria</t>
  </si>
  <si>
    <t>Crocodia</t>
  </si>
  <si>
    <t>Mycoblastus</t>
  </si>
  <si>
    <t>Loxospora</t>
  </si>
  <si>
    <t>Caloplaca</t>
  </si>
  <si>
    <t>Flavoplaca</t>
  </si>
  <si>
    <t>Letrouitia</t>
  </si>
  <si>
    <t>Seirophora</t>
  </si>
  <si>
    <t>Teloschistes</t>
  </si>
  <si>
    <t>Usnochroma</t>
  </si>
  <si>
    <t>Variospora</t>
  </si>
  <si>
    <t>Xanthomendoza</t>
  </si>
  <si>
    <t>Xanthoria</t>
  </si>
  <si>
    <t>Lambiella</t>
  </si>
  <si>
    <t>Lignoscripta</t>
  </si>
  <si>
    <t>Ptychographa</t>
  </si>
  <si>
    <t>Puttea</t>
  </si>
  <si>
    <t>Schaereria</t>
  </si>
  <si>
    <t>Toensbergia</t>
  </si>
  <si>
    <t>Varicellaria</t>
  </si>
  <si>
    <t>Alyxoria</t>
  </si>
  <si>
    <t>Candelaria</t>
  </si>
  <si>
    <t>Candelina</t>
  </si>
  <si>
    <t>Chaenotheca</t>
  </si>
  <si>
    <t>Geoglossum</t>
  </si>
  <si>
    <t>Phylliscum</t>
  </si>
  <si>
    <t>Endocarpon</t>
  </si>
  <si>
    <t>Agyrium</t>
  </si>
  <si>
    <t>Rhizoplaca</t>
  </si>
  <si>
    <t>Protoparmeliopsis</t>
  </si>
  <si>
    <t>Xanthosyne</t>
  </si>
  <si>
    <t>Xanthoparmelia</t>
  </si>
  <si>
    <t>Porina</t>
  </si>
  <si>
    <t>Porpidia</t>
  </si>
  <si>
    <t>Phyllopsora</t>
  </si>
  <si>
    <t>Protoblastenia</t>
  </si>
  <si>
    <t>Ropalospora</t>
  </si>
  <si>
    <t>Trapeliopsis</t>
  </si>
  <si>
    <t>Polysporina</t>
  </si>
  <si>
    <t>Platismatia</t>
  </si>
  <si>
    <t>Pyxine</t>
  </si>
  <si>
    <t>Pseudephebe</t>
  </si>
  <si>
    <t>Rhizocarpon</t>
  </si>
  <si>
    <t>Rinodina</t>
  </si>
  <si>
    <t>Myriolecis</t>
  </si>
  <si>
    <t>Tuckermanopsis</t>
  </si>
  <si>
    <t>Punctelia</t>
  </si>
  <si>
    <t>Placynthium</t>
  </si>
  <si>
    <t>Pleopsidium</t>
  </si>
  <si>
    <t>Placidium</t>
  </si>
  <si>
    <t>Scytinium</t>
  </si>
  <si>
    <t>Pilophorus</t>
  </si>
  <si>
    <t>Usnocetraria</t>
  </si>
  <si>
    <t>Tephromela</t>
  </si>
  <si>
    <t>Scoliciosporum</t>
  </si>
  <si>
    <t>Willeya</t>
  </si>
  <si>
    <t>Zwackhia</t>
  </si>
  <si>
    <t>Pycnora</t>
  </si>
  <si>
    <t>Lichina</t>
  </si>
  <si>
    <t>Ramboldia</t>
  </si>
  <si>
    <t>Watsoniomyces</t>
  </si>
  <si>
    <t>Sclerophora</t>
  </si>
  <si>
    <t>Trichoglossum</t>
  </si>
  <si>
    <t>Vezdaea</t>
  </si>
  <si>
    <t>Niebla</t>
  </si>
  <si>
    <t>Bachmanniomyces</t>
  </si>
  <si>
    <t>Bogoriella</t>
  </si>
  <si>
    <t>Caeruleum</t>
  </si>
  <si>
    <t>Lichenicoccus</t>
  </si>
  <si>
    <t>Nostoc</t>
  </si>
  <si>
    <t>Claussenomyces</t>
  </si>
  <si>
    <t>Bagliettoa</t>
  </si>
  <si>
    <t>Anisomeridium</t>
  </si>
  <si>
    <t>Nigrovothelium</t>
  </si>
  <si>
    <t>Enchylium</t>
  </si>
  <si>
    <t>Phaeocalicium</t>
  </si>
  <si>
    <t>Gyalideopsis</t>
  </si>
  <si>
    <t>Candelariella</t>
  </si>
  <si>
    <t>Coniarthonia</t>
  </si>
  <si>
    <t>Absconditella</t>
  </si>
  <si>
    <t>Sarea</t>
  </si>
  <si>
    <t>Acrocordia</t>
  </si>
  <si>
    <t>Lecania</t>
  </si>
  <si>
    <t>Canoparmelia</t>
  </si>
  <si>
    <t>Vulpicida</t>
  </si>
  <si>
    <t>Cresponea</t>
  </si>
  <si>
    <t>Sporodophoron</t>
  </si>
  <si>
    <t>Schismatomma</t>
  </si>
  <si>
    <t>Physconia</t>
  </si>
  <si>
    <t>Rockefellera</t>
  </si>
  <si>
    <t>Thelocarpon</t>
  </si>
  <si>
    <t>FAILED DATASETS</t>
  </si>
  <si>
    <t>Species</t>
  </si>
  <si>
    <t>Sample_name</t>
  </si>
  <si>
    <t>Invalid kmer coverage histogram, make sure that the coverage is indeed uniform</t>
  </si>
  <si>
    <t>Needs more than 1Tb RAM</t>
  </si>
  <si>
    <t>NA</t>
  </si>
  <si>
    <t>No. of bacterial bins recovered</t>
  </si>
  <si>
    <t>No. of fragmented bacterial BGCs recovered</t>
  </si>
  <si>
    <t>Total no. of BGCs recovered from metagenome</t>
  </si>
  <si>
    <t>No. of complete bacterial BGCs recovered</t>
  </si>
  <si>
    <t>No. of complete fungal BGCs recovered</t>
  </si>
  <si>
    <t>No. of fragmented fungal BGCs recovered</t>
  </si>
  <si>
    <t>Total bacterial BGCs recovered</t>
  </si>
  <si>
    <r>
      <rPr>
        <b/>
        <sz val="14"/>
        <color theme="1"/>
        <rFont val="Calibri (Body)"/>
      </rPr>
      <t xml:space="preserve">Dataset 1, Table 2: </t>
    </r>
    <r>
      <rPr>
        <sz val="14"/>
        <color theme="1"/>
        <rFont val="Calibri"/>
        <family val="2"/>
        <scheme val="minor"/>
      </rPr>
      <t>Counts of lichen samples per taxonomic level and country</t>
    </r>
  </si>
  <si>
    <t>% of samples</t>
  </si>
  <si>
    <t>Total fungal BGCs recovered</t>
  </si>
  <si>
    <r>
      <rPr>
        <b/>
        <sz val="14"/>
        <color theme="1"/>
        <rFont val="Calibri"/>
        <family val="2"/>
        <scheme val="minor"/>
      </rPr>
      <t xml:space="preserve">Dataset 1, Table 1: </t>
    </r>
    <r>
      <rPr>
        <sz val="14"/>
        <color theme="1"/>
        <rFont val="Calibri"/>
        <family val="2"/>
        <scheme val="minor"/>
      </rPr>
      <t>All metadata of downloaded SRA files with assembly statistics, summaries of biosynthetic gene profiles and bins recovered. Non-titular rows highlighted with color indicate assemblies of more than one SRA dataset as tey belong to a common BioSample</t>
    </r>
  </si>
  <si>
    <t>No.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2"/>
      <color rgb="FF000000"/>
      <name val="Calibri"/>
      <family val="2"/>
      <scheme val="minor"/>
    </font>
    <font>
      <sz val="14"/>
      <color theme="1"/>
      <name val="Calibri"/>
      <family val="2"/>
      <scheme val="minor"/>
    </font>
    <font>
      <b/>
      <sz val="14"/>
      <color theme="1"/>
      <name val="Calibri"/>
      <family val="2"/>
      <scheme val="minor"/>
    </font>
    <font>
      <b/>
      <sz val="14"/>
      <color theme="1"/>
      <name val="Calibri (Body)"/>
    </font>
  </fonts>
  <fills count="19">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theme="6" tint="0.59999389629810485"/>
        <bgColor indexed="64"/>
      </patternFill>
    </fill>
    <fill>
      <patternFill patternType="solid">
        <fgColor theme="0" tint="-4.9989318521683403E-2"/>
        <bgColor indexed="64"/>
      </patternFill>
    </fill>
    <fill>
      <patternFill patternType="solid">
        <fgColor theme="5" tint="0.59999389629810485"/>
        <bgColor indexed="64"/>
      </patternFill>
    </fill>
    <fill>
      <patternFill patternType="solid">
        <fgColor theme="6" tint="0.79998168889431442"/>
        <bgColor indexed="64"/>
      </patternFill>
    </fill>
    <fill>
      <patternFill patternType="solid">
        <fgColor theme="4" tint="0.79998168889431442"/>
        <bgColor indexed="64"/>
      </patternFill>
    </fill>
    <fill>
      <patternFill patternType="solid">
        <fgColor theme="5" tint="0.39997558519241921"/>
        <bgColor indexed="64"/>
      </patternFill>
    </fill>
    <fill>
      <patternFill patternType="solid">
        <fgColor theme="0" tint="-0.14999847407452621"/>
        <bgColor indexed="64"/>
      </patternFill>
    </fill>
    <fill>
      <patternFill patternType="solid">
        <fgColor rgb="FFFF0000"/>
        <bgColor indexed="64"/>
      </patternFill>
    </fill>
    <fill>
      <patternFill patternType="solid">
        <fgColor theme="2"/>
        <bgColor indexed="64"/>
      </patternFill>
    </fill>
    <fill>
      <patternFill patternType="solid">
        <fgColor rgb="FFE8D8FF"/>
        <bgColor indexed="64"/>
      </patternFill>
    </fill>
    <fill>
      <patternFill patternType="solid">
        <fgColor rgb="FFFFC9E2"/>
        <bgColor indexed="64"/>
      </patternFill>
    </fill>
    <fill>
      <patternFill patternType="solid">
        <fgColor theme="7" tint="0.59999389629810485"/>
        <bgColor indexed="64"/>
      </patternFill>
    </fill>
  </fills>
  <borders count="2">
    <border>
      <left/>
      <right/>
      <top/>
      <bottom/>
      <diagonal/>
    </border>
    <border>
      <left/>
      <right/>
      <top/>
      <bottom style="thin">
        <color indexed="64"/>
      </bottom>
      <diagonal/>
    </border>
  </borders>
  <cellStyleXfs count="1">
    <xf numFmtId="0" fontId="0" fillId="0" borderId="0"/>
  </cellStyleXfs>
  <cellXfs count="27">
    <xf numFmtId="0" fontId="0" fillId="0" borderId="0" xfId="0"/>
    <xf numFmtId="0" fontId="0" fillId="2" borderId="0" xfId="0" applyFill="1"/>
    <xf numFmtId="0" fontId="0" fillId="3" borderId="0" xfId="0" applyFill="1"/>
    <xf numFmtId="0" fontId="0" fillId="4" borderId="0" xfId="0" applyFill="1"/>
    <xf numFmtId="0" fontId="0" fillId="6" borderId="0" xfId="0" applyFill="1"/>
    <xf numFmtId="0" fontId="0" fillId="7" borderId="0" xfId="0" applyFill="1"/>
    <xf numFmtId="0" fontId="1" fillId="0" borderId="0" xfId="0" applyFont="1"/>
    <xf numFmtId="0" fontId="0" fillId="8" borderId="0" xfId="0" applyFill="1"/>
    <xf numFmtId="0" fontId="0" fillId="9" borderId="0" xfId="0" applyFill="1"/>
    <xf numFmtId="0" fontId="0" fillId="10" borderId="0" xfId="0" applyFill="1"/>
    <xf numFmtId="0" fontId="0" fillId="11" borderId="0" xfId="0" applyFill="1"/>
    <xf numFmtId="0" fontId="0" fillId="12" borderId="0" xfId="0" applyFill="1"/>
    <xf numFmtId="0" fontId="0" fillId="13" borderId="0" xfId="0" applyFill="1"/>
    <xf numFmtId="0" fontId="0" fillId="14" borderId="0" xfId="0" applyFill="1" applyAlignment="1">
      <alignment horizontal="center"/>
    </xf>
    <xf numFmtId="0" fontId="0" fillId="0" borderId="0" xfId="0" applyAlignment="1">
      <alignment horizontal="center"/>
    </xf>
    <xf numFmtId="0" fontId="2" fillId="0" borderId="0" xfId="0" applyFont="1"/>
    <xf numFmtId="0" fontId="1" fillId="14" borderId="0" xfId="0" applyFont="1" applyFill="1"/>
    <xf numFmtId="0" fontId="1" fillId="15" borderId="0" xfId="0" applyFont="1" applyFill="1"/>
    <xf numFmtId="0" fontId="1" fillId="2" borderId="0" xfId="0" applyFont="1" applyFill="1"/>
    <xf numFmtId="0" fontId="1" fillId="5" borderId="0" xfId="0" applyFont="1" applyFill="1"/>
    <xf numFmtId="0" fontId="1" fillId="4" borderId="0" xfId="0" applyFont="1" applyFill="1"/>
    <xf numFmtId="0" fontId="1" fillId="16" borderId="0" xfId="0" applyFont="1" applyFill="1"/>
    <xf numFmtId="0" fontId="1" fillId="17" borderId="0" xfId="0" applyFont="1" applyFill="1"/>
    <xf numFmtId="0" fontId="1" fillId="3" borderId="0" xfId="0" applyFont="1" applyFill="1" applyAlignment="1">
      <alignment wrapText="1"/>
    </xf>
    <xf numFmtId="0" fontId="1" fillId="18" borderId="0" xfId="0" applyFont="1" applyFill="1" applyAlignment="1">
      <alignment wrapText="1"/>
    </xf>
    <xf numFmtId="0" fontId="3" fillId="0" borderId="0" xfId="0" applyFont="1"/>
    <xf numFmtId="0" fontId="1" fillId="0" borderId="1" xfId="0" applyFont="1" applyBorder="1"/>
  </cellXfs>
  <cellStyles count="1">
    <cellStyle name="Normal" xfId="0" builtinId="0"/>
  </cellStyles>
  <dxfs count="0"/>
  <tableStyles count="0" defaultTableStyle="TableStyleMedium2" defaultPivotStyle="PivotStyleLight16"/>
  <colors>
    <mruColors>
      <color rgb="FFFFC9E2"/>
      <color rgb="FFE8D8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3F433B-1BDC-A84B-9E73-C108D9224725}">
  <dimension ref="A1:AM966"/>
  <sheetViews>
    <sheetView tabSelected="1" workbookViewId="0">
      <selection activeCell="F22" sqref="F22"/>
    </sheetView>
  </sheetViews>
  <sheetFormatPr baseColWidth="10" defaultRowHeight="16" x14ac:dyDescent="0.2"/>
  <cols>
    <col min="1" max="1" width="15" customWidth="1"/>
    <col min="2" max="2" width="14.33203125" customWidth="1"/>
    <col min="3" max="3" width="13" bestFit="1" customWidth="1"/>
    <col min="4" max="4" width="15.33203125" bestFit="1" customWidth="1"/>
    <col min="5" max="5" width="18" bestFit="1" customWidth="1"/>
    <col min="6" max="6" width="28.5" bestFit="1" customWidth="1"/>
    <col min="7" max="7" width="31.5" bestFit="1" customWidth="1"/>
    <col min="8" max="8" width="16.6640625" bestFit="1" customWidth="1"/>
    <col min="9" max="9" width="42.6640625" bestFit="1" customWidth="1"/>
    <col min="13" max="13" width="13" customWidth="1"/>
    <col min="15" max="15" width="16.1640625" customWidth="1"/>
    <col min="22" max="22" width="12.5" customWidth="1"/>
    <col min="29" max="29" width="43.6640625" customWidth="1"/>
    <col min="30" max="30" width="43.5" customWidth="1"/>
    <col min="31" max="32" width="23.83203125" customWidth="1"/>
    <col min="33" max="33" width="23.33203125" customWidth="1"/>
    <col min="34" max="36" width="21.5" customWidth="1"/>
    <col min="37" max="37" width="19.83203125" customWidth="1"/>
    <col min="38" max="38" width="14" customWidth="1"/>
  </cols>
  <sheetData>
    <row r="1" spans="1:39" s="25" customFormat="1" ht="19" x14ac:dyDescent="0.25">
      <c r="A1" s="25" t="s">
        <v>5061</v>
      </c>
    </row>
    <row r="3" spans="1:39" ht="34" customHeight="1" x14ac:dyDescent="0.2">
      <c r="A3" s="17" t="s">
        <v>3408</v>
      </c>
      <c r="B3" s="17" t="s">
        <v>5047</v>
      </c>
      <c r="C3" s="18" t="s">
        <v>1</v>
      </c>
      <c r="D3" s="18" t="s">
        <v>2</v>
      </c>
      <c r="E3" s="18" t="s">
        <v>3</v>
      </c>
      <c r="F3" s="18" t="s">
        <v>0</v>
      </c>
      <c r="G3" s="18" t="s">
        <v>4</v>
      </c>
      <c r="H3" s="18" t="s">
        <v>4843</v>
      </c>
      <c r="I3" s="18" t="s">
        <v>5046</v>
      </c>
      <c r="J3" s="19" t="s">
        <v>5</v>
      </c>
      <c r="K3" s="19" t="s">
        <v>6</v>
      </c>
      <c r="L3" s="19" t="s">
        <v>7</v>
      </c>
      <c r="M3" s="19" t="s">
        <v>8</v>
      </c>
      <c r="N3" s="19" t="s">
        <v>9</v>
      </c>
      <c r="O3" s="19" t="s">
        <v>10</v>
      </c>
      <c r="P3" s="19" t="s">
        <v>11</v>
      </c>
      <c r="Q3" s="19" t="s">
        <v>12</v>
      </c>
      <c r="R3" s="19" t="s">
        <v>13</v>
      </c>
      <c r="S3" s="19" t="s">
        <v>14</v>
      </c>
      <c r="T3" s="20" t="s">
        <v>15</v>
      </c>
      <c r="U3" s="20" t="s">
        <v>16</v>
      </c>
      <c r="V3" s="20" t="s">
        <v>3409</v>
      </c>
      <c r="W3" s="21" t="s">
        <v>17</v>
      </c>
      <c r="X3" s="21" t="s">
        <v>18</v>
      </c>
      <c r="Y3" s="21" t="s">
        <v>19</v>
      </c>
      <c r="Z3" s="21" t="s">
        <v>20</v>
      </c>
      <c r="AA3" s="21" t="s">
        <v>21</v>
      </c>
      <c r="AB3" s="22" t="s">
        <v>23</v>
      </c>
      <c r="AC3" s="22" t="s">
        <v>24</v>
      </c>
      <c r="AD3" s="22" t="s">
        <v>22</v>
      </c>
      <c r="AE3" s="23" t="s">
        <v>5053</v>
      </c>
      <c r="AF3" s="23" t="s">
        <v>5057</v>
      </c>
      <c r="AG3" s="23" t="s">
        <v>5052</v>
      </c>
      <c r="AH3" s="23" t="s">
        <v>5054</v>
      </c>
      <c r="AI3" s="23" t="s">
        <v>5060</v>
      </c>
      <c r="AJ3" s="23" t="s">
        <v>5056</v>
      </c>
      <c r="AK3" s="23" t="s">
        <v>5055</v>
      </c>
      <c r="AL3" s="24" t="s">
        <v>5051</v>
      </c>
      <c r="AM3" s="6"/>
    </row>
    <row r="4" spans="1:39" x14ac:dyDescent="0.2">
      <c r="A4" t="s">
        <v>2621</v>
      </c>
      <c r="B4" t="s">
        <v>2621</v>
      </c>
      <c r="C4" t="s">
        <v>27</v>
      </c>
      <c r="D4" t="s">
        <v>28</v>
      </c>
      <c r="E4" t="s">
        <v>375</v>
      </c>
      <c r="F4" t="s">
        <v>376</v>
      </c>
      <c r="G4" t="s">
        <v>439</v>
      </c>
      <c r="H4" t="s">
        <v>4866</v>
      </c>
      <c r="I4" t="s">
        <v>2622</v>
      </c>
      <c r="J4" t="s">
        <v>32</v>
      </c>
      <c r="K4" t="s">
        <v>33</v>
      </c>
      <c r="L4" t="s">
        <v>91</v>
      </c>
      <c r="M4" t="s">
        <v>2623</v>
      </c>
      <c r="N4" t="s">
        <v>2624</v>
      </c>
      <c r="O4" t="s">
        <v>2625</v>
      </c>
      <c r="P4" t="s">
        <v>2622</v>
      </c>
      <c r="Q4" t="s">
        <v>2622</v>
      </c>
      <c r="R4" t="s">
        <v>2626</v>
      </c>
      <c r="S4" t="s">
        <v>119</v>
      </c>
      <c r="T4">
        <v>33.762219999999999</v>
      </c>
      <c r="U4">
        <v>-78.786670000000001</v>
      </c>
      <c r="V4" t="s">
        <v>3412</v>
      </c>
      <c r="W4">
        <v>27.647687000000001</v>
      </c>
      <c r="X4">
        <v>2115</v>
      </c>
      <c r="Y4">
        <v>379</v>
      </c>
      <c r="Z4">
        <v>193567</v>
      </c>
      <c r="AA4">
        <v>793059</v>
      </c>
      <c r="AB4" t="s">
        <v>4840</v>
      </c>
      <c r="AE4">
        <v>22</v>
      </c>
      <c r="AF4">
        <v>0</v>
      </c>
      <c r="AG4">
        <v>0</v>
      </c>
      <c r="AH4">
        <v>0</v>
      </c>
      <c r="AI4">
        <v>22</v>
      </c>
      <c r="AJ4">
        <v>4</v>
      </c>
      <c r="AK4">
        <v>18</v>
      </c>
      <c r="AL4">
        <v>0</v>
      </c>
    </row>
    <row r="5" spans="1:39" x14ac:dyDescent="0.2">
      <c r="A5" t="s">
        <v>437</v>
      </c>
      <c r="B5" t="s">
        <v>437</v>
      </c>
      <c r="C5" t="s">
        <v>27</v>
      </c>
      <c r="D5" t="s">
        <v>28</v>
      </c>
      <c r="E5" t="s">
        <v>375</v>
      </c>
      <c r="F5" t="s">
        <v>376</v>
      </c>
      <c r="G5" t="s">
        <v>439</v>
      </c>
      <c r="H5" t="s">
        <v>4866</v>
      </c>
      <c r="I5" t="s">
        <v>438</v>
      </c>
      <c r="J5" t="s">
        <v>32</v>
      </c>
      <c r="K5" t="s">
        <v>33</v>
      </c>
      <c r="L5" t="s">
        <v>368</v>
      </c>
      <c r="M5" t="s">
        <v>369</v>
      </c>
      <c r="N5" t="s">
        <v>440</v>
      </c>
      <c r="O5" t="s">
        <v>441</v>
      </c>
      <c r="P5" t="s">
        <v>438</v>
      </c>
      <c r="Q5" t="s">
        <v>442</v>
      </c>
      <c r="R5" t="s">
        <v>443</v>
      </c>
      <c r="S5" t="s">
        <v>119</v>
      </c>
      <c r="T5">
        <v>34.382800000000003</v>
      </c>
      <c r="U5">
        <v>-85.628900000000002</v>
      </c>
      <c r="V5" t="s">
        <v>3412</v>
      </c>
      <c r="W5">
        <v>56.407755999999999</v>
      </c>
      <c r="X5">
        <v>84448</v>
      </c>
      <c r="Y5">
        <v>1741</v>
      </c>
      <c r="Z5">
        <v>1228</v>
      </c>
      <c r="AA5">
        <v>125502</v>
      </c>
      <c r="AB5" t="s">
        <v>4840</v>
      </c>
      <c r="AE5">
        <v>25</v>
      </c>
      <c r="AF5">
        <v>0</v>
      </c>
      <c r="AG5">
        <v>0</v>
      </c>
      <c r="AH5">
        <v>0</v>
      </c>
      <c r="AI5">
        <v>25</v>
      </c>
      <c r="AJ5">
        <v>22</v>
      </c>
      <c r="AK5">
        <v>3</v>
      </c>
      <c r="AL5">
        <v>0</v>
      </c>
    </row>
    <row r="6" spans="1:39" x14ac:dyDescent="0.2">
      <c r="A6" t="s">
        <v>1754</v>
      </c>
      <c r="B6" t="s">
        <v>1754</v>
      </c>
      <c r="C6" t="s">
        <v>27</v>
      </c>
      <c r="D6" t="s">
        <v>28</v>
      </c>
      <c r="E6" t="s">
        <v>375</v>
      </c>
      <c r="F6" t="s">
        <v>376</v>
      </c>
      <c r="G6" t="s">
        <v>439</v>
      </c>
      <c r="H6" t="s">
        <v>4866</v>
      </c>
      <c r="I6" t="s">
        <v>1755</v>
      </c>
      <c r="J6" t="s">
        <v>32</v>
      </c>
      <c r="K6" t="s">
        <v>33</v>
      </c>
      <c r="L6" t="s">
        <v>91</v>
      </c>
      <c r="M6" t="s">
        <v>552</v>
      </c>
      <c r="N6" t="s">
        <v>1756</v>
      </c>
      <c r="O6" t="s">
        <v>1757</v>
      </c>
      <c r="P6" t="s">
        <v>513</v>
      </c>
      <c r="Q6" t="s">
        <v>1758</v>
      </c>
      <c r="R6" t="s">
        <v>570</v>
      </c>
      <c r="S6" t="s">
        <v>119</v>
      </c>
      <c r="T6">
        <v>35.61</v>
      </c>
      <c r="U6">
        <v>-83.446700000000007</v>
      </c>
      <c r="V6" t="s">
        <v>3412</v>
      </c>
      <c r="W6">
        <v>310.92963900000001</v>
      </c>
      <c r="X6">
        <v>729176</v>
      </c>
      <c r="Y6">
        <v>5853</v>
      </c>
      <c r="Z6">
        <v>463</v>
      </c>
      <c r="AA6">
        <v>201011</v>
      </c>
      <c r="AB6" t="s">
        <v>4840</v>
      </c>
      <c r="AE6">
        <v>48</v>
      </c>
      <c r="AF6">
        <v>21</v>
      </c>
      <c r="AG6">
        <v>20</v>
      </c>
      <c r="AH6">
        <v>1</v>
      </c>
      <c r="AI6">
        <v>27</v>
      </c>
      <c r="AJ6">
        <v>21</v>
      </c>
      <c r="AK6">
        <v>6</v>
      </c>
      <c r="AL6">
        <v>0</v>
      </c>
    </row>
    <row r="7" spans="1:39" x14ac:dyDescent="0.2">
      <c r="A7" t="s">
        <v>1785</v>
      </c>
      <c r="B7" t="s">
        <v>1785</v>
      </c>
      <c r="C7" t="s">
        <v>27</v>
      </c>
      <c r="D7" t="s">
        <v>28</v>
      </c>
      <c r="E7" t="s">
        <v>375</v>
      </c>
      <c r="F7" t="s">
        <v>376</v>
      </c>
      <c r="G7" t="s">
        <v>439</v>
      </c>
      <c r="H7" t="s">
        <v>4866</v>
      </c>
      <c r="I7" t="s">
        <v>1786</v>
      </c>
      <c r="J7" t="s">
        <v>32</v>
      </c>
      <c r="K7" t="s">
        <v>33</v>
      </c>
      <c r="L7" t="s">
        <v>91</v>
      </c>
      <c r="M7" t="s">
        <v>552</v>
      </c>
      <c r="N7" t="s">
        <v>1787</v>
      </c>
      <c r="O7" t="s">
        <v>1788</v>
      </c>
      <c r="P7" t="s">
        <v>1786</v>
      </c>
      <c r="Q7" t="s">
        <v>1789</v>
      </c>
      <c r="R7" t="s">
        <v>556</v>
      </c>
      <c r="S7" t="s">
        <v>119</v>
      </c>
      <c r="T7">
        <v>35.47</v>
      </c>
      <c r="U7">
        <v>-83.558300000000003</v>
      </c>
      <c r="V7" t="s">
        <v>3412</v>
      </c>
      <c r="W7">
        <v>252.46703400000001</v>
      </c>
      <c r="X7">
        <v>334391</v>
      </c>
      <c r="Y7">
        <v>13039</v>
      </c>
      <c r="Z7">
        <v>1638</v>
      </c>
      <c r="AA7">
        <v>129316</v>
      </c>
      <c r="AB7" t="s">
        <v>4840</v>
      </c>
      <c r="AE7">
        <v>53</v>
      </c>
      <c r="AF7">
        <v>11</v>
      </c>
      <c r="AG7">
        <v>11</v>
      </c>
      <c r="AH7">
        <v>0</v>
      </c>
      <c r="AI7">
        <v>42</v>
      </c>
      <c r="AJ7">
        <v>40</v>
      </c>
      <c r="AK7">
        <v>2</v>
      </c>
      <c r="AL7">
        <v>0</v>
      </c>
    </row>
    <row r="8" spans="1:39" x14ac:dyDescent="0.2">
      <c r="A8" t="s">
        <v>1857</v>
      </c>
      <c r="B8" t="s">
        <v>1857</v>
      </c>
      <c r="C8" t="s">
        <v>27</v>
      </c>
      <c r="D8" t="s">
        <v>28</v>
      </c>
      <c r="E8" t="s">
        <v>375</v>
      </c>
      <c r="F8" t="s">
        <v>376</v>
      </c>
      <c r="G8" t="s">
        <v>439</v>
      </c>
      <c r="H8" t="s">
        <v>4866</v>
      </c>
      <c r="I8" t="s">
        <v>1858</v>
      </c>
      <c r="J8" t="s">
        <v>32</v>
      </c>
      <c r="K8" t="s">
        <v>33</v>
      </c>
      <c r="L8" t="s">
        <v>91</v>
      </c>
      <c r="M8" t="s">
        <v>552</v>
      </c>
      <c r="N8" t="s">
        <v>1859</v>
      </c>
      <c r="O8" t="s">
        <v>1860</v>
      </c>
      <c r="P8" t="s">
        <v>1858</v>
      </c>
      <c r="Q8" t="s">
        <v>1861</v>
      </c>
      <c r="R8" t="s">
        <v>556</v>
      </c>
      <c r="S8" t="s">
        <v>119</v>
      </c>
      <c r="T8">
        <v>35.482799999999997</v>
      </c>
      <c r="U8">
        <v>-83.559700000000007</v>
      </c>
      <c r="V8" t="s">
        <v>3412</v>
      </c>
      <c r="W8">
        <v>141.66647399999999</v>
      </c>
      <c r="X8">
        <v>248426</v>
      </c>
      <c r="Y8">
        <v>3323</v>
      </c>
      <c r="Z8">
        <v>714</v>
      </c>
      <c r="AA8">
        <v>132810</v>
      </c>
      <c r="AB8" t="s">
        <v>4840</v>
      </c>
      <c r="AE8">
        <v>39</v>
      </c>
      <c r="AF8">
        <v>18</v>
      </c>
      <c r="AG8">
        <v>17</v>
      </c>
      <c r="AH8">
        <v>1</v>
      </c>
      <c r="AI8">
        <v>21</v>
      </c>
      <c r="AJ8">
        <v>17</v>
      </c>
      <c r="AK8">
        <v>4</v>
      </c>
      <c r="AL8">
        <v>2</v>
      </c>
    </row>
    <row r="9" spans="1:39" x14ac:dyDescent="0.2">
      <c r="A9" t="s">
        <v>1879</v>
      </c>
      <c r="B9" t="s">
        <v>1879</v>
      </c>
      <c r="C9" t="s">
        <v>27</v>
      </c>
      <c r="D9" t="s">
        <v>28</v>
      </c>
      <c r="E9" t="s">
        <v>375</v>
      </c>
      <c r="F9" t="s">
        <v>376</v>
      </c>
      <c r="G9" t="s">
        <v>439</v>
      </c>
      <c r="H9" t="s">
        <v>4866</v>
      </c>
      <c r="I9" t="s">
        <v>438</v>
      </c>
      <c r="J9" t="s">
        <v>32</v>
      </c>
      <c r="K9" t="s">
        <v>33</v>
      </c>
      <c r="L9" t="s">
        <v>91</v>
      </c>
      <c r="M9" t="s">
        <v>552</v>
      </c>
      <c r="N9" t="s">
        <v>1880</v>
      </c>
      <c r="O9" t="s">
        <v>1881</v>
      </c>
      <c r="P9" t="s">
        <v>438</v>
      </c>
      <c r="Q9" t="s">
        <v>1882</v>
      </c>
      <c r="R9" t="s">
        <v>556</v>
      </c>
      <c r="S9" t="s">
        <v>119</v>
      </c>
      <c r="T9">
        <v>35.467500000000001</v>
      </c>
      <c r="U9">
        <v>-83.561700000000002</v>
      </c>
      <c r="V9" t="s">
        <v>3412</v>
      </c>
      <c r="W9">
        <v>111.339253</v>
      </c>
      <c r="X9">
        <v>96253</v>
      </c>
      <c r="Y9">
        <v>9227</v>
      </c>
      <c r="Z9">
        <v>4305</v>
      </c>
      <c r="AA9">
        <v>186789</v>
      </c>
      <c r="AB9" t="s">
        <v>4840</v>
      </c>
      <c r="AE9">
        <v>15</v>
      </c>
      <c r="AF9">
        <v>0</v>
      </c>
      <c r="AG9">
        <v>0</v>
      </c>
      <c r="AH9">
        <v>0</v>
      </c>
      <c r="AI9">
        <v>15</v>
      </c>
      <c r="AJ9">
        <v>15</v>
      </c>
      <c r="AK9">
        <v>0</v>
      </c>
      <c r="AL9">
        <v>0</v>
      </c>
    </row>
    <row r="10" spans="1:39" x14ac:dyDescent="0.2">
      <c r="A10" t="s">
        <v>958</v>
      </c>
      <c r="B10" t="s">
        <v>958</v>
      </c>
      <c r="C10" t="s">
        <v>27</v>
      </c>
      <c r="D10" t="s">
        <v>28</v>
      </c>
      <c r="E10" t="s">
        <v>375</v>
      </c>
      <c r="F10" t="s">
        <v>376</v>
      </c>
      <c r="G10" t="s">
        <v>439</v>
      </c>
      <c r="H10" t="s">
        <v>4866</v>
      </c>
      <c r="I10" t="s">
        <v>959</v>
      </c>
      <c r="J10" t="s">
        <v>32</v>
      </c>
      <c r="K10" t="s">
        <v>33</v>
      </c>
      <c r="L10" t="s">
        <v>91</v>
      </c>
      <c r="M10" t="s">
        <v>552</v>
      </c>
      <c r="N10" t="s">
        <v>960</v>
      </c>
      <c r="O10" t="s">
        <v>961</v>
      </c>
      <c r="P10" t="s">
        <v>959</v>
      </c>
      <c r="Q10" t="s">
        <v>962</v>
      </c>
      <c r="R10" t="s">
        <v>556</v>
      </c>
      <c r="S10" t="s">
        <v>119</v>
      </c>
      <c r="T10">
        <v>35.695599999999999</v>
      </c>
      <c r="U10">
        <v>-83.248599999999996</v>
      </c>
      <c r="V10" t="s">
        <v>3412</v>
      </c>
      <c r="W10">
        <v>248.75931399999999</v>
      </c>
      <c r="X10">
        <v>475513</v>
      </c>
      <c r="Y10">
        <v>5488</v>
      </c>
      <c r="Z10">
        <v>618</v>
      </c>
      <c r="AA10">
        <v>160218</v>
      </c>
      <c r="AB10" t="s">
        <v>4840</v>
      </c>
      <c r="AE10">
        <v>64</v>
      </c>
      <c r="AF10">
        <v>62</v>
      </c>
      <c r="AG10">
        <v>59</v>
      </c>
      <c r="AH10">
        <v>3</v>
      </c>
      <c r="AI10">
        <v>2</v>
      </c>
      <c r="AJ10">
        <v>2</v>
      </c>
      <c r="AK10">
        <v>0</v>
      </c>
      <c r="AL10">
        <v>2</v>
      </c>
    </row>
    <row r="11" spans="1:39" x14ac:dyDescent="0.2">
      <c r="A11" t="s">
        <v>1253</v>
      </c>
      <c r="B11" t="s">
        <v>1253</v>
      </c>
      <c r="C11" t="s">
        <v>27</v>
      </c>
      <c r="D11" t="s">
        <v>28</v>
      </c>
      <c r="E11" t="s">
        <v>375</v>
      </c>
      <c r="F11" t="s">
        <v>376</v>
      </c>
      <c r="G11" t="s">
        <v>439</v>
      </c>
      <c r="H11" t="s">
        <v>4866</v>
      </c>
      <c r="I11" t="s">
        <v>1254</v>
      </c>
      <c r="J11" t="s">
        <v>32</v>
      </c>
      <c r="K11" t="s">
        <v>33</v>
      </c>
      <c r="L11" t="s">
        <v>91</v>
      </c>
      <c r="M11" t="s">
        <v>552</v>
      </c>
      <c r="N11" t="s">
        <v>1255</v>
      </c>
      <c r="O11" t="s">
        <v>1256</v>
      </c>
      <c r="P11" t="s">
        <v>1254</v>
      </c>
      <c r="Q11" t="s">
        <v>1257</v>
      </c>
      <c r="R11" t="s">
        <v>973</v>
      </c>
      <c r="S11" t="s">
        <v>119</v>
      </c>
      <c r="T11">
        <v>34.477310000000003</v>
      </c>
      <c r="U11">
        <v>-86.058300000000003</v>
      </c>
      <c r="V11" t="s">
        <v>3412</v>
      </c>
      <c r="W11">
        <v>83.929153999999997</v>
      </c>
      <c r="X11">
        <v>204435</v>
      </c>
      <c r="Y11">
        <v>3110</v>
      </c>
      <c r="Z11">
        <v>706</v>
      </c>
      <c r="AA11">
        <v>25729</v>
      </c>
      <c r="AB11" t="s">
        <v>4840</v>
      </c>
      <c r="AE11">
        <v>8</v>
      </c>
      <c r="AF11">
        <v>0</v>
      </c>
      <c r="AG11">
        <v>0</v>
      </c>
      <c r="AH11">
        <v>0</v>
      </c>
      <c r="AI11">
        <v>8</v>
      </c>
      <c r="AJ11">
        <v>8</v>
      </c>
      <c r="AK11">
        <v>0</v>
      </c>
      <c r="AL11">
        <v>0</v>
      </c>
    </row>
    <row r="12" spans="1:39" x14ac:dyDescent="0.2">
      <c r="A12" t="s">
        <v>1678</v>
      </c>
      <c r="B12" t="s">
        <v>1678</v>
      </c>
      <c r="C12" t="s">
        <v>27</v>
      </c>
      <c r="D12" t="s">
        <v>28</v>
      </c>
      <c r="E12" t="s">
        <v>375</v>
      </c>
      <c r="F12" t="s">
        <v>376</v>
      </c>
      <c r="G12" t="s">
        <v>439</v>
      </c>
      <c r="H12" t="s">
        <v>4866</v>
      </c>
      <c r="I12" t="s">
        <v>1679</v>
      </c>
      <c r="J12" t="s">
        <v>32</v>
      </c>
      <c r="K12" t="s">
        <v>33</v>
      </c>
      <c r="L12" t="s">
        <v>91</v>
      </c>
      <c r="M12" t="s">
        <v>552</v>
      </c>
      <c r="N12" t="s">
        <v>1680</v>
      </c>
      <c r="O12" t="s">
        <v>1681</v>
      </c>
      <c r="P12" t="s">
        <v>1682</v>
      </c>
      <c r="Q12" t="s">
        <v>1683</v>
      </c>
      <c r="R12" t="s">
        <v>973</v>
      </c>
      <c r="S12" t="s">
        <v>119</v>
      </c>
      <c r="T12">
        <v>34.331099999999999</v>
      </c>
      <c r="U12">
        <v>-87.450599999999994</v>
      </c>
      <c r="V12" t="s">
        <v>3412</v>
      </c>
      <c r="W12">
        <v>56.414591000000001</v>
      </c>
      <c r="X12">
        <v>84453</v>
      </c>
      <c r="Y12">
        <v>1739</v>
      </c>
      <c r="Z12">
        <v>1239</v>
      </c>
      <c r="AA12">
        <v>125502</v>
      </c>
      <c r="AB12" t="s">
        <v>4840</v>
      </c>
      <c r="AE12">
        <v>25</v>
      </c>
      <c r="AF12">
        <v>0</v>
      </c>
      <c r="AG12">
        <v>0</v>
      </c>
      <c r="AH12">
        <v>0</v>
      </c>
      <c r="AI12">
        <v>25</v>
      </c>
      <c r="AJ12">
        <v>22</v>
      </c>
      <c r="AK12">
        <v>3</v>
      </c>
      <c r="AL12">
        <v>0</v>
      </c>
    </row>
    <row r="13" spans="1:39" x14ac:dyDescent="0.2">
      <c r="A13" t="s">
        <v>512</v>
      </c>
      <c r="B13" t="s">
        <v>512</v>
      </c>
      <c r="C13" t="s">
        <v>27</v>
      </c>
      <c r="D13" t="s">
        <v>28</v>
      </c>
      <c r="E13" t="s">
        <v>375</v>
      </c>
      <c r="F13" t="s">
        <v>376</v>
      </c>
      <c r="G13" t="s">
        <v>439</v>
      </c>
      <c r="H13" t="s">
        <v>4869</v>
      </c>
      <c r="I13" t="s">
        <v>513</v>
      </c>
      <c r="J13" t="s">
        <v>32</v>
      </c>
      <c r="K13" t="s">
        <v>33</v>
      </c>
      <c r="L13" t="s">
        <v>368</v>
      </c>
      <c r="M13" t="s">
        <v>369</v>
      </c>
      <c r="N13" t="s">
        <v>514</v>
      </c>
      <c r="O13" t="s">
        <v>515</v>
      </c>
      <c r="P13" t="s">
        <v>513</v>
      </c>
      <c r="Q13" t="s">
        <v>516</v>
      </c>
      <c r="R13" t="s">
        <v>385</v>
      </c>
      <c r="S13" t="s">
        <v>119</v>
      </c>
      <c r="T13">
        <v>35.61</v>
      </c>
      <c r="U13">
        <v>-83.446700000000007</v>
      </c>
      <c r="V13" t="s">
        <v>3412</v>
      </c>
      <c r="W13">
        <v>298.62802699999997</v>
      </c>
      <c r="X13">
        <v>621324</v>
      </c>
      <c r="Y13">
        <v>5686</v>
      </c>
      <c r="Z13">
        <v>493</v>
      </c>
      <c r="AA13">
        <v>210288</v>
      </c>
      <c r="AB13" t="s">
        <v>4840</v>
      </c>
      <c r="AE13">
        <v>46</v>
      </c>
      <c r="AF13">
        <v>20</v>
      </c>
      <c r="AG13">
        <v>19</v>
      </c>
      <c r="AH13">
        <v>1</v>
      </c>
      <c r="AI13">
        <v>26</v>
      </c>
      <c r="AJ13">
        <v>18</v>
      </c>
      <c r="AK13">
        <v>8</v>
      </c>
      <c r="AL13">
        <v>2</v>
      </c>
    </row>
    <row r="14" spans="1:39" x14ac:dyDescent="0.2">
      <c r="A14" t="s">
        <v>612</v>
      </c>
      <c r="B14" t="s">
        <v>612</v>
      </c>
      <c r="C14" t="s">
        <v>27</v>
      </c>
      <c r="D14" t="s">
        <v>28</v>
      </c>
      <c r="E14" t="s">
        <v>375</v>
      </c>
      <c r="F14" t="s">
        <v>376</v>
      </c>
      <c r="G14" t="s">
        <v>614</v>
      </c>
      <c r="H14" t="s">
        <v>4882</v>
      </c>
      <c r="I14" t="s">
        <v>613</v>
      </c>
      <c r="J14" t="s">
        <v>32</v>
      </c>
      <c r="K14" t="s">
        <v>33</v>
      </c>
      <c r="L14" t="s">
        <v>91</v>
      </c>
      <c r="M14" t="s">
        <v>552</v>
      </c>
      <c r="N14" t="s">
        <v>615</v>
      </c>
      <c r="O14" t="s">
        <v>616</v>
      </c>
      <c r="P14" t="s">
        <v>613</v>
      </c>
      <c r="Q14" t="s">
        <v>617</v>
      </c>
      <c r="R14" t="s">
        <v>556</v>
      </c>
      <c r="S14" t="s">
        <v>119</v>
      </c>
      <c r="T14">
        <v>35.437199999999997</v>
      </c>
      <c r="U14">
        <v>-83.748099999999994</v>
      </c>
      <c r="V14" t="s">
        <v>3412</v>
      </c>
      <c r="W14">
        <v>457.15167300000002</v>
      </c>
      <c r="X14">
        <v>800205</v>
      </c>
      <c r="Y14">
        <v>13135</v>
      </c>
      <c r="Z14">
        <v>777</v>
      </c>
      <c r="AA14">
        <v>250194</v>
      </c>
      <c r="AB14" t="s">
        <v>4840</v>
      </c>
      <c r="AE14">
        <v>39</v>
      </c>
      <c r="AF14">
        <v>26</v>
      </c>
      <c r="AG14">
        <v>25</v>
      </c>
      <c r="AH14">
        <v>1</v>
      </c>
      <c r="AI14">
        <v>13</v>
      </c>
      <c r="AJ14">
        <v>13</v>
      </c>
      <c r="AK14">
        <v>0</v>
      </c>
      <c r="AL14">
        <v>3</v>
      </c>
    </row>
    <row r="15" spans="1:39" x14ac:dyDescent="0.2">
      <c r="A15" t="s">
        <v>896</v>
      </c>
      <c r="B15" t="s">
        <v>896</v>
      </c>
      <c r="C15" t="s">
        <v>27</v>
      </c>
      <c r="D15" t="s">
        <v>28</v>
      </c>
      <c r="E15" t="s">
        <v>375</v>
      </c>
      <c r="F15" t="s">
        <v>376</v>
      </c>
      <c r="G15" t="s">
        <v>614</v>
      </c>
      <c r="H15" t="s">
        <v>4882</v>
      </c>
      <c r="I15" t="s">
        <v>897</v>
      </c>
      <c r="J15" t="s">
        <v>32</v>
      </c>
      <c r="K15" t="s">
        <v>33</v>
      </c>
      <c r="L15" t="s">
        <v>91</v>
      </c>
      <c r="M15" t="s">
        <v>552</v>
      </c>
      <c r="N15" t="s">
        <v>898</v>
      </c>
      <c r="O15" t="s">
        <v>899</v>
      </c>
      <c r="P15" t="s">
        <v>897</v>
      </c>
      <c r="Q15" t="s">
        <v>900</v>
      </c>
      <c r="R15" t="s">
        <v>556</v>
      </c>
      <c r="S15" t="s">
        <v>119</v>
      </c>
      <c r="T15">
        <v>35.483511</v>
      </c>
      <c r="U15">
        <v>-83.814757999999998</v>
      </c>
      <c r="V15" t="s">
        <v>3412</v>
      </c>
      <c r="W15">
        <v>173.99167299999999</v>
      </c>
      <c r="X15">
        <v>372074</v>
      </c>
      <c r="Y15">
        <v>4769</v>
      </c>
      <c r="Z15">
        <v>463</v>
      </c>
      <c r="AA15">
        <v>41792</v>
      </c>
      <c r="AB15" t="s">
        <v>4840</v>
      </c>
      <c r="AE15">
        <v>23</v>
      </c>
      <c r="AF15">
        <v>9</v>
      </c>
      <c r="AG15">
        <v>9</v>
      </c>
      <c r="AH15">
        <v>0</v>
      </c>
      <c r="AI15">
        <v>14</v>
      </c>
      <c r="AJ15">
        <v>14</v>
      </c>
      <c r="AK15">
        <v>0</v>
      </c>
      <c r="AL15">
        <v>0</v>
      </c>
    </row>
    <row r="16" spans="1:39" x14ac:dyDescent="0.2">
      <c r="A16" t="s">
        <v>1274</v>
      </c>
      <c r="B16" t="s">
        <v>1274</v>
      </c>
      <c r="C16" t="s">
        <v>27</v>
      </c>
      <c r="D16" t="s">
        <v>28</v>
      </c>
      <c r="E16" t="s">
        <v>375</v>
      </c>
      <c r="F16" t="s">
        <v>376</v>
      </c>
      <c r="G16" t="s">
        <v>614</v>
      </c>
      <c r="H16" t="s">
        <v>4882</v>
      </c>
      <c r="I16" t="s">
        <v>1275</v>
      </c>
      <c r="J16" t="s">
        <v>32</v>
      </c>
      <c r="K16" t="s">
        <v>33</v>
      </c>
      <c r="L16" t="s">
        <v>91</v>
      </c>
      <c r="M16" t="s">
        <v>552</v>
      </c>
      <c r="N16" t="s">
        <v>1276</v>
      </c>
      <c r="O16" t="s">
        <v>1277</v>
      </c>
      <c r="P16" t="s">
        <v>1275</v>
      </c>
      <c r="Q16" t="s">
        <v>1278</v>
      </c>
      <c r="R16" t="s">
        <v>973</v>
      </c>
      <c r="S16" t="s">
        <v>119</v>
      </c>
      <c r="T16">
        <v>34.471699999999998</v>
      </c>
      <c r="U16">
        <v>-86.051100000000005</v>
      </c>
      <c r="V16" t="s">
        <v>3412</v>
      </c>
      <c r="W16">
        <v>99.552978999999993</v>
      </c>
      <c r="X16">
        <v>196020</v>
      </c>
      <c r="Y16">
        <v>1660</v>
      </c>
      <c r="Z16">
        <v>680</v>
      </c>
      <c r="AA16">
        <v>64029</v>
      </c>
      <c r="AB16" t="s">
        <v>4840</v>
      </c>
      <c r="AE16">
        <v>4</v>
      </c>
      <c r="AF16">
        <v>1</v>
      </c>
      <c r="AG16">
        <v>1</v>
      </c>
      <c r="AH16">
        <v>0</v>
      </c>
      <c r="AI16">
        <v>3</v>
      </c>
      <c r="AJ16">
        <v>3</v>
      </c>
      <c r="AK16">
        <v>0</v>
      </c>
      <c r="AL16">
        <v>0</v>
      </c>
    </row>
    <row r="17" spans="1:38" x14ac:dyDescent="0.2">
      <c r="A17" t="s">
        <v>1646</v>
      </c>
      <c r="B17" t="s">
        <v>1646</v>
      </c>
      <c r="C17" t="s">
        <v>27</v>
      </c>
      <c r="D17" t="s">
        <v>28</v>
      </c>
      <c r="E17" t="s">
        <v>375</v>
      </c>
      <c r="F17" t="s">
        <v>376</v>
      </c>
      <c r="G17" t="s">
        <v>614</v>
      </c>
      <c r="H17" t="s">
        <v>4882</v>
      </c>
      <c r="I17" t="s">
        <v>613</v>
      </c>
      <c r="J17" t="s">
        <v>32</v>
      </c>
      <c r="K17" t="s">
        <v>33</v>
      </c>
      <c r="L17" t="s">
        <v>91</v>
      </c>
      <c r="M17" t="s">
        <v>552</v>
      </c>
      <c r="N17" t="s">
        <v>1647</v>
      </c>
      <c r="O17" t="s">
        <v>1648</v>
      </c>
      <c r="P17" t="s">
        <v>613</v>
      </c>
      <c r="Q17" t="s">
        <v>1649</v>
      </c>
      <c r="R17" t="s">
        <v>973</v>
      </c>
      <c r="S17" t="s">
        <v>119</v>
      </c>
      <c r="T17">
        <v>34.431643000000001</v>
      </c>
      <c r="U17">
        <v>-86.193343999999996</v>
      </c>
      <c r="V17" t="s">
        <v>3412</v>
      </c>
      <c r="W17">
        <v>85.316050000000004</v>
      </c>
      <c r="X17">
        <v>174901</v>
      </c>
      <c r="Y17">
        <v>2542</v>
      </c>
      <c r="Z17">
        <v>518</v>
      </c>
      <c r="AA17">
        <v>39311</v>
      </c>
      <c r="AB17" t="s">
        <v>4840</v>
      </c>
      <c r="AE17">
        <v>13</v>
      </c>
      <c r="AF17">
        <v>0</v>
      </c>
      <c r="AG17">
        <v>0</v>
      </c>
      <c r="AH17">
        <v>0</v>
      </c>
      <c r="AI17">
        <v>13</v>
      </c>
      <c r="AJ17">
        <v>13</v>
      </c>
      <c r="AK17">
        <v>0</v>
      </c>
      <c r="AL17">
        <v>0</v>
      </c>
    </row>
    <row r="18" spans="1:38" x14ac:dyDescent="0.2">
      <c r="A18" t="s">
        <v>2475</v>
      </c>
      <c r="B18" t="s">
        <v>2475</v>
      </c>
      <c r="C18" t="s">
        <v>27</v>
      </c>
      <c r="D18" t="s">
        <v>28</v>
      </c>
      <c r="E18" t="s">
        <v>375</v>
      </c>
      <c r="F18" t="s">
        <v>376</v>
      </c>
      <c r="G18" t="s">
        <v>614</v>
      </c>
      <c r="H18" t="s">
        <v>4882</v>
      </c>
      <c r="I18" t="s">
        <v>2476</v>
      </c>
      <c r="J18" t="s">
        <v>32</v>
      </c>
      <c r="K18" t="s">
        <v>33</v>
      </c>
      <c r="L18" t="s">
        <v>2321</v>
      </c>
      <c r="M18" t="s">
        <v>2430</v>
      </c>
      <c r="N18" t="s">
        <v>2477</v>
      </c>
      <c r="O18" t="s">
        <v>2478</v>
      </c>
      <c r="P18" t="s">
        <v>2476</v>
      </c>
      <c r="Q18" t="s">
        <v>2479</v>
      </c>
      <c r="R18" t="s">
        <v>2480</v>
      </c>
      <c r="S18" t="s">
        <v>39</v>
      </c>
      <c r="T18">
        <v>52.924337000000001</v>
      </c>
      <c r="U18">
        <v>-118.80817500000001</v>
      </c>
      <c r="V18" t="s">
        <v>3413</v>
      </c>
      <c r="W18">
        <v>649.037734</v>
      </c>
      <c r="X18">
        <v>838307</v>
      </c>
      <c r="Y18">
        <v>22452</v>
      </c>
      <c r="Z18">
        <v>1688</v>
      </c>
      <c r="AA18">
        <v>556881</v>
      </c>
      <c r="AB18" t="s">
        <v>4840</v>
      </c>
      <c r="AE18">
        <v>104</v>
      </c>
      <c r="AF18">
        <v>0</v>
      </c>
      <c r="AG18">
        <v>0</v>
      </c>
      <c r="AH18">
        <v>0</v>
      </c>
      <c r="AI18">
        <v>104</v>
      </c>
      <c r="AJ18">
        <v>80</v>
      </c>
      <c r="AK18">
        <v>24</v>
      </c>
      <c r="AL18">
        <v>0</v>
      </c>
    </row>
    <row r="19" spans="1:38" x14ac:dyDescent="0.2">
      <c r="A19" t="s">
        <v>2427</v>
      </c>
      <c r="B19" t="s">
        <v>2427</v>
      </c>
      <c r="C19" t="s">
        <v>27</v>
      </c>
      <c r="D19" t="s">
        <v>28</v>
      </c>
      <c r="E19" t="s">
        <v>375</v>
      </c>
      <c r="F19" t="s">
        <v>376</v>
      </c>
      <c r="G19" t="s">
        <v>2429</v>
      </c>
      <c r="H19" t="s">
        <v>4974</v>
      </c>
      <c r="I19" t="s">
        <v>2428</v>
      </c>
      <c r="J19" t="s">
        <v>32</v>
      </c>
      <c r="K19" t="s">
        <v>33</v>
      </c>
      <c r="L19" t="s">
        <v>2321</v>
      </c>
      <c r="M19" t="s">
        <v>2430</v>
      </c>
      <c r="N19" t="s">
        <v>2431</v>
      </c>
      <c r="O19" t="s">
        <v>2432</v>
      </c>
      <c r="P19" t="s">
        <v>2428</v>
      </c>
      <c r="Q19" t="s">
        <v>2433</v>
      </c>
      <c r="R19" t="s">
        <v>2434</v>
      </c>
      <c r="S19" t="s">
        <v>39</v>
      </c>
      <c r="T19">
        <v>55.35</v>
      </c>
      <c r="U19">
        <v>-115.163</v>
      </c>
      <c r="V19" t="s">
        <v>3413</v>
      </c>
      <c r="W19">
        <v>650.71137199999998</v>
      </c>
      <c r="X19">
        <v>986923</v>
      </c>
      <c r="Y19">
        <v>22285</v>
      </c>
      <c r="Z19">
        <v>1115</v>
      </c>
      <c r="AA19">
        <v>1193568</v>
      </c>
      <c r="AB19" t="s">
        <v>4840</v>
      </c>
      <c r="AE19">
        <v>303</v>
      </c>
      <c r="AF19">
        <v>289</v>
      </c>
      <c r="AG19">
        <v>250</v>
      </c>
      <c r="AH19">
        <v>39</v>
      </c>
      <c r="AI19">
        <v>14</v>
      </c>
      <c r="AJ19">
        <v>6</v>
      </c>
      <c r="AK19">
        <v>8</v>
      </c>
      <c r="AL19">
        <v>33</v>
      </c>
    </row>
    <row r="20" spans="1:38" x14ac:dyDescent="0.2">
      <c r="A20" t="s">
        <v>3721</v>
      </c>
      <c r="B20" t="s">
        <v>3721</v>
      </c>
      <c r="C20" t="s">
        <v>27</v>
      </c>
      <c r="D20" t="s">
        <v>28</v>
      </c>
      <c r="E20" t="s">
        <v>375</v>
      </c>
      <c r="F20" t="s">
        <v>376</v>
      </c>
      <c r="G20" t="s">
        <v>2429</v>
      </c>
      <c r="H20" t="s">
        <v>5010</v>
      </c>
      <c r="I20" t="s">
        <v>3720</v>
      </c>
      <c r="J20" t="s">
        <v>32</v>
      </c>
      <c r="K20" t="s">
        <v>33</v>
      </c>
      <c r="L20" t="s">
        <v>91</v>
      </c>
      <c r="M20" t="s">
        <v>552</v>
      </c>
      <c r="N20" t="s">
        <v>4056</v>
      </c>
      <c r="O20" t="s">
        <v>4057</v>
      </c>
      <c r="P20" t="s">
        <v>3720</v>
      </c>
      <c r="Q20" t="s">
        <v>4058</v>
      </c>
      <c r="R20" t="s">
        <v>556</v>
      </c>
      <c r="S20" t="s">
        <v>119</v>
      </c>
      <c r="T20">
        <v>35.407200000000003</v>
      </c>
      <c r="U20">
        <v>-83.593100000000007</v>
      </c>
      <c r="V20" t="s">
        <v>3412</v>
      </c>
      <c r="W20">
        <v>322.66690199999999</v>
      </c>
      <c r="X20">
        <v>741897</v>
      </c>
      <c r="Y20">
        <v>3998</v>
      </c>
      <c r="Z20">
        <v>415</v>
      </c>
      <c r="AA20">
        <v>161460</v>
      </c>
      <c r="AB20" t="s">
        <v>4840</v>
      </c>
      <c r="AC20" t="s">
        <v>4841</v>
      </c>
      <c r="AE20">
        <v>46</v>
      </c>
      <c r="AF20">
        <v>34</v>
      </c>
      <c r="AG20">
        <v>33</v>
      </c>
      <c r="AH20">
        <v>1</v>
      </c>
      <c r="AI20">
        <v>12</v>
      </c>
      <c r="AJ20">
        <v>10</v>
      </c>
      <c r="AK20">
        <v>2</v>
      </c>
      <c r="AL20">
        <v>3</v>
      </c>
    </row>
    <row r="21" spans="1:38" x14ac:dyDescent="0.2">
      <c r="A21" t="s">
        <v>373</v>
      </c>
      <c r="B21" t="s">
        <v>373</v>
      </c>
      <c r="C21" t="s">
        <v>27</v>
      </c>
      <c r="D21" t="s">
        <v>28</v>
      </c>
      <c r="E21" t="s">
        <v>375</v>
      </c>
      <c r="F21" t="s">
        <v>376</v>
      </c>
      <c r="G21" t="s">
        <v>377</v>
      </c>
      <c r="H21" t="s">
        <v>4859</v>
      </c>
      <c r="I21" t="s">
        <v>374</v>
      </c>
      <c r="J21" t="s">
        <v>32</v>
      </c>
      <c r="K21" t="s">
        <v>33</v>
      </c>
      <c r="L21" t="s">
        <v>368</v>
      </c>
      <c r="M21" t="s">
        <v>369</v>
      </c>
      <c r="N21" t="s">
        <v>378</v>
      </c>
      <c r="O21" t="s">
        <v>379</v>
      </c>
      <c r="P21" t="s">
        <v>374</v>
      </c>
      <c r="Q21" t="s">
        <v>380</v>
      </c>
      <c r="R21" t="s">
        <v>185</v>
      </c>
      <c r="S21" t="s">
        <v>119</v>
      </c>
      <c r="T21">
        <v>35.467500000000001</v>
      </c>
      <c r="U21">
        <v>-83.561700000000002</v>
      </c>
      <c r="V21" t="s">
        <v>3412</v>
      </c>
      <c r="W21">
        <v>57.954746</v>
      </c>
      <c r="X21">
        <v>111783</v>
      </c>
      <c r="Y21">
        <v>2472</v>
      </c>
      <c r="Z21">
        <v>605</v>
      </c>
      <c r="AA21">
        <v>40471</v>
      </c>
      <c r="AB21" t="s">
        <v>4840</v>
      </c>
      <c r="AE21">
        <v>10</v>
      </c>
      <c r="AF21">
        <v>4</v>
      </c>
      <c r="AG21">
        <v>4</v>
      </c>
      <c r="AH21">
        <v>0</v>
      </c>
      <c r="AI21">
        <v>6</v>
      </c>
      <c r="AJ21">
        <v>6</v>
      </c>
      <c r="AK21">
        <v>0</v>
      </c>
      <c r="AL21">
        <v>0</v>
      </c>
    </row>
    <row r="22" spans="1:38" x14ac:dyDescent="0.2">
      <c r="A22" t="s">
        <v>1901</v>
      </c>
      <c r="B22" t="s">
        <v>1901</v>
      </c>
      <c r="C22" t="s">
        <v>27</v>
      </c>
      <c r="D22" t="s">
        <v>28</v>
      </c>
      <c r="E22" t="s">
        <v>375</v>
      </c>
      <c r="F22" t="s">
        <v>376</v>
      </c>
      <c r="G22" t="s">
        <v>377</v>
      </c>
      <c r="H22" t="s">
        <v>4859</v>
      </c>
      <c r="I22" t="s">
        <v>374</v>
      </c>
      <c r="J22" t="s">
        <v>32</v>
      </c>
      <c r="K22" t="s">
        <v>33</v>
      </c>
      <c r="L22" t="s">
        <v>91</v>
      </c>
      <c r="M22" t="s">
        <v>552</v>
      </c>
      <c r="N22" t="s">
        <v>1902</v>
      </c>
      <c r="O22" t="s">
        <v>1903</v>
      </c>
      <c r="P22" t="s">
        <v>374</v>
      </c>
      <c r="Q22" t="s">
        <v>1904</v>
      </c>
      <c r="R22" t="s">
        <v>556</v>
      </c>
      <c r="S22" t="s">
        <v>119</v>
      </c>
      <c r="T22">
        <v>35.467500000000001</v>
      </c>
      <c r="U22">
        <v>-83.561700000000002</v>
      </c>
      <c r="V22" t="s">
        <v>3412</v>
      </c>
      <c r="W22">
        <v>58.992597000000004</v>
      </c>
      <c r="X22">
        <v>113202</v>
      </c>
      <c r="Y22">
        <v>2577</v>
      </c>
      <c r="Z22">
        <v>607</v>
      </c>
      <c r="AA22">
        <v>38798</v>
      </c>
      <c r="AB22" t="s">
        <v>4840</v>
      </c>
      <c r="AE22">
        <v>10</v>
      </c>
      <c r="AF22">
        <v>2</v>
      </c>
      <c r="AG22">
        <v>2</v>
      </c>
      <c r="AH22">
        <v>0</v>
      </c>
      <c r="AI22">
        <v>8</v>
      </c>
      <c r="AJ22">
        <v>8</v>
      </c>
      <c r="AK22">
        <v>0</v>
      </c>
      <c r="AL22">
        <v>1</v>
      </c>
    </row>
    <row r="23" spans="1:38" x14ac:dyDescent="0.2">
      <c r="A23" t="s">
        <v>1290</v>
      </c>
      <c r="B23" t="s">
        <v>1290</v>
      </c>
      <c r="C23" t="s">
        <v>27</v>
      </c>
      <c r="D23" t="s">
        <v>28</v>
      </c>
      <c r="E23" t="s">
        <v>375</v>
      </c>
      <c r="F23" t="s">
        <v>376</v>
      </c>
      <c r="G23" t="s">
        <v>377</v>
      </c>
      <c r="H23" t="s">
        <v>4859</v>
      </c>
      <c r="I23" t="s">
        <v>1291</v>
      </c>
      <c r="J23" t="s">
        <v>32</v>
      </c>
      <c r="K23" t="s">
        <v>33</v>
      </c>
      <c r="L23" t="s">
        <v>91</v>
      </c>
      <c r="M23" t="s">
        <v>552</v>
      </c>
      <c r="N23" t="s">
        <v>1292</v>
      </c>
      <c r="O23" t="s">
        <v>1293</v>
      </c>
      <c r="P23" t="s">
        <v>1291</v>
      </c>
      <c r="Q23" t="s">
        <v>1294</v>
      </c>
      <c r="R23" t="s">
        <v>973</v>
      </c>
      <c r="S23" t="s">
        <v>119</v>
      </c>
      <c r="T23">
        <v>34.471699999999998</v>
      </c>
      <c r="U23">
        <v>-86.051100000000005</v>
      </c>
      <c r="V23" t="s">
        <v>3412</v>
      </c>
      <c r="W23">
        <v>89.186344000000005</v>
      </c>
      <c r="X23">
        <v>115380</v>
      </c>
      <c r="Y23">
        <v>2948</v>
      </c>
      <c r="Z23">
        <v>1704</v>
      </c>
      <c r="AA23">
        <v>181944</v>
      </c>
      <c r="AB23" t="s">
        <v>4840</v>
      </c>
      <c r="AE23">
        <v>38</v>
      </c>
      <c r="AF23">
        <v>18</v>
      </c>
      <c r="AG23">
        <v>15</v>
      </c>
      <c r="AH23">
        <v>3</v>
      </c>
      <c r="AI23">
        <v>20</v>
      </c>
      <c r="AJ23">
        <v>17</v>
      </c>
      <c r="AK23">
        <v>3</v>
      </c>
      <c r="AL23">
        <v>3</v>
      </c>
    </row>
    <row r="24" spans="1:38" x14ac:dyDescent="0.2">
      <c r="A24" t="s">
        <v>3751</v>
      </c>
      <c r="B24" t="s">
        <v>3751</v>
      </c>
      <c r="C24" t="s">
        <v>27</v>
      </c>
      <c r="D24" t="s">
        <v>28</v>
      </c>
      <c r="E24" t="s">
        <v>2867</v>
      </c>
      <c r="F24" t="s">
        <v>4780</v>
      </c>
      <c r="G24" t="s">
        <v>3662</v>
      </c>
      <c r="H24" t="s">
        <v>5044</v>
      </c>
      <c r="I24" t="s">
        <v>3663</v>
      </c>
      <c r="J24" t="s">
        <v>32</v>
      </c>
      <c r="K24" t="s">
        <v>33</v>
      </c>
      <c r="L24" t="s">
        <v>2321</v>
      </c>
      <c r="M24" t="s">
        <v>2430</v>
      </c>
      <c r="N24" t="s">
        <v>4440</v>
      </c>
      <c r="O24" t="s">
        <v>4441</v>
      </c>
      <c r="P24" t="s">
        <v>3663</v>
      </c>
      <c r="Q24" t="s">
        <v>4442</v>
      </c>
      <c r="R24" t="s">
        <v>4432</v>
      </c>
      <c r="S24" t="s">
        <v>39</v>
      </c>
      <c r="T24">
        <v>54.7</v>
      </c>
      <c r="U24">
        <v>-113.8</v>
      </c>
      <c r="V24" t="s">
        <v>3413</v>
      </c>
      <c r="W24">
        <v>1122.5063279999999</v>
      </c>
      <c r="X24">
        <v>1665031</v>
      </c>
      <c r="Y24">
        <v>36784</v>
      </c>
      <c r="Z24">
        <v>1500</v>
      </c>
      <c r="AA24">
        <v>543830</v>
      </c>
      <c r="AB24" t="s">
        <v>4840</v>
      </c>
      <c r="AE24">
        <v>316</v>
      </c>
      <c r="AF24">
        <v>267</v>
      </c>
      <c r="AG24">
        <v>199</v>
      </c>
      <c r="AH24">
        <v>68</v>
      </c>
      <c r="AI24">
        <v>49</v>
      </c>
      <c r="AJ24">
        <v>41</v>
      </c>
      <c r="AK24">
        <v>8</v>
      </c>
      <c r="AL24">
        <v>30</v>
      </c>
    </row>
    <row r="25" spans="1:38" x14ac:dyDescent="0.2">
      <c r="A25" t="s">
        <v>3750</v>
      </c>
      <c r="B25" t="s">
        <v>3750</v>
      </c>
      <c r="C25" t="s">
        <v>27</v>
      </c>
      <c r="D25" t="s">
        <v>28</v>
      </c>
      <c r="E25" t="s">
        <v>2867</v>
      </c>
      <c r="F25" t="s">
        <v>4780</v>
      </c>
      <c r="G25" t="s">
        <v>3662</v>
      </c>
      <c r="H25" t="s">
        <v>5044</v>
      </c>
      <c r="I25" t="s">
        <v>3661</v>
      </c>
      <c r="J25" t="s">
        <v>32</v>
      </c>
      <c r="K25" t="s">
        <v>33</v>
      </c>
      <c r="L25" t="s">
        <v>2321</v>
      </c>
      <c r="M25" t="s">
        <v>2430</v>
      </c>
      <c r="N25" t="s">
        <v>4437</v>
      </c>
      <c r="O25" t="s">
        <v>4438</v>
      </c>
      <c r="P25" t="s">
        <v>3661</v>
      </c>
      <c r="Q25" t="s">
        <v>4439</v>
      </c>
      <c r="R25" t="s">
        <v>2480</v>
      </c>
      <c r="S25" t="s">
        <v>39</v>
      </c>
      <c r="T25">
        <v>52.924337000000001</v>
      </c>
      <c r="U25">
        <v>-118.80817500000001</v>
      </c>
      <c r="V25" t="s">
        <v>3413</v>
      </c>
      <c r="W25">
        <v>1818.5787029999999</v>
      </c>
      <c r="X25">
        <v>4315360</v>
      </c>
      <c r="Y25">
        <v>51084</v>
      </c>
      <c r="Z25">
        <v>556</v>
      </c>
      <c r="AA25">
        <v>736570</v>
      </c>
      <c r="AB25" t="s">
        <v>4840</v>
      </c>
      <c r="AE25">
        <v>711</v>
      </c>
      <c r="AF25">
        <v>676</v>
      </c>
      <c r="AG25">
        <v>606</v>
      </c>
      <c r="AH25">
        <v>70</v>
      </c>
      <c r="AI25">
        <v>35</v>
      </c>
      <c r="AJ25">
        <v>23</v>
      </c>
      <c r="AK25">
        <v>12</v>
      </c>
      <c r="AL25">
        <v>62</v>
      </c>
    </row>
    <row r="26" spans="1:38" x14ac:dyDescent="0.2">
      <c r="A26" t="s">
        <v>2445</v>
      </c>
      <c r="B26" t="s">
        <v>2445</v>
      </c>
      <c r="C26" t="s">
        <v>27</v>
      </c>
      <c r="D26" t="s">
        <v>28</v>
      </c>
      <c r="E26" t="s">
        <v>2447</v>
      </c>
      <c r="F26" t="s">
        <v>2448</v>
      </c>
      <c r="G26" t="s">
        <v>2449</v>
      </c>
      <c r="H26" t="s">
        <v>4975</v>
      </c>
      <c r="I26" t="s">
        <v>2446</v>
      </c>
      <c r="J26" t="s">
        <v>32</v>
      </c>
      <c r="K26" t="s">
        <v>33</v>
      </c>
      <c r="L26" t="s">
        <v>2321</v>
      </c>
      <c r="M26" t="s">
        <v>2430</v>
      </c>
      <c r="N26" t="s">
        <v>2450</v>
      </c>
      <c r="O26" t="s">
        <v>2451</v>
      </c>
      <c r="P26" t="s">
        <v>2446</v>
      </c>
      <c r="Q26" t="s">
        <v>2452</v>
      </c>
      <c r="R26" t="s">
        <v>2453</v>
      </c>
      <c r="S26" t="s">
        <v>39</v>
      </c>
      <c r="T26">
        <v>53.344797999999997</v>
      </c>
      <c r="U26">
        <v>-114.409756</v>
      </c>
      <c r="V26" t="s">
        <v>3413</v>
      </c>
      <c r="W26">
        <v>869.94800099999998</v>
      </c>
      <c r="X26">
        <v>1482331</v>
      </c>
      <c r="Y26">
        <v>25078</v>
      </c>
      <c r="Z26">
        <v>817</v>
      </c>
      <c r="AA26">
        <v>472627</v>
      </c>
      <c r="AB26" t="s">
        <v>4840</v>
      </c>
      <c r="AE26">
        <v>147</v>
      </c>
      <c r="AF26">
        <v>102</v>
      </c>
      <c r="AG26">
        <v>90</v>
      </c>
      <c r="AH26">
        <v>12</v>
      </c>
      <c r="AI26">
        <v>45</v>
      </c>
      <c r="AJ26">
        <v>43</v>
      </c>
      <c r="AK26">
        <v>2</v>
      </c>
      <c r="AL26">
        <v>12</v>
      </c>
    </row>
    <row r="27" spans="1:38" x14ac:dyDescent="0.2">
      <c r="A27" t="s">
        <v>2460</v>
      </c>
      <c r="B27" t="s">
        <v>2460</v>
      </c>
      <c r="C27" t="s">
        <v>27</v>
      </c>
      <c r="D27" t="s">
        <v>28</v>
      </c>
      <c r="E27" t="s">
        <v>2447</v>
      </c>
      <c r="F27" t="s">
        <v>2448</v>
      </c>
      <c r="G27" t="s">
        <v>2449</v>
      </c>
      <c r="H27" t="s">
        <v>4976</v>
      </c>
      <c r="I27" t="s">
        <v>2461</v>
      </c>
      <c r="J27" t="s">
        <v>32</v>
      </c>
      <c r="K27" t="s">
        <v>33</v>
      </c>
      <c r="L27" t="s">
        <v>2321</v>
      </c>
      <c r="M27" t="s">
        <v>2430</v>
      </c>
      <c r="N27" t="s">
        <v>2462</v>
      </c>
      <c r="O27" t="s">
        <v>2463</v>
      </c>
      <c r="P27" t="s">
        <v>2461</v>
      </c>
      <c r="Q27" t="s">
        <v>2464</v>
      </c>
      <c r="R27" t="s">
        <v>2465</v>
      </c>
      <c r="S27" t="s">
        <v>39</v>
      </c>
      <c r="T27">
        <v>25.505241999999999</v>
      </c>
      <c r="U27">
        <v>-100.95526099999999</v>
      </c>
      <c r="V27" t="s">
        <v>3432</v>
      </c>
      <c r="W27">
        <v>380.99329</v>
      </c>
      <c r="X27">
        <v>523137</v>
      </c>
      <c r="Y27">
        <v>8555</v>
      </c>
      <c r="Z27">
        <v>1756</v>
      </c>
      <c r="AA27">
        <v>772090</v>
      </c>
      <c r="AB27" t="s">
        <v>4840</v>
      </c>
      <c r="AE27">
        <v>83</v>
      </c>
      <c r="AF27">
        <v>72</v>
      </c>
      <c r="AG27">
        <v>62</v>
      </c>
      <c r="AH27">
        <v>10</v>
      </c>
      <c r="AI27">
        <v>11</v>
      </c>
      <c r="AJ27">
        <v>2</v>
      </c>
      <c r="AK27">
        <v>9</v>
      </c>
      <c r="AL27">
        <v>14</v>
      </c>
    </row>
    <row r="28" spans="1:38" x14ac:dyDescent="0.2">
      <c r="A28" t="s">
        <v>2454</v>
      </c>
      <c r="B28" t="s">
        <v>2454</v>
      </c>
      <c r="C28" t="s">
        <v>27</v>
      </c>
      <c r="D28" t="s">
        <v>28</v>
      </c>
      <c r="E28" t="s">
        <v>2447</v>
      </c>
      <c r="F28" t="s">
        <v>2448</v>
      </c>
      <c r="G28" t="s">
        <v>2449</v>
      </c>
      <c r="H28" t="s">
        <v>4976</v>
      </c>
      <c r="I28" t="s">
        <v>2455</v>
      </c>
      <c r="J28" t="s">
        <v>32</v>
      </c>
      <c r="K28" t="s">
        <v>33</v>
      </c>
      <c r="L28" t="s">
        <v>2321</v>
      </c>
      <c r="M28" t="s">
        <v>2430</v>
      </c>
      <c r="N28" t="s">
        <v>2456</v>
      </c>
      <c r="O28" t="s">
        <v>2457</v>
      </c>
      <c r="P28" t="s">
        <v>2455</v>
      </c>
      <c r="Q28" t="s">
        <v>2458</v>
      </c>
      <c r="R28" t="s">
        <v>2459</v>
      </c>
      <c r="S28" t="s">
        <v>39</v>
      </c>
      <c r="T28">
        <v>6.7916939999999997</v>
      </c>
      <c r="U28">
        <v>-73.093055000000007</v>
      </c>
      <c r="V28" t="s">
        <v>3431</v>
      </c>
      <c r="W28">
        <v>620.84348499999999</v>
      </c>
      <c r="X28">
        <v>909871</v>
      </c>
      <c r="Y28">
        <v>24466</v>
      </c>
      <c r="Z28">
        <v>1500</v>
      </c>
      <c r="AA28">
        <v>1103768</v>
      </c>
      <c r="AB28" t="s">
        <v>4840</v>
      </c>
      <c r="AC28" t="s">
        <v>4841</v>
      </c>
      <c r="AE28">
        <v>245</v>
      </c>
      <c r="AF28">
        <v>235</v>
      </c>
      <c r="AG28">
        <v>223</v>
      </c>
      <c r="AH28">
        <v>12</v>
      </c>
      <c r="AI28">
        <v>10</v>
      </c>
      <c r="AJ28">
        <v>10</v>
      </c>
      <c r="AK28">
        <v>0</v>
      </c>
      <c r="AL28">
        <v>8</v>
      </c>
    </row>
    <row r="29" spans="1:38" x14ac:dyDescent="0.2">
      <c r="A29" t="s">
        <v>3581</v>
      </c>
      <c r="B29" t="s">
        <v>3581</v>
      </c>
      <c r="C29" t="s">
        <v>27</v>
      </c>
      <c r="D29" t="s">
        <v>28</v>
      </c>
      <c r="E29" t="s">
        <v>2447</v>
      </c>
      <c r="F29" t="s">
        <v>2448</v>
      </c>
      <c r="G29" t="s">
        <v>3580</v>
      </c>
      <c r="H29" t="s">
        <v>5011</v>
      </c>
      <c r="I29" t="s">
        <v>3579</v>
      </c>
      <c r="J29" t="s">
        <v>32</v>
      </c>
      <c r="K29" t="s">
        <v>33</v>
      </c>
      <c r="L29" t="s">
        <v>2321</v>
      </c>
      <c r="M29" t="s">
        <v>2430</v>
      </c>
      <c r="N29" t="s">
        <v>4306</v>
      </c>
      <c r="O29" t="s">
        <v>4307</v>
      </c>
      <c r="P29" t="s">
        <v>3579</v>
      </c>
      <c r="Q29" t="s">
        <v>4308</v>
      </c>
      <c r="R29" t="s">
        <v>4309</v>
      </c>
      <c r="S29" t="s">
        <v>39</v>
      </c>
      <c r="T29">
        <v>47.170439999999999</v>
      </c>
      <c r="U29">
        <v>14.975440000000001</v>
      </c>
      <c r="V29" t="s">
        <v>3411</v>
      </c>
      <c r="W29">
        <v>420.18706700000001</v>
      </c>
      <c r="X29">
        <v>538079</v>
      </c>
      <c r="Y29">
        <v>12361</v>
      </c>
      <c r="Z29">
        <v>1647</v>
      </c>
      <c r="AA29">
        <v>584555</v>
      </c>
      <c r="AB29" t="s">
        <v>4840</v>
      </c>
      <c r="AC29" t="s">
        <v>4841</v>
      </c>
      <c r="AE29">
        <v>118</v>
      </c>
      <c r="AF29">
        <v>103</v>
      </c>
      <c r="AG29">
        <v>76</v>
      </c>
      <c r="AH29">
        <v>27</v>
      </c>
      <c r="AI29">
        <v>15</v>
      </c>
      <c r="AJ29">
        <v>9</v>
      </c>
      <c r="AK29">
        <v>6</v>
      </c>
      <c r="AL29">
        <v>8</v>
      </c>
    </row>
    <row r="30" spans="1:38" x14ac:dyDescent="0.2">
      <c r="A30" t="s">
        <v>2466</v>
      </c>
      <c r="B30" t="s">
        <v>2466</v>
      </c>
      <c r="C30" t="s">
        <v>27</v>
      </c>
      <c r="D30" t="s">
        <v>28</v>
      </c>
      <c r="E30" t="s">
        <v>2468</v>
      </c>
      <c r="F30" t="s">
        <v>2469</v>
      </c>
      <c r="G30" t="s">
        <v>2470</v>
      </c>
      <c r="H30" t="s">
        <v>4977</v>
      </c>
      <c r="I30" t="s">
        <v>2467</v>
      </c>
      <c r="J30" t="s">
        <v>32</v>
      </c>
      <c r="K30" t="s">
        <v>33</v>
      </c>
      <c r="L30" t="s">
        <v>61</v>
      </c>
      <c r="M30" t="s">
        <v>2430</v>
      </c>
      <c r="N30" t="s">
        <v>2471</v>
      </c>
      <c r="O30" t="s">
        <v>2472</v>
      </c>
      <c r="P30" t="s">
        <v>2467</v>
      </c>
      <c r="Q30" t="s">
        <v>2473</v>
      </c>
      <c r="R30" t="s">
        <v>2474</v>
      </c>
      <c r="S30" t="s">
        <v>39</v>
      </c>
      <c r="T30">
        <v>46.567419999999998</v>
      </c>
      <c r="U30">
        <v>-114.63975000000001</v>
      </c>
      <c r="V30" t="s">
        <v>3412</v>
      </c>
      <c r="W30">
        <v>119.534976</v>
      </c>
      <c r="X30">
        <v>193147</v>
      </c>
      <c r="Y30">
        <v>3029</v>
      </c>
      <c r="Z30">
        <v>1016</v>
      </c>
      <c r="AA30">
        <v>795506</v>
      </c>
      <c r="AB30" t="s">
        <v>4840</v>
      </c>
      <c r="AE30">
        <v>58</v>
      </c>
      <c r="AF30">
        <v>41</v>
      </c>
      <c r="AG30">
        <v>41</v>
      </c>
      <c r="AH30">
        <v>0</v>
      </c>
      <c r="AI30">
        <v>17</v>
      </c>
      <c r="AJ30">
        <v>5</v>
      </c>
      <c r="AK30">
        <v>12</v>
      </c>
      <c r="AL30">
        <v>3</v>
      </c>
    </row>
    <row r="31" spans="1:38" x14ac:dyDescent="0.2">
      <c r="A31" t="s">
        <v>3653</v>
      </c>
      <c r="B31" t="s">
        <v>3653</v>
      </c>
      <c r="C31" t="s">
        <v>27</v>
      </c>
      <c r="D31" t="s">
        <v>28</v>
      </c>
      <c r="E31" t="s">
        <v>2468</v>
      </c>
      <c r="F31" t="s">
        <v>2469</v>
      </c>
      <c r="G31" t="s">
        <v>2470</v>
      </c>
      <c r="H31" t="s">
        <v>5015</v>
      </c>
      <c r="I31" t="s">
        <v>3652</v>
      </c>
      <c r="J31" t="s">
        <v>32</v>
      </c>
      <c r="K31" t="s">
        <v>33</v>
      </c>
      <c r="L31" t="s">
        <v>2321</v>
      </c>
      <c r="M31" t="s">
        <v>2430</v>
      </c>
      <c r="N31" t="s">
        <v>4302</v>
      </c>
      <c r="O31" t="s">
        <v>4303</v>
      </c>
      <c r="P31" t="s">
        <v>3652</v>
      </c>
      <c r="Q31" t="s">
        <v>4304</v>
      </c>
      <c r="R31" t="s">
        <v>4305</v>
      </c>
      <c r="S31" t="s">
        <v>39</v>
      </c>
      <c r="T31">
        <v>54.95102</v>
      </c>
      <c r="U31">
        <v>-112.958298</v>
      </c>
      <c r="V31" t="s">
        <v>3413</v>
      </c>
      <c r="W31">
        <v>727.14165300000002</v>
      </c>
      <c r="X31">
        <v>1202019</v>
      </c>
      <c r="Y31">
        <v>18849</v>
      </c>
      <c r="Z31">
        <v>799</v>
      </c>
      <c r="AA31">
        <v>240460</v>
      </c>
      <c r="AB31" t="s">
        <v>4840</v>
      </c>
      <c r="AE31">
        <v>196</v>
      </c>
      <c r="AF31">
        <v>118</v>
      </c>
      <c r="AG31">
        <v>108</v>
      </c>
      <c r="AH31">
        <v>10</v>
      </c>
      <c r="AI31">
        <v>78</v>
      </c>
      <c r="AJ31">
        <v>74</v>
      </c>
      <c r="AK31">
        <v>4</v>
      </c>
      <c r="AL31">
        <v>21</v>
      </c>
    </row>
    <row r="32" spans="1:38" x14ac:dyDescent="0.2">
      <c r="A32" t="s">
        <v>1625</v>
      </c>
      <c r="B32" t="s">
        <v>1625</v>
      </c>
      <c r="C32" t="s">
        <v>27</v>
      </c>
      <c r="D32" t="s">
        <v>28</v>
      </c>
      <c r="E32" t="s">
        <v>1407</v>
      </c>
      <c r="F32" t="s">
        <v>1627</v>
      </c>
      <c r="G32" t="s">
        <v>1628</v>
      </c>
      <c r="H32" t="s">
        <v>4947</v>
      </c>
      <c r="I32" t="s">
        <v>1626</v>
      </c>
      <c r="J32" t="s">
        <v>32</v>
      </c>
      <c r="K32" t="s">
        <v>33</v>
      </c>
      <c r="L32" t="s">
        <v>91</v>
      </c>
      <c r="M32" t="s">
        <v>552</v>
      </c>
      <c r="N32" t="s">
        <v>1629</v>
      </c>
      <c r="O32" t="s">
        <v>1630</v>
      </c>
      <c r="P32" t="s">
        <v>1626</v>
      </c>
      <c r="Q32" t="s">
        <v>1631</v>
      </c>
      <c r="R32" t="s">
        <v>973</v>
      </c>
      <c r="S32" t="s">
        <v>119</v>
      </c>
      <c r="T32">
        <v>34.308</v>
      </c>
      <c r="U32">
        <v>-87.503140000000002</v>
      </c>
      <c r="V32" t="s">
        <v>3412</v>
      </c>
      <c r="W32">
        <v>115.825643</v>
      </c>
      <c r="X32">
        <v>209624</v>
      </c>
      <c r="Y32">
        <v>2411</v>
      </c>
      <c r="Z32">
        <v>616</v>
      </c>
      <c r="AA32">
        <v>125121</v>
      </c>
      <c r="AB32" t="s">
        <v>4840</v>
      </c>
      <c r="AE32">
        <v>36</v>
      </c>
      <c r="AF32">
        <v>36</v>
      </c>
      <c r="AG32">
        <v>26</v>
      </c>
      <c r="AH32">
        <v>10</v>
      </c>
      <c r="AI32">
        <v>0</v>
      </c>
      <c r="AJ32">
        <v>0</v>
      </c>
      <c r="AK32">
        <v>0</v>
      </c>
      <c r="AL32">
        <v>2</v>
      </c>
    </row>
    <row r="33" spans="1:38" x14ac:dyDescent="0.2">
      <c r="A33" t="s">
        <v>1405</v>
      </c>
      <c r="B33" t="s">
        <v>1405</v>
      </c>
      <c r="C33" t="s">
        <v>27</v>
      </c>
      <c r="D33" t="s">
        <v>28</v>
      </c>
      <c r="E33" t="s">
        <v>1407</v>
      </c>
      <c r="F33" t="s">
        <v>1408</v>
      </c>
      <c r="G33" t="s">
        <v>1409</v>
      </c>
      <c r="H33" t="s">
        <v>4934</v>
      </c>
      <c r="I33" t="s">
        <v>1406</v>
      </c>
      <c r="J33" t="s">
        <v>32</v>
      </c>
      <c r="K33" t="s">
        <v>33</v>
      </c>
      <c r="L33" t="s">
        <v>91</v>
      </c>
      <c r="M33" t="s">
        <v>552</v>
      </c>
      <c r="N33" t="s">
        <v>1410</v>
      </c>
      <c r="O33" t="s">
        <v>1411</v>
      </c>
      <c r="P33" t="s">
        <v>1406</v>
      </c>
      <c r="Q33" t="s">
        <v>1412</v>
      </c>
      <c r="R33" t="s">
        <v>973</v>
      </c>
      <c r="S33" t="s">
        <v>119</v>
      </c>
      <c r="T33">
        <v>34.350560000000002</v>
      </c>
      <c r="U33">
        <v>-85.675250000000005</v>
      </c>
      <c r="V33" t="s">
        <v>3412</v>
      </c>
      <c r="W33">
        <v>76.053223000000003</v>
      </c>
      <c r="X33">
        <v>111271</v>
      </c>
      <c r="Y33">
        <v>2164</v>
      </c>
      <c r="Z33">
        <v>1242</v>
      </c>
      <c r="AA33">
        <v>145634</v>
      </c>
      <c r="AB33" t="s">
        <v>4840</v>
      </c>
      <c r="AE33">
        <v>31</v>
      </c>
      <c r="AF33">
        <v>5</v>
      </c>
      <c r="AG33">
        <v>5</v>
      </c>
      <c r="AH33">
        <v>0</v>
      </c>
      <c r="AI33">
        <v>26</v>
      </c>
      <c r="AJ33">
        <v>22</v>
      </c>
      <c r="AK33">
        <v>4</v>
      </c>
      <c r="AL33">
        <v>0</v>
      </c>
    </row>
    <row r="34" spans="1:38" x14ac:dyDescent="0.2">
      <c r="A34" t="s">
        <v>2435</v>
      </c>
      <c r="B34" t="s">
        <v>2435</v>
      </c>
      <c r="C34" t="s">
        <v>27</v>
      </c>
      <c r="D34" t="s">
        <v>28</v>
      </c>
      <c r="E34" t="s">
        <v>1407</v>
      </c>
      <c r="F34" t="s">
        <v>1408</v>
      </c>
      <c r="G34" t="s">
        <v>1409</v>
      </c>
      <c r="H34" t="s">
        <v>4934</v>
      </c>
      <c r="I34" t="s">
        <v>2436</v>
      </c>
      <c r="J34" t="s">
        <v>32</v>
      </c>
      <c r="K34" t="s">
        <v>33</v>
      </c>
      <c r="L34" t="s">
        <v>2321</v>
      </c>
      <c r="M34" t="s">
        <v>2430</v>
      </c>
      <c r="N34" t="s">
        <v>2437</v>
      </c>
      <c r="O34" t="s">
        <v>2438</v>
      </c>
      <c r="P34" t="s">
        <v>2439</v>
      </c>
      <c r="Q34" t="s">
        <v>2440</v>
      </c>
      <c r="R34" t="s">
        <v>2441</v>
      </c>
      <c r="S34" t="s">
        <v>39</v>
      </c>
      <c r="T34">
        <v>-19.916667</v>
      </c>
      <c r="U34">
        <v>54.833333000000003</v>
      </c>
      <c r="V34" t="s">
        <v>3430</v>
      </c>
      <c r="W34">
        <v>223.01046199999999</v>
      </c>
      <c r="X34">
        <v>343713</v>
      </c>
      <c r="Y34">
        <v>5671</v>
      </c>
      <c r="Z34">
        <v>978</v>
      </c>
      <c r="AA34">
        <v>1764935</v>
      </c>
      <c r="AB34" t="s">
        <v>4840</v>
      </c>
      <c r="AE34">
        <v>121</v>
      </c>
      <c r="AF34">
        <v>71</v>
      </c>
      <c r="AG34">
        <v>67</v>
      </c>
      <c r="AH34">
        <v>4</v>
      </c>
      <c r="AI34">
        <v>50</v>
      </c>
      <c r="AJ34">
        <v>9</v>
      </c>
      <c r="AK34">
        <v>41</v>
      </c>
      <c r="AL34">
        <v>7</v>
      </c>
    </row>
    <row r="35" spans="1:38" x14ac:dyDescent="0.2">
      <c r="A35" t="s">
        <v>2442</v>
      </c>
      <c r="B35" t="s">
        <v>2442</v>
      </c>
      <c r="C35" t="s">
        <v>27</v>
      </c>
      <c r="D35" t="s">
        <v>28</v>
      </c>
      <c r="E35" t="s">
        <v>1407</v>
      </c>
      <c r="F35" t="s">
        <v>1408</v>
      </c>
      <c r="G35" t="s">
        <v>1409</v>
      </c>
      <c r="H35" t="s">
        <v>4934</v>
      </c>
      <c r="I35" t="s">
        <v>2436</v>
      </c>
      <c r="J35" t="s">
        <v>32</v>
      </c>
      <c r="K35" t="s">
        <v>33</v>
      </c>
      <c r="L35" t="s">
        <v>2321</v>
      </c>
      <c r="M35" t="s">
        <v>2430</v>
      </c>
      <c r="N35" t="s">
        <v>2443</v>
      </c>
      <c r="O35" t="s">
        <v>2444</v>
      </c>
      <c r="P35" t="s">
        <v>2439</v>
      </c>
      <c r="Q35" t="s">
        <v>2436</v>
      </c>
      <c r="R35" t="s">
        <v>2441</v>
      </c>
      <c r="S35" t="s">
        <v>39</v>
      </c>
      <c r="T35">
        <v>-19.916667</v>
      </c>
      <c r="U35">
        <v>54.833333000000003</v>
      </c>
      <c r="V35" t="s">
        <v>3430</v>
      </c>
      <c r="W35">
        <v>131.98706100000001</v>
      </c>
      <c r="X35">
        <v>139320</v>
      </c>
      <c r="Y35">
        <v>4368</v>
      </c>
      <c r="Z35">
        <v>3221</v>
      </c>
      <c r="AA35">
        <v>1911957</v>
      </c>
      <c r="AB35" t="s">
        <v>4840</v>
      </c>
      <c r="AE35">
        <v>105</v>
      </c>
      <c r="AF35">
        <v>54</v>
      </c>
      <c r="AG35">
        <v>49</v>
      </c>
      <c r="AH35">
        <v>5</v>
      </c>
      <c r="AI35">
        <v>51</v>
      </c>
      <c r="AJ35">
        <v>7</v>
      </c>
      <c r="AK35">
        <v>44</v>
      </c>
      <c r="AL35">
        <v>4</v>
      </c>
    </row>
    <row r="36" spans="1:38" x14ac:dyDescent="0.2">
      <c r="A36" t="s">
        <v>2820</v>
      </c>
      <c r="B36" t="s">
        <v>2820</v>
      </c>
      <c r="C36" t="s">
        <v>27</v>
      </c>
      <c r="D36" t="s">
        <v>28</v>
      </c>
      <c r="E36" t="s">
        <v>1407</v>
      </c>
      <c r="F36" t="s">
        <v>1408</v>
      </c>
      <c r="G36" t="s">
        <v>1409</v>
      </c>
      <c r="H36" t="s">
        <v>5020</v>
      </c>
      <c r="I36" t="s">
        <v>2821</v>
      </c>
      <c r="J36" t="s">
        <v>32</v>
      </c>
      <c r="K36" t="s">
        <v>33</v>
      </c>
      <c r="L36" t="s">
        <v>2321</v>
      </c>
      <c r="M36" t="s">
        <v>2430</v>
      </c>
      <c r="N36" t="s">
        <v>2822</v>
      </c>
      <c r="O36" t="s">
        <v>2823</v>
      </c>
      <c r="P36" t="s">
        <v>2821</v>
      </c>
      <c r="Q36" t="s">
        <v>2824</v>
      </c>
      <c r="R36" t="s">
        <v>2825</v>
      </c>
      <c r="S36" t="s">
        <v>39</v>
      </c>
      <c r="T36">
        <v>-21.116667</v>
      </c>
      <c r="U36">
        <v>56.716667000000001</v>
      </c>
      <c r="V36" t="s">
        <v>3430</v>
      </c>
      <c r="W36">
        <v>823.057232</v>
      </c>
      <c r="X36">
        <v>1633239</v>
      </c>
      <c r="Y36">
        <v>21862</v>
      </c>
      <c r="Z36">
        <v>536</v>
      </c>
      <c r="AA36">
        <v>200110</v>
      </c>
      <c r="AB36" t="s">
        <v>4840</v>
      </c>
      <c r="AE36">
        <v>239</v>
      </c>
      <c r="AF36">
        <v>205</v>
      </c>
      <c r="AG36">
        <v>191</v>
      </c>
      <c r="AH36">
        <v>14</v>
      </c>
      <c r="AI36">
        <v>34</v>
      </c>
      <c r="AJ36">
        <v>31</v>
      </c>
      <c r="AK36">
        <v>3</v>
      </c>
      <c r="AL36">
        <v>10</v>
      </c>
    </row>
    <row r="37" spans="1:38" x14ac:dyDescent="0.2">
      <c r="A37" t="s">
        <v>1607</v>
      </c>
      <c r="B37" t="s">
        <v>1607</v>
      </c>
      <c r="C37" t="s">
        <v>27</v>
      </c>
      <c r="D37" t="s">
        <v>28</v>
      </c>
      <c r="E37" t="s">
        <v>1407</v>
      </c>
      <c r="F37" t="s">
        <v>1408</v>
      </c>
      <c r="G37" t="s">
        <v>1409</v>
      </c>
      <c r="H37" t="s">
        <v>4946</v>
      </c>
      <c r="I37" t="s">
        <v>1608</v>
      </c>
      <c r="J37" t="s">
        <v>32</v>
      </c>
      <c r="K37" t="s">
        <v>33</v>
      </c>
      <c r="L37" t="s">
        <v>91</v>
      </c>
      <c r="M37" t="s">
        <v>552</v>
      </c>
      <c r="N37" t="s">
        <v>1609</v>
      </c>
      <c r="O37" t="s">
        <v>1610</v>
      </c>
      <c r="P37" t="s">
        <v>1608</v>
      </c>
      <c r="Q37" t="s">
        <v>1611</v>
      </c>
      <c r="R37" t="s">
        <v>973</v>
      </c>
      <c r="S37" t="s">
        <v>119</v>
      </c>
      <c r="T37">
        <v>34.308</v>
      </c>
      <c r="U37">
        <v>-87.503140000000002</v>
      </c>
      <c r="V37" t="s">
        <v>3412</v>
      </c>
      <c r="W37">
        <v>115.07714300000001</v>
      </c>
      <c r="X37">
        <v>224427</v>
      </c>
      <c r="Y37">
        <v>1342</v>
      </c>
      <c r="Z37">
        <v>523</v>
      </c>
      <c r="AA37">
        <v>264744</v>
      </c>
      <c r="AB37" t="s">
        <v>4840</v>
      </c>
      <c r="AE37">
        <v>26</v>
      </c>
      <c r="AF37">
        <v>0</v>
      </c>
      <c r="AG37">
        <v>0</v>
      </c>
      <c r="AH37">
        <v>0</v>
      </c>
      <c r="AI37">
        <v>26</v>
      </c>
      <c r="AJ37">
        <v>17</v>
      </c>
      <c r="AK37">
        <v>9</v>
      </c>
      <c r="AL37">
        <v>0</v>
      </c>
    </row>
    <row r="38" spans="1:38" x14ac:dyDescent="0.2">
      <c r="A38" t="s">
        <v>1796</v>
      </c>
      <c r="B38" t="s">
        <v>1796</v>
      </c>
      <c r="C38" t="s">
        <v>27</v>
      </c>
      <c r="D38" t="s">
        <v>28</v>
      </c>
      <c r="E38" t="s">
        <v>1407</v>
      </c>
      <c r="F38" t="s">
        <v>1408</v>
      </c>
      <c r="G38" t="s">
        <v>1409</v>
      </c>
      <c r="H38" t="s">
        <v>4945</v>
      </c>
      <c r="I38" t="s">
        <v>1603</v>
      </c>
      <c r="J38" t="s">
        <v>32</v>
      </c>
      <c r="K38" t="s">
        <v>33</v>
      </c>
      <c r="L38" t="s">
        <v>91</v>
      </c>
      <c r="M38" t="s">
        <v>552</v>
      </c>
      <c r="N38" t="s">
        <v>1797</v>
      </c>
      <c r="O38" t="s">
        <v>1798</v>
      </c>
      <c r="P38" t="s">
        <v>1603</v>
      </c>
      <c r="Q38" t="s">
        <v>1799</v>
      </c>
      <c r="R38" t="s">
        <v>556</v>
      </c>
      <c r="S38" t="s">
        <v>119</v>
      </c>
      <c r="T38">
        <v>35.482799999999997</v>
      </c>
      <c r="U38">
        <v>-83.559700000000007</v>
      </c>
      <c r="V38" t="s">
        <v>3412</v>
      </c>
      <c r="W38">
        <v>104.205718</v>
      </c>
      <c r="X38">
        <v>163125</v>
      </c>
      <c r="Y38">
        <v>3167</v>
      </c>
      <c r="Z38">
        <v>1026</v>
      </c>
      <c r="AA38">
        <v>141850</v>
      </c>
      <c r="AB38" t="s">
        <v>4840</v>
      </c>
      <c r="AE38">
        <v>54</v>
      </c>
      <c r="AF38">
        <v>14</v>
      </c>
      <c r="AG38">
        <v>13</v>
      </c>
      <c r="AH38">
        <v>1</v>
      </c>
      <c r="AI38">
        <v>40</v>
      </c>
      <c r="AJ38">
        <v>37</v>
      </c>
      <c r="AK38">
        <v>3</v>
      </c>
      <c r="AL38">
        <v>0</v>
      </c>
    </row>
    <row r="39" spans="1:38" x14ac:dyDescent="0.2">
      <c r="A39" t="s">
        <v>1602</v>
      </c>
      <c r="B39" t="s">
        <v>1602</v>
      </c>
      <c r="C39" t="s">
        <v>27</v>
      </c>
      <c r="D39" t="s">
        <v>28</v>
      </c>
      <c r="E39" t="s">
        <v>1407</v>
      </c>
      <c r="F39" t="s">
        <v>1408</v>
      </c>
      <c r="G39" t="s">
        <v>1409</v>
      </c>
      <c r="H39" t="s">
        <v>4945</v>
      </c>
      <c r="I39" t="s">
        <v>1603</v>
      </c>
      <c r="J39" t="s">
        <v>32</v>
      </c>
      <c r="K39" t="s">
        <v>33</v>
      </c>
      <c r="L39" t="s">
        <v>91</v>
      </c>
      <c r="M39" t="s">
        <v>552</v>
      </c>
      <c r="N39" t="s">
        <v>1604</v>
      </c>
      <c r="O39" t="s">
        <v>1605</v>
      </c>
      <c r="P39" t="s">
        <v>1603</v>
      </c>
      <c r="Q39" t="s">
        <v>1606</v>
      </c>
      <c r="R39" t="s">
        <v>973</v>
      </c>
      <c r="S39" t="s">
        <v>119</v>
      </c>
      <c r="T39">
        <v>34.308</v>
      </c>
      <c r="U39">
        <v>-87.503140000000002</v>
      </c>
      <c r="V39" t="s">
        <v>3412</v>
      </c>
      <c r="W39">
        <v>172.69125</v>
      </c>
      <c r="X39">
        <v>315610</v>
      </c>
      <c r="Y39">
        <v>1818</v>
      </c>
      <c r="Z39">
        <v>637</v>
      </c>
      <c r="AA39">
        <v>276665</v>
      </c>
      <c r="AB39" t="s">
        <v>4840</v>
      </c>
      <c r="AE39">
        <v>44</v>
      </c>
      <c r="AF39">
        <v>0</v>
      </c>
      <c r="AG39">
        <v>0</v>
      </c>
      <c r="AH39">
        <v>0</v>
      </c>
      <c r="AI39">
        <v>44</v>
      </c>
      <c r="AJ39">
        <v>36</v>
      </c>
      <c r="AK39">
        <v>8</v>
      </c>
      <c r="AL39">
        <v>0</v>
      </c>
    </row>
    <row r="40" spans="1:38" x14ac:dyDescent="0.2">
      <c r="A40" t="s">
        <v>746</v>
      </c>
      <c r="B40" t="s">
        <v>746</v>
      </c>
      <c r="C40" t="s">
        <v>27</v>
      </c>
      <c r="D40" t="s">
        <v>28</v>
      </c>
      <c r="E40" t="s">
        <v>748</v>
      </c>
      <c r="F40" t="s">
        <v>749</v>
      </c>
      <c r="G40" t="s">
        <v>750</v>
      </c>
      <c r="H40" t="s">
        <v>4893</v>
      </c>
      <c r="I40" t="s">
        <v>747</v>
      </c>
      <c r="J40" t="s">
        <v>32</v>
      </c>
      <c r="K40" t="s">
        <v>33</v>
      </c>
      <c r="L40" t="s">
        <v>91</v>
      </c>
      <c r="M40" t="s">
        <v>552</v>
      </c>
      <c r="N40" t="s">
        <v>751</v>
      </c>
      <c r="O40" t="s">
        <v>752</v>
      </c>
      <c r="P40" t="s">
        <v>747</v>
      </c>
      <c r="Q40" t="s">
        <v>753</v>
      </c>
      <c r="R40" t="s">
        <v>556</v>
      </c>
      <c r="S40" t="s">
        <v>119</v>
      </c>
      <c r="T40">
        <v>35.4069</v>
      </c>
      <c r="U40">
        <v>-83.764700000000005</v>
      </c>
      <c r="V40" t="s">
        <v>3412</v>
      </c>
      <c r="W40">
        <v>357.157534</v>
      </c>
      <c r="X40">
        <v>609265</v>
      </c>
      <c r="Y40">
        <v>10369</v>
      </c>
      <c r="Z40">
        <v>737</v>
      </c>
      <c r="AA40">
        <v>145044</v>
      </c>
      <c r="AB40" t="s">
        <v>4840</v>
      </c>
      <c r="AE40">
        <v>54</v>
      </c>
      <c r="AF40">
        <v>6</v>
      </c>
      <c r="AG40">
        <v>5</v>
      </c>
      <c r="AH40">
        <v>1</v>
      </c>
      <c r="AI40">
        <v>48</v>
      </c>
      <c r="AJ40">
        <v>40</v>
      </c>
      <c r="AK40">
        <v>8</v>
      </c>
      <c r="AL40">
        <v>1</v>
      </c>
    </row>
    <row r="41" spans="1:38" x14ac:dyDescent="0.2">
      <c r="A41" t="s">
        <v>1703</v>
      </c>
      <c r="B41" t="s">
        <v>1703</v>
      </c>
      <c r="C41" t="s">
        <v>27</v>
      </c>
      <c r="D41" t="s">
        <v>28</v>
      </c>
      <c r="E41" t="s">
        <v>748</v>
      </c>
      <c r="F41" t="s">
        <v>986</v>
      </c>
      <c r="G41" t="s">
        <v>987</v>
      </c>
      <c r="H41" t="s">
        <v>4951</v>
      </c>
      <c r="I41" t="s">
        <v>1704</v>
      </c>
      <c r="J41" t="s">
        <v>32</v>
      </c>
      <c r="K41" t="s">
        <v>33</v>
      </c>
      <c r="L41" t="s">
        <v>91</v>
      </c>
      <c r="M41" t="s">
        <v>552</v>
      </c>
      <c r="N41" t="s">
        <v>1705</v>
      </c>
      <c r="O41" t="s">
        <v>1706</v>
      </c>
      <c r="P41" t="s">
        <v>1704</v>
      </c>
      <c r="Q41" t="s">
        <v>1707</v>
      </c>
      <c r="R41" t="s">
        <v>973</v>
      </c>
      <c r="S41" t="s">
        <v>119</v>
      </c>
      <c r="T41">
        <v>34.309199999999997</v>
      </c>
      <c r="U41">
        <v>-87.3947</v>
      </c>
      <c r="V41" t="s">
        <v>3412</v>
      </c>
      <c r="W41">
        <v>74.436255000000003</v>
      </c>
      <c r="X41">
        <v>110728</v>
      </c>
      <c r="Y41">
        <v>2833</v>
      </c>
      <c r="Z41">
        <v>2090</v>
      </c>
      <c r="AA41">
        <v>107962</v>
      </c>
      <c r="AB41" t="s">
        <v>4840</v>
      </c>
      <c r="AE41">
        <v>29</v>
      </c>
      <c r="AF41">
        <v>4</v>
      </c>
      <c r="AG41">
        <v>4</v>
      </c>
      <c r="AH41">
        <v>0</v>
      </c>
      <c r="AI41">
        <v>25</v>
      </c>
      <c r="AJ41">
        <v>23</v>
      </c>
      <c r="AK41">
        <v>2</v>
      </c>
      <c r="AL41">
        <v>0</v>
      </c>
    </row>
    <row r="42" spans="1:38" x14ac:dyDescent="0.2">
      <c r="A42" t="s">
        <v>1922</v>
      </c>
      <c r="B42" t="s">
        <v>1922</v>
      </c>
      <c r="C42" t="s">
        <v>27</v>
      </c>
      <c r="D42" t="s">
        <v>28</v>
      </c>
      <c r="E42" t="s">
        <v>748</v>
      </c>
      <c r="F42" t="s">
        <v>986</v>
      </c>
      <c r="G42" t="s">
        <v>987</v>
      </c>
      <c r="H42" t="s">
        <v>4904</v>
      </c>
      <c r="I42" t="s">
        <v>985</v>
      </c>
      <c r="J42" t="s">
        <v>32</v>
      </c>
      <c r="K42" t="s">
        <v>33</v>
      </c>
      <c r="L42" t="s">
        <v>91</v>
      </c>
      <c r="M42" t="s">
        <v>552</v>
      </c>
      <c r="N42" t="s">
        <v>1923</v>
      </c>
      <c r="O42" t="s">
        <v>1924</v>
      </c>
      <c r="P42" t="s">
        <v>985</v>
      </c>
      <c r="Q42" t="s">
        <v>1925</v>
      </c>
      <c r="R42" t="s">
        <v>556</v>
      </c>
      <c r="S42" t="s">
        <v>119</v>
      </c>
      <c r="T42">
        <v>35.467500000000001</v>
      </c>
      <c r="U42">
        <v>-83.561700000000002</v>
      </c>
      <c r="V42" t="s">
        <v>3412</v>
      </c>
      <c r="W42">
        <v>57.292149999999999</v>
      </c>
      <c r="X42">
        <v>74435</v>
      </c>
      <c r="Y42">
        <v>2231</v>
      </c>
      <c r="Z42">
        <v>5016</v>
      </c>
      <c r="AA42">
        <v>153157</v>
      </c>
      <c r="AB42" t="s">
        <v>4840</v>
      </c>
      <c r="AE42">
        <v>31</v>
      </c>
      <c r="AF42">
        <v>0</v>
      </c>
      <c r="AG42">
        <v>0</v>
      </c>
      <c r="AH42">
        <v>0</v>
      </c>
      <c r="AI42">
        <v>31</v>
      </c>
      <c r="AJ42">
        <v>30</v>
      </c>
      <c r="AK42">
        <v>1</v>
      </c>
      <c r="AL42">
        <v>1</v>
      </c>
    </row>
    <row r="43" spans="1:38" x14ac:dyDescent="0.2">
      <c r="A43" t="s">
        <v>1805</v>
      </c>
      <c r="B43" t="s">
        <v>1805</v>
      </c>
      <c r="C43" t="s">
        <v>27</v>
      </c>
      <c r="D43" t="s">
        <v>28</v>
      </c>
      <c r="E43" t="s">
        <v>748</v>
      </c>
      <c r="F43" t="s">
        <v>986</v>
      </c>
      <c r="G43" t="s">
        <v>987</v>
      </c>
      <c r="H43" t="s">
        <v>4904</v>
      </c>
      <c r="I43" t="s">
        <v>1806</v>
      </c>
      <c r="J43" t="s">
        <v>32</v>
      </c>
      <c r="K43" t="s">
        <v>33</v>
      </c>
      <c r="L43" t="s">
        <v>91</v>
      </c>
      <c r="M43" t="s">
        <v>552</v>
      </c>
      <c r="N43" t="s">
        <v>1807</v>
      </c>
      <c r="O43" t="s">
        <v>1808</v>
      </c>
      <c r="P43" t="s">
        <v>1806</v>
      </c>
      <c r="Q43" t="s">
        <v>1809</v>
      </c>
      <c r="R43" t="s">
        <v>556</v>
      </c>
      <c r="S43" t="s">
        <v>119</v>
      </c>
      <c r="T43">
        <v>35.467500000000001</v>
      </c>
      <c r="U43">
        <v>-83.561700000000002</v>
      </c>
      <c r="V43" t="s">
        <v>3412</v>
      </c>
      <c r="W43">
        <v>70.463228000000001</v>
      </c>
      <c r="X43">
        <v>107208</v>
      </c>
      <c r="Y43">
        <v>2987</v>
      </c>
      <c r="Z43">
        <v>1801</v>
      </c>
      <c r="AA43">
        <v>104914</v>
      </c>
      <c r="AB43" t="s">
        <v>4840</v>
      </c>
      <c r="AE43">
        <v>27</v>
      </c>
      <c r="AF43">
        <v>0</v>
      </c>
      <c r="AG43">
        <v>0</v>
      </c>
      <c r="AH43">
        <v>0</v>
      </c>
      <c r="AI43">
        <v>27</v>
      </c>
      <c r="AJ43">
        <v>27</v>
      </c>
      <c r="AK43">
        <v>0</v>
      </c>
      <c r="AL43">
        <v>0</v>
      </c>
    </row>
    <row r="44" spans="1:38" x14ac:dyDescent="0.2">
      <c r="A44" t="s">
        <v>984</v>
      </c>
      <c r="B44" t="s">
        <v>984</v>
      </c>
      <c r="C44" t="s">
        <v>27</v>
      </c>
      <c r="D44" t="s">
        <v>28</v>
      </c>
      <c r="E44" t="s">
        <v>748</v>
      </c>
      <c r="F44" t="s">
        <v>986</v>
      </c>
      <c r="G44" t="s">
        <v>987</v>
      </c>
      <c r="H44" t="s">
        <v>4904</v>
      </c>
      <c r="I44" t="s">
        <v>985</v>
      </c>
      <c r="J44" t="s">
        <v>32</v>
      </c>
      <c r="K44" t="s">
        <v>33</v>
      </c>
      <c r="L44" t="s">
        <v>91</v>
      </c>
      <c r="M44" t="s">
        <v>552</v>
      </c>
      <c r="N44" t="s">
        <v>988</v>
      </c>
      <c r="O44" t="s">
        <v>989</v>
      </c>
      <c r="P44" t="s">
        <v>985</v>
      </c>
      <c r="Q44" t="s">
        <v>990</v>
      </c>
      <c r="R44" t="s">
        <v>556</v>
      </c>
      <c r="S44" t="s">
        <v>119</v>
      </c>
      <c r="T44">
        <v>35.549191999999998</v>
      </c>
      <c r="U44">
        <v>-83.503792000000004</v>
      </c>
      <c r="V44" t="s">
        <v>3412</v>
      </c>
      <c r="W44">
        <v>113.580517</v>
      </c>
      <c r="X44">
        <v>174434</v>
      </c>
      <c r="Y44">
        <v>4790</v>
      </c>
      <c r="Z44">
        <v>1244</v>
      </c>
      <c r="AA44">
        <v>178503</v>
      </c>
      <c r="AB44" t="s">
        <v>4840</v>
      </c>
      <c r="AE44">
        <v>95</v>
      </c>
      <c r="AF44">
        <v>57</v>
      </c>
      <c r="AG44">
        <v>56</v>
      </c>
      <c r="AH44">
        <v>1</v>
      </c>
      <c r="AI44">
        <v>38</v>
      </c>
      <c r="AJ44">
        <v>36</v>
      </c>
      <c r="AK44">
        <v>2</v>
      </c>
      <c r="AL44">
        <v>0</v>
      </c>
    </row>
    <row r="45" spans="1:38" x14ac:dyDescent="0.2">
      <c r="A45" t="s">
        <v>1015</v>
      </c>
      <c r="B45" t="s">
        <v>1015</v>
      </c>
      <c r="C45" t="s">
        <v>27</v>
      </c>
      <c r="D45" t="s">
        <v>28</v>
      </c>
      <c r="E45" t="s">
        <v>748</v>
      </c>
      <c r="F45" t="s">
        <v>986</v>
      </c>
      <c r="G45" t="s">
        <v>987</v>
      </c>
      <c r="H45" t="s">
        <v>4904</v>
      </c>
      <c r="I45" t="s">
        <v>1016</v>
      </c>
      <c r="J45" t="s">
        <v>32</v>
      </c>
      <c r="K45" t="s">
        <v>33</v>
      </c>
      <c r="L45" t="s">
        <v>91</v>
      </c>
      <c r="M45" t="s">
        <v>552</v>
      </c>
      <c r="N45" t="s">
        <v>1017</v>
      </c>
      <c r="O45" t="s">
        <v>1018</v>
      </c>
      <c r="P45" t="s">
        <v>1016</v>
      </c>
      <c r="Q45" t="s">
        <v>1019</v>
      </c>
      <c r="R45" t="s">
        <v>556</v>
      </c>
      <c r="S45" t="s">
        <v>119</v>
      </c>
      <c r="T45">
        <v>35.549191999999998</v>
      </c>
      <c r="U45">
        <v>-83.503792000000004</v>
      </c>
      <c r="V45" t="s">
        <v>3412</v>
      </c>
      <c r="W45">
        <v>230.87059300000001</v>
      </c>
      <c r="X45">
        <v>516023</v>
      </c>
      <c r="Y45">
        <v>4375</v>
      </c>
      <c r="Z45">
        <v>449</v>
      </c>
      <c r="AA45">
        <v>57819</v>
      </c>
      <c r="AB45" t="s">
        <v>4840</v>
      </c>
      <c r="AE45">
        <v>30</v>
      </c>
      <c r="AF45">
        <v>30</v>
      </c>
      <c r="AG45">
        <v>30</v>
      </c>
      <c r="AH45">
        <v>0</v>
      </c>
      <c r="AI45">
        <v>0</v>
      </c>
      <c r="AJ45">
        <v>0</v>
      </c>
      <c r="AK45">
        <v>0</v>
      </c>
      <c r="AL45">
        <v>0</v>
      </c>
    </row>
    <row r="46" spans="1:38" x14ac:dyDescent="0.2">
      <c r="A46" t="s">
        <v>1717</v>
      </c>
      <c r="B46" t="s">
        <v>1717</v>
      </c>
      <c r="C46" t="s">
        <v>27</v>
      </c>
      <c r="D46" t="s">
        <v>28</v>
      </c>
      <c r="E46" t="s">
        <v>748</v>
      </c>
      <c r="F46" t="s">
        <v>986</v>
      </c>
      <c r="G46" t="s">
        <v>987</v>
      </c>
      <c r="H46" t="s">
        <v>4904</v>
      </c>
      <c r="I46" t="s">
        <v>1718</v>
      </c>
      <c r="J46" t="s">
        <v>32</v>
      </c>
      <c r="K46" t="s">
        <v>33</v>
      </c>
      <c r="L46" t="s">
        <v>91</v>
      </c>
      <c r="M46" t="s">
        <v>552</v>
      </c>
      <c r="N46" t="s">
        <v>1719</v>
      </c>
      <c r="O46" t="s">
        <v>1720</v>
      </c>
      <c r="P46" t="s">
        <v>1718</v>
      </c>
      <c r="Q46" t="s">
        <v>1721</v>
      </c>
      <c r="R46" t="s">
        <v>973</v>
      </c>
      <c r="S46" t="s">
        <v>119</v>
      </c>
      <c r="T46">
        <v>34.309199999999997</v>
      </c>
      <c r="U46">
        <v>-87.3947</v>
      </c>
      <c r="V46" t="s">
        <v>3412</v>
      </c>
      <c r="W46">
        <v>97.935248000000001</v>
      </c>
      <c r="X46">
        <v>165153</v>
      </c>
      <c r="Y46">
        <v>2761</v>
      </c>
      <c r="Z46">
        <v>856</v>
      </c>
      <c r="AA46">
        <v>138758</v>
      </c>
      <c r="AB46" t="s">
        <v>4840</v>
      </c>
      <c r="AE46">
        <v>49</v>
      </c>
      <c r="AF46">
        <v>4</v>
      </c>
      <c r="AG46">
        <v>4</v>
      </c>
      <c r="AH46">
        <v>0</v>
      </c>
      <c r="AI46">
        <v>45</v>
      </c>
      <c r="AJ46">
        <v>39</v>
      </c>
      <c r="AK46">
        <v>6</v>
      </c>
      <c r="AL46">
        <v>0</v>
      </c>
    </row>
    <row r="47" spans="1:38" x14ac:dyDescent="0.2">
      <c r="A47" t="s">
        <v>1306</v>
      </c>
      <c r="B47" t="s">
        <v>1306</v>
      </c>
      <c r="C47" t="s">
        <v>27</v>
      </c>
      <c r="D47" t="s">
        <v>28</v>
      </c>
      <c r="E47" t="s">
        <v>748</v>
      </c>
      <c r="F47" t="s">
        <v>1308</v>
      </c>
      <c r="G47" t="s">
        <v>1309</v>
      </c>
      <c r="H47" t="s">
        <v>4925</v>
      </c>
      <c r="I47" t="s">
        <v>1307</v>
      </c>
      <c r="J47" t="s">
        <v>32</v>
      </c>
      <c r="K47" t="s">
        <v>33</v>
      </c>
      <c r="L47" t="s">
        <v>91</v>
      </c>
      <c r="M47" t="s">
        <v>552</v>
      </c>
      <c r="N47" t="s">
        <v>1310</v>
      </c>
      <c r="O47" t="s">
        <v>1311</v>
      </c>
      <c r="P47" t="s">
        <v>1307</v>
      </c>
      <c r="Q47" t="s">
        <v>1312</v>
      </c>
      <c r="R47" t="s">
        <v>973</v>
      </c>
      <c r="S47" t="s">
        <v>119</v>
      </c>
      <c r="T47">
        <v>34.471699999999998</v>
      </c>
      <c r="U47">
        <v>-86.051100000000005</v>
      </c>
      <c r="V47" t="s">
        <v>3412</v>
      </c>
      <c r="W47">
        <v>232.77508399999999</v>
      </c>
      <c r="X47">
        <v>453709</v>
      </c>
      <c r="Y47">
        <v>4229</v>
      </c>
      <c r="Z47">
        <v>618</v>
      </c>
      <c r="AA47">
        <v>65985</v>
      </c>
      <c r="AB47" t="s">
        <v>4840</v>
      </c>
      <c r="AE47">
        <v>15</v>
      </c>
      <c r="AF47">
        <v>9</v>
      </c>
      <c r="AG47">
        <v>9</v>
      </c>
      <c r="AH47">
        <v>0</v>
      </c>
      <c r="AI47">
        <v>6</v>
      </c>
      <c r="AJ47">
        <v>6</v>
      </c>
      <c r="AK47">
        <v>0</v>
      </c>
      <c r="AL47">
        <v>0</v>
      </c>
    </row>
    <row r="48" spans="1:38" x14ac:dyDescent="0.2">
      <c r="A48" t="s">
        <v>1390</v>
      </c>
      <c r="B48" t="s">
        <v>1390</v>
      </c>
      <c r="C48" t="s">
        <v>27</v>
      </c>
      <c r="D48" t="s">
        <v>28</v>
      </c>
      <c r="E48" t="s">
        <v>748</v>
      </c>
      <c r="F48" t="s">
        <v>1308</v>
      </c>
      <c r="G48" t="s">
        <v>1309</v>
      </c>
      <c r="H48" t="s">
        <v>4925</v>
      </c>
      <c r="I48" t="s">
        <v>1391</v>
      </c>
      <c r="J48" t="s">
        <v>32</v>
      </c>
      <c r="K48" t="s">
        <v>33</v>
      </c>
      <c r="L48" t="s">
        <v>91</v>
      </c>
      <c r="M48" t="s">
        <v>552</v>
      </c>
      <c r="N48" t="s">
        <v>1392</v>
      </c>
      <c r="O48" t="s">
        <v>1393</v>
      </c>
      <c r="P48" t="s">
        <v>1391</v>
      </c>
      <c r="Q48" t="s">
        <v>1394</v>
      </c>
      <c r="R48" t="s">
        <v>973</v>
      </c>
      <c r="S48" t="s">
        <v>119</v>
      </c>
      <c r="T48">
        <v>34.455919999999999</v>
      </c>
      <c r="U48">
        <v>-85.584469999999996</v>
      </c>
      <c r="V48" t="s">
        <v>3412</v>
      </c>
      <c r="W48">
        <v>174.365522</v>
      </c>
      <c r="X48">
        <v>306950</v>
      </c>
      <c r="Y48">
        <v>4621</v>
      </c>
      <c r="Z48">
        <v>662</v>
      </c>
      <c r="AA48">
        <v>122986</v>
      </c>
      <c r="AB48" t="s">
        <v>4840</v>
      </c>
      <c r="AC48" t="s">
        <v>4841</v>
      </c>
      <c r="AE48">
        <v>30</v>
      </c>
      <c r="AF48">
        <v>12</v>
      </c>
      <c r="AG48">
        <v>12</v>
      </c>
      <c r="AH48">
        <v>0</v>
      </c>
      <c r="AI48">
        <v>18</v>
      </c>
      <c r="AJ48">
        <v>16</v>
      </c>
      <c r="AK48">
        <v>2</v>
      </c>
      <c r="AL48">
        <v>1</v>
      </c>
    </row>
    <row r="49" spans="1:38" x14ac:dyDescent="0.2">
      <c r="A49" t="s">
        <v>2615</v>
      </c>
      <c r="B49" t="s">
        <v>2615</v>
      </c>
      <c r="C49" t="s">
        <v>27</v>
      </c>
      <c r="D49" t="s">
        <v>28</v>
      </c>
      <c r="E49" t="s">
        <v>748</v>
      </c>
      <c r="F49" t="s">
        <v>1308</v>
      </c>
      <c r="G49" t="s">
        <v>1309</v>
      </c>
      <c r="H49" t="s">
        <v>4980</v>
      </c>
      <c r="I49" t="s">
        <v>2616</v>
      </c>
      <c r="J49" t="s">
        <v>32</v>
      </c>
      <c r="K49" t="s">
        <v>33</v>
      </c>
      <c r="L49" t="s">
        <v>91</v>
      </c>
      <c r="M49" t="s">
        <v>2617</v>
      </c>
      <c r="N49" t="s">
        <v>2618</v>
      </c>
      <c r="O49" t="s">
        <v>2619</v>
      </c>
      <c r="P49" t="s">
        <v>2616</v>
      </c>
      <c r="Q49" t="s">
        <v>2616</v>
      </c>
      <c r="R49" t="s">
        <v>2620</v>
      </c>
      <c r="S49" t="s">
        <v>119</v>
      </c>
      <c r="T49">
        <v>35.027250000000002</v>
      </c>
      <c r="U49">
        <v>-77.135869999999997</v>
      </c>
      <c r="V49" t="s">
        <v>3412</v>
      </c>
      <c r="W49">
        <v>27.647687000000001</v>
      </c>
      <c r="X49">
        <v>2115</v>
      </c>
      <c r="Y49">
        <v>379</v>
      </c>
      <c r="Z49">
        <v>193567</v>
      </c>
      <c r="AA49">
        <v>793059</v>
      </c>
      <c r="AB49" t="s">
        <v>4840</v>
      </c>
      <c r="AE49">
        <v>22</v>
      </c>
      <c r="AF49">
        <v>0</v>
      </c>
      <c r="AG49">
        <v>0</v>
      </c>
      <c r="AH49">
        <v>0</v>
      </c>
      <c r="AI49">
        <v>22</v>
      </c>
      <c r="AJ49">
        <v>4</v>
      </c>
      <c r="AK49">
        <v>18</v>
      </c>
      <c r="AL49">
        <v>0</v>
      </c>
    </row>
    <row r="50" spans="1:38" x14ac:dyDescent="0.2">
      <c r="A50" s="11" t="s">
        <v>2745</v>
      </c>
      <c r="B50" s="11" t="s">
        <v>2749</v>
      </c>
      <c r="C50" s="11" t="s">
        <v>27</v>
      </c>
      <c r="D50" s="11" t="s">
        <v>28</v>
      </c>
      <c r="E50" s="11" t="s">
        <v>748</v>
      </c>
      <c r="F50" s="11" t="s">
        <v>1308</v>
      </c>
      <c r="G50" s="11" t="s">
        <v>1309</v>
      </c>
      <c r="H50" s="11" t="s">
        <v>4980</v>
      </c>
      <c r="I50" s="11" t="s">
        <v>2746</v>
      </c>
      <c r="J50" s="11" t="s">
        <v>32</v>
      </c>
      <c r="K50" s="11" t="s">
        <v>33</v>
      </c>
      <c r="L50" s="11" t="s">
        <v>107</v>
      </c>
      <c r="M50" s="11" t="s">
        <v>2747</v>
      </c>
      <c r="N50" s="11" t="s">
        <v>2748</v>
      </c>
      <c r="O50" s="11" t="s">
        <v>2749</v>
      </c>
      <c r="P50" s="11" t="s">
        <v>2746</v>
      </c>
      <c r="Q50" s="11" t="s">
        <v>2750</v>
      </c>
      <c r="R50" s="11" t="s">
        <v>2751</v>
      </c>
      <c r="S50" s="11" t="s">
        <v>119</v>
      </c>
      <c r="T50" s="11">
        <v>-35.280900000000003</v>
      </c>
      <c r="U50" s="11">
        <v>149.13</v>
      </c>
      <c r="V50" s="11" t="s">
        <v>3435</v>
      </c>
      <c r="W50" s="11">
        <v>37.972532000000001</v>
      </c>
      <c r="X50" s="11">
        <v>10198</v>
      </c>
      <c r="Y50" s="11">
        <v>550</v>
      </c>
      <c r="Z50" s="11">
        <v>123492</v>
      </c>
      <c r="AA50" s="11">
        <v>584158</v>
      </c>
      <c r="AB50" s="11"/>
      <c r="AC50" s="11"/>
      <c r="AD50" s="11" t="s">
        <v>2752</v>
      </c>
      <c r="AE50" s="11">
        <v>26</v>
      </c>
      <c r="AF50" s="11">
        <v>0</v>
      </c>
      <c r="AG50" s="11">
        <v>0</v>
      </c>
      <c r="AH50" s="11">
        <v>0</v>
      </c>
      <c r="AI50" s="11">
        <v>26</v>
      </c>
      <c r="AJ50" s="11">
        <v>8</v>
      </c>
      <c r="AK50" s="11">
        <v>18</v>
      </c>
      <c r="AL50" s="11">
        <v>0</v>
      </c>
    </row>
    <row r="51" spans="1:38" x14ac:dyDescent="0.2">
      <c r="A51" s="11" t="s">
        <v>2753</v>
      </c>
      <c r="B51" s="11" t="s">
        <v>2749</v>
      </c>
      <c r="C51" s="11" t="s">
        <v>27</v>
      </c>
      <c r="D51" s="11" t="s">
        <v>28</v>
      </c>
      <c r="E51" s="11" t="s">
        <v>748</v>
      </c>
      <c r="F51" s="11" t="s">
        <v>1308</v>
      </c>
      <c r="G51" s="11" t="s">
        <v>1309</v>
      </c>
      <c r="H51" s="11" t="s">
        <v>4980</v>
      </c>
      <c r="I51" s="11" t="s">
        <v>2746</v>
      </c>
      <c r="J51" s="11" t="s">
        <v>32</v>
      </c>
      <c r="K51" s="11" t="s">
        <v>2754</v>
      </c>
      <c r="L51" s="11" t="s">
        <v>2755</v>
      </c>
      <c r="M51" s="11" t="s">
        <v>2747</v>
      </c>
      <c r="N51" s="11" t="s">
        <v>2748</v>
      </c>
      <c r="O51" s="11" t="s">
        <v>2749</v>
      </c>
      <c r="P51" s="11" t="s">
        <v>2746</v>
      </c>
      <c r="Q51" s="11" t="s">
        <v>2750</v>
      </c>
      <c r="R51" s="11" t="s">
        <v>2751</v>
      </c>
      <c r="S51" s="11" t="s">
        <v>119</v>
      </c>
      <c r="T51" s="11">
        <v>-35.280900000000003</v>
      </c>
      <c r="U51" s="11">
        <v>149.13</v>
      </c>
      <c r="V51" s="11" t="s">
        <v>3435</v>
      </c>
      <c r="W51" s="11">
        <v>37.972532000000001</v>
      </c>
      <c r="X51" s="11">
        <v>10198</v>
      </c>
      <c r="Y51" s="11">
        <v>550</v>
      </c>
      <c r="Z51" s="11">
        <v>123492</v>
      </c>
      <c r="AA51" s="11">
        <v>584158</v>
      </c>
      <c r="AB51" s="11"/>
      <c r="AC51" s="11"/>
      <c r="AD51" s="11" t="s">
        <v>2752</v>
      </c>
      <c r="AE51" s="11">
        <v>26</v>
      </c>
      <c r="AF51" s="11">
        <v>0</v>
      </c>
      <c r="AG51" s="11">
        <v>0</v>
      </c>
      <c r="AH51" s="11">
        <v>0</v>
      </c>
      <c r="AI51" s="11">
        <v>26</v>
      </c>
      <c r="AJ51" s="11">
        <v>8</v>
      </c>
      <c r="AK51" s="11">
        <v>18</v>
      </c>
      <c r="AL51" s="11">
        <v>0</v>
      </c>
    </row>
    <row r="52" spans="1:38" x14ac:dyDescent="0.2">
      <c r="A52" s="11" t="s">
        <v>2756</v>
      </c>
      <c r="B52" s="11" t="s">
        <v>2749</v>
      </c>
      <c r="C52" s="11" t="s">
        <v>27</v>
      </c>
      <c r="D52" s="11" t="s">
        <v>28</v>
      </c>
      <c r="E52" s="11" t="s">
        <v>748</v>
      </c>
      <c r="F52" s="11" t="s">
        <v>1308</v>
      </c>
      <c r="G52" s="11" t="s">
        <v>1309</v>
      </c>
      <c r="H52" s="11" t="s">
        <v>4980</v>
      </c>
      <c r="I52" s="11" t="s">
        <v>2746</v>
      </c>
      <c r="J52" s="11" t="s">
        <v>32</v>
      </c>
      <c r="K52" s="11" t="s">
        <v>2754</v>
      </c>
      <c r="L52" s="11" t="s">
        <v>2755</v>
      </c>
      <c r="M52" s="11" t="s">
        <v>2747</v>
      </c>
      <c r="N52" s="11" t="s">
        <v>2748</v>
      </c>
      <c r="O52" s="11" t="s">
        <v>2749</v>
      </c>
      <c r="P52" s="11" t="s">
        <v>2746</v>
      </c>
      <c r="Q52" s="11" t="s">
        <v>2750</v>
      </c>
      <c r="R52" s="11" t="s">
        <v>2751</v>
      </c>
      <c r="S52" s="11" t="s">
        <v>119</v>
      </c>
      <c r="T52" s="11">
        <v>-35.280900000000003</v>
      </c>
      <c r="U52" s="11">
        <v>149.13</v>
      </c>
      <c r="V52" s="11" t="s">
        <v>3435</v>
      </c>
      <c r="W52" s="11">
        <v>37.972532000000001</v>
      </c>
      <c r="X52" s="11">
        <v>10198</v>
      </c>
      <c r="Y52" s="11">
        <v>550</v>
      </c>
      <c r="Z52" s="11">
        <v>123492</v>
      </c>
      <c r="AA52" s="11">
        <v>584158</v>
      </c>
      <c r="AB52" s="11"/>
      <c r="AC52" s="11"/>
      <c r="AD52" s="11" t="s">
        <v>2752</v>
      </c>
      <c r="AE52" s="11">
        <v>26</v>
      </c>
      <c r="AF52" s="11">
        <v>0</v>
      </c>
      <c r="AG52" s="11">
        <v>0</v>
      </c>
      <c r="AH52" s="11">
        <v>0</v>
      </c>
      <c r="AI52" s="11">
        <v>26</v>
      </c>
      <c r="AJ52" s="11">
        <v>8</v>
      </c>
      <c r="AK52" s="11">
        <v>18</v>
      </c>
      <c r="AL52" s="11">
        <v>0</v>
      </c>
    </row>
    <row r="53" spans="1:38" x14ac:dyDescent="0.2">
      <c r="A53" t="s">
        <v>1592</v>
      </c>
      <c r="B53" t="s">
        <v>1592</v>
      </c>
      <c r="C53" t="s">
        <v>27</v>
      </c>
      <c r="D53" t="s">
        <v>28</v>
      </c>
      <c r="E53" t="s">
        <v>748</v>
      </c>
      <c r="F53" t="s">
        <v>1308</v>
      </c>
      <c r="G53" t="s">
        <v>1309</v>
      </c>
      <c r="H53" t="s">
        <v>4944</v>
      </c>
      <c r="I53" t="s">
        <v>1593</v>
      </c>
      <c r="J53" t="s">
        <v>32</v>
      </c>
      <c r="K53" t="s">
        <v>33</v>
      </c>
      <c r="L53" t="s">
        <v>91</v>
      </c>
      <c r="M53" t="s">
        <v>552</v>
      </c>
      <c r="N53" t="s">
        <v>1594</v>
      </c>
      <c r="O53" t="s">
        <v>1595</v>
      </c>
      <c r="P53" t="s">
        <v>1593</v>
      </c>
      <c r="Q53" t="s">
        <v>1596</v>
      </c>
      <c r="R53" t="s">
        <v>973</v>
      </c>
      <c r="S53" t="s">
        <v>119</v>
      </c>
      <c r="T53">
        <v>34.308</v>
      </c>
      <c r="U53">
        <v>-87.503140000000002</v>
      </c>
      <c r="V53" t="s">
        <v>3412</v>
      </c>
      <c r="W53">
        <v>104.226203</v>
      </c>
      <c r="X53">
        <v>212804</v>
      </c>
      <c r="Y53">
        <v>1606</v>
      </c>
      <c r="Z53">
        <v>545</v>
      </c>
      <c r="AA53">
        <v>81133</v>
      </c>
      <c r="AB53" t="s">
        <v>4840</v>
      </c>
      <c r="AE53">
        <v>37</v>
      </c>
      <c r="AF53">
        <v>37</v>
      </c>
      <c r="AG53">
        <v>35</v>
      </c>
      <c r="AH53">
        <v>2</v>
      </c>
      <c r="AI53">
        <v>0</v>
      </c>
      <c r="AJ53">
        <v>0</v>
      </c>
      <c r="AK53">
        <v>0</v>
      </c>
      <c r="AL53">
        <v>1</v>
      </c>
    </row>
    <row r="54" spans="1:38" x14ac:dyDescent="0.2">
      <c r="A54" t="s">
        <v>3737</v>
      </c>
      <c r="B54" t="s">
        <v>3737</v>
      </c>
      <c r="C54" t="s">
        <v>27</v>
      </c>
      <c r="D54" t="s">
        <v>28</v>
      </c>
      <c r="E54" t="s">
        <v>748</v>
      </c>
      <c r="F54" t="s">
        <v>1308</v>
      </c>
      <c r="G54" t="s">
        <v>1309</v>
      </c>
      <c r="H54" t="s">
        <v>5003</v>
      </c>
      <c r="I54" t="s">
        <v>3541</v>
      </c>
      <c r="J54" t="s">
        <v>32</v>
      </c>
      <c r="K54" t="s">
        <v>33</v>
      </c>
      <c r="L54" t="s">
        <v>91</v>
      </c>
      <c r="M54" t="s">
        <v>552</v>
      </c>
      <c r="N54" t="s">
        <v>4394</v>
      </c>
      <c r="O54" t="s">
        <v>4395</v>
      </c>
      <c r="P54" t="s">
        <v>3541</v>
      </c>
      <c r="Q54" t="s">
        <v>4396</v>
      </c>
      <c r="R54" t="s">
        <v>973</v>
      </c>
      <c r="S54" t="s">
        <v>119</v>
      </c>
      <c r="T54">
        <v>34.977969999999999</v>
      </c>
      <c r="U54">
        <v>-85.810310000000001</v>
      </c>
      <c r="V54" t="s">
        <v>3412</v>
      </c>
      <c r="W54">
        <v>151.02699699999999</v>
      </c>
      <c r="X54">
        <v>296341</v>
      </c>
      <c r="Y54">
        <v>2299</v>
      </c>
      <c r="Z54">
        <v>600</v>
      </c>
      <c r="AA54">
        <v>84008</v>
      </c>
      <c r="AB54" t="s">
        <v>4840</v>
      </c>
      <c r="AC54" t="s">
        <v>4841</v>
      </c>
      <c r="AE54">
        <v>22</v>
      </c>
      <c r="AF54">
        <v>21</v>
      </c>
      <c r="AG54">
        <v>20</v>
      </c>
      <c r="AH54">
        <v>1</v>
      </c>
      <c r="AI54">
        <v>1</v>
      </c>
      <c r="AJ54">
        <v>1</v>
      </c>
      <c r="AK54">
        <v>0</v>
      </c>
      <c r="AL54">
        <v>0</v>
      </c>
    </row>
    <row r="55" spans="1:38" x14ac:dyDescent="0.2">
      <c r="A55" t="s">
        <v>3739</v>
      </c>
      <c r="B55" t="s">
        <v>3739</v>
      </c>
      <c r="C55" t="s">
        <v>27</v>
      </c>
      <c r="D55" t="s">
        <v>28</v>
      </c>
      <c r="E55" t="s">
        <v>748</v>
      </c>
      <c r="F55" t="s">
        <v>1308</v>
      </c>
      <c r="G55" t="s">
        <v>1309</v>
      </c>
      <c r="H55" t="s">
        <v>5009</v>
      </c>
      <c r="I55" t="s">
        <v>3679</v>
      </c>
      <c r="J55" t="s">
        <v>32</v>
      </c>
      <c r="K55" t="s">
        <v>33</v>
      </c>
      <c r="L55" t="s">
        <v>91</v>
      </c>
      <c r="M55" t="s">
        <v>552</v>
      </c>
      <c r="N55" t="s">
        <v>4400</v>
      </c>
      <c r="O55" t="s">
        <v>4401</v>
      </c>
      <c r="P55" t="s">
        <v>3679</v>
      </c>
      <c r="Q55" t="s">
        <v>4402</v>
      </c>
      <c r="R55" t="s">
        <v>973</v>
      </c>
      <c r="S55" t="s">
        <v>119</v>
      </c>
      <c r="T55">
        <v>34.978810000000003</v>
      </c>
      <c r="U55">
        <v>-86.088220000000007</v>
      </c>
      <c r="V55" t="s">
        <v>3412</v>
      </c>
      <c r="W55">
        <v>266.318893</v>
      </c>
      <c r="X55">
        <v>420352</v>
      </c>
      <c r="Y55">
        <v>5963</v>
      </c>
      <c r="Z55">
        <v>825</v>
      </c>
      <c r="AA55">
        <v>110633</v>
      </c>
      <c r="AB55" t="s">
        <v>4840</v>
      </c>
      <c r="AE55">
        <v>56</v>
      </c>
      <c r="AF55">
        <v>10</v>
      </c>
      <c r="AG55">
        <v>10</v>
      </c>
      <c r="AH55">
        <v>0</v>
      </c>
      <c r="AI55">
        <v>46</v>
      </c>
      <c r="AJ55">
        <v>42</v>
      </c>
      <c r="AK55">
        <v>4</v>
      </c>
      <c r="AL55">
        <v>0</v>
      </c>
    </row>
    <row r="56" spans="1:38" x14ac:dyDescent="0.2">
      <c r="A56" t="s">
        <v>2832</v>
      </c>
      <c r="B56" t="s">
        <v>2832</v>
      </c>
      <c r="C56" t="s">
        <v>27</v>
      </c>
      <c r="D56" t="s">
        <v>28</v>
      </c>
      <c r="E56" t="s">
        <v>2483</v>
      </c>
      <c r="F56" t="s">
        <v>2484</v>
      </c>
      <c r="G56" t="s">
        <v>2485</v>
      </c>
      <c r="H56" t="s">
        <v>4978</v>
      </c>
      <c r="I56" t="s">
        <v>2833</v>
      </c>
      <c r="J56" t="s">
        <v>32</v>
      </c>
      <c r="K56" t="s">
        <v>33</v>
      </c>
      <c r="L56" t="s">
        <v>2321</v>
      </c>
      <c r="M56" t="s">
        <v>2430</v>
      </c>
      <c r="N56" t="s">
        <v>2834</v>
      </c>
      <c r="O56" t="s">
        <v>2835</v>
      </c>
      <c r="P56" t="s">
        <v>2833</v>
      </c>
      <c r="Q56" t="s">
        <v>2836</v>
      </c>
      <c r="R56" t="s">
        <v>2837</v>
      </c>
      <c r="S56" t="s">
        <v>39</v>
      </c>
      <c r="T56">
        <v>48.366500000000002</v>
      </c>
      <c r="U56">
        <v>-123.61199999999999</v>
      </c>
      <c r="V56" t="s">
        <v>3413</v>
      </c>
      <c r="W56">
        <v>692.17167099999995</v>
      </c>
      <c r="X56">
        <v>916904</v>
      </c>
      <c r="Y56">
        <v>26155</v>
      </c>
      <c r="Z56">
        <v>1757</v>
      </c>
      <c r="AA56">
        <v>476096</v>
      </c>
      <c r="AB56" t="s">
        <v>4840</v>
      </c>
      <c r="AE56">
        <v>120</v>
      </c>
      <c r="AF56">
        <v>112</v>
      </c>
      <c r="AG56">
        <v>105</v>
      </c>
      <c r="AH56">
        <v>7</v>
      </c>
      <c r="AI56">
        <v>8</v>
      </c>
      <c r="AJ56">
        <v>4</v>
      </c>
      <c r="AK56">
        <v>4</v>
      </c>
      <c r="AL56">
        <v>10</v>
      </c>
    </row>
    <row r="57" spans="1:38" x14ac:dyDescent="0.2">
      <c r="A57" t="s">
        <v>2481</v>
      </c>
      <c r="B57" t="s">
        <v>2481</v>
      </c>
      <c r="C57" t="s">
        <v>27</v>
      </c>
      <c r="D57" t="s">
        <v>28</v>
      </c>
      <c r="E57" t="s">
        <v>2483</v>
      </c>
      <c r="F57" t="s">
        <v>2484</v>
      </c>
      <c r="G57" t="s">
        <v>2485</v>
      </c>
      <c r="H57" t="s">
        <v>4978</v>
      </c>
      <c r="I57" t="s">
        <v>2482</v>
      </c>
      <c r="J57" t="s">
        <v>32</v>
      </c>
      <c r="K57" t="s">
        <v>33</v>
      </c>
      <c r="L57" t="s">
        <v>2321</v>
      </c>
      <c r="M57" t="s">
        <v>2430</v>
      </c>
      <c r="N57" t="s">
        <v>2486</v>
      </c>
      <c r="O57" t="s">
        <v>2487</v>
      </c>
      <c r="P57" t="s">
        <v>2482</v>
      </c>
      <c r="Q57" t="s">
        <v>2488</v>
      </c>
      <c r="R57" t="s">
        <v>2489</v>
      </c>
      <c r="S57" t="s">
        <v>39</v>
      </c>
      <c r="T57">
        <v>48.435299999999998</v>
      </c>
      <c r="U57">
        <v>-123.4794</v>
      </c>
      <c r="V57" t="s">
        <v>3413</v>
      </c>
      <c r="W57">
        <v>362.82714600000003</v>
      </c>
      <c r="X57">
        <v>499876</v>
      </c>
      <c r="Y57">
        <v>10307</v>
      </c>
      <c r="Z57">
        <v>1696</v>
      </c>
      <c r="AA57">
        <v>1468170</v>
      </c>
      <c r="AB57" t="s">
        <v>4840</v>
      </c>
      <c r="AC57" t="s">
        <v>4841</v>
      </c>
      <c r="AE57">
        <v>194</v>
      </c>
      <c r="AF57">
        <v>188</v>
      </c>
      <c r="AG57">
        <v>131</v>
      </c>
      <c r="AH57">
        <v>57</v>
      </c>
      <c r="AI57">
        <v>6</v>
      </c>
      <c r="AJ57">
        <v>6</v>
      </c>
      <c r="AK57">
        <v>0</v>
      </c>
      <c r="AL57">
        <v>18</v>
      </c>
    </row>
    <row r="58" spans="1:38" x14ac:dyDescent="0.2">
      <c r="A58" t="s">
        <v>3667</v>
      </c>
      <c r="B58" t="s">
        <v>3667</v>
      </c>
      <c r="C58" t="s">
        <v>27</v>
      </c>
      <c r="D58" t="s">
        <v>28</v>
      </c>
      <c r="E58" t="s">
        <v>2483</v>
      </c>
      <c r="F58" t="s">
        <v>2484</v>
      </c>
      <c r="G58" t="s">
        <v>2485</v>
      </c>
      <c r="H58" t="s">
        <v>5016</v>
      </c>
      <c r="I58" t="s">
        <v>3666</v>
      </c>
      <c r="J58" t="s">
        <v>32</v>
      </c>
      <c r="K58" t="s">
        <v>33</v>
      </c>
      <c r="L58" t="s">
        <v>2321</v>
      </c>
      <c r="M58" t="s">
        <v>2430</v>
      </c>
      <c r="N58" t="s">
        <v>4318</v>
      </c>
      <c r="O58" t="s">
        <v>4319</v>
      </c>
      <c r="P58" t="s">
        <v>3666</v>
      </c>
      <c r="Q58" t="s">
        <v>4320</v>
      </c>
      <c r="R58" t="s">
        <v>2489</v>
      </c>
      <c r="S58" t="s">
        <v>39</v>
      </c>
      <c r="T58">
        <v>48.933500000000002</v>
      </c>
      <c r="U58">
        <v>-123.28440000000001</v>
      </c>
      <c r="V58" t="s">
        <v>3412</v>
      </c>
      <c r="W58">
        <v>463.382542</v>
      </c>
      <c r="X58">
        <v>765209</v>
      </c>
      <c r="Y58">
        <v>9391</v>
      </c>
      <c r="Z58">
        <v>838</v>
      </c>
      <c r="AA58">
        <v>1474804</v>
      </c>
      <c r="AB58" t="s">
        <v>4840</v>
      </c>
      <c r="AE58">
        <v>149</v>
      </c>
      <c r="AF58">
        <v>140</v>
      </c>
      <c r="AG58">
        <v>82</v>
      </c>
      <c r="AH58">
        <v>58</v>
      </c>
      <c r="AI58">
        <v>9</v>
      </c>
      <c r="AJ58">
        <v>1</v>
      </c>
      <c r="AK58">
        <v>8</v>
      </c>
      <c r="AL58">
        <v>20</v>
      </c>
    </row>
    <row r="59" spans="1:38" x14ac:dyDescent="0.2">
      <c r="A59" t="s">
        <v>2603</v>
      </c>
      <c r="B59" t="s">
        <v>2603</v>
      </c>
      <c r="C59" t="s">
        <v>27</v>
      </c>
      <c r="D59" t="s">
        <v>28</v>
      </c>
      <c r="E59" t="s">
        <v>29</v>
      </c>
      <c r="F59" t="s">
        <v>232</v>
      </c>
      <c r="G59" t="s">
        <v>233</v>
      </c>
      <c r="H59" t="s">
        <v>4853</v>
      </c>
      <c r="I59" t="s">
        <v>2604</v>
      </c>
      <c r="J59" t="s">
        <v>32</v>
      </c>
      <c r="K59" t="s">
        <v>33</v>
      </c>
      <c r="L59" t="s">
        <v>91</v>
      </c>
      <c r="M59" t="s">
        <v>2605</v>
      </c>
      <c r="N59" t="s">
        <v>2606</v>
      </c>
      <c r="O59" t="s">
        <v>2607</v>
      </c>
      <c r="P59" t="s">
        <v>2604</v>
      </c>
      <c r="Q59" t="s">
        <v>2604</v>
      </c>
      <c r="R59" t="s">
        <v>2608</v>
      </c>
      <c r="S59" t="s">
        <v>119</v>
      </c>
      <c r="T59">
        <v>33.39</v>
      </c>
      <c r="U59">
        <v>-116.58</v>
      </c>
      <c r="V59" t="s">
        <v>3412</v>
      </c>
      <c r="W59">
        <v>27.467572000000001</v>
      </c>
      <c r="X59">
        <v>2048</v>
      </c>
      <c r="Y59">
        <v>183</v>
      </c>
      <c r="Z59">
        <v>318804</v>
      </c>
      <c r="AA59">
        <v>968522</v>
      </c>
      <c r="AB59" t="s">
        <v>4840</v>
      </c>
      <c r="AE59">
        <v>34</v>
      </c>
      <c r="AF59">
        <v>0</v>
      </c>
      <c r="AG59">
        <v>0</v>
      </c>
      <c r="AH59">
        <v>0</v>
      </c>
      <c r="AI59">
        <v>34</v>
      </c>
      <c r="AJ59">
        <v>9</v>
      </c>
      <c r="AK59">
        <v>25</v>
      </c>
      <c r="AL59">
        <v>0</v>
      </c>
    </row>
    <row r="60" spans="1:38" x14ac:dyDescent="0.2">
      <c r="A60" t="s">
        <v>230</v>
      </c>
      <c r="B60" t="s">
        <v>230</v>
      </c>
      <c r="C60" t="s">
        <v>27</v>
      </c>
      <c r="D60" t="s">
        <v>28</v>
      </c>
      <c r="E60" t="s">
        <v>29</v>
      </c>
      <c r="F60" t="s">
        <v>232</v>
      </c>
      <c r="G60" t="s">
        <v>233</v>
      </c>
      <c r="H60" t="s">
        <v>4853</v>
      </c>
      <c r="I60" t="s">
        <v>231</v>
      </c>
      <c r="J60" t="s">
        <v>32</v>
      </c>
      <c r="K60" t="s">
        <v>33</v>
      </c>
      <c r="L60" t="s">
        <v>234</v>
      </c>
      <c r="M60" t="s">
        <v>235</v>
      </c>
      <c r="N60" t="s">
        <v>236</v>
      </c>
      <c r="O60" t="s">
        <v>237</v>
      </c>
      <c r="P60" t="s">
        <v>231</v>
      </c>
      <c r="Q60" t="s">
        <v>238</v>
      </c>
      <c r="R60" t="s">
        <v>239</v>
      </c>
      <c r="S60" t="s">
        <v>119</v>
      </c>
      <c r="T60">
        <v>57.338601300000001</v>
      </c>
      <c r="U60">
        <v>10.5042729</v>
      </c>
      <c r="V60" t="s">
        <v>3419</v>
      </c>
      <c r="W60">
        <v>117.161064</v>
      </c>
      <c r="X60">
        <v>265812</v>
      </c>
      <c r="Y60">
        <v>1594</v>
      </c>
      <c r="Z60">
        <v>422</v>
      </c>
      <c r="AA60">
        <v>205018</v>
      </c>
      <c r="AB60" t="s">
        <v>4840</v>
      </c>
      <c r="AE60">
        <v>17</v>
      </c>
      <c r="AF60">
        <v>16</v>
      </c>
      <c r="AG60">
        <v>15</v>
      </c>
      <c r="AH60">
        <v>1</v>
      </c>
      <c r="AI60">
        <v>1</v>
      </c>
      <c r="AJ60">
        <v>1</v>
      </c>
      <c r="AK60">
        <v>0</v>
      </c>
      <c r="AL60">
        <v>2</v>
      </c>
    </row>
    <row r="61" spans="1:38" x14ac:dyDescent="0.2">
      <c r="A61" t="s">
        <v>881</v>
      </c>
      <c r="B61" t="s">
        <v>881</v>
      </c>
      <c r="C61" t="s">
        <v>27</v>
      </c>
      <c r="D61" t="s">
        <v>28</v>
      </c>
      <c r="E61" t="s">
        <v>29</v>
      </c>
      <c r="F61" t="s">
        <v>232</v>
      </c>
      <c r="G61" t="s">
        <v>233</v>
      </c>
      <c r="H61" t="s">
        <v>4853</v>
      </c>
      <c r="I61" t="s">
        <v>882</v>
      </c>
      <c r="J61" t="s">
        <v>32</v>
      </c>
      <c r="K61" t="s">
        <v>33</v>
      </c>
      <c r="L61" t="s">
        <v>91</v>
      </c>
      <c r="M61" t="s">
        <v>552</v>
      </c>
      <c r="N61" t="s">
        <v>883</v>
      </c>
      <c r="O61" t="s">
        <v>884</v>
      </c>
      <c r="P61" t="s">
        <v>882</v>
      </c>
      <c r="Q61" t="s">
        <v>885</v>
      </c>
      <c r="R61" t="s">
        <v>556</v>
      </c>
      <c r="S61" t="s">
        <v>119</v>
      </c>
      <c r="T61">
        <v>35.483511</v>
      </c>
      <c r="U61">
        <v>-83.814757999999998</v>
      </c>
      <c r="V61" t="s">
        <v>3412</v>
      </c>
      <c r="W61">
        <v>307.89918399999999</v>
      </c>
      <c r="X61">
        <v>455876</v>
      </c>
      <c r="Y61">
        <v>11384</v>
      </c>
      <c r="Z61">
        <v>1029</v>
      </c>
      <c r="AA61">
        <v>126023</v>
      </c>
      <c r="AB61" t="s">
        <v>4840</v>
      </c>
      <c r="AC61" t="s">
        <v>4841</v>
      </c>
      <c r="AE61">
        <v>98</v>
      </c>
      <c r="AF61">
        <v>66</v>
      </c>
      <c r="AG61">
        <v>64</v>
      </c>
      <c r="AH61">
        <v>2</v>
      </c>
      <c r="AI61">
        <v>32</v>
      </c>
      <c r="AJ61">
        <v>32</v>
      </c>
      <c r="AK61">
        <v>0</v>
      </c>
      <c r="AL61">
        <v>3</v>
      </c>
    </row>
    <row r="62" spans="1:38" x14ac:dyDescent="0.2">
      <c r="A62" t="s">
        <v>901</v>
      </c>
      <c r="B62" t="s">
        <v>901</v>
      </c>
      <c r="C62" t="s">
        <v>27</v>
      </c>
      <c r="D62" t="s">
        <v>28</v>
      </c>
      <c r="E62" t="s">
        <v>29</v>
      </c>
      <c r="F62" t="s">
        <v>232</v>
      </c>
      <c r="G62" t="s">
        <v>233</v>
      </c>
      <c r="H62" t="s">
        <v>4853</v>
      </c>
      <c r="I62" t="s">
        <v>902</v>
      </c>
      <c r="J62" t="s">
        <v>32</v>
      </c>
      <c r="K62" t="s">
        <v>33</v>
      </c>
      <c r="L62" t="s">
        <v>91</v>
      </c>
      <c r="M62" t="s">
        <v>552</v>
      </c>
      <c r="N62" t="s">
        <v>903</v>
      </c>
      <c r="O62" t="s">
        <v>904</v>
      </c>
      <c r="P62" t="s">
        <v>902</v>
      </c>
      <c r="Q62" t="s">
        <v>905</v>
      </c>
      <c r="R62" t="s">
        <v>556</v>
      </c>
      <c r="S62" t="s">
        <v>119</v>
      </c>
      <c r="T62">
        <v>35.483511</v>
      </c>
      <c r="U62">
        <v>-83.814757999999998</v>
      </c>
      <c r="V62" t="s">
        <v>3412</v>
      </c>
      <c r="W62">
        <v>179.83512099999999</v>
      </c>
      <c r="X62">
        <v>276615</v>
      </c>
      <c r="Y62">
        <v>6191</v>
      </c>
      <c r="Z62">
        <v>1015</v>
      </c>
      <c r="AA62">
        <v>129370</v>
      </c>
      <c r="AB62" t="s">
        <v>4840</v>
      </c>
      <c r="AE62">
        <v>59</v>
      </c>
      <c r="AF62">
        <v>40</v>
      </c>
      <c r="AG62">
        <v>39</v>
      </c>
      <c r="AH62">
        <v>1</v>
      </c>
      <c r="AI62">
        <v>19</v>
      </c>
      <c r="AJ62">
        <v>15</v>
      </c>
      <c r="AK62">
        <v>4</v>
      </c>
      <c r="AL62">
        <v>5</v>
      </c>
    </row>
    <row r="63" spans="1:38" x14ac:dyDescent="0.2">
      <c r="A63" t="s">
        <v>2319</v>
      </c>
      <c r="B63" t="s">
        <v>2319</v>
      </c>
      <c r="C63" t="s">
        <v>27</v>
      </c>
      <c r="D63" t="s">
        <v>28</v>
      </c>
      <c r="E63" t="s">
        <v>29</v>
      </c>
      <c r="F63" t="s">
        <v>232</v>
      </c>
      <c r="G63" t="s">
        <v>233</v>
      </c>
      <c r="H63" t="s">
        <v>4853</v>
      </c>
      <c r="I63" t="s">
        <v>2320</v>
      </c>
      <c r="J63" t="s">
        <v>32</v>
      </c>
      <c r="K63" t="s">
        <v>33</v>
      </c>
      <c r="L63" t="s">
        <v>2321</v>
      </c>
      <c r="M63" t="s">
        <v>2322</v>
      </c>
      <c r="N63" t="s">
        <v>2323</v>
      </c>
      <c r="O63" t="s">
        <v>2324</v>
      </c>
      <c r="P63" t="s">
        <v>2320</v>
      </c>
      <c r="Q63" t="s">
        <v>2325</v>
      </c>
      <c r="R63" t="s">
        <v>2326</v>
      </c>
      <c r="S63" t="s">
        <v>39</v>
      </c>
      <c r="T63">
        <v>52.789926000000001</v>
      </c>
      <c r="U63">
        <v>-112.70796799999999</v>
      </c>
      <c r="V63" t="s">
        <v>3413</v>
      </c>
      <c r="W63">
        <v>228.68230299999999</v>
      </c>
      <c r="X63">
        <v>140999</v>
      </c>
      <c r="Y63">
        <v>12352</v>
      </c>
      <c r="Z63">
        <v>3877</v>
      </c>
      <c r="AA63">
        <v>515096</v>
      </c>
      <c r="AB63" t="s">
        <v>4840</v>
      </c>
      <c r="AE63">
        <v>17</v>
      </c>
      <c r="AF63">
        <v>0</v>
      </c>
      <c r="AG63">
        <v>0</v>
      </c>
      <c r="AH63">
        <v>0</v>
      </c>
      <c r="AI63">
        <v>17</v>
      </c>
      <c r="AJ63">
        <v>5</v>
      </c>
      <c r="AK63">
        <v>12</v>
      </c>
      <c r="AL63">
        <v>0</v>
      </c>
    </row>
    <row r="64" spans="1:38" x14ac:dyDescent="0.2">
      <c r="A64" t="s">
        <v>2826</v>
      </c>
      <c r="B64" t="s">
        <v>2826</v>
      </c>
      <c r="C64" t="s">
        <v>27</v>
      </c>
      <c r="D64" t="s">
        <v>28</v>
      </c>
      <c r="E64" t="s">
        <v>29</v>
      </c>
      <c r="F64" t="s">
        <v>232</v>
      </c>
      <c r="G64" t="s">
        <v>233</v>
      </c>
      <c r="H64" t="s">
        <v>5021</v>
      </c>
      <c r="I64" t="s">
        <v>2827</v>
      </c>
      <c r="J64" t="s">
        <v>32</v>
      </c>
      <c r="K64" t="s">
        <v>33</v>
      </c>
      <c r="L64" t="s">
        <v>2321</v>
      </c>
      <c r="M64" t="s">
        <v>2430</v>
      </c>
      <c r="N64" t="s">
        <v>2828</v>
      </c>
      <c r="O64" t="s">
        <v>2829</v>
      </c>
      <c r="P64" t="s">
        <v>2827</v>
      </c>
      <c r="Q64" t="s">
        <v>2830</v>
      </c>
      <c r="R64" t="s">
        <v>2831</v>
      </c>
      <c r="S64" t="s">
        <v>39</v>
      </c>
      <c r="T64">
        <v>49.294432999999998</v>
      </c>
      <c r="U64">
        <v>16.719536000000002</v>
      </c>
      <c r="V64" t="s">
        <v>3436</v>
      </c>
      <c r="W64">
        <v>993.39057500000001</v>
      </c>
      <c r="X64">
        <v>1509783</v>
      </c>
      <c r="Y64">
        <v>32808</v>
      </c>
      <c r="Z64">
        <v>1053</v>
      </c>
      <c r="AA64">
        <v>674284</v>
      </c>
      <c r="AB64" t="s">
        <v>4840</v>
      </c>
      <c r="AE64">
        <v>311</v>
      </c>
      <c r="AF64">
        <v>278</v>
      </c>
      <c r="AG64">
        <v>234</v>
      </c>
      <c r="AH64">
        <v>44</v>
      </c>
      <c r="AI64">
        <v>33</v>
      </c>
      <c r="AJ64">
        <v>21</v>
      </c>
      <c r="AK64">
        <v>12</v>
      </c>
      <c r="AL64">
        <v>34</v>
      </c>
    </row>
    <row r="65" spans="1:38" x14ac:dyDescent="0.2">
      <c r="A65" t="s">
        <v>3749</v>
      </c>
      <c r="B65" t="s">
        <v>3749</v>
      </c>
      <c r="C65" t="s">
        <v>27</v>
      </c>
      <c r="D65" t="s">
        <v>28</v>
      </c>
      <c r="E65" t="s">
        <v>29</v>
      </c>
      <c r="F65" t="s">
        <v>232</v>
      </c>
      <c r="G65" t="s">
        <v>233</v>
      </c>
      <c r="H65" t="s">
        <v>5002</v>
      </c>
      <c r="I65" t="s">
        <v>3549</v>
      </c>
      <c r="J65" t="s">
        <v>32</v>
      </c>
      <c r="K65" t="s">
        <v>33</v>
      </c>
      <c r="L65" t="s">
        <v>2321</v>
      </c>
      <c r="M65" t="s">
        <v>2430</v>
      </c>
      <c r="N65" t="s">
        <v>4433</v>
      </c>
      <c r="O65" t="s">
        <v>4434</v>
      </c>
      <c r="P65" t="s">
        <v>3549</v>
      </c>
      <c r="Q65" t="s">
        <v>4435</v>
      </c>
      <c r="R65" t="s">
        <v>4436</v>
      </c>
      <c r="S65" t="s">
        <v>39</v>
      </c>
      <c r="T65">
        <v>46.599511</v>
      </c>
      <c r="U65">
        <v>-118.93402399999999</v>
      </c>
      <c r="V65" t="s">
        <v>3412</v>
      </c>
      <c r="W65">
        <v>150.09470300000001</v>
      </c>
      <c r="X65">
        <v>161955</v>
      </c>
      <c r="Y65">
        <v>9581</v>
      </c>
      <c r="Z65">
        <v>4515</v>
      </c>
      <c r="AA65">
        <v>208020</v>
      </c>
      <c r="AB65" t="s">
        <v>4840</v>
      </c>
      <c r="AE65">
        <v>18</v>
      </c>
      <c r="AF65">
        <v>0</v>
      </c>
      <c r="AG65">
        <v>0</v>
      </c>
      <c r="AH65">
        <v>0</v>
      </c>
      <c r="AI65">
        <v>18</v>
      </c>
      <c r="AJ65">
        <v>17</v>
      </c>
      <c r="AK65">
        <v>1</v>
      </c>
      <c r="AL65">
        <v>0</v>
      </c>
    </row>
    <row r="66" spans="1:38" x14ac:dyDescent="0.2">
      <c r="A66" t="s">
        <v>3729</v>
      </c>
      <c r="B66" t="s">
        <v>3729</v>
      </c>
      <c r="C66" t="s">
        <v>27</v>
      </c>
      <c r="D66" t="s">
        <v>28</v>
      </c>
      <c r="E66" t="s">
        <v>29</v>
      </c>
      <c r="F66" t="s">
        <v>232</v>
      </c>
      <c r="G66" t="s">
        <v>233</v>
      </c>
      <c r="H66" t="s">
        <v>4992</v>
      </c>
      <c r="I66" t="s">
        <v>3550</v>
      </c>
      <c r="J66" t="s">
        <v>32</v>
      </c>
      <c r="K66" t="s">
        <v>33</v>
      </c>
      <c r="L66" t="s">
        <v>91</v>
      </c>
      <c r="M66" t="s">
        <v>552</v>
      </c>
      <c r="N66" t="s">
        <v>4370</v>
      </c>
      <c r="O66" t="s">
        <v>4371</v>
      </c>
      <c r="P66" t="s">
        <v>3550</v>
      </c>
      <c r="Q66" t="s">
        <v>4372</v>
      </c>
      <c r="R66" t="s">
        <v>570</v>
      </c>
      <c r="S66" t="s">
        <v>119</v>
      </c>
      <c r="T66">
        <v>35.653238999999999</v>
      </c>
      <c r="U66">
        <v>-83.431689000000006</v>
      </c>
      <c r="V66" t="s">
        <v>3412</v>
      </c>
      <c r="W66">
        <v>82.322693000000001</v>
      </c>
      <c r="X66">
        <v>99126</v>
      </c>
      <c r="Y66">
        <v>3987</v>
      </c>
      <c r="Z66">
        <v>3031</v>
      </c>
      <c r="AA66">
        <v>143644</v>
      </c>
      <c r="AB66" t="s">
        <v>4840</v>
      </c>
      <c r="AE66">
        <v>31</v>
      </c>
      <c r="AF66">
        <v>8</v>
      </c>
      <c r="AG66">
        <v>8</v>
      </c>
      <c r="AH66">
        <v>0</v>
      </c>
      <c r="AI66">
        <v>23</v>
      </c>
      <c r="AJ66">
        <v>22</v>
      </c>
      <c r="AK66">
        <v>1</v>
      </c>
      <c r="AL66">
        <v>1</v>
      </c>
    </row>
    <row r="67" spans="1:38" x14ac:dyDescent="0.2">
      <c r="A67" t="s">
        <v>1749</v>
      </c>
      <c r="B67" t="s">
        <v>1749</v>
      </c>
      <c r="C67" t="s">
        <v>27</v>
      </c>
      <c r="D67" t="s">
        <v>28</v>
      </c>
      <c r="E67" t="s">
        <v>29</v>
      </c>
      <c r="F67" t="s">
        <v>99</v>
      </c>
      <c r="G67" t="s">
        <v>643</v>
      </c>
      <c r="H67" t="s">
        <v>4902</v>
      </c>
      <c r="I67" t="s">
        <v>1750</v>
      </c>
      <c r="J67" t="s">
        <v>32</v>
      </c>
      <c r="K67" t="s">
        <v>33</v>
      </c>
      <c r="L67" t="s">
        <v>91</v>
      </c>
      <c r="M67" t="s">
        <v>552</v>
      </c>
      <c r="N67" t="s">
        <v>1751</v>
      </c>
      <c r="O67" t="s">
        <v>1752</v>
      </c>
      <c r="P67" t="s">
        <v>1750</v>
      </c>
      <c r="Q67" t="s">
        <v>1753</v>
      </c>
      <c r="R67" t="s">
        <v>556</v>
      </c>
      <c r="S67" t="s">
        <v>119</v>
      </c>
      <c r="T67">
        <v>35.467500000000001</v>
      </c>
      <c r="U67">
        <v>-83.561700000000002</v>
      </c>
      <c r="V67" t="s">
        <v>3412</v>
      </c>
      <c r="W67">
        <v>295.20783499999999</v>
      </c>
      <c r="X67">
        <v>456139</v>
      </c>
      <c r="Y67">
        <v>10664</v>
      </c>
      <c r="Z67">
        <v>1040</v>
      </c>
      <c r="AA67">
        <v>195356</v>
      </c>
      <c r="AB67" t="s">
        <v>4840</v>
      </c>
      <c r="AE67">
        <v>50</v>
      </c>
      <c r="AF67">
        <v>16</v>
      </c>
      <c r="AG67">
        <v>16</v>
      </c>
      <c r="AH67">
        <v>0</v>
      </c>
      <c r="AI67">
        <v>34</v>
      </c>
      <c r="AJ67">
        <v>30</v>
      </c>
      <c r="AK67">
        <v>4</v>
      </c>
      <c r="AL67">
        <v>2</v>
      </c>
    </row>
    <row r="68" spans="1:38" x14ac:dyDescent="0.2">
      <c r="A68" t="s">
        <v>857</v>
      </c>
      <c r="B68" t="s">
        <v>857</v>
      </c>
      <c r="C68" t="s">
        <v>27</v>
      </c>
      <c r="D68" t="s">
        <v>28</v>
      </c>
      <c r="E68" t="s">
        <v>29</v>
      </c>
      <c r="F68" t="s">
        <v>99</v>
      </c>
      <c r="G68" t="s">
        <v>643</v>
      </c>
      <c r="H68" t="s">
        <v>4902</v>
      </c>
      <c r="I68" t="s">
        <v>858</v>
      </c>
      <c r="J68" t="s">
        <v>32</v>
      </c>
      <c r="K68" t="s">
        <v>33</v>
      </c>
      <c r="L68" t="s">
        <v>91</v>
      </c>
      <c r="M68" t="s">
        <v>552</v>
      </c>
      <c r="N68" t="s">
        <v>859</v>
      </c>
      <c r="O68" t="s">
        <v>860</v>
      </c>
      <c r="P68" t="s">
        <v>858</v>
      </c>
      <c r="Q68" t="s">
        <v>861</v>
      </c>
      <c r="R68" t="s">
        <v>556</v>
      </c>
      <c r="S68" t="s">
        <v>119</v>
      </c>
      <c r="T68">
        <v>35.483511</v>
      </c>
      <c r="U68">
        <v>-83.814757999999998</v>
      </c>
      <c r="V68" t="s">
        <v>3412</v>
      </c>
      <c r="W68">
        <v>145.295436</v>
      </c>
      <c r="X68">
        <v>326490</v>
      </c>
      <c r="Y68">
        <v>2961</v>
      </c>
      <c r="Z68">
        <v>396</v>
      </c>
      <c r="AA68">
        <v>91191</v>
      </c>
      <c r="AB68" t="s">
        <v>4840</v>
      </c>
      <c r="AE68">
        <v>44</v>
      </c>
      <c r="AF68">
        <v>0</v>
      </c>
      <c r="AG68">
        <v>0</v>
      </c>
      <c r="AH68">
        <v>0</v>
      </c>
      <c r="AI68">
        <v>44</v>
      </c>
      <c r="AJ68">
        <v>43</v>
      </c>
      <c r="AK68">
        <v>1</v>
      </c>
      <c r="AL68">
        <v>0</v>
      </c>
    </row>
    <row r="69" spans="1:38" x14ac:dyDescent="0.2">
      <c r="A69" t="s">
        <v>920</v>
      </c>
      <c r="B69" t="s">
        <v>920</v>
      </c>
      <c r="C69" t="s">
        <v>27</v>
      </c>
      <c r="D69" t="s">
        <v>28</v>
      </c>
      <c r="E69" t="s">
        <v>29</v>
      </c>
      <c r="F69" t="s">
        <v>99</v>
      </c>
      <c r="G69" t="s">
        <v>643</v>
      </c>
      <c r="H69" t="s">
        <v>4902</v>
      </c>
      <c r="I69" t="s">
        <v>858</v>
      </c>
      <c r="J69" t="s">
        <v>32</v>
      </c>
      <c r="K69" t="s">
        <v>33</v>
      </c>
      <c r="L69" t="s">
        <v>91</v>
      </c>
      <c r="M69" t="s">
        <v>552</v>
      </c>
      <c r="N69" t="s">
        <v>921</v>
      </c>
      <c r="O69" t="s">
        <v>922</v>
      </c>
      <c r="P69" t="s">
        <v>858</v>
      </c>
      <c r="Q69" t="s">
        <v>923</v>
      </c>
      <c r="R69" t="s">
        <v>556</v>
      </c>
      <c r="S69" t="s">
        <v>119</v>
      </c>
      <c r="T69">
        <v>35.483511</v>
      </c>
      <c r="U69">
        <v>-83.814757999999998</v>
      </c>
      <c r="V69" t="s">
        <v>3412</v>
      </c>
      <c r="W69">
        <v>209.534976</v>
      </c>
      <c r="X69">
        <v>336622</v>
      </c>
      <c r="Y69">
        <v>8340</v>
      </c>
      <c r="Z69">
        <v>870</v>
      </c>
      <c r="AA69">
        <v>92894</v>
      </c>
      <c r="AB69" t="s">
        <v>4840</v>
      </c>
      <c r="AE69">
        <v>56</v>
      </c>
      <c r="AF69">
        <v>8</v>
      </c>
      <c r="AG69">
        <v>8</v>
      </c>
      <c r="AH69">
        <v>0</v>
      </c>
      <c r="AI69">
        <v>48</v>
      </c>
      <c r="AJ69">
        <v>48</v>
      </c>
      <c r="AK69">
        <v>0</v>
      </c>
      <c r="AL69">
        <v>1</v>
      </c>
    </row>
    <row r="70" spans="1:38" x14ac:dyDescent="0.2">
      <c r="A70" t="s">
        <v>1351</v>
      </c>
      <c r="B70" t="s">
        <v>1351</v>
      </c>
      <c r="C70" t="s">
        <v>27</v>
      </c>
      <c r="D70" t="s">
        <v>28</v>
      </c>
      <c r="E70" t="s">
        <v>29</v>
      </c>
      <c r="F70" t="s">
        <v>99</v>
      </c>
      <c r="G70" t="s">
        <v>643</v>
      </c>
      <c r="H70" t="s">
        <v>4902</v>
      </c>
      <c r="I70" t="s">
        <v>858</v>
      </c>
      <c r="J70" t="s">
        <v>32</v>
      </c>
      <c r="K70" t="s">
        <v>33</v>
      </c>
      <c r="L70" t="s">
        <v>91</v>
      </c>
      <c r="M70" t="s">
        <v>552</v>
      </c>
      <c r="N70" t="s">
        <v>1352</v>
      </c>
      <c r="O70" t="s">
        <v>1353</v>
      </c>
      <c r="P70" t="s">
        <v>858</v>
      </c>
      <c r="Q70" t="s">
        <v>1354</v>
      </c>
      <c r="R70" t="s">
        <v>973</v>
      </c>
      <c r="S70" t="s">
        <v>119</v>
      </c>
      <c r="T70">
        <v>34.373600000000003</v>
      </c>
      <c r="U70">
        <v>-85.6922</v>
      </c>
      <c r="V70" t="s">
        <v>3412</v>
      </c>
      <c r="W70">
        <v>72.477213000000006</v>
      </c>
      <c r="X70">
        <v>52008</v>
      </c>
      <c r="Y70">
        <v>2905</v>
      </c>
      <c r="Z70">
        <v>17257</v>
      </c>
      <c r="AA70">
        <v>157020</v>
      </c>
      <c r="AB70" t="s">
        <v>4840</v>
      </c>
      <c r="AE70">
        <v>34</v>
      </c>
      <c r="AF70">
        <v>1</v>
      </c>
      <c r="AG70">
        <v>1</v>
      </c>
      <c r="AH70">
        <v>0</v>
      </c>
      <c r="AI70">
        <v>33</v>
      </c>
      <c r="AJ70">
        <v>28</v>
      </c>
      <c r="AK70">
        <v>5</v>
      </c>
      <c r="AL70">
        <v>1</v>
      </c>
    </row>
    <row r="71" spans="1:38" x14ac:dyDescent="0.2">
      <c r="A71" t="s">
        <v>1436</v>
      </c>
      <c r="B71" t="s">
        <v>1436</v>
      </c>
      <c r="C71" t="s">
        <v>27</v>
      </c>
      <c r="D71" t="s">
        <v>28</v>
      </c>
      <c r="E71" t="s">
        <v>29</v>
      </c>
      <c r="F71" t="s">
        <v>99</v>
      </c>
      <c r="G71" t="s">
        <v>643</v>
      </c>
      <c r="H71" t="s">
        <v>4902</v>
      </c>
      <c r="I71" t="s">
        <v>1437</v>
      </c>
      <c r="J71" t="s">
        <v>32</v>
      </c>
      <c r="K71" t="s">
        <v>33</v>
      </c>
      <c r="L71" t="s">
        <v>91</v>
      </c>
      <c r="M71" t="s">
        <v>552</v>
      </c>
      <c r="N71" t="s">
        <v>1438</v>
      </c>
      <c r="O71" t="s">
        <v>1439</v>
      </c>
      <c r="P71" t="s">
        <v>1440</v>
      </c>
      <c r="Q71" t="s">
        <v>1441</v>
      </c>
      <c r="R71" t="s">
        <v>973</v>
      </c>
      <c r="S71" t="s">
        <v>119</v>
      </c>
      <c r="T71">
        <v>34.350560000000002</v>
      </c>
      <c r="U71">
        <v>-85.675250000000005</v>
      </c>
      <c r="V71" t="s">
        <v>3412</v>
      </c>
      <c r="W71">
        <v>73.610575999999995</v>
      </c>
      <c r="X71">
        <v>77636</v>
      </c>
      <c r="Y71">
        <v>2045</v>
      </c>
      <c r="Z71">
        <v>5328</v>
      </c>
      <c r="AA71">
        <v>164900</v>
      </c>
      <c r="AB71" t="s">
        <v>4840</v>
      </c>
      <c r="AE71">
        <v>26</v>
      </c>
      <c r="AF71">
        <v>2</v>
      </c>
      <c r="AG71">
        <v>2</v>
      </c>
      <c r="AH71">
        <v>0</v>
      </c>
      <c r="AI71">
        <v>24</v>
      </c>
      <c r="AJ71">
        <v>23</v>
      </c>
      <c r="AK71">
        <v>1</v>
      </c>
      <c r="AL71">
        <v>2</v>
      </c>
    </row>
    <row r="72" spans="1:38" x14ac:dyDescent="0.2">
      <c r="A72" t="s">
        <v>1617</v>
      </c>
      <c r="B72" t="s">
        <v>1617</v>
      </c>
      <c r="C72" t="s">
        <v>27</v>
      </c>
      <c r="D72" t="s">
        <v>28</v>
      </c>
      <c r="E72" t="s">
        <v>29</v>
      </c>
      <c r="F72" t="s">
        <v>99</v>
      </c>
      <c r="G72" t="s">
        <v>643</v>
      </c>
      <c r="H72" t="s">
        <v>4902</v>
      </c>
      <c r="I72" t="s">
        <v>858</v>
      </c>
      <c r="J72" t="s">
        <v>32</v>
      </c>
      <c r="K72" t="s">
        <v>33</v>
      </c>
      <c r="L72" t="s">
        <v>91</v>
      </c>
      <c r="M72" t="s">
        <v>552</v>
      </c>
      <c r="N72" t="s">
        <v>1618</v>
      </c>
      <c r="O72" t="s">
        <v>1619</v>
      </c>
      <c r="P72" t="s">
        <v>858</v>
      </c>
      <c r="Q72" t="s">
        <v>1620</v>
      </c>
      <c r="R72" t="s">
        <v>973</v>
      </c>
      <c r="S72" t="s">
        <v>119</v>
      </c>
      <c r="T72">
        <v>34.308</v>
      </c>
      <c r="U72">
        <v>-87.503140000000002</v>
      </c>
      <c r="V72" t="s">
        <v>3412</v>
      </c>
      <c r="W72">
        <v>137.447033</v>
      </c>
      <c r="X72">
        <v>181663</v>
      </c>
      <c r="Y72">
        <v>6001</v>
      </c>
      <c r="Z72">
        <v>1519</v>
      </c>
      <c r="AA72">
        <v>166491</v>
      </c>
      <c r="AB72" t="s">
        <v>4840</v>
      </c>
      <c r="AC72" t="s">
        <v>4841</v>
      </c>
      <c r="AE72">
        <v>44</v>
      </c>
      <c r="AF72">
        <v>20</v>
      </c>
      <c r="AG72">
        <v>19</v>
      </c>
      <c r="AH72">
        <v>1</v>
      </c>
      <c r="AI72">
        <v>24</v>
      </c>
      <c r="AJ72">
        <v>21</v>
      </c>
      <c r="AK72">
        <v>3</v>
      </c>
      <c r="AL72">
        <v>1</v>
      </c>
    </row>
    <row r="73" spans="1:38" x14ac:dyDescent="0.2">
      <c r="A73" t="s">
        <v>1075</v>
      </c>
      <c r="B73" t="s">
        <v>1075</v>
      </c>
      <c r="C73" t="s">
        <v>27</v>
      </c>
      <c r="D73" t="s">
        <v>28</v>
      </c>
      <c r="E73" t="s">
        <v>29</v>
      </c>
      <c r="F73" t="s">
        <v>99</v>
      </c>
      <c r="G73" t="s">
        <v>643</v>
      </c>
      <c r="H73" t="s">
        <v>4911</v>
      </c>
      <c r="I73" t="s">
        <v>1076</v>
      </c>
      <c r="J73" t="s">
        <v>32</v>
      </c>
      <c r="K73" t="s">
        <v>33</v>
      </c>
      <c r="L73" t="s">
        <v>91</v>
      </c>
      <c r="M73" t="s">
        <v>552</v>
      </c>
      <c r="N73" t="s">
        <v>1077</v>
      </c>
      <c r="O73" t="s">
        <v>1078</v>
      </c>
      <c r="P73" t="s">
        <v>1076</v>
      </c>
      <c r="Q73" t="s">
        <v>1079</v>
      </c>
      <c r="R73" t="s">
        <v>556</v>
      </c>
      <c r="S73" t="s">
        <v>119</v>
      </c>
      <c r="T73">
        <v>35.731400000000001</v>
      </c>
      <c r="U73">
        <v>-79.1053</v>
      </c>
      <c r="V73" t="s">
        <v>3412</v>
      </c>
      <c r="W73">
        <v>97.816677999999996</v>
      </c>
      <c r="X73">
        <v>118384</v>
      </c>
      <c r="Y73">
        <v>6012</v>
      </c>
      <c r="Z73">
        <v>2919</v>
      </c>
      <c r="AA73">
        <v>83283</v>
      </c>
      <c r="AB73" t="s">
        <v>4840</v>
      </c>
      <c r="AC73" t="s">
        <v>4841</v>
      </c>
      <c r="AE73">
        <v>26</v>
      </c>
      <c r="AF73">
        <v>2</v>
      </c>
      <c r="AG73">
        <v>2</v>
      </c>
      <c r="AH73">
        <v>0</v>
      </c>
      <c r="AI73">
        <v>24</v>
      </c>
      <c r="AJ73">
        <v>22</v>
      </c>
      <c r="AK73">
        <v>2</v>
      </c>
      <c r="AL73">
        <v>0</v>
      </c>
    </row>
    <row r="74" spans="1:38" x14ac:dyDescent="0.2">
      <c r="A74" t="s">
        <v>641</v>
      </c>
      <c r="B74" t="s">
        <v>641</v>
      </c>
      <c r="C74" t="s">
        <v>27</v>
      </c>
      <c r="D74" t="s">
        <v>28</v>
      </c>
      <c r="E74" t="s">
        <v>29</v>
      </c>
      <c r="F74" t="s">
        <v>99</v>
      </c>
      <c r="G74" t="s">
        <v>643</v>
      </c>
      <c r="H74" t="s">
        <v>4884</v>
      </c>
      <c r="I74" t="s">
        <v>642</v>
      </c>
      <c r="J74" t="s">
        <v>32</v>
      </c>
      <c r="K74" t="s">
        <v>33</v>
      </c>
      <c r="L74" t="s">
        <v>91</v>
      </c>
      <c r="M74" t="s">
        <v>552</v>
      </c>
      <c r="N74" t="s">
        <v>644</v>
      </c>
      <c r="O74" t="s">
        <v>645</v>
      </c>
      <c r="P74" t="s">
        <v>642</v>
      </c>
      <c r="Q74" t="s">
        <v>646</v>
      </c>
      <c r="R74" t="s">
        <v>556</v>
      </c>
      <c r="S74" t="s">
        <v>119</v>
      </c>
      <c r="T74">
        <v>35.135599999999997</v>
      </c>
      <c r="U74">
        <v>-83.191100000000006</v>
      </c>
      <c r="V74" t="s">
        <v>3412</v>
      </c>
      <c r="W74">
        <v>220.45535899999999</v>
      </c>
      <c r="X74">
        <v>420260</v>
      </c>
      <c r="Y74">
        <v>5988</v>
      </c>
      <c r="Z74">
        <v>582</v>
      </c>
      <c r="AA74">
        <v>118639</v>
      </c>
      <c r="AB74" t="s">
        <v>4840</v>
      </c>
      <c r="AE74">
        <v>63</v>
      </c>
      <c r="AF74">
        <v>33</v>
      </c>
      <c r="AG74">
        <v>33</v>
      </c>
      <c r="AH74">
        <v>0</v>
      </c>
      <c r="AI74">
        <v>30</v>
      </c>
      <c r="AJ74">
        <v>28</v>
      </c>
      <c r="AK74">
        <v>2</v>
      </c>
      <c r="AL74">
        <v>1</v>
      </c>
    </row>
    <row r="75" spans="1:38" x14ac:dyDescent="0.2">
      <c r="A75" t="s">
        <v>2576</v>
      </c>
      <c r="B75" t="s">
        <v>2576</v>
      </c>
      <c r="C75" t="s">
        <v>27</v>
      </c>
      <c r="D75" t="s">
        <v>28</v>
      </c>
      <c r="E75" t="s">
        <v>29</v>
      </c>
      <c r="F75" t="s">
        <v>99</v>
      </c>
      <c r="G75" t="s">
        <v>643</v>
      </c>
      <c r="H75" t="s">
        <v>4919</v>
      </c>
      <c r="I75" t="s">
        <v>2577</v>
      </c>
      <c r="J75" t="s">
        <v>32</v>
      </c>
      <c r="K75" t="s">
        <v>2578</v>
      </c>
      <c r="L75" t="s">
        <v>2579</v>
      </c>
      <c r="M75" t="s">
        <v>2580</v>
      </c>
      <c r="N75" t="s">
        <v>2581</v>
      </c>
      <c r="O75" t="s">
        <v>2582</v>
      </c>
      <c r="P75" t="s">
        <v>79</v>
      </c>
      <c r="Q75" t="s">
        <v>2583</v>
      </c>
      <c r="R75" t="s">
        <v>2584</v>
      </c>
      <c r="S75" t="s">
        <v>39</v>
      </c>
      <c r="T75">
        <v>23.937588000000002</v>
      </c>
      <c r="U75">
        <v>69.811278000000001</v>
      </c>
      <c r="V75" t="s">
        <v>3433</v>
      </c>
      <c r="W75">
        <v>25.939525</v>
      </c>
      <c r="X75">
        <v>27107</v>
      </c>
      <c r="Y75">
        <v>1018</v>
      </c>
      <c r="Z75">
        <v>1495</v>
      </c>
      <c r="AA75">
        <v>24009</v>
      </c>
      <c r="AB75" t="s">
        <v>4840</v>
      </c>
      <c r="AE75">
        <v>4</v>
      </c>
      <c r="AF75">
        <v>0</v>
      </c>
      <c r="AG75">
        <v>0</v>
      </c>
      <c r="AH75">
        <v>0</v>
      </c>
      <c r="AI75">
        <v>4</v>
      </c>
      <c r="AJ75">
        <v>4</v>
      </c>
      <c r="AK75">
        <v>0</v>
      </c>
      <c r="AL75">
        <v>0</v>
      </c>
    </row>
    <row r="76" spans="1:38" x14ac:dyDescent="0.2">
      <c r="A76" t="s">
        <v>2585</v>
      </c>
      <c r="B76" t="s">
        <v>2585</v>
      </c>
      <c r="C76" t="s">
        <v>27</v>
      </c>
      <c r="D76" t="s">
        <v>28</v>
      </c>
      <c r="E76" t="s">
        <v>29</v>
      </c>
      <c r="F76" t="s">
        <v>99</v>
      </c>
      <c r="G76" t="s">
        <v>643</v>
      </c>
      <c r="H76" t="s">
        <v>4919</v>
      </c>
      <c r="I76" t="s">
        <v>2586</v>
      </c>
      <c r="J76" t="s">
        <v>32</v>
      </c>
      <c r="K76" t="s">
        <v>2578</v>
      </c>
      <c r="L76" t="s">
        <v>2579</v>
      </c>
      <c r="M76" t="s">
        <v>2580</v>
      </c>
      <c r="N76" t="s">
        <v>2587</v>
      </c>
      <c r="O76" t="s">
        <v>2588</v>
      </c>
      <c r="P76" t="s">
        <v>79</v>
      </c>
      <c r="Q76" t="s">
        <v>2589</v>
      </c>
      <c r="R76" t="s">
        <v>2584</v>
      </c>
      <c r="S76" t="s">
        <v>39</v>
      </c>
      <c r="T76">
        <v>20.635491999999999</v>
      </c>
      <c r="U76">
        <v>73.018342000000004</v>
      </c>
      <c r="V76" t="s">
        <v>3434</v>
      </c>
      <c r="W76">
        <v>51.342337999999998</v>
      </c>
      <c r="X76">
        <v>40021</v>
      </c>
      <c r="Y76">
        <v>1963</v>
      </c>
      <c r="Z76">
        <v>4908</v>
      </c>
      <c r="AA76">
        <v>100756</v>
      </c>
      <c r="AB76" t="s">
        <v>4840</v>
      </c>
      <c r="AE76">
        <v>23</v>
      </c>
      <c r="AF76">
        <v>0</v>
      </c>
      <c r="AG76">
        <v>0</v>
      </c>
      <c r="AH76">
        <v>0</v>
      </c>
      <c r="AI76">
        <v>23</v>
      </c>
      <c r="AJ76">
        <v>22</v>
      </c>
      <c r="AK76">
        <v>1</v>
      </c>
      <c r="AL76">
        <v>0</v>
      </c>
    </row>
    <row r="77" spans="1:38" x14ac:dyDescent="0.2">
      <c r="A77" t="s">
        <v>1227</v>
      </c>
      <c r="B77" t="s">
        <v>1227</v>
      </c>
      <c r="C77" t="s">
        <v>27</v>
      </c>
      <c r="D77" t="s">
        <v>28</v>
      </c>
      <c r="E77" t="s">
        <v>29</v>
      </c>
      <c r="F77" t="s">
        <v>99</v>
      </c>
      <c r="G77" t="s">
        <v>643</v>
      </c>
      <c r="H77" t="s">
        <v>4919</v>
      </c>
      <c r="I77" t="s">
        <v>1228</v>
      </c>
      <c r="J77" t="s">
        <v>32</v>
      </c>
      <c r="K77" t="s">
        <v>33</v>
      </c>
      <c r="L77" t="s">
        <v>91</v>
      </c>
      <c r="M77" t="s">
        <v>552</v>
      </c>
      <c r="N77" t="s">
        <v>1229</v>
      </c>
      <c r="O77" t="s">
        <v>1230</v>
      </c>
      <c r="P77" t="s">
        <v>1228</v>
      </c>
      <c r="Q77" t="s">
        <v>1231</v>
      </c>
      <c r="R77" t="s">
        <v>973</v>
      </c>
      <c r="S77" t="s">
        <v>119</v>
      </c>
      <c r="T77">
        <v>34.477310000000003</v>
      </c>
      <c r="U77">
        <v>-86.058300000000003</v>
      </c>
      <c r="V77" t="s">
        <v>3412</v>
      </c>
      <c r="W77">
        <v>65.130024000000006</v>
      </c>
      <c r="X77">
        <v>82649</v>
      </c>
      <c r="Y77">
        <v>2826</v>
      </c>
      <c r="Z77">
        <v>5645</v>
      </c>
      <c r="AA77">
        <v>113734</v>
      </c>
      <c r="AB77" t="s">
        <v>4840</v>
      </c>
      <c r="AE77">
        <v>48</v>
      </c>
      <c r="AF77">
        <v>3</v>
      </c>
      <c r="AG77">
        <v>3</v>
      </c>
      <c r="AH77">
        <v>0</v>
      </c>
      <c r="AI77">
        <v>45</v>
      </c>
      <c r="AJ77">
        <v>43</v>
      </c>
      <c r="AK77">
        <v>2</v>
      </c>
      <c r="AL77">
        <v>0</v>
      </c>
    </row>
    <row r="78" spans="1:38" x14ac:dyDescent="0.2">
      <c r="A78" t="s">
        <v>3586</v>
      </c>
      <c r="B78" t="s">
        <v>3586</v>
      </c>
      <c r="C78" t="s">
        <v>27</v>
      </c>
      <c r="D78" t="s">
        <v>28</v>
      </c>
      <c r="E78" t="s">
        <v>29</v>
      </c>
      <c r="F78" t="s">
        <v>99</v>
      </c>
      <c r="G78" t="s">
        <v>643</v>
      </c>
      <c r="H78" t="s">
        <v>4994</v>
      </c>
      <c r="I78" t="s">
        <v>3584</v>
      </c>
      <c r="J78" t="s">
        <v>32</v>
      </c>
      <c r="K78" t="s">
        <v>33</v>
      </c>
      <c r="L78" t="s">
        <v>91</v>
      </c>
      <c r="M78" t="s">
        <v>552</v>
      </c>
      <c r="N78" t="s">
        <v>4078</v>
      </c>
      <c r="O78" t="s">
        <v>4079</v>
      </c>
      <c r="P78" t="s">
        <v>3584</v>
      </c>
      <c r="Q78" t="s">
        <v>4080</v>
      </c>
      <c r="R78" t="s">
        <v>556</v>
      </c>
      <c r="S78" t="s">
        <v>119</v>
      </c>
      <c r="T78">
        <v>35.482799999999997</v>
      </c>
      <c r="U78">
        <v>-83.559700000000007</v>
      </c>
      <c r="V78" t="s">
        <v>3412</v>
      </c>
      <c r="W78">
        <v>88.221316999999999</v>
      </c>
      <c r="X78">
        <v>158888</v>
      </c>
      <c r="Y78">
        <v>3261</v>
      </c>
      <c r="Z78">
        <v>623</v>
      </c>
      <c r="AA78">
        <v>94574</v>
      </c>
      <c r="AB78" t="s">
        <v>4840</v>
      </c>
      <c r="AE78">
        <v>64</v>
      </c>
      <c r="AF78">
        <v>29</v>
      </c>
      <c r="AG78">
        <v>27</v>
      </c>
      <c r="AH78">
        <v>2</v>
      </c>
      <c r="AI78">
        <v>35</v>
      </c>
      <c r="AJ78">
        <v>34</v>
      </c>
      <c r="AK78">
        <v>1</v>
      </c>
      <c r="AL78">
        <v>0</v>
      </c>
    </row>
    <row r="79" spans="1:38" x14ac:dyDescent="0.2">
      <c r="A79" t="s">
        <v>3585</v>
      </c>
      <c r="B79" t="s">
        <v>3585</v>
      </c>
      <c r="C79" t="s">
        <v>27</v>
      </c>
      <c r="D79" t="s">
        <v>28</v>
      </c>
      <c r="E79" t="s">
        <v>29</v>
      </c>
      <c r="F79" t="s">
        <v>99</v>
      </c>
      <c r="G79" t="s">
        <v>643</v>
      </c>
      <c r="H79" t="s">
        <v>4994</v>
      </c>
      <c r="I79" t="s">
        <v>3584</v>
      </c>
      <c r="J79" t="s">
        <v>32</v>
      </c>
      <c r="K79" t="s">
        <v>33</v>
      </c>
      <c r="L79" t="s">
        <v>91</v>
      </c>
      <c r="M79" t="s">
        <v>552</v>
      </c>
      <c r="N79" t="s">
        <v>4007</v>
      </c>
      <c r="O79" t="s">
        <v>4008</v>
      </c>
      <c r="P79" t="s">
        <v>3584</v>
      </c>
      <c r="Q79" t="s">
        <v>4009</v>
      </c>
      <c r="R79" t="s">
        <v>973</v>
      </c>
      <c r="S79" t="s">
        <v>119</v>
      </c>
      <c r="T79">
        <v>34.477310000000003</v>
      </c>
      <c r="U79">
        <v>-86.058300000000003</v>
      </c>
      <c r="V79" t="s">
        <v>3412</v>
      </c>
      <c r="W79">
        <v>146.07915199999999</v>
      </c>
      <c r="X79">
        <v>270744</v>
      </c>
      <c r="Y79">
        <v>3279</v>
      </c>
      <c r="Z79">
        <v>628</v>
      </c>
      <c r="AA79">
        <v>114507</v>
      </c>
      <c r="AB79" t="s">
        <v>4840</v>
      </c>
      <c r="AE79">
        <v>48</v>
      </c>
      <c r="AF79">
        <v>10</v>
      </c>
      <c r="AG79">
        <v>10</v>
      </c>
      <c r="AH79">
        <v>0</v>
      </c>
      <c r="AI79">
        <v>38</v>
      </c>
      <c r="AJ79">
        <v>33</v>
      </c>
      <c r="AK79">
        <v>5</v>
      </c>
      <c r="AL79">
        <v>0</v>
      </c>
    </row>
    <row r="80" spans="1:38" x14ac:dyDescent="0.2">
      <c r="A80" t="s">
        <v>1853</v>
      </c>
      <c r="B80" t="s">
        <v>1853</v>
      </c>
      <c r="C80" t="s">
        <v>27</v>
      </c>
      <c r="D80" t="s">
        <v>28</v>
      </c>
      <c r="E80" t="s">
        <v>29</v>
      </c>
      <c r="F80" t="s">
        <v>99</v>
      </c>
      <c r="G80" t="s">
        <v>100</v>
      </c>
      <c r="H80" t="s">
        <v>4933</v>
      </c>
      <c r="I80" t="s">
        <v>1385</v>
      </c>
      <c r="J80" t="s">
        <v>32</v>
      </c>
      <c r="K80" t="s">
        <v>33</v>
      </c>
      <c r="L80" t="s">
        <v>91</v>
      </c>
      <c r="M80" t="s">
        <v>552</v>
      </c>
      <c r="N80" t="s">
        <v>1854</v>
      </c>
      <c r="O80" t="s">
        <v>1855</v>
      </c>
      <c r="P80" t="s">
        <v>1388</v>
      </c>
      <c r="Q80" t="s">
        <v>1856</v>
      </c>
      <c r="R80" t="s">
        <v>556</v>
      </c>
      <c r="S80" t="s">
        <v>119</v>
      </c>
      <c r="T80">
        <v>35.482799999999997</v>
      </c>
      <c r="U80">
        <v>-83.559700000000007</v>
      </c>
      <c r="V80" t="s">
        <v>3412</v>
      </c>
      <c r="W80">
        <v>77.481337999999994</v>
      </c>
      <c r="X80">
        <v>130699</v>
      </c>
      <c r="Y80">
        <v>2762</v>
      </c>
      <c r="Z80">
        <v>951</v>
      </c>
      <c r="AA80">
        <v>139190</v>
      </c>
      <c r="AB80" t="s">
        <v>4840</v>
      </c>
      <c r="AE80">
        <v>31</v>
      </c>
      <c r="AF80">
        <v>0</v>
      </c>
      <c r="AG80">
        <v>0</v>
      </c>
      <c r="AH80">
        <v>0</v>
      </c>
      <c r="AI80">
        <v>31</v>
      </c>
      <c r="AJ80">
        <v>31</v>
      </c>
      <c r="AK80">
        <v>0</v>
      </c>
      <c r="AL80">
        <v>0</v>
      </c>
    </row>
    <row r="81" spans="1:38" x14ac:dyDescent="0.2">
      <c r="A81" t="s">
        <v>1384</v>
      </c>
      <c r="B81" t="s">
        <v>1384</v>
      </c>
      <c r="C81" t="s">
        <v>27</v>
      </c>
      <c r="D81" t="s">
        <v>28</v>
      </c>
      <c r="E81" t="s">
        <v>29</v>
      </c>
      <c r="F81" t="s">
        <v>99</v>
      </c>
      <c r="G81" t="s">
        <v>100</v>
      </c>
      <c r="H81" t="s">
        <v>4933</v>
      </c>
      <c r="I81" t="s">
        <v>1385</v>
      </c>
      <c r="J81" t="s">
        <v>32</v>
      </c>
      <c r="K81" t="s">
        <v>33</v>
      </c>
      <c r="L81" t="s">
        <v>91</v>
      </c>
      <c r="M81" t="s">
        <v>552</v>
      </c>
      <c r="N81" t="s">
        <v>1386</v>
      </c>
      <c r="O81" t="s">
        <v>1387</v>
      </c>
      <c r="P81" t="s">
        <v>1388</v>
      </c>
      <c r="Q81" t="s">
        <v>1389</v>
      </c>
      <c r="R81" t="s">
        <v>973</v>
      </c>
      <c r="S81" t="s">
        <v>119</v>
      </c>
      <c r="T81">
        <v>34.36786</v>
      </c>
      <c r="U81">
        <v>-85.629859999999994</v>
      </c>
      <c r="V81" t="s">
        <v>3412</v>
      </c>
      <c r="W81">
        <v>128.06717699999999</v>
      </c>
      <c r="X81">
        <v>246375</v>
      </c>
      <c r="Y81">
        <v>2859</v>
      </c>
      <c r="Z81">
        <v>613</v>
      </c>
      <c r="AA81">
        <v>60133</v>
      </c>
      <c r="AB81" t="s">
        <v>4840</v>
      </c>
      <c r="AE81">
        <v>63</v>
      </c>
      <c r="AF81">
        <v>60</v>
      </c>
      <c r="AG81">
        <v>60</v>
      </c>
      <c r="AH81">
        <v>0</v>
      </c>
      <c r="AI81">
        <v>3</v>
      </c>
      <c r="AJ81">
        <v>3</v>
      </c>
      <c r="AK81">
        <v>0</v>
      </c>
      <c r="AL81">
        <v>0</v>
      </c>
    </row>
    <row r="82" spans="1:38" x14ac:dyDescent="0.2">
      <c r="A82" t="s">
        <v>2766</v>
      </c>
      <c r="B82" t="s">
        <v>2766</v>
      </c>
      <c r="C82" t="s">
        <v>27</v>
      </c>
      <c r="D82" t="s">
        <v>28</v>
      </c>
      <c r="E82" t="s">
        <v>29</v>
      </c>
      <c r="F82" t="s">
        <v>99</v>
      </c>
      <c r="G82" t="s">
        <v>100</v>
      </c>
      <c r="H82" t="s">
        <v>4865</v>
      </c>
      <c r="I82" t="s">
        <v>734</v>
      </c>
      <c r="J82" t="s">
        <v>32</v>
      </c>
      <c r="K82" t="s">
        <v>33</v>
      </c>
      <c r="L82" t="s">
        <v>75</v>
      </c>
      <c r="M82" t="s">
        <v>76</v>
      </c>
      <c r="N82" t="s">
        <v>2767</v>
      </c>
      <c r="O82" t="s">
        <v>2768</v>
      </c>
      <c r="P82" t="s">
        <v>79</v>
      </c>
      <c r="Q82" t="s">
        <v>2768</v>
      </c>
      <c r="R82" t="s">
        <v>2769</v>
      </c>
      <c r="S82" t="s">
        <v>39</v>
      </c>
      <c r="T82">
        <v>48.093499999999999</v>
      </c>
      <c r="U82">
        <v>-90.445599999999999</v>
      </c>
      <c r="V82" t="s">
        <v>3412</v>
      </c>
      <c r="W82">
        <v>1247.8284639999999</v>
      </c>
      <c r="X82">
        <v>2317336</v>
      </c>
      <c r="Y82">
        <v>31887</v>
      </c>
      <c r="Z82">
        <v>661</v>
      </c>
      <c r="AA82">
        <v>591809</v>
      </c>
      <c r="AB82" t="s">
        <v>4840</v>
      </c>
      <c r="AE82">
        <v>225</v>
      </c>
      <c r="AF82">
        <v>184</v>
      </c>
      <c r="AG82">
        <v>160</v>
      </c>
      <c r="AH82">
        <v>24</v>
      </c>
      <c r="AI82">
        <v>41</v>
      </c>
      <c r="AJ82">
        <v>15</v>
      </c>
      <c r="AK82">
        <v>26</v>
      </c>
      <c r="AL82">
        <v>20</v>
      </c>
    </row>
    <row r="83" spans="1:38" x14ac:dyDescent="0.2">
      <c r="A83" t="s">
        <v>3449</v>
      </c>
      <c r="B83" t="s">
        <v>3449</v>
      </c>
      <c r="C83" t="s">
        <v>27</v>
      </c>
      <c r="D83" t="s">
        <v>28</v>
      </c>
      <c r="E83" t="s">
        <v>29</v>
      </c>
      <c r="F83" t="s">
        <v>99</v>
      </c>
      <c r="G83" t="s">
        <v>100</v>
      </c>
      <c r="H83" t="s">
        <v>4865</v>
      </c>
      <c r="I83" t="s">
        <v>3448</v>
      </c>
      <c r="J83" t="s">
        <v>32</v>
      </c>
      <c r="K83" t="s">
        <v>33</v>
      </c>
      <c r="L83" t="s">
        <v>368</v>
      </c>
      <c r="M83" t="s">
        <v>369</v>
      </c>
      <c r="N83" t="s">
        <v>3972</v>
      </c>
      <c r="O83" t="s">
        <v>3973</v>
      </c>
      <c r="P83" t="s">
        <v>3448</v>
      </c>
      <c r="Q83" t="s">
        <v>3974</v>
      </c>
      <c r="R83" t="s">
        <v>3868</v>
      </c>
      <c r="S83" t="s">
        <v>119</v>
      </c>
      <c r="T83">
        <v>34.979284074692899</v>
      </c>
      <c r="U83">
        <v>-85.809859399999993</v>
      </c>
      <c r="V83" t="s">
        <v>3412</v>
      </c>
      <c r="W83">
        <v>144.91887500000001</v>
      </c>
      <c r="X83">
        <v>230810</v>
      </c>
      <c r="Y83">
        <v>4038</v>
      </c>
      <c r="Z83">
        <v>892</v>
      </c>
      <c r="AA83">
        <v>158887</v>
      </c>
      <c r="AB83" t="s">
        <v>4840</v>
      </c>
      <c r="AC83" t="s">
        <v>4841</v>
      </c>
      <c r="AE83">
        <v>39</v>
      </c>
      <c r="AF83">
        <v>8</v>
      </c>
      <c r="AG83">
        <v>8</v>
      </c>
      <c r="AH83">
        <v>0</v>
      </c>
      <c r="AI83">
        <v>31</v>
      </c>
      <c r="AJ83">
        <v>28</v>
      </c>
      <c r="AK83">
        <v>3</v>
      </c>
      <c r="AL83">
        <v>0</v>
      </c>
    </row>
    <row r="84" spans="1:38" x14ac:dyDescent="0.2">
      <c r="A84" t="s">
        <v>432</v>
      </c>
      <c r="B84" t="s">
        <v>432</v>
      </c>
      <c r="C84" t="s">
        <v>27</v>
      </c>
      <c r="D84" t="s">
        <v>28</v>
      </c>
      <c r="E84" t="s">
        <v>29</v>
      </c>
      <c r="F84" t="s">
        <v>99</v>
      </c>
      <c r="G84" t="s">
        <v>100</v>
      </c>
      <c r="H84" t="s">
        <v>4865</v>
      </c>
      <c r="I84" t="s">
        <v>433</v>
      </c>
      <c r="J84" t="s">
        <v>32</v>
      </c>
      <c r="K84" t="s">
        <v>33</v>
      </c>
      <c r="L84" t="s">
        <v>368</v>
      </c>
      <c r="M84" t="s">
        <v>369</v>
      </c>
      <c r="N84" t="s">
        <v>434</v>
      </c>
      <c r="O84" t="s">
        <v>435</v>
      </c>
      <c r="P84" t="s">
        <v>433</v>
      </c>
      <c r="Q84" t="s">
        <v>436</v>
      </c>
      <c r="R84" t="s">
        <v>185</v>
      </c>
      <c r="S84" t="s">
        <v>119</v>
      </c>
      <c r="T84">
        <v>35.475200000000001</v>
      </c>
      <c r="U84">
        <v>-83.810100000000006</v>
      </c>
      <c r="V84" t="s">
        <v>3412</v>
      </c>
      <c r="W84">
        <v>184.255077</v>
      </c>
      <c r="X84">
        <v>303410</v>
      </c>
      <c r="Y84">
        <v>6886</v>
      </c>
      <c r="Z84">
        <v>923</v>
      </c>
      <c r="AA84">
        <v>190029</v>
      </c>
      <c r="AB84" t="s">
        <v>4840</v>
      </c>
      <c r="AE84">
        <v>73</v>
      </c>
      <c r="AF84">
        <v>34</v>
      </c>
      <c r="AG84">
        <v>34</v>
      </c>
      <c r="AH84">
        <v>0</v>
      </c>
      <c r="AI84">
        <v>39</v>
      </c>
      <c r="AJ84">
        <v>37</v>
      </c>
      <c r="AK84">
        <v>2</v>
      </c>
      <c r="AL84">
        <v>2</v>
      </c>
    </row>
    <row r="85" spans="1:38" x14ac:dyDescent="0.2">
      <c r="A85" t="s">
        <v>507</v>
      </c>
      <c r="B85" t="s">
        <v>507</v>
      </c>
      <c r="C85" t="s">
        <v>27</v>
      </c>
      <c r="D85" t="s">
        <v>28</v>
      </c>
      <c r="E85" t="s">
        <v>29</v>
      </c>
      <c r="F85" t="s">
        <v>99</v>
      </c>
      <c r="G85" t="s">
        <v>100</v>
      </c>
      <c r="H85" t="s">
        <v>4865</v>
      </c>
      <c r="I85" t="s">
        <v>508</v>
      </c>
      <c r="J85" t="s">
        <v>32</v>
      </c>
      <c r="K85" t="s">
        <v>33</v>
      </c>
      <c r="L85" t="s">
        <v>368</v>
      </c>
      <c r="M85" t="s">
        <v>369</v>
      </c>
      <c r="N85" t="s">
        <v>509</v>
      </c>
      <c r="O85" t="s">
        <v>510</v>
      </c>
      <c r="P85" t="s">
        <v>508</v>
      </c>
      <c r="Q85" t="s">
        <v>511</v>
      </c>
      <c r="R85" t="s">
        <v>185</v>
      </c>
      <c r="S85" t="s">
        <v>119</v>
      </c>
      <c r="T85">
        <v>35.482799999999997</v>
      </c>
      <c r="U85">
        <v>-83.559700000000007</v>
      </c>
      <c r="V85" t="s">
        <v>3412</v>
      </c>
      <c r="W85">
        <v>71.486850000000004</v>
      </c>
      <c r="X85">
        <v>126003</v>
      </c>
      <c r="Y85">
        <v>2477</v>
      </c>
      <c r="Z85">
        <v>660</v>
      </c>
      <c r="AA85">
        <v>139343</v>
      </c>
      <c r="AB85" t="s">
        <v>4840</v>
      </c>
      <c r="AE85">
        <v>41</v>
      </c>
      <c r="AF85">
        <v>0</v>
      </c>
      <c r="AG85">
        <v>0</v>
      </c>
      <c r="AH85">
        <v>0</v>
      </c>
      <c r="AI85">
        <v>41</v>
      </c>
      <c r="AJ85">
        <v>41</v>
      </c>
      <c r="AK85">
        <v>0</v>
      </c>
      <c r="AL85">
        <v>0</v>
      </c>
    </row>
    <row r="86" spans="1:38" x14ac:dyDescent="0.2">
      <c r="A86" t="s">
        <v>464</v>
      </c>
      <c r="B86" t="s">
        <v>464</v>
      </c>
      <c r="C86" t="s">
        <v>27</v>
      </c>
      <c r="D86" t="s">
        <v>28</v>
      </c>
      <c r="E86" t="s">
        <v>29</v>
      </c>
      <c r="F86" t="s">
        <v>99</v>
      </c>
      <c r="G86" t="s">
        <v>100</v>
      </c>
      <c r="H86" t="s">
        <v>4865</v>
      </c>
      <c r="I86" t="s">
        <v>465</v>
      </c>
      <c r="J86" t="s">
        <v>32</v>
      </c>
      <c r="K86" t="s">
        <v>33</v>
      </c>
      <c r="L86" t="s">
        <v>368</v>
      </c>
      <c r="M86" t="s">
        <v>369</v>
      </c>
      <c r="N86" t="s">
        <v>466</v>
      </c>
      <c r="O86" t="s">
        <v>467</v>
      </c>
      <c r="P86" t="s">
        <v>465</v>
      </c>
      <c r="Q86" t="s">
        <v>468</v>
      </c>
      <c r="R86" t="s">
        <v>443</v>
      </c>
      <c r="S86" t="s">
        <v>119</v>
      </c>
      <c r="T86">
        <v>34.955500000000001</v>
      </c>
      <c r="U86">
        <v>-85.999600000000001</v>
      </c>
      <c r="V86" t="s">
        <v>3412</v>
      </c>
      <c r="W86">
        <v>107.401455</v>
      </c>
      <c r="X86">
        <v>170152</v>
      </c>
      <c r="Y86">
        <v>3288</v>
      </c>
      <c r="Z86">
        <v>949</v>
      </c>
      <c r="AA86">
        <v>226791</v>
      </c>
      <c r="AB86" t="s">
        <v>4840</v>
      </c>
      <c r="AE86">
        <v>35</v>
      </c>
      <c r="AF86">
        <v>3</v>
      </c>
      <c r="AG86">
        <v>3</v>
      </c>
      <c r="AH86">
        <v>0</v>
      </c>
      <c r="AI86">
        <v>32</v>
      </c>
      <c r="AJ86">
        <v>32</v>
      </c>
      <c r="AK86">
        <v>0</v>
      </c>
      <c r="AL86">
        <v>0</v>
      </c>
    </row>
    <row r="87" spans="1:38" x14ac:dyDescent="0.2">
      <c r="A87" t="s">
        <v>1866</v>
      </c>
      <c r="B87" t="s">
        <v>1866</v>
      </c>
      <c r="C87" t="s">
        <v>27</v>
      </c>
      <c r="D87" t="s">
        <v>28</v>
      </c>
      <c r="E87" t="s">
        <v>29</v>
      </c>
      <c r="F87" t="s">
        <v>99</v>
      </c>
      <c r="G87" t="s">
        <v>100</v>
      </c>
      <c r="H87" t="s">
        <v>4865</v>
      </c>
      <c r="I87" t="s">
        <v>1527</v>
      </c>
      <c r="J87" t="s">
        <v>32</v>
      </c>
      <c r="K87" t="s">
        <v>33</v>
      </c>
      <c r="L87" t="s">
        <v>91</v>
      </c>
      <c r="M87" t="s">
        <v>552</v>
      </c>
      <c r="N87" t="s">
        <v>1867</v>
      </c>
      <c r="O87" t="s">
        <v>1868</v>
      </c>
      <c r="P87" t="s">
        <v>1527</v>
      </c>
      <c r="Q87" t="s">
        <v>1869</v>
      </c>
      <c r="R87" t="s">
        <v>556</v>
      </c>
      <c r="S87" t="s">
        <v>119</v>
      </c>
      <c r="T87">
        <v>35.482799999999997</v>
      </c>
      <c r="U87">
        <v>-83.559700000000007</v>
      </c>
      <c r="V87" t="s">
        <v>3412</v>
      </c>
      <c r="W87">
        <v>72.043467000000007</v>
      </c>
      <c r="X87">
        <v>127359</v>
      </c>
      <c r="Y87">
        <v>2450</v>
      </c>
      <c r="Z87">
        <v>648</v>
      </c>
      <c r="AA87">
        <v>139052</v>
      </c>
      <c r="AB87" t="s">
        <v>4840</v>
      </c>
      <c r="AE87">
        <v>32</v>
      </c>
      <c r="AF87">
        <v>0</v>
      </c>
      <c r="AG87">
        <v>0</v>
      </c>
      <c r="AH87">
        <v>0</v>
      </c>
      <c r="AI87">
        <v>32</v>
      </c>
      <c r="AJ87">
        <v>31</v>
      </c>
      <c r="AK87">
        <v>1</v>
      </c>
      <c r="AL87">
        <v>0</v>
      </c>
    </row>
    <row r="88" spans="1:38" x14ac:dyDescent="0.2">
      <c r="A88" t="s">
        <v>720</v>
      </c>
      <c r="B88" t="s">
        <v>720</v>
      </c>
      <c r="C88" t="s">
        <v>27</v>
      </c>
      <c r="D88" t="s">
        <v>28</v>
      </c>
      <c r="E88" t="s">
        <v>29</v>
      </c>
      <c r="F88" t="s">
        <v>99</v>
      </c>
      <c r="G88" t="s">
        <v>100</v>
      </c>
      <c r="H88" t="s">
        <v>4865</v>
      </c>
      <c r="I88" t="s">
        <v>433</v>
      </c>
      <c r="J88" t="s">
        <v>32</v>
      </c>
      <c r="K88" t="s">
        <v>33</v>
      </c>
      <c r="L88" t="s">
        <v>91</v>
      </c>
      <c r="M88" t="s">
        <v>552</v>
      </c>
      <c r="N88" t="s">
        <v>721</v>
      </c>
      <c r="O88" t="s">
        <v>722</v>
      </c>
      <c r="P88" t="s">
        <v>433</v>
      </c>
      <c r="Q88" t="s">
        <v>723</v>
      </c>
      <c r="R88" t="s">
        <v>556</v>
      </c>
      <c r="S88" t="s">
        <v>119</v>
      </c>
      <c r="T88">
        <v>35.407200000000003</v>
      </c>
      <c r="U88">
        <v>-83.593100000000007</v>
      </c>
      <c r="V88" t="s">
        <v>3412</v>
      </c>
      <c r="W88">
        <v>262.66048599999999</v>
      </c>
      <c r="X88">
        <v>490552</v>
      </c>
      <c r="Y88">
        <v>6018</v>
      </c>
      <c r="Z88">
        <v>654</v>
      </c>
      <c r="AA88">
        <v>113220</v>
      </c>
      <c r="AB88" t="s">
        <v>4840</v>
      </c>
      <c r="AE88">
        <v>80</v>
      </c>
      <c r="AF88">
        <v>34</v>
      </c>
      <c r="AG88">
        <v>32</v>
      </c>
      <c r="AH88">
        <v>2</v>
      </c>
      <c r="AI88">
        <v>46</v>
      </c>
      <c r="AJ88">
        <v>43</v>
      </c>
      <c r="AK88">
        <v>3</v>
      </c>
      <c r="AL88">
        <v>3</v>
      </c>
    </row>
    <row r="89" spans="1:38" x14ac:dyDescent="0.2">
      <c r="A89" t="s">
        <v>733</v>
      </c>
      <c r="B89" t="s">
        <v>733</v>
      </c>
      <c r="C89" t="s">
        <v>27</v>
      </c>
      <c r="D89" t="s">
        <v>28</v>
      </c>
      <c r="E89" t="s">
        <v>29</v>
      </c>
      <c r="F89" t="s">
        <v>99</v>
      </c>
      <c r="G89" t="s">
        <v>100</v>
      </c>
      <c r="H89" t="s">
        <v>4865</v>
      </c>
      <c r="I89" t="s">
        <v>734</v>
      </c>
      <c r="J89" t="s">
        <v>32</v>
      </c>
      <c r="K89" t="s">
        <v>33</v>
      </c>
      <c r="L89" t="s">
        <v>91</v>
      </c>
      <c r="M89" t="s">
        <v>552</v>
      </c>
      <c r="N89" t="s">
        <v>735</v>
      </c>
      <c r="O89" t="s">
        <v>736</v>
      </c>
      <c r="P89" t="s">
        <v>734</v>
      </c>
      <c r="Q89" t="s">
        <v>737</v>
      </c>
      <c r="R89" t="s">
        <v>556</v>
      </c>
      <c r="S89" t="s">
        <v>119</v>
      </c>
      <c r="T89">
        <v>35.407200000000003</v>
      </c>
      <c r="U89">
        <v>-83.593100000000007</v>
      </c>
      <c r="V89" t="s">
        <v>3412</v>
      </c>
      <c r="W89">
        <v>127.952281</v>
      </c>
      <c r="X89">
        <v>114039</v>
      </c>
      <c r="Y89">
        <v>6496</v>
      </c>
      <c r="Z89">
        <v>2353</v>
      </c>
      <c r="AA89">
        <v>219167</v>
      </c>
      <c r="AB89" t="s">
        <v>4840</v>
      </c>
      <c r="AE89">
        <v>72</v>
      </c>
      <c r="AF89">
        <v>22</v>
      </c>
      <c r="AG89">
        <v>22</v>
      </c>
      <c r="AH89">
        <v>0</v>
      </c>
      <c r="AI89">
        <v>50</v>
      </c>
      <c r="AJ89">
        <v>40</v>
      </c>
      <c r="AK89">
        <v>10</v>
      </c>
      <c r="AL89">
        <v>1</v>
      </c>
    </row>
    <row r="90" spans="1:38" x14ac:dyDescent="0.2">
      <c r="A90" t="s">
        <v>754</v>
      </c>
      <c r="B90" t="s">
        <v>754</v>
      </c>
      <c r="C90" t="s">
        <v>27</v>
      </c>
      <c r="D90" t="s">
        <v>28</v>
      </c>
      <c r="E90" t="s">
        <v>29</v>
      </c>
      <c r="F90" t="s">
        <v>99</v>
      </c>
      <c r="G90" t="s">
        <v>100</v>
      </c>
      <c r="H90" t="s">
        <v>4865</v>
      </c>
      <c r="I90" t="s">
        <v>755</v>
      </c>
      <c r="J90" t="s">
        <v>32</v>
      </c>
      <c r="K90" t="s">
        <v>33</v>
      </c>
      <c r="L90" t="s">
        <v>91</v>
      </c>
      <c r="M90" t="s">
        <v>552</v>
      </c>
      <c r="N90" t="s">
        <v>756</v>
      </c>
      <c r="O90" t="s">
        <v>757</v>
      </c>
      <c r="P90" t="s">
        <v>755</v>
      </c>
      <c r="Q90" t="s">
        <v>758</v>
      </c>
      <c r="R90" t="s">
        <v>556</v>
      </c>
      <c r="S90" t="s">
        <v>119</v>
      </c>
      <c r="T90">
        <v>35.4069</v>
      </c>
      <c r="U90">
        <v>-83.764700000000005</v>
      </c>
      <c r="V90" t="s">
        <v>3412</v>
      </c>
      <c r="W90">
        <v>429.34072099999997</v>
      </c>
      <c r="X90">
        <v>923695</v>
      </c>
      <c r="Y90">
        <v>4985</v>
      </c>
      <c r="Z90">
        <v>508</v>
      </c>
      <c r="AA90">
        <v>237129</v>
      </c>
      <c r="AB90" t="s">
        <v>4840</v>
      </c>
      <c r="AE90">
        <v>69</v>
      </c>
      <c r="AF90">
        <v>36</v>
      </c>
      <c r="AG90">
        <v>24</v>
      </c>
      <c r="AH90">
        <v>12</v>
      </c>
      <c r="AI90">
        <v>33</v>
      </c>
      <c r="AJ90">
        <v>33</v>
      </c>
      <c r="AK90">
        <v>0</v>
      </c>
      <c r="AL90">
        <v>0</v>
      </c>
    </row>
    <row r="91" spans="1:38" x14ac:dyDescent="0.2">
      <c r="A91" t="s">
        <v>928</v>
      </c>
      <c r="B91" t="s">
        <v>928</v>
      </c>
      <c r="C91" t="s">
        <v>27</v>
      </c>
      <c r="D91" t="s">
        <v>28</v>
      </c>
      <c r="E91" t="s">
        <v>29</v>
      </c>
      <c r="F91" t="s">
        <v>99</v>
      </c>
      <c r="G91" t="s">
        <v>100</v>
      </c>
      <c r="H91" t="s">
        <v>4865</v>
      </c>
      <c r="I91" t="s">
        <v>433</v>
      </c>
      <c r="J91" t="s">
        <v>32</v>
      </c>
      <c r="K91" t="s">
        <v>33</v>
      </c>
      <c r="L91" t="s">
        <v>91</v>
      </c>
      <c r="M91" t="s">
        <v>552</v>
      </c>
      <c r="N91" t="s">
        <v>929</v>
      </c>
      <c r="O91" t="s">
        <v>930</v>
      </c>
      <c r="P91" t="s">
        <v>433</v>
      </c>
      <c r="Q91" t="s">
        <v>931</v>
      </c>
      <c r="R91" t="s">
        <v>556</v>
      </c>
      <c r="S91" t="s">
        <v>119</v>
      </c>
      <c r="T91">
        <v>35.475203</v>
      </c>
      <c r="U91">
        <v>-83.810139000000007</v>
      </c>
      <c r="V91" t="s">
        <v>3412</v>
      </c>
      <c r="W91">
        <v>183.05957599999999</v>
      </c>
      <c r="X91">
        <v>301441</v>
      </c>
      <c r="Y91">
        <v>6934</v>
      </c>
      <c r="Z91">
        <v>937</v>
      </c>
      <c r="AA91">
        <v>190242</v>
      </c>
      <c r="AB91" t="s">
        <v>4840</v>
      </c>
      <c r="AE91">
        <v>79</v>
      </c>
      <c r="AF91">
        <v>39</v>
      </c>
      <c r="AG91">
        <v>39</v>
      </c>
      <c r="AH91">
        <v>0</v>
      </c>
      <c r="AI91">
        <v>40</v>
      </c>
      <c r="AJ91">
        <v>38</v>
      </c>
      <c r="AK91">
        <v>2</v>
      </c>
      <c r="AL91">
        <v>2</v>
      </c>
    </row>
    <row r="92" spans="1:38" x14ac:dyDescent="0.2">
      <c r="A92" t="s">
        <v>1020</v>
      </c>
      <c r="B92" t="s">
        <v>1020</v>
      </c>
      <c r="C92" t="s">
        <v>27</v>
      </c>
      <c r="D92" t="s">
        <v>28</v>
      </c>
      <c r="E92" t="s">
        <v>29</v>
      </c>
      <c r="F92" t="s">
        <v>99</v>
      </c>
      <c r="G92" t="s">
        <v>100</v>
      </c>
      <c r="H92" t="s">
        <v>4865</v>
      </c>
      <c r="I92" t="s">
        <v>1021</v>
      </c>
      <c r="J92" t="s">
        <v>32</v>
      </c>
      <c r="K92" t="s">
        <v>33</v>
      </c>
      <c r="L92" t="s">
        <v>91</v>
      </c>
      <c r="M92" t="s">
        <v>552</v>
      </c>
      <c r="N92" t="s">
        <v>1022</v>
      </c>
      <c r="O92" t="s">
        <v>1023</v>
      </c>
      <c r="P92" t="s">
        <v>1021</v>
      </c>
      <c r="Q92" t="s">
        <v>1024</v>
      </c>
      <c r="R92" t="s">
        <v>556</v>
      </c>
      <c r="S92" t="s">
        <v>119</v>
      </c>
      <c r="T92">
        <v>35.557499999999997</v>
      </c>
      <c r="U92">
        <v>-83.741699999999994</v>
      </c>
      <c r="V92" t="s">
        <v>3412</v>
      </c>
      <c r="W92">
        <v>121.76919700000001</v>
      </c>
      <c r="X92">
        <v>228016</v>
      </c>
      <c r="Y92">
        <v>3712</v>
      </c>
      <c r="Z92">
        <v>584</v>
      </c>
      <c r="AA92">
        <v>205103</v>
      </c>
      <c r="AB92" t="s">
        <v>4840</v>
      </c>
      <c r="AE92">
        <v>52</v>
      </c>
      <c r="AF92">
        <v>5</v>
      </c>
      <c r="AG92">
        <v>5</v>
      </c>
      <c r="AH92">
        <v>0</v>
      </c>
      <c r="AI92">
        <v>47</v>
      </c>
      <c r="AJ92">
        <v>47</v>
      </c>
      <c r="AK92">
        <v>0</v>
      </c>
      <c r="AL92">
        <v>0</v>
      </c>
    </row>
    <row r="93" spans="1:38" x14ac:dyDescent="0.2">
      <c r="A93" t="s">
        <v>1153</v>
      </c>
      <c r="B93" t="s">
        <v>1153</v>
      </c>
      <c r="C93" t="s">
        <v>27</v>
      </c>
      <c r="D93" t="s">
        <v>28</v>
      </c>
      <c r="E93" t="s">
        <v>29</v>
      </c>
      <c r="F93" t="s">
        <v>99</v>
      </c>
      <c r="G93" t="s">
        <v>100</v>
      </c>
      <c r="H93" t="s">
        <v>4865</v>
      </c>
      <c r="I93" t="s">
        <v>1154</v>
      </c>
      <c r="J93" t="s">
        <v>32</v>
      </c>
      <c r="K93" t="s">
        <v>33</v>
      </c>
      <c r="L93" t="s">
        <v>91</v>
      </c>
      <c r="M93" t="s">
        <v>552</v>
      </c>
      <c r="N93" t="s">
        <v>1155</v>
      </c>
      <c r="O93" t="s">
        <v>1156</v>
      </c>
      <c r="P93" t="s">
        <v>1154</v>
      </c>
      <c r="Q93" t="s">
        <v>1157</v>
      </c>
      <c r="R93" t="s">
        <v>556</v>
      </c>
      <c r="S93" t="s">
        <v>119</v>
      </c>
      <c r="T93">
        <v>35.025300000000001</v>
      </c>
      <c r="U93">
        <v>-83.174700000000001</v>
      </c>
      <c r="V93" t="s">
        <v>3412</v>
      </c>
      <c r="W93">
        <v>92.328322</v>
      </c>
      <c r="X93">
        <v>173905</v>
      </c>
      <c r="Y93">
        <v>2863</v>
      </c>
      <c r="Z93">
        <v>581</v>
      </c>
      <c r="AA93">
        <v>90206</v>
      </c>
      <c r="AB93" t="s">
        <v>4840</v>
      </c>
      <c r="AE93">
        <v>37</v>
      </c>
      <c r="AF93">
        <v>0</v>
      </c>
      <c r="AG93">
        <v>0</v>
      </c>
      <c r="AH93">
        <v>0</v>
      </c>
      <c r="AI93">
        <v>37</v>
      </c>
      <c r="AJ93">
        <v>37</v>
      </c>
      <c r="AK93">
        <v>0</v>
      </c>
      <c r="AL93">
        <v>0</v>
      </c>
    </row>
    <row r="94" spans="1:38" x14ac:dyDescent="0.2">
      <c r="A94" t="s">
        <v>1442</v>
      </c>
      <c r="B94" t="s">
        <v>1442</v>
      </c>
      <c r="C94" t="s">
        <v>27</v>
      </c>
      <c r="D94" t="s">
        <v>28</v>
      </c>
      <c r="E94" t="s">
        <v>29</v>
      </c>
      <c r="F94" t="s">
        <v>99</v>
      </c>
      <c r="G94" t="s">
        <v>100</v>
      </c>
      <c r="H94" t="s">
        <v>4865</v>
      </c>
      <c r="I94" t="s">
        <v>734</v>
      </c>
      <c r="J94" t="s">
        <v>32</v>
      </c>
      <c r="K94" t="s">
        <v>33</v>
      </c>
      <c r="L94" t="s">
        <v>91</v>
      </c>
      <c r="M94" t="s">
        <v>552</v>
      </c>
      <c r="N94" t="s">
        <v>1443</v>
      </c>
      <c r="O94" t="s">
        <v>1444</v>
      </c>
      <c r="P94" t="s">
        <v>734</v>
      </c>
      <c r="Q94" t="s">
        <v>1445</v>
      </c>
      <c r="R94" t="s">
        <v>973</v>
      </c>
      <c r="S94" t="s">
        <v>119</v>
      </c>
      <c r="T94">
        <v>34.977969999999999</v>
      </c>
      <c r="U94">
        <v>-85.810310000000001</v>
      </c>
      <c r="V94" t="s">
        <v>3412</v>
      </c>
      <c r="W94">
        <v>92.941740999999993</v>
      </c>
      <c r="X94">
        <v>143561</v>
      </c>
      <c r="Y94">
        <v>2508</v>
      </c>
      <c r="Z94">
        <v>847</v>
      </c>
      <c r="AA94">
        <v>129244</v>
      </c>
      <c r="AB94" t="s">
        <v>4840</v>
      </c>
      <c r="AE94">
        <v>48</v>
      </c>
      <c r="AF94">
        <v>1</v>
      </c>
      <c r="AG94">
        <v>1</v>
      </c>
      <c r="AH94">
        <v>0</v>
      </c>
      <c r="AI94">
        <v>47</v>
      </c>
      <c r="AJ94">
        <v>43</v>
      </c>
      <c r="AK94">
        <v>4</v>
      </c>
      <c r="AL94">
        <v>0</v>
      </c>
    </row>
    <row r="95" spans="1:38" x14ac:dyDescent="0.2">
      <c r="A95" t="s">
        <v>1503</v>
      </c>
      <c r="B95" t="s">
        <v>1503</v>
      </c>
      <c r="C95" t="s">
        <v>27</v>
      </c>
      <c r="D95" t="s">
        <v>28</v>
      </c>
      <c r="E95" t="s">
        <v>29</v>
      </c>
      <c r="F95" t="s">
        <v>99</v>
      </c>
      <c r="G95" t="s">
        <v>100</v>
      </c>
      <c r="H95" t="s">
        <v>4865</v>
      </c>
      <c r="I95" t="s">
        <v>465</v>
      </c>
      <c r="J95" t="s">
        <v>32</v>
      </c>
      <c r="K95" t="s">
        <v>33</v>
      </c>
      <c r="L95" t="s">
        <v>91</v>
      </c>
      <c r="M95" t="s">
        <v>552</v>
      </c>
      <c r="N95" t="s">
        <v>1504</v>
      </c>
      <c r="O95" t="s">
        <v>1505</v>
      </c>
      <c r="P95" t="s">
        <v>465</v>
      </c>
      <c r="Q95" t="s">
        <v>1506</v>
      </c>
      <c r="R95" t="s">
        <v>973</v>
      </c>
      <c r="S95" t="s">
        <v>119</v>
      </c>
      <c r="T95">
        <v>34.955530000000003</v>
      </c>
      <c r="U95">
        <v>-85.999560000000002</v>
      </c>
      <c r="V95" t="s">
        <v>3412</v>
      </c>
      <c r="W95">
        <v>107.39669499999999</v>
      </c>
      <c r="X95">
        <v>170073</v>
      </c>
      <c r="Y95">
        <v>3284</v>
      </c>
      <c r="Z95">
        <v>950</v>
      </c>
      <c r="AA95">
        <v>226791</v>
      </c>
      <c r="AB95" t="s">
        <v>4840</v>
      </c>
      <c r="AE95">
        <v>35</v>
      </c>
      <c r="AF95">
        <v>3</v>
      </c>
      <c r="AG95">
        <v>3</v>
      </c>
      <c r="AH95">
        <v>0</v>
      </c>
      <c r="AI95">
        <v>32</v>
      </c>
      <c r="AJ95">
        <v>32</v>
      </c>
      <c r="AK95">
        <v>0</v>
      </c>
      <c r="AL95">
        <v>0</v>
      </c>
    </row>
    <row r="96" spans="1:38" x14ac:dyDescent="0.2">
      <c r="A96" t="s">
        <v>1526</v>
      </c>
      <c r="B96" t="s">
        <v>1526</v>
      </c>
      <c r="C96" t="s">
        <v>27</v>
      </c>
      <c r="D96" t="s">
        <v>28</v>
      </c>
      <c r="E96" t="s">
        <v>29</v>
      </c>
      <c r="F96" t="s">
        <v>99</v>
      </c>
      <c r="G96" t="s">
        <v>100</v>
      </c>
      <c r="H96" t="s">
        <v>4865</v>
      </c>
      <c r="I96" t="s">
        <v>1527</v>
      </c>
      <c r="J96" t="s">
        <v>32</v>
      </c>
      <c r="K96" t="s">
        <v>33</v>
      </c>
      <c r="L96" t="s">
        <v>91</v>
      </c>
      <c r="M96" t="s">
        <v>552</v>
      </c>
      <c r="N96" t="s">
        <v>1528</v>
      </c>
      <c r="O96" t="s">
        <v>1529</v>
      </c>
      <c r="P96" t="s">
        <v>1527</v>
      </c>
      <c r="Q96" t="s">
        <v>1530</v>
      </c>
      <c r="R96" t="s">
        <v>973</v>
      </c>
      <c r="S96" t="s">
        <v>119</v>
      </c>
      <c r="T96">
        <v>34.978810000000003</v>
      </c>
      <c r="U96">
        <v>-86.088220000000007</v>
      </c>
      <c r="V96" t="s">
        <v>3412</v>
      </c>
      <c r="W96">
        <v>179.47582499999999</v>
      </c>
      <c r="X96">
        <v>317159</v>
      </c>
      <c r="Y96">
        <v>4575</v>
      </c>
      <c r="Z96">
        <v>666</v>
      </c>
      <c r="AA96">
        <v>102851</v>
      </c>
      <c r="AB96" t="s">
        <v>4840</v>
      </c>
      <c r="AE96">
        <v>48</v>
      </c>
      <c r="AF96">
        <v>10</v>
      </c>
      <c r="AG96">
        <v>9</v>
      </c>
      <c r="AH96">
        <v>1</v>
      </c>
      <c r="AI96">
        <v>38</v>
      </c>
      <c r="AJ96">
        <v>36</v>
      </c>
      <c r="AK96">
        <v>2</v>
      </c>
      <c r="AL96">
        <v>1</v>
      </c>
    </row>
    <row r="97" spans="1:38" x14ac:dyDescent="0.2">
      <c r="A97" t="s">
        <v>1663</v>
      </c>
      <c r="B97" t="s">
        <v>1663</v>
      </c>
      <c r="C97" t="s">
        <v>27</v>
      </c>
      <c r="D97" t="s">
        <v>28</v>
      </c>
      <c r="E97" t="s">
        <v>29</v>
      </c>
      <c r="F97" t="s">
        <v>99</v>
      </c>
      <c r="G97" t="s">
        <v>100</v>
      </c>
      <c r="H97" t="s">
        <v>4865</v>
      </c>
      <c r="I97" t="s">
        <v>1664</v>
      </c>
      <c r="J97" t="s">
        <v>32</v>
      </c>
      <c r="K97" t="s">
        <v>33</v>
      </c>
      <c r="L97" t="s">
        <v>91</v>
      </c>
      <c r="M97" t="s">
        <v>552</v>
      </c>
      <c r="N97" t="s">
        <v>1665</v>
      </c>
      <c r="O97" t="s">
        <v>1666</v>
      </c>
      <c r="P97" t="s">
        <v>1664</v>
      </c>
      <c r="Q97" t="s">
        <v>1667</v>
      </c>
      <c r="R97" t="s">
        <v>973</v>
      </c>
      <c r="S97" t="s">
        <v>119</v>
      </c>
      <c r="T97">
        <v>34.331099999999999</v>
      </c>
      <c r="U97">
        <v>-87.450599999999994</v>
      </c>
      <c r="V97" t="s">
        <v>3412</v>
      </c>
      <c r="W97">
        <v>131.104187</v>
      </c>
      <c r="X97">
        <v>252178</v>
      </c>
      <c r="Y97">
        <v>4578</v>
      </c>
      <c r="Z97">
        <v>617</v>
      </c>
      <c r="AA97">
        <v>57800</v>
      </c>
      <c r="AB97" t="s">
        <v>4840</v>
      </c>
      <c r="AE97">
        <v>55</v>
      </c>
      <c r="AF97">
        <v>9</v>
      </c>
      <c r="AG97">
        <v>9</v>
      </c>
      <c r="AH97">
        <v>0</v>
      </c>
      <c r="AI97">
        <v>46</v>
      </c>
      <c r="AJ97">
        <v>46</v>
      </c>
      <c r="AK97">
        <v>0</v>
      </c>
      <c r="AL97">
        <v>0</v>
      </c>
    </row>
    <row r="98" spans="1:38" x14ac:dyDescent="0.2">
      <c r="A98" t="s">
        <v>1694</v>
      </c>
      <c r="B98" t="s">
        <v>1694</v>
      </c>
      <c r="C98" t="s">
        <v>27</v>
      </c>
      <c r="D98" t="s">
        <v>28</v>
      </c>
      <c r="E98" t="s">
        <v>29</v>
      </c>
      <c r="F98" t="s">
        <v>99</v>
      </c>
      <c r="G98" t="s">
        <v>100</v>
      </c>
      <c r="H98" t="s">
        <v>4865</v>
      </c>
      <c r="I98" t="s">
        <v>1695</v>
      </c>
      <c r="J98" t="s">
        <v>32</v>
      </c>
      <c r="K98" t="s">
        <v>33</v>
      </c>
      <c r="L98" t="s">
        <v>91</v>
      </c>
      <c r="M98" t="s">
        <v>552</v>
      </c>
      <c r="N98" t="s">
        <v>1696</v>
      </c>
      <c r="O98" t="s">
        <v>1697</v>
      </c>
      <c r="P98" t="s">
        <v>1695</v>
      </c>
      <c r="Q98" t="s">
        <v>1698</v>
      </c>
      <c r="R98" t="s">
        <v>973</v>
      </c>
      <c r="S98" t="s">
        <v>119</v>
      </c>
      <c r="T98">
        <v>34.340800000000002</v>
      </c>
      <c r="U98">
        <v>-87.4422</v>
      </c>
      <c r="V98" t="s">
        <v>3412</v>
      </c>
      <c r="W98">
        <v>160.91410999999999</v>
      </c>
      <c r="X98">
        <v>342227</v>
      </c>
      <c r="Y98">
        <v>2676</v>
      </c>
      <c r="Z98">
        <v>491</v>
      </c>
      <c r="AA98">
        <v>114323</v>
      </c>
      <c r="AB98" t="s">
        <v>4840</v>
      </c>
      <c r="AE98">
        <v>38</v>
      </c>
      <c r="AF98">
        <v>0</v>
      </c>
      <c r="AG98">
        <v>0</v>
      </c>
      <c r="AH98">
        <v>0</v>
      </c>
      <c r="AI98">
        <v>38</v>
      </c>
      <c r="AJ98">
        <v>37</v>
      </c>
      <c r="AK98">
        <v>1</v>
      </c>
      <c r="AL98">
        <v>0</v>
      </c>
    </row>
    <row r="99" spans="1:38" x14ac:dyDescent="0.2">
      <c r="A99" t="s">
        <v>2327</v>
      </c>
      <c r="B99" t="s">
        <v>2327</v>
      </c>
      <c r="C99" t="s">
        <v>27</v>
      </c>
      <c r="D99" t="s">
        <v>28</v>
      </c>
      <c r="E99" t="s">
        <v>29</v>
      </c>
      <c r="F99" t="s">
        <v>99</v>
      </c>
      <c r="G99" t="s">
        <v>100</v>
      </c>
      <c r="H99" t="s">
        <v>4865</v>
      </c>
      <c r="I99" t="s">
        <v>734</v>
      </c>
      <c r="J99" t="s">
        <v>32</v>
      </c>
      <c r="K99" t="s">
        <v>33</v>
      </c>
      <c r="L99" t="s">
        <v>2321</v>
      </c>
      <c r="M99" t="s">
        <v>2322</v>
      </c>
      <c r="N99" t="s">
        <v>2328</v>
      </c>
      <c r="O99" t="s">
        <v>2329</v>
      </c>
      <c r="P99" t="s">
        <v>565</v>
      </c>
      <c r="Q99" t="s">
        <v>2330</v>
      </c>
      <c r="R99" t="s">
        <v>2331</v>
      </c>
      <c r="S99" t="s">
        <v>39</v>
      </c>
      <c r="T99">
        <v>53.541117999999997</v>
      </c>
      <c r="U99">
        <v>-117.121443</v>
      </c>
      <c r="V99" t="s">
        <v>3413</v>
      </c>
      <c r="W99">
        <v>155.62751499999999</v>
      </c>
      <c r="X99">
        <v>153492</v>
      </c>
      <c r="Y99">
        <v>9365</v>
      </c>
      <c r="Z99">
        <v>3765</v>
      </c>
      <c r="AA99">
        <v>292860</v>
      </c>
      <c r="AB99" t="s">
        <v>4840</v>
      </c>
      <c r="AE99">
        <v>15</v>
      </c>
      <c r="AF99">
        <v>0</v>
      </c>
      <c r="AG99">
        <v>0</v>
      </c>
      <c r="AH99">
        <v>0</v>
      </c>
      <c r="AI99">
        <v>15</v>
      </c>
      <c r="AJ99">
        <v>15</v>
      </c>
      <c r="AK99">
        <v>0</v>
      </c>
      <c r="AL99">
        <v>0</v>
      </c>
    </row>
    <row r="100" spans="1:38" x14ac:dyDescent="0.2">
      <c r="A100" t="s">
        <v>3528</v>
      </c>
      <c r="B100" t="s">
        <v>3528</v>
      </c>
      <c r="C100" t="s">
        <v>27</v>
      </c>
      <c r="D100" t="s">
        <v>28</v>
      </c>
      <c r="E100" t="s">
        <v>29</v>
      </c>
      <c r="F100" t="s">
        <v>99</v>
      </c>
      <c r="G100" t="s">
        <v>100</v>
      </c>
      <c r="H100" t="s">
        <v>4892</v>
      </c>
      <c r="I100" t="s">
        <v>3527</v>
      </c>
      <c r="J100" t="s">
        <v>32</v>
      </c>
      <c r="K100" t="s">
        <v>33</v>
      </c>
      <c r="L100" t="s">
        <v>234</v>
      </c>
      <c r="M100" t="s">
        <v>235</v>
      </c>
      <c r="N100" t="s">
        <v>3955</v>
      </c>
      <c r="O100" t="s">
        <v>3956</v>
      </c>
      <c r="P100" t="s">
        <v>3527</v>
      </c>
      <c r="Q100" t="s">
        <v>3957</v>
      </c>
      <c r="R100" t="s">
        <v>239</v>
      </c>
      <c r="S100" t="s">
        <v>119</v>
      </c>
      <c r="T100">
        <v>55.889705200000002</v>
      </c>
      <c r="U100">
        <v>9.4300116999999997</v>
      </c>
      <c r="V100" t="s">
        <v>3419</v>
      </c>
      <c r="W100">
        <v>247.05402100000001</v>
      </c>
      <c r="X100">
        <v>551401</v>
      </c>
      <c r="Y100">
        <v>8466</v>
      </c>
      <c r="Z100">
        <v>406</v>
      </c>
      <c r="AA100">
        <v>48409</v>
      </c>
      <c r="AB100" t="s">
        <v>4840</v>
      </c>
      <c r="AC100" t="s">
        <v>4841</v>
      </c>
      <c r="AE100">
        <v>69</v>
      </c>
      <c r="AF100">
        <v>12</v>
      </c>
      <c r="AG100">
        <v>12</v>
      </c>
      <c r="AH100">
        <v>0</v>
      </c>
      <c r="AI100">
        <v>57</v>
      </c>
      <c r="AJ100">
        <v>57</v>
      </c>
      <c r="AK100">
        <v>0</v>
      </c>
      <c r="AL100">
        <v>0</v>
      </c>
    </row>
    <row r="101" spans="1:38" x14ac:dyDescent="0.2">
      <c r="A101" t="s">
        <v>724</v>
      </c>
      <c r="B101" t="s">
        <v>724</v>
      </c>
      <c r="C101" t="s">
        <v>27</v>
      </c>
      <c r="D101" t="s">
        <v>28</v>
      </c>
      <c r="E101" t="s">
        <v>29</v>
      </c>
      <c r="F101" t="s">
        <v>99</v>
      </c>
      <c r="G101" t="s">
        <v>100</v>
      </c>
      <c r="H101" t="s">
        <v>4892</v>
      </c>
      <c r="I101" t="s">
        <v>725</v>
      </c>
      <c r="J101" t="s">
        <v>32</v>
      </c>
      <c r="K101" t="s">
        <v>33</v>
      </c>
      <c r="L101" t="s">
        <v>91</v>
      </c>
      <c r="M101" t="s">
        <v>552</v>
      </c>
      <c r="N101" t="s">
        <v>726</v>
      </c>
      <c r="O101" t="s">
        <v>727</v>
      </c>
      <c r="P101" t="s">
        <v>725</v>
      </c>
      <c r="Q101" t="s">
        <v>728</v>
      </c>
      <c r="R101" t="s">
        <v>556</v>
      </c>
      <c r="S101" t="s">
        <v>119</v>
      </c>
      <c r="T101">
        <v>35.407200000000003</v>
      </c>
      <c r="U101">
        <v>-83.593100000000007</v>
      </c>
      <c r="V101" t="s">
        <v>3412</v>
      </c>
      <c r="W101">
        <v>338.58777400000002</v>
      </c>
      <c r="X101">
        <v>676728</v>
      </c>
      <c r="Y101">
        <v>2878</v>
      </c>
      <c r="Z101">
        <v>587</v>
      </c>
      <c r="AA101">
        <v>146441</v>
      </c>
      <c r="AB101" t="s">
        <v>4840</v>
      </c>
      <c r="AE101">
        <v>38</v>
      </c>
      <c r="AF101">
        <v>9</v>
      </c>
      <c r="AG101">
        <v>9</v>
      </c>
      <c r="AH101">
        <v>0</v>
      </c>
      <c r="AI101">
        <v>29</v>
      </c>
      <c r="AJ101">
        <v>24</v>
      </c>
      <c r="AK101">
        <v>5</v>
      </c>
      <c r="AL101">
        <v>2</v>
      </c>
    </row>
    <row r="102" spans="1:38" x14ac:dyDescent="0.2">
      <c r="A102" t="s">
        <v>1005</v>
      </c>
      <c r="B102" t="s">
        <v>1005</v>
      </c>
      <c r="C102" t="s">
        <v>27</v>
      </c>
      <c r="D102" t="s">
        <v>28</v>
      </c>
      <c r="E102" t="s">
        <v>29</v>
      </c>
      <c r="F102" t="s">
        <v>99</v>
      </c>
      <c r="G102" t="s">
        <v>100</v>
      </c>
      <c r="H102" t="s">
        <v>4892</v>
      </c>
      <c r="I102" t="s">
        <v>1006</v>
      </c>
      <c r="J102" t="s">
        <v>32</v>
      </c>
      <c r="K102" t="s">
        <v>33</v>
      </c>
      <c r="L102" t="s">
        <v>91</v>
      </c>
      <c r="M102" t="s">
        <v>552</v>
      </c>
      <c r="N102" t="s">
        <v>1007</v>
      </c>
      <c r="O102" t="s">
        <v>1008</v>
      </c>
      <c r="P102" t="s">
        <v>1006</v>
      </c>
      <c r="Q102" t="s">
        <v>1009</v>
      </c>
      <c r="R102" t="s">
        <v>556</v>
      </c>
      <c r="S102" t="s">
        <v>119</v>
      </c>
      <c r="T102">
        <v>35.5411</v>
      </c>
      <c r="U102">
        <v>-83.576400000000007</v>
      </c>
      <c r="V102" t="s">
        <v>3412</v>
      </c>
      <c r="W102">
        <v>237.496489</v>
      </c>
      <c r="X102">
        <v>524072</v>
      </c>
      <c r="Y102">
        <v>5931</v>
      </c>
      <c r="Z102">
        <v>433</v>
      </c>
      <c r="AA102">
        <v>57069</v>
      </c>
      <c r="AB102" t="s">
        <v>4840</v>
      </c>
      <c r="AE102">
        <v>117</v>
      </c>
      <c r="AF102">
        <v>83</v>
      </c>
      <c r="AG102">
        <v>83</v>
      </c>
      <c r="AH102">
        <v>0</v>
      </c>
      <c r="AI102">
        <v>34</v>
      </c>
      <c r="AJ102">
        <v>34</v>
      </c>
      <c r="AK102">
        <v>0</v>
      </c>
      <c r="AL102">
        <v>0</v>
      </c>
    </row>
    <row r="103" spans="1:38" x14ac:dyDescent="0.2">
      <c r="A103" t="s">
        <v>1046</v>
      </c>
      <c r="B103" t="s">
        <v>1046</v>
      </c>
      <c r="C103" t="s">
        <v>27</v>
      </c>
      <c r="D103" t="s">
        <v>28</v>
      </c>
      <c r="E103" t="s">
        <v>29</v>
      </c>
      <c r="F103" t="s">
        <v>99</v>
      </c>
      <c r="G103" t="s">
        <v>100</v>
      </c>
      <c r="H103" t="s">
        <v>4892</v>
      </c>
      <c r="I103" t="s">
        <v>1047</v>
      </c>
      <c r="J103" t="s">
        <v>32</v>
      </c>
      <c r="K103" t="s">
        <v>33</v>
      </c>
      <c r="L103" t="s">
        <v>91</v>
      </c>
      <c r="M103" t="s">
        <v>552</v>
      </c>
      <c r="N103" t="s">
        <v>1048</v>
      </c>
      <c r="O103" t="s">
        <v>1049</v>
      </c>
      <c r="P103" t="s">
        <v>1047</v>
      </c>
      <c r="Q103" t="s">
        <v>1050</v>
      </c>
      <c r="R103" t="s">
        <v>556</v>
      </c>
      <c r="S103" t="s">
        <v>119</v>
      </c>
      <c r="T103">
        <v>35.599400000000003</v>
      </c>
      <c r="U103">
        <v>-83.103300000000004</v>
      </c>
      <c r="V103" t="s">
        <v>3412</v>
      </c>
      <c r="W103">
        <v>90.044213999999997</v>
      </c>
      <c r="X103">
        <v>160192</v>
      </c>
      <c r="Y103">
        <v>2275</v>
      </c>
      <c r="Z103">
        <v>642</v>
      </c>
      <c r="AA103">
        <v>136253</v>
      </c>
      <c r="AB103" t="s">
        <v>4840</v>
      </c>
      <c r="AE103">
        <v>39</v>
      </c>
      <c r="AF103">
        <v>2</v>
      </c>
      <c r="AG103">
        <v>2</v>
      </c>
      <c r="AH103">
        <v>0</v>
      </c>
      <c r="AI103">
        <v>37</v>
      </c>
      <c r="AJ103">
        <v>34</v>
      </c>
      <c r="AK103">
        <v>3</v>
      </c>
      <c r="AL103">
        <v>0</v>
      </c>
    </row>
    <row r="104" spans="1:38" x14ac:dyDescent="0.2">
      <c r="A104" t="s">
        <v>1285</v>
      </c>
      <c r="B104" t="s">
        <v>1285</v>
      </c>
      <c r="C104" t="s">
        <v>27</v>
      </c>
      <c r="D104" t="s">
        <v>28</v>
      </c>
      <c r="E104" t="s">
        <v>29</v>
      </c>
      <c r="F104" t="s">
        <v>99</v>
      </c>
      <c r="G104" t="s">
        <v>100</v>
      </c>
      <c r="H104" t="s">
        <v>4892</v>
      </c>
      <c r="I104" t="s">
        <v>1286</v>
      </c>
      <c r="J104" t="s">
        <v>32</v>
      </c>
      <c r="K104" t="s">
        <v>33</v>
      </c>
      <c r="L104" t="s">
        <v>91</v>
      </c>
      <c r="M104" t="s">
        <v>552</v>
      </c>
      <c r="N104" t="s">
        <v>1287</v>
      </c>
      <c r="O104" t="s">
        <v>1288</v>
      </c>
      <c r="P104" t="s">
        <v>1286</v>
      </c>
      <c r="Q104" t="s">
        <v>1289</v>
      </c>
      <c r="R104" t="s">
        <v>973</v>
      </c>
      <c r="S104" t="s">
        <v>119</v>
      </c>
      <c r="T104">
        <v>34.471699999999998</v>
      </c>
      <c r="U104">
        <v>-86.051100000000005</v>
      </c>
      <c r="V104" t="s">
        <v>3412</v>
      </c>
      <c r="W104">
        <v>151.42420300000001</v>
      </c>
      <c r="X104">
        <v>316714</v>
      </c>
      <c r="Y104">
        <v>2957</v>
      </c>
      <c r="Z104">
        <v>529</v>
      </c>
      <c r="AA104">
        <v>57776</v>
      </c>
      <c r="AB104" t="s">
        <v>4840</v>
      </c>
      <c r="AC104" t="s">
        <v>4841</v>
      </c>
      <c r="AE104">
        <v>17</v>
      </c>
      <c r="AF104">
        <v>4</v>
      </c>
      <c r="AG104">
        <v>4</v>
      </c>
      <c r="AH104">
        <v>0</v>
      </c>
      <c r="AI104">
        <v>13</v>
      </c>
      <c r="AJ104">
        <v>13</v>
      </c>
      <c r="AK104">
        <v>0</v>
      </c>
      <c r="AL104">
        <v>0</v>
      </c>
    </row>
    <row r="105" spans="1:38" x14ac:dyDescent="0.2">
      <c r="A105" t="s">
        <v>1423</v>
      </c>
      <c r="B105" t="s">
        <v>1423</v>
      </c>
      <c r="C105" t="s">
        <v>27</v>
      </c>
      <c r="D105" t="s">
        <v>28</v>
      </c>
      <c r="E105" t="s">
        <v>29</v>
      </c>
      <c r="F105" t="s">
        <v>99</v>
      </c>
      <c r="G105" t="s">
        <v>100</v>
      </c>
      <c r="H105" t="s">
        <v>4892</v>
      </c>
      <c r="I105" t="s">
        <v>1006</v>
      </c>
      <c r="J105" t="s">
        <v>32</v>
      </c>
      <c r="K105" t="s">
        <v>33</v>
      </c>
      <c r="L105" t="s">
        <v>91</v>
      </c>
      <c r="M105" t="s">
        <v>552</v>
      </c>
      <c r="N105" t="s">
        <v>1424</v>
      </c>
      <c r="O105" t="s">
        <v>1425</v>
      </c>
      <c r="P105" t="s">
        <v>1006</v>
      </c>
      <c r="Q105" t="s">
        <v>1426</v>
      </c>
      <c r="R105" t="s">
        <v>973</v>
      </c>
      <c r="S105" t="s">
        <v>119</v>
      </c>
      <c r="T105">
        <v>34.350560000000002</v>
      </c>
      <c r="U105">
        <v>-85.675250000000005</v>
      </c>
      <c r="V105" t="s">
        <v>3412</v>
      </c>
      <c r="W105">
        <v>139.10651999999999</v>
      </c>
      <c r="X105">
        <v>272618</v>
      </c>
      <c r="Y105">
        <v>4827</v>
      </c>
      <c r="Z105">
        <v>542</v>
      </c>
      <c r="AA105">
        <v>40565</v>
      </c>
      <c r="AB105" t="s">
        <v>4840</v>
      </c>
      <c r="AC105" t="s">
        <v>4841</v>
      </c>
      <c r="AE105">
        <v>36</v>
      </c>
      <c r="AF105">
        <v>6</v>
      </c>
      <c r="AG105">
        <v>6</v>
      </c>
      <c r="AH105">
        <v>0</v>
      </c>
      <c r="AI105">
        <v>30</v>
      </c>
      <c r="AJ105">
        <v>30</v>
      </c>
      <c r="AK105">
        <v>0</v>
      </c>
      <c r="AL105">
        <v>0</v>
      </c>
    </row>
    <row r="106" spans="1:38" x14ac:dyDescent="0.2">
      <c r="A106" t="s">
        <v>97</v>
      </c>
      <c r="B106" t="s">
        <v>97</v>
      </c>
      <c r="C106" t="s">
        <v>27</v>
      </c>
      <c r="D106" t="s">
        <v>28</v>
      </c>
      <c r="E106" t="s">
        <v>29</v>
      </c>
      <c r="F106" t="s">
        <v>99</v>
      </c>
      <c r="G106" t="s">
        <v>100</v>
      </c>
      <c r="H106" t="s">
        <v>4847</v>
      </c>
      <c r="I106" t="s">
        <v>98</v>
      </c>
      <c r="J106" t="s">
        <v>32</v>
      </c>
      <c r="K106" t="s">
        <v>33</v>
      </c>
      <c r="L106" t="s">
        <v>91</v>
      </c>
      <c r="M106" t="s">
        <v>101</v>
      </c>
      <c r="N106" t="s">
        <v>102</v>
      </c>
      <c r="O106" t="s">
        <v>103</v>
      </c>
      <c r="P106" t="s">
        <v>95</v>
      </c>
      <c r="Q106" t="s">
        <v>98</v>
      </c>
      <c r="R106" t="s">
        <v>104</v>
      </c>
      <c r="S106" t="s">
        <v>39</v>
      </c>
      <c r="T106">
        <v>36.01</v>
      </c>
      <c r="U106">
        <v>-78.900000000000006</v>
      </c>
      <c r="V106" t="s">
        <v>3412</v>
      </c>
      <c r="W106">
        <v>338.17093799999998</v>
      </c>
      <c r="X106">
        <v>1787918</v>
      </c>
      <c r="Y106">
        <v>13174</v>
      </c>
      <c r="Z106">
        <v>516</v>
      </c>
      <c r="AA106">
        <v>48867</v>
      </c>
      <c r="AB106" t="s">
        <v>4840</v>
      </c>
      <c r="AE106">
        <v>25</v>
      </c>
      <c r="AF106">
        <v>8</v>
      </c>
      <c r="AG106">
        <v>8</v>
      </c>
      <c r="AH106">
        <v>0</v>
      </c>
      <c r="AI106">
        <v>17</v>
      </c>
      <c r="AJ106">
        <v>17</v>
      </c>
      <c r="AK106">
        <v>0</v>
      </c>
      <c r="AL106">
        <v>1</v>
      </c>
    </row>
    <row r="107" spans="1:38" x14ac:dyDescent="0.2">
      <c r="A107" t="s">
        <v>295</v>
      </c>
      <c r="B107" t="s">
        <v>295</v>
      </c>
      <c r="C107" t="s">
        <v>27</v>
      </c>
      <c r="D107" t="s">
        <v>28</v>
      </c>
      <c r="E107" t="s">
        <v>29</v>
      </c>
      <c r="F107" t="s">
        <v>99</v>
      </c>
      <c r="G107" t="s">
        <v>100</v>
      </c>
      <c r="H107" t="s">
        <v>4847</v>
      </c>
      <c r="I107" t="s">
        <v>296</v>
      </c>
      <c r="J107" t="s">
        <v>32</v>
      </c>
      <c r="K107" t="s">
        <v>33</v>
      </c>
      <c r="L107" t="s">
        <v>61</v>
      </c>
      <c r="M107" t="s">
        <v>297</v>
      </c>
      <c r="N107" t="s">
        <v>298</v>
      </c>
      <c r="O107" t="s">
        <v>299</v>
      </c>
      <c r="P107" t="s">
        <v>79</v>
      </c>
      <c r="Q107" t="s">
        <v>300</v>
      </c>
      <c r="R107" t="s">
        <v>301</v>
      </c>
      <c r="S107" t="s">
        <v>39</v>
      </c>
      <c r="T107">
        <v>38.941755822890698</v>
      </c>
      <c r="U107">
        <v>-114.234558641208</v>
      </c>
      <c r="V107" t="s">
        <v>3412</v>
      </c>
      <c r="W107">
        <v>176.87554900000001</v>
      </c>
      <c r="X107">
        <v>351994</v>
      </c>
      <c r="Y107">
        <v>5807</v>
      </c>
      <c r="Z107">
        <v>1126</v>
      </c>
      <c r="AA107">
        <v>411942</v>
      </c>
      <c r="AB107" t="s">
        <v>4840</v>
      </c>
      <c r="AC107" t="s">
        <v>4841</v>
      </c>
      <c r="AE107">
        <v>88</v>
      </c>
      <c r="AF107">
        <v>51</v>
      </c>
      <c r="AG107">
        <v>50</v>
      </c>
      <c r="AH107">
        <v>1</v>
      </c>
      <c r="AI107">
        <v>37</v>
      </c>
      <c r="AJ107">
        <v>24</v>
      </c>
      <c r="AK107">
        <v>13</v>
      </c>
      <c r="AL107">
        <v>4</v>
      </c>
    </row>
    <row r="108" spans="1:38" x14ac:dyDescent="0.2">
      <c r="A108" t="s">
        <v>2302</v>
      </c>
      <c r="B108" t="s">
        <v>2302</v>
      </c>
      <c r="C108" t="s">
        <v>27</v>
      </c>
      <c r="D108" t="s">
        <v>28</v>
      </c>
      <c r="E108" t="s">
        <v>29</v>
      </c>
      <c r="F108" t="s">
        <v>99</v>
      </c>
      <c r="G108" t="s">
        <v>100</v>
      </c>
      <c r="H108" t="s">
        <v>4847</v>
      </c>
      <c r="I108" t="s">
        <v>2303</v>
      </c>
      <c r="J108" t="s">
        <v>32</v>
      </c>
      <c r="K108" t="s">
        <v>33</v>
      </c>
      <c r="L108" t="s">
        <v>107</v>
      </c>
      <c r="M108" t="s">
        <v>2304</v>
      </c>
      <c r="N108" t="s">
        <v>2305</v>
      </c>
      <c r="O108" t="s">
        <v>2306</v>
      </c>
      <c r="P108" t="s">
        <v>2303</v>
      </c>
      <c r="Q108" t="s">
        <v>2307</v>
      </c>
      <c r="R108" t="s">
        <v>2308</v>
      </c>
      <c r="S108" t="s">
        <v>119</v>
      </c>
      <c r="T108">
        <v>-62.261133000000001</v>
      </c>
      <c r="U108">
        <v>58.619199999999999</v>
      </c>
      <c r="V108" t="s">
        <v>3429</v>
      </c>
      <c r="W108">
        <v>200.078463</v>
      </c>
      <c r="X108">
        <v>209878</v>
      </c>
      <c r="Y108">
        <v>4504</v>
      </c>
      <c r="Z108">
        <v>971</v>
      </c>
      <c r="AA108">
        <v>153999</v>
      </c>
      <c r="AB108" t="s">
        <v>4840</v>
      </c>
      <c r="AC108" t="s">
        <v>4841</v>
      </c>
      <c r="AE108">
        <v>57</v>
      </c>
      <c r="AF108">
        <v>20</v>
      </c>
      <c r="AG108">
        <v>17</v>
      </c>
      <c r="AH108">
        <v>3</v>
      </c>
      <c r="AI108">
        <v>37</v>
      </c>
      <c r="AJ108">
        <v>35</v>
      </c>
      <c r="AK108">
        <v>2</v>
      </c>
      <c r="AL108">
        <v>1</v>
      </c>
    </row>
    <row r="109" spans="1:38" x14ac:dyDescent="0.2">
      <c r="A109" t="s">
        <v>1104</v>
      </c>
      <c r="B109" t="s">
        <v>1104</v>
      </c>
      <c r="C109" t="s">
        <v>27</v>
      </c>
      <c r="D109" t="s">
        <v>28</v>
      </c>
      <c r="E109" t="s">
        <v>29</v>
      </c>
      <c r="F109" t="s">
        <v>99</v>
      </c>
      <c r="G109" t="s">
        <v>100</v>
      </c>
      <c r="H109" t="s">
        <v>4913</v>
      </c>
      <c r="I109" t="s">
        <v>1105</v>
      </c>
      <c r="J109" t="s">
        <v>32</v>
      </c>
      <c r="K109" t="s">
        <v>33</v>
      </c>
      <c r="L109" t="s">
        <v>91</v>
      </c>
      <c r="M109" t="s">
        <v>552</v>
      </c>
      <c r="N109" t="s">
        <v>1106</v>
      </c>
      <c r="O109" t="s">
        <v>1107</v>
      </c>
      <c r="P109" t="s">
        <v>1105</v>
      </c>
      <c r="Q109" t="s">
        <v>1108</v>
      </c>
      <c r="R109" t="s">
        <v>556</v>
      </c>
      <c r="S109" t="s">
        <v>119</v>
      </c>
      <c r="T109">
        <v>35.1036</v>
      </c>
      <c r="U109">
        <v>-83.207499999999996</v>
      </c>
      <c r="V109" t="s">
        <v>3412</v>
      </c>
      <c r="W109">
        <v>91.438957000000002</v>
      </c>
      <c r="X109">
        <v>161913</v>
      </c>
      <c r="Y109">
        <v>2061</v>
      </c>
      <c r="Z109">
        <v>644</v>
      </c>
      <c r="AA109">
        <v>241188</v>
      </c>
      <c r="AB109" t="s">
        <v>4840</v>
      </c>
      <c r="AC109" t="s">
        <v>4841</v>
      </c>
      <c r="AE109">
        <v>34</v>
      </c>
      <c r="AF109">
        <v>1</v>
      </c>
      <c r="AG109">
        <v>1</v>
      </c>
      <c r="AH109">
        <v>0</v>
      </c>
      <c r="AI109">
        <v>33</v>
      </c>
      <c r="AJ109">
        <v>30</v>
      </c>
      <c r="AK109">
        <v>3</v>
      </c>
      <c r="AL109">
        <v>0</v>
      </c>
    </row>
    <row r="110" spans="1:38" x14ac:dyDescent="0.2">
      <c r="A110" t="s">
        <v>3644</v>
      </c>
      <c r="B110" t="s">
        <v>3644</v>
      </c>
      <c r="C110" t="s">
        <v>27</v>
      </c>
      <c r="D110" t="s">
        <v>28</v>
      </c>
      <c r="E110" t="s">
        <v>29</v>
      </c>
      <c r="F110" t="s">
        <v>99</v>
      </c>
      <c r="G110" t="s">
        <v>100</v>
      </c>
      <c r="H110" t="s">
        <v>4997</v>
      </c>
      <c r="I110" t="s">
        <v>3643</v>
      </c>
      <c r="J110" t="s">
        <v>32</v>
      </c>
      <c r="K110" t="s">
        <v>33</v>
      </c>
      <c r="L110" t="s">
        <v>2029</v>
      </c>
      <c r="M110" t="s">
        <v>3869</v>
      </c>
      <c r="N110" t="s">
        <v>3870</v>
      </c>
      <c r="O110" t="s">
        <v>3871</v>
      </c>
      <c r="P110" t="s">
        <v>3643</v>
      </c>
      <c r="Q110" t="s">
        <v>3871</v>
      </c>
      <c r="R110" t="s">
        <v>3872</v>
      </c>
      <c r="S110" t="s">
        <v>39</v>
      </c>
      <c r="T110">
        <v>4.9816666999999999</v>
      </c>
      <c r="U110">
        <v>7.0608332999999996</v>
      </c>
      <c r="V110" t="s">
        <v>4836</v>
      </c>
      <c r="W110">
        <v>443.19192299999997</v>
      </c>
      <c r="X110">
        <v>1177777</v>
      </c>
      <c r="Y110">
        <v>7439</v>
      </c>
      <c r="Z110">
        <v>316</v>
      </c>
      <c r="AA110">
        <v>217823</v>
      </c>
      <c r="AB110" t="s">
        <v>4840</v>
      </c>
      <c r="AC110" t="s">
        <v>4841</v>
      </c>
      <c r="AE110">
        <v>77</v>
      </c>
      <c r="AF110">
        <v>77</v>
      </c>
      <c r="AG110">
        <v>65</v>
      </c>
      <c r="AH110">
        <v>12</v>
      </c>
      <c r="AI110">
        <v>0</v>
      </c>
      <c r="AJ110">
        <v>0</v>
      </c>
      <c r="AK110">
        <v>0</v>
      </c>
      <c r="AL110">
        <v>11</v>
      </c>
    </row>
    <row r="111" spans="1:38" x14ac:dyDescent="0.2">
      <c r="A111" t="s">
        <v>3632</v>
      </c>
      <c r="B111" t="s">
        <v>3632</v>
      </c>
      <c r="C111" t="s">
        <v>27</v>
      </c>
      <c r="D111" t="s">
        <v>28</v>
      </c>
      <c r="E111" t="s">
        <v>29</v>
      </c>
      <c r="F111" t="s">
        <v>99</v>
      </c>
      <c r="G111" t="s">
        <v>100</v>
      </c>
      <c r="H111" t="s">
        <v>4997</v>
      </c>
      <c r="I111" t="s">
        <v>3631</v>
      </c>
      <c r="J111" t="s">
        <v>32</v>
      </c>
      <c r="K111" t="s">
        <v>33</v>
      </c>
      <c r="L111" t="s">
        <v>91</v>
      </c>
      <c r="M111" t="s">
        <v>552</v>
      </c>
      <c r="N111" t="s">
        <v>4069</v>
      </c>
      <c r="O111" t="s">
        <v>4070</v>
      </c>
      <c r="P111" t="s">
        <v>3631</v>
      </c>
      <c r="Q111" t="s">
        <v>4071</v>
      </c>
      <c r="R111" t="s">
        <v>556</v>
      </c>
      <c r="S111" t="s">
        <v>119</v>
      </c>
      <c r="T111">
        <v>35.467500000000001</v>
      </c>
      <c r="U111">
        <v>-83.561700000000002</v>
      </c>
      <c r="V111" t="s">
        <v>3412</v>
      </c>
      <c r="W111">
        <v>131.04634799999999</v>
      </c>
      <c r="X111">
        <v>262403</v>
      </c>
      <c r="Y111">
        <v>3193</v>
      </c>
      <c r="Z111">
        <v>510</v>
      </c>
      <c r="AA111">
        <v>73366</v>
      </c>
      <c r="AB111" t="s">
        <v>4840</v>
      </c>
      <c r="AC111" t="s">
        <v>4841</v>
      </c>
      <c r="AE111">
        <v>24</v>
      </c>
      <c r="AF111">
        <v>0</v>
      </c>
      <c r="AG111">
        <v>0</v>
      </c>
      <c r="AH111">
        <v>0</v>
      </c>
      <c r="AI111">
        <v>24</v>
      </c>
      <c r="AJ111">
        <v>24</v>
      </c>
      <c r="AK111">
        <v>0</v>
      </c>
      <c r="AL111">
        <v>0</v>
      </c>
    </row>
    <row r="112" spans="1:38" x14ac:dyDescent="0.2">
      <c r="A112" t="s">
        <v>3634</v>
      </c>
      <c r="B112" t="s">
        <v>3634</v>
      </c>
      <c r="C112" t="s">
        <v>27</v>
      </c>
      <c r="D112" t="s">
        <v>28</v>
      </c>
      <c r="E112" t="s">
        <v>29</v>
      </c>
      <c r="F112" t="s">
        <v>99</v>
      </c>
      <c r="G112" t="s">
        <v>100</v>
      </c>
      <c r="H112" t="s">
        <v>4997</v>
      </c>
      <c r="I112" t="s">
        <v>3633</v>
      </c>
      <c r="J112" t="s">
        <v>32</v>
      </c>
      <c r="K112" t="s">
        <v>33</v>
      </c>
      <c r="L112" t="s">
        <v>91</v>
      </c>
      <c r="M112" t="s">
        <v>552</v>
      </c>
      <c r="N112" t="s">
        <v>4029</v>
      </c>
      <c r="O112" t="s">
        <v>4030</v>
      </c>
      <c r="P112" t="s">
        <v>3633</v>
      </c>
      <c r="Q112" t="s">
        <v>4031</v>
      </c>
      <c r="R112" t="s">
        <v>556</v>
      </c>
      <c r="S112" t="s">
        <v>119</v>
      </c>
      <c r="T112">
        <v>35.579542000000004</v>
      </c>
      <c r="U112">
        <v>-83.154267000000004</v>
      </c>
      <c r="V112" t="s">
        <v>3412</v>
      </c>
      <c r="W112">
        <v>189.913073</v>
      </c>
      <c r="X112">
        <v>452094</v>
      </c>
      <c r="Y112">
        <v>1895</v>
      </c>
      <c r="Z112">
        <v>418</v>
      </c>
      <c r="AA112">
        <v>43241</v>
      </c>
      <c r="AB112" t="s">
        <v>4840</v>
      </c>
      <c r="AE112">
        <v>3</v>
      </c>
      <c r="AF112">
        <v>1</v>
      </c>
      <c r="AG112">
        <v>1</v>
      </c>
      <c r="AH112">
        <v>0</v>
      </c>
      <c r="AI112">
        <v>2</v>
      </c>
      <c r="AJ112">
        <v>2</v>
      </c>
      <c r="AK112">
        <v>0</v>
      </c>
      <c r="AL112">
        <v>0</v>
      </c>
    </row>
    <row r="113" spans="1:38" x14ac:dyDescent="0.2">
      <c r="A113" t="s">
        <v>3646</v>
      </c>
      <c r="B113" t="s">
        <v>3646</v>
      </c>
      <c r="C113" t="s">
        <v>27</v>
      </c>
      <c r="D113" t="s">
        <v>28</v>
      </c>
      <c r="E113" t="s">
        <v>29</v>
      </c>
      <c r="F113" t="s">
        <v>99</v>
      </c>
      <c r="G113" t="s">
        <v>100</v>
      </c>
      <c r="H113" t="s">
        <v>4997</v>
      </c>
      <c r="I113" t="s">
        <v>3645</v>
      </c>
      <c r="J113" t="s">
        <v>32</v>
      </c>
      <c r="K113" t="s">
        <v>33</v>
      </c>
      <c r="L113" t="s">
        <v>91</v>
      </c>
      <c r="M113" t="s">
        <v>552</v>
      </c>
      <c r="N113" t="s">
        <v>4023</v>
      </c>
      <c r="O113" t="s">
        <v>4024</v>
      </c>
      <c r="P113" t="s">
        <v>3645</v>
      </c>
      <c r="Q113" t="s">
        <v>4025</v>
      </c>
      <c r="R113" t="s">
        <v>556</v>
      </c>
      <c r="S113" t="s">
        <v>119</v>
      </c>
      <c r="T113">
        <v>35.532499999999999</v>
      </c>
      <c r="U113">
        <v>-83.425600000000003</v>
      </c>
      <c r="V113" t="s">
        <v>3412</v>
      </c>
      <c r="W113">
        <v>271.47375199999999</v>
      </c>
      <c r="X113">
        <v>588792</v>
      </c>
      <c r="Y113">
        <v>7943</v>
      </c>
      <c r="Z113">
        <v>453</v>
      </c>
      <c r="AA113">
        <v>93700</v>
      </c>
      <c r="AB113" t="s">
        <v>4840</v>
      </c>
      <c r="AE113">
        <v>35</v>
      </c>
      <c r="AF113">
        <v>28</v>
      </c>
      <c r="AG113">
        <v>28</v>
      </c>
      <c r="AH113">
        <v>0</v>
      </c>
      <c r="AI113">
        <v>7</v>
      </c>
      <c r="AJ113">
        <v>7</v>
      </c>
      <c r="AK113">
        <v>0</v>
      </c>
      <c r="AL113">
        <v>2</v>
      </c>
    </row>
    <row r="114" spans="1:38" x14ac:dyDescent="0.2">
      <c r="A114" t="s">
        <v>3642</v>
      </c>
      <c r="B114" t="s">
        <v>3642</v>
      </c>
      <c r="C114" t="s">
        <v>27</v>
      </c>
      <c r="D114" t="s">
        <v>28</v>
      </c>
      <c r="E114" t="s">
        <v>29</v>
      </c>
      <c r="F114" t="s">
        <v>99</v>
      </c>
      <c r="G114" t="s">
        <v>100</v>
      </c>
      <c r="H114" t="s">
        <v>4997</v>
      </c>
      <c r="I114" t="s">
        <v>3641</v>
      </c>
      <c r="J114" t="s">
        <v>32</v>
      </c>
      <c r="K114" t="s">
        <v>33</v>
      </c>
      <c r="L114" t="s">
        <v>91</v>
      </c>
      <c r="M114" t="s">
        <v>552</v>
      </c>
      <c r="N114" t="s">
        <v>4010</v>
      </c>
      <c r="O114" t="s">
        <v>4011</v>
      </c>
      <c r="P114" t="s">
        <v>3641</v>
      </c>
      <c r="Q114" t="s">
        <v>4012</v>
      </c>
      <c r="R114" t="s">
        <v>556</v>
      </c>
      <c r="S114" t="s">
        <v>119</v>
      </c>
      <c r="T114">
        <v>35.023299999999999</v>
      </c>
      <c r="U114">
        <v>-83.170599999999993</v>
      </c>
      <c r="V114" t="s">
        <v>3412</v>
      </c>
      <c r="W114">
        <v>104.04555000000001</v>
      </c>
      <c r="X114">
        <v>202860</v>
      </c>
      <c r="Y114">
        <v>3477</v>
      </c>
      <c r="Z114">
        <v>564</v>
      </c>
      <c r="AA114">
        <v>51086</v>
      </c>
      <c r="AB114" t="s">
        <v>4840</v>
      </c>
      <c r="AE114">
        <v>19</v>
      </c>
      <c r="AF114">
        <v>0</v>
      </c>
      <c r="AG114">
        <v>0</v>
      </c>
      <c r="AH114">
        <v>0</v>
      </c>
      <c r="AI114">
        <v>19</v>
      </c>
      <c r="AJ114">
        <v>19</v>
      </c>
      <c r="AK114">
        <v>0</v>
      </c>
      <c r="AL114">
        <v>0</v>
      </c>
    </row>
    <row r="115" spans="1:38" x14ac:dyDescent="0.2">
      <c r="A115" t="s">
        <v>3636</v>
      </c>
      <c r="B115" t="s">
        <v>3636</v>
      </c>
      <c r="C115" t="s">
        <v>27</v>
      </c>
      <c r="D115" t="s">
        <v>28</v>
      </c>
      <c r="E115" t="s">
        <v>29</v>
      </c>
      <c r="F115" t="s">
        <v>99</v>
      </c>
      <c r="G115" t="s">
        <v>100</v>
      </c>
      <c r="H115" t="s">
        <v>4997</v>
      </c>
      <c r="I115" t="s">
        <v>3635</v>
      </c>
      <c r="J115" t="s">
        <v>32</v>
      </c>
      <c r="K115" t="s">
        <v>33</v>
      </c>
      <c r="L115" t="s">
        <v>91</v>
      </c>
      <c r="M115" t="s">
        <v>552</v>
      </c>
      <c r="N115" t="s">
        <v>4098</v>
      </c>
      <c r="O115" t="s">
        <v>4099</v>
      </c>
      <c r="P115" t="s">
        <v>3635</v>
      </c>
      <c r="Q115" t="s">
        <v>4100</v>
      </c>
      <c r="R115" t="s">
        <v>973</v>
      </c>
      <c r="S115" t="s">
        <v>119</v>
      </c>
      <c r="T115">
        <v>34.32911</v>
      </c>
      <c r="U115">
        <v>-87.509219999999999</v>
      </c>
      <c r="V115" t="s">
        <v>3412</v>
      </c>
      <c r="W115">
        <v>148.978779</v>
      </c>
      <c r="X115">
        <v>275415</v>
      </c>
      <c r="Y115">
        <v>3037</v>
      </c>
      <c r="Z115">
        <v>600</v>
      </c>
      <c r="AA115">
        <v>141401</v>
      </c>
      <c r="AB115" t="s">
        <v>4840</v>
      </c>
      <c r="AE115">
        <v>40</v>
      </c>
      <c r="AF115">
        <v>8</v>
      </c>
      <c r="AG115">
        <v>8</v>
      </c>
      <c r="AH115">
        <v>0</v>
      </c>
      <c r="AI115">
        <v>32</v>
      </c>
      <c r="AJ115">
        <v>31</v>
      </c>
      <c r="AK115">
        <v>1</v>
      </c>
      <c r="AL115">
        <v>0</v>
      </c>
    </row>
    <row r="116" spans="1:38" x14ac:dyDescent="0.2">
      <c r="A116" t="s">
        <v>3447</v>
      </c>
      <c r="B116" t="s">
        <v>3447</v>
      </c>
      <c r="C116" t="s">
        <v>27</v>
      </c>
      <c r="D116" t="s">
        <v>28</v>
      </c>
      <c r="E116" t="s">
        <v>29</v>
      </c>
      <c r="F116" t="s">
        <v>4783</v>
      </c>
      <c r="G116" t="s">
        <v>389</v>
      </c>
      <c r="H116" t="s">
        <v>4860</v>
      </c>
      <c r="I116" t="s">
        <v>2887</v>
      </c>
      <c r="J116" t="s">
        <v>32</v>
      </c>
      <c r="K116" t="s">
        <v>33</v>
      </c>
      <c r="L116" t="s">
        <v>91</v>
      </c>
      <c r="M116" t="s">
        <v>4108</v>
      </c>
      <c r="N116" t="s">
        <v>4109</v>
      </c>
      <c r="O116" t="s">
        <v>4110</v>
      </c>
      <c r="P116" t="s">
        <v>2887</v>
      </c>
      <c r="Q116" t="s">
        <v>2887</v>
      </c>
      <c r="R116" t="s">
        <v>4111</v>
      </c>
      <c r="S116" t="s">
        <v>119</v>
      </c>
      <c r="T116">
        <v>35.99</v>
      </c>
      <c r="U116">
        <v>-79.010000000000005</v>
      </c>
      <c r="V116" t="s">
        <v>3412</v>
      </c>
      <c r="W116">
        <v>36.973728999999999</v>
      </c>
      <c r="X116">
        <v>4371</v>
      </c>
      <c r="Y116">
        <v>740</v>
      </c>
      <c r="Z116">
        <v>109132</v>
      </c>
      <c r="AA116">
        <v>565523</v>
      </c>
      <c r="AB116" t="s">
        <v>4840</v>
      </c>
      <c r="AE116">
        <v>28</v>
      </c>
      <c r="AF116">
        <v>0</v>
      </c>
      <c r="AG116">
        <v>0</v>
      </c>
      <c r="AH116">
        <v>0</v>
      </c>
      <c r="AI116">
        <v>28</v>
      </c>
      <c r="AJ116">
        <v>16</v>
      </c>
      <c r="AK116">
        <v>12</v>
      </c>
      <c r="AL116">
        <v>0</v>
      </c>
    </row>
    <row r="117" spans="1:38" x14ac:dyDescent="0.2">
      <c r="A117" t="s">
        <v>523</v>
      </c>
      <c r="B117" t="s">
        <v>523</v>
      </c>
      <c r="C117" t="s">
        <v>27</v>
      </c>
      <c r="D117" t="s">
        <v>28</v>
      </c>
      <c r="E117" t="s">
        <v>29</v>
      </c>
      <c r="F117" t="s">
        <v>525</v>
      </c>
      <c r="G117" t="s">
        <v>526</v>
      </c>
      <c r="H117" t="s">
        <v>4871</v>
      </c>
      <c r="I117" t="s">
        <v>524</v>
      </c>
      <c r="J117" t="s">
        <v>32</v>
      </c>
      <c r="K117" t="s">
        <v>33</v>
      </c>
      <c r="L117" t="s">
        <v>368</v>
      </c>
      <c r="M117" t="s">
        <v>369</v>
      </c>
      <c r="N117" t="s">
        <v>527</v>
      </c>
      <c r="O117" t="s">
        <v>528</v>
      </c>
      <c r="P117" t="s">
        <v>524</v>
      </c>
      <c r="Q117" t="s">
        <v>529</v>
      </c>
      <c r="R117" t="s">
        <v>185</v>
      </c>
      <c r="S117" t="s">
        <v>119</v>
      </c>
      <c r="T117">
        <v>35.467500000000001</v>
      </c>
      <c r="U117">
        <v>-83.561700000000002</v>
      </c>
      <c r="V117" t="s">
        <v>3412</v>
      </c>
      <c r="W117">
        <v>78.047860999999997</v>
      </c>
      <c r="X117">
        <v>121927</v>
      </c>
      <c r="Y117">
        <v>2690</v>
      </c>
      <c r="Z117">
        <v>919</v>
      </c>
      <c r="AA117">
        <v>106950</v>
      </c>
      <c r="AB117" t="s">
        <v>4840</v>
      </c>
      <c r="AC117" t="s">
        <v>4841</v>
      </c>
      <c r="AE117">
        <v>27</v>
      </c>
      <c r="AF117">
        <v>0</v>
      </c>
      <c r="AG117">
        <v>0</v>
      </c>
      <c r="AH117">
        <v>0</v>
      </c>
      <c r="AI117">
        <v>27</v>
      </c>
      <c r="AJ117">
        <v>26</v>
      </c>
      <c r="AK117">
        <v>1</v>
      </c>
      <c r="AL117">
        <v>0</v>
      </c>
    </row>
    <row r="118" spans="1:38" x14ac:dyDescent="0.2">
      <c r="A118" t="s">
        <v>1822</v>
      </c>
      <c r="B118" t="s">
        <v>1822</v>
      </c>
      <c r="C118" t="s">
        <v>27</v>
      </c>
      <c r="D118" t="s">
        <v>28</v>
      </c>
      <c r="E118" t="s">
        <v>29</v>
      </c>
      <c r="F118" t="s">
        <v>525</v>
      </c>
      <c r="G118" t="s">
        <v>526</v>
      </c>
      <c r="H118" t="s">
        <v>4871</v>
      </c>
      <c r="I118" t="s">
        <v>524</v>
      </c>
      <c r="J118" t="s">
        <v>32</v>
      </c>
      <c r="K118" t="s">
        <v>33</v>
      </c>
      <c r="L118" t="s">
        <v>91</v>
      </c>
      <c r="M118" t="s">
        <v>552</v>
      </c>
      <c r="N118" t="s">
        <v>1823</v>
      </c>
      <c r="O118" t="s">
        <v>1824</v>
      </c>
      <c r="P118" t="s">
        <v>524</v>
      </c>
      <c r="Q118" t="s">
        <v>1825</v>
      </c>
      <c r="R118" t="s">
        <v>556</v>
      </c>
      <c r="S118" t="s">
        <v>119</v>
      </c>
      <c r="T118">
        <v>35.467500000000001</v>
      </c>
      <c r="U118">
        <v>-83.561700000000002</v>
      </c>
      <c r="V118" t="s">
        <v>3412</v>
      </c>
      <c r="W118">
        <v>79.080136999999993</v>
      </c>
      <c r="X118">
        <v>123158</v>
      </c>
      <c r="Y118">
        <v>2776</v>
      </c>
      <c r="Z118">
        <v>914</v>
      </c>
      <c r="AA118">
        <v>107376</v>
      </c>
      <c r="AB118" t="s">
        <v>4840</v>
      </c>
      <c r="AE118">
        <v>27</v>
      </c>
      <c r="AF118">
        <v>0</v>
      </c>
      <c r="AG118">
        <v>0</v>
      </c>
      <c r="AH118">
        <v>0</v>
      </c>
      <c r="AI118">
        <v>27</v>
      </c>
      <c r="AJ118">
        <v>26</v>
      </c>
      <c r="AK118">
        <v>1</v>
      </c>
      <c r="AL118">
        <v>0</v>
      </c>
    </row>
    <row r="119" spans="1:38" x14ac:dyDescent="0.2">
      <c r="A119" t="s">
        <v>1041</v>
      </c>
      <c r="B119" t="s">
        <v>1041</v>
      </c>
      <c r="C119" t="s">
        <v>27</v>
      </c>
      <c r="D119" t="s">
        <v>28</v>
      </c>
      <c r="E119" t="s">
        <v>29</v>
      </c>
      <c r="F119" t="s">
        <v>525</v>
      </c>
      <c r="G119" t="s">
        <v>526</v>
      </c>
      <c r="H119" t="s">
        <v>4871</v>
      </c>
      <c r="I119" t="s">
        <v>1042</v>
      </c>
      <c r="J119" t="s">
        <v>32</v>
      </c>
      <c r="K119" t="s">
        <v>33</v>
      </c>
      <c r="L119" t="s">
        <v>91</v>
      </c>
      <c r="M119" t="s">
        <v>552</v>
      </c>
      <c r="N119" t="s">
        <v>1043</v>
      </c>
      <c r="O119" t="s">
        <v>1044</v>
      </c>
      <c r="P119" t="s">
        <v>1042</v>
      </c>
      <c r="Q119" t="s">
        <v>1045</v>
      </c>
      <c r="R119" t="s">
        <v>556</v>
      </c>
      <c r="S119" t="s">
        <v>119</v>
      </c>
      <c r="T119">
        <v>35.599400000000003</v>
      </c>
      <c r="U119">
        <v>-83.103300000000004</v>
      </c>
      <c r="V119" t="s">
        <v>3412</v>
      </c>
      <c r="W119">
        <v>81.742011000000005</v>
      </c>
      <c r="X119">
        <v>135960</v>
      </c>
      <c r="Y119">
        <v>2268</v>
      </c>
      <c r="Z119">
        <v>742</v>
      </c>
      <c r="AA119">
        <v>106613</v>
      </c>
      <c r="AB119" t="s">
        <v>4840</v>
      </c>
      <c r="AE119">
        <v>17</v>
      </c>
      <c r="AF119">
        <v>0</v>
      </c>
      <c r="AG119">
        <v>0</v>
      </c>
      <c r="AH119">
        <v>0</v>
      </c>
      <c r="AI119">
        <v>17</v>
      </c>
      <c r="AJ119">
        <v>14</v>
      </c>
      <c r="AK119">
        <v>3</v>
      </c>
      <c r="AL119">
        <v>0</v>
      </c>
    </row>
    <row r="120" spans="1:38" x14ac:dyDescent="0.2">
      <c r="A120" t="s">
        <v>1507</v>
      </c>
      <c r="B120" t="s">
        <v>1507</v>
      </c>
      <c r="C120" t="s">
        <v>27</v>
      </c>
      <c r="D120" t="s">
        <v>28</v>
      </c>
      <c r="E120" t="s">
        <v>29</v>
      </c>
      <c r="F120" t="s">
        <v>525</v>
      </c>
      <c r="G120" t="s">
        <v>526</v>
      </c>
      <c r="H120" t="s">
        <v>4871</v>
      </c>
      <c r="I120" t="s">
        <v>1508</v>
      </c>
      <c r="J120" t="s">
        <v>32</v>
      </c>
      <c r="K120" t="s">
        <v>33</v>
      </c>
      <c r="L120" t="s">
        <v>91</v>
      </c>
      <c r="M120" t="s">
        <v>552</v>
      </c>
      <c r="N120" t="s">
        <v>1509</v>
      </c>
      <c r="O120" t="s">
        <v>1510</v>
      </c>
      <c r="P120" t="s">
        <v>1508</v>
      </c>
      <c r="Q120" t="s">
        <v>1511</v>
      </c>
      <c r="R120" t="s">
        <v>973</v>
      </c>
      <c r="S120" t="s">
        <v>119</v>
      </c>
      <c r="T120">
        <v>34.955530000000003</v>
      </c>
      <c r="U120">
        <v>-85.999560000000002</v>
      </c>
      <c r="V120" t="s">
        <v>3412</v>
      </c>
      <c r="W120">
        <v>68.935695999999993</v>
      </c>
      <c r="X120">
        <v>79584</v>
      </c>
      <c r="Y120">
        <v>3117</v>
      </c>
      <c r="Z120">
        <v>3318</v>
      </c>
      <c r="AA120">
        <v>99481</v>
      </c>
      <c r="AB120" t="s">
        <v>4840</v>
      </c>
      <c r="AE120">
        <v>29</v>
      </c>
      <c r="AF120">
        <v>2</v>
      </c>
      <c r="AG120">
        <v>2</v>
      </c>
      <c r="AH120">
        <v>0</v>
      </c>
      <c r="AI120">
        <v>27</v>
      </c>
      <c r="AJ120">
        <v>27</v>
      </c>
      <c r="AK120">
        <v>0</v>
      </c>
      <c r="AL120">
        <v>0</v>
      </c>
    </row>
    <row r="121" spans="1:38" x14ac:dyDescent="0.2">
      <c r="A121" t="s">
        <v>1512</v>
      </c>
      <c r="B121" t="s">
        <v>1512</v>
      </c>
      <c r="C121" t="s">
        <v>27</v>
      </c>
      <c r="D121" t="s">
        <v>28</v>
      </c>
      <c r="E121" t="s">
        <v>29</v>
      </c>
      <c r="F121" t="s">
        <v>525</v>
      </c>
      <c r="G121" t="s">
        <v>526</v>
      </c>
      <c r="H121" t="s">
        <v>4871</v>
      </c>
      <c r="I121" t="s">
        <v>524</v>
      </c>
      <c r="J121" t="s">
        <v>32</v>
      </c>
      <c r="K121" t="s">
        <v>33</v>
      </c>
      <c r="L121" t="s">
        <v>91</v>
      </c>
      <c r="M121" t="s">
        <v>552</v>
      </c>
      <c r="N121" t="s">
        <v>1513</v>
      </c>
      <c r="O121" t="s">
        <v>1514</v>
      </c>
      <c r="P121" t="s">
        <v>524</v>
      </c>
      <c r="Q121" t="s">
        <v>1515</v>
      </c>
      <c r="R121" t="s">
        <v>973</v>
      </c>
      <c r="S121" t="s">
        <v>119</v>
      </c>
      <c r="T121">
        <v>34.955530000000003</v>
      </c>
      <c r="U121">
        <v>-85.999560000000002</v>
      </c>
      <c r="V121" t="s">
        <v>3412</v>
      </c>
      <c r="W121">
        <v>39.656092999999998</v>
      </c>
      <c r="X121">
        <v>22629</v>
      </c>
      <c r="Y121">
        <v>2580</v>
      </c>
      <c r="Z121">
        <v>11723</v>
      </c>
      <c r="AA121">
        <v>87672</v>
      </c>
      <c r="AB121" t="s">
        <v>4840</v>
      </c>
      <c r="AE121">
        <v>23</v>
      </c>
      <c r="AF121">
        <v>0</v>
      </c>
      <c r="AG121">
        <v>0</v>
      </c>
      <c r="AH121">
        <v>0</v>
      </c>
      <c r="AI121">
        <v>23</v>
      </c>
      <c r="AJ121">
        <v>23</v>
      </c>
      <c r="AK121">
        <v>0</v>
      </c>
      <c r="AL121">
        <v>0</v>
      </c>
    </row>
    <row r="122" spans="1:38" x14ac:dyDescent="0.2">
      <c r="A122" t="s">
        <v>3736</v>
      </c>
      <c r="B122" t="s">
        <v>3736</v>
      </c>
      <c r="C122" t="s">
        <v>27</v>
      </c>
      <c r="D122" t="s">
        <v>28</v>
      </c>
      <c r="E122" t="s">
        <v>29</v>
      </c>
      <c r="F122" t="s">
        <v>525</v>
      </c>
      <c r="G122" t="s">
        <v>4784</v>
      </c>
      <c r="H122" t="s">
        <v>4986</v>
      </c>
      <c r="I122" t="s">
        <v>3551</v>
      </c>
      <c r="J122" t="s">
        <v>32</v>
      </c>
      <c r="K122" t="s">
        <v>33</v>
      </c>
      <c r="L122" t="s">
        <v>91</v>
      </c>
      <c r="M122" t="s">
        <v>552</v>
      </c>
      <c r="N122" t="s">
        <v>4391</v>
      </c>
      <c r="O122" t="s">
        <v>4392</v>
      </c>
      <c r="P122" t="s">
        <v>3551</v>
      </c>
      <c r="Q122" t="s">
        <v>4393</v>
      </c>
      <c r="R122" t="s">
        <v>973</v>
      </c>
      <c r="S122" t="s">
        <v>119</v>
      </c>
      <c r="T122">
        <v>34.471699999999998</v>
      </c>
      <c r="U122">
        <v>-86.051100000000005</v>
      </c>
      <c r="V122" t="s">
        <v>3412</v>
      </c>
      <c r="W122">
        <v>66.305055999999993</v>
      </c>
      <c r="X122">
        <v>115263</v>
      </c>
      <c r="Y122">
        <v>2888</v>
      </c>
      <c r="Z122">
        <v>769</v>
      </c>
      <c r="AA122">
        <v>84998</v>
      </c>
      <c r="AB122" t="s">
        <v>4840</v>
      </c>
      <c r="AE122">
        <v>29</v>
      </c>
      <c r="AF122">
        <v>2</v>
      </c>
      <c r="AG122">
        <v>2</v>
      </c>
      <c r="AH122">
        <v>0</v>
      </c>
      <c r="AI122">
        <v>27</v>
      </c>
      <c r="AJ122">
        <v>27</v>
      </c>
      <c r="AK122">
        <v>0</v>
      </c>
      <c r="AL122">
        <v>0</v>
      </c>
    </row>
    <row r="123" spans="1:38" x14ac:dyDescent="0.2">
      <c r="A123" t="s">
        <v>784</v>
      </c>
      <c r="B123" t="s">
        <v>784</v>
      </c>
      <c r="C123" t="s">
        <v>27</v>
      </c>
      <c r="D123" t="s">
        <v>28</v>
      </c>
      <c r="E123" t="s">
        <v>29</v>
      </c>
      <c r="F123" t="s">
        <v>786</v>
      </c>
      <c r="G123" t="s">
        <v>787</v>
      </c>
      <c r="H123" t="s">
        <v>4897</v>
      </c>
      <c r="I123" t="s">
        <v>785</v>
      </c>
      <c r="J123" t="s">
        <v>32</v>
      </c>
      <c r="K123" t="s">
        <v>33</v>
      </c>
      <c r="L123" t="s">
        <v>91</v>
      </c>
      <c r="M123" t="s">
        <v>552</v>
      </c>
      <c r="N123" t="s">
        <v>788</v>
      </c>
      <c r="O123" t="s">
        <v>789</v>
      </c>
      <c r="P123" t="s">
        <v>785</v>
      </c>
      <c r="Q123" t="s">
        <v>790</v>
      </c>
      <c r="R123" t="s">
        <v>570</v>
      </c>
      <c r="S123" t="s">
        <v>119</v>
      </c>
      <c r="T123">
        <v>35.626100000000001</v>
      </c>
      <c r="U123">
        <v>-83.500299999999996</v>
      </c>
      <c r="V123" t="s">
        <v>3412</v>
      </c>
      <c r="W123">
        <v>226.88450399999999</v>
      </c>
      <c r="X123">
        <v>343142</v>
      </c>
      <c r="Y123">
        <v>9453</v>
      </c>
      <c r="Z123">
        <v>1111</v>
      </c>
      <c r="AA123">
        <v>103813</v>
      </c>
      <c r="AB123" t="s">
        <v>4840</v>
      </c>
      <c r="AE123">
        <v>30</v>
      </c>
      <c r="AF123">
        <v>25</v>
      </c>
      <c r="AG123">
        <v>22</v>
      </c>
      <c r="AH123">
        <v>3</v>
      </c>
      <c r="AI123">
        <v>5</v>
      </c>
      <c r="AJ123">
        <v>5</v>
      </c>
      <c r="AK123">
        <v>0</v>
      </c>
      <c r="AL123">
        <v>2</v>
      </c>
    </row>
    <row r="124" spans="1:38" x14ac:dyDescent="0.2">
      <c r="A124" t="s">
        <v>1313</v>
      </c>
      <c r="B124" t="s">
        <v>1313</v>
      </c>
      <c r="C124" t="s">
        <v>27</v>
      </c>
      <c r="D124" t="s">
        <v>28</v>
      </c>
      <c r="E124" t="s">
        <v>29</v>
      </c>
      <c r="F124" t="s">
        <v>786</v>
      </c>
      <c r="G124" t="s">
        <v>787</v>
      </c>
      <c r="H124" t="s">
        <v>4897</v>
      </c>
      <c r="I124" t="s">
        <v>1314</v>
      </c>
      <c r="J124" t="s">
        <v>32</v>
      </c>
      <c r="K124" t="s">
        <v>33</v>
      </c>
      <c r="L124" t="s">
        <v>91</v>
      </c>
      <c r="M124" t="s">
        <v>552</v>
      </c>
      <c r="N124" t="s">
        <v>1315</v>
      </c>
      <c r="O124" t="s">
        <v>1316</v>
      </c>
      <c r="P124" t="s">
        <v>1314</v>
      </c>
      <c r="Q124" t="s">
        <v>1317</v>
      </c>
      <c r="R124" t="s">
        <v>973</v>
      </c>
      <c r="S124" t="s">
        <v>119</v>
      </c>
      <c r="T124">
        <v>34.373600000000003</v>
      </c>
      <c r="U124">
        <v>-85.6922</v>
      </c>
      <c r="V124" t="s">
        <v>3412</v>
      </c>
      <c r="W124">
        <v>70.312967</v>
      </c>
      <c r="X124">
        <v>109815</v>
      </c>
      <c r="Y124">
        <v>1706</v>
      </c>
      <c r="Z124">
        <v>774</v>
      </c>
      <c r="AA124">
        <v>187919</v>
      </c>
      <c r="AB124" t="s">
        <v>4840</v>
      </c>
      <c r="AE124">
        <v>20</v>
      </c>
      <c r="AF124">
        <v>0</v>
      </c>
      <c r="AG124">
        <v>0</v>
      </c>
      <c r="AH124">
        <v>0</v>
      </c>
      <c r="AI124">
        <v>20</v>
      </c>
      <c r="AJ124">
        <v>15</v>
      </c>
      <c r="AK124">
        <v>5</v>
      </c>
      <c r="AL124">
        <v>1</v>
      </c>
    </row>
    <row r="125" spans="1:38" x14ac:dyDescent="0.2">
      <c r="A125" t="s">
        <v>1464</v>
      </c>
      <c r="B125" t="s">
        <v>1464</v>
      </c>
      <c r="C125" t="s">
        <v>27</v>
      </c>
      <c r="D125" t="s">
        <v>28</v>
      </c>
      <c r="E125" t="s">
        <v>29</v>
      </c>
      <c r="F125" t="s">
        <v>30</v>
      </c>
      <c r="G125" t="s">
        <v>1466</v>
      </c>
      <c r="H125" t="s">
        <v>4938</v>
      </c>
      <c r="I125" t="s">
        <v>1465</v>
      </c>
      <c r="J125" t="s">
        <v>32</v>
      </c>
      <c r="K125" t="s">
        <v>33</v>
      </c>
      <c r="L125" t="s">
        <v>91</v>
      </c>
      <c r="M125" t="s">
        <v>552</v>
      </c>
      <c r="N125" t="s">
        <v>1467</v>
      </c>
      <c r="O125" t="s">
        <v>1468</v>
      </c>
      <c r="P125" t="s">
        <v>1465</v>
      </c>
      <c r="Q125" t="s">
        <v>1469</v>
      </c>
      <c r="R125" t="s">
        <v>973</v>
      </c>
      <c r="S125" t="s">
        <v>119</v>
      </c>
      <c r="T125">
        <v>34.977969999999999</v>
      </c>
      <c r="U125">
        <v>-85.810310000000001</v>
      </c>
      <c r="V125" t="s">
        <v>3412</v>
      </c>
      <c r="W125">
        <v>121.819563</v>
      </c>
      <c r="X125">
        <v>205332</v>
      </c>
      <c r="Y125">
        <v>3237</v>
      </c>
      <c r="Z125">
        <v>746</v>
      </c>
      <c r="AA125">
        <v>148139</v>
      </c>
      <c r="AB125" t="s">
        <v>4840</v>
      </c>
      <c r="AE125">
        <v>21</v>
      </c>
      <c r="AF125">
        <v>7</v>
      </c>
      <c r="AG125">
        <v>6</v>
      </c>
      <c r="AH125">
        <v>1</v>
      </c>
      <c r="AI125">
        <v>14</v>
      </c>
      <c r="AJ125">
        <v>11</v>
      </c>
      <c r="AK125">
        <v>3</v>
      </c>
      <c r="AL125">
        <v>1</v>
      </c>
    </row>
    <row r="126" spans="1:38" x14ac:dyDescent="0.2">
      <c r="A126" t="s">
        <v>194</v>
      </c>
      <c r="B126" t="s">
        <v>194</v>
      </c>
      <c r="C126" t="s">
        <v>27</v>
      </c>
      <c r="D126" t="s">
        <v>28</v>
      </c>
      <c r="E126" t="s">
        <v>29</v>
      </c>
      <c r="F126" t="s">
        <v>30</v>
      </c>
      <c r="G126" t="s">
        <v>180</v>
      </c>
      <c r="H126" t="s">
        <v>4852</v>
      </c>
      <c r="I126" t="s">
        <v>179</v>
      </c>
      <c r="J126" t="s">
        <v>32</v>
      </c>
      <c r="K126" t="s">
        <v>33</v>
      </c>
      <c r="L126" t="s">
        <v>34</v>
      </c>
      <c r="M126" t="s">
        <v>181</v>
      </c>
      <c r="N126" t="s">
        <v>195</v>
      </c>
      <c r="O126" t="s">
        <v>196</v>
      </c>
      <c r="P126" t="s">
        <v>179</v>
      </c>
      <c r="Q126" t="s">
        <v>197</v>
      </c>
      <c r="R126" t="s">
        <v>185</v>
      </c>
      <c r="S126" t="s">
        <v>119</v>
      </c>
      <c r="T126">
        <v>35.965795999999997</v>
      </c>
      <c r="U126">
        <v>-83.779628000000002</v>
      </c>
      <c r="V126" t="s">
        <v>3412</v>
      </c>
      <c r="W126">
        <v>391.331996</v>
      </c>
      <c r="X126">
        <v>1066419</v>
      </c>
      <c r="Y126">
        <v>7784</v>
      </c>
      <c r="Z126">
        <v>317</v>
      </c>
      <c r="AA126">
        <v>125256</v>
      </c>
      <c r="AB126" t="s">
        <v>4840</v>
      </c>
      <c r="AE126">
        <v>30</v>
      </c>
      <c r="AF126">
        <v>12</v>
      </c>
      <c r="AG126">
        <v>12</v>
      </c>
      <c r="AH126">
        <v>0</v>
      </c>
      <c r="AI126">
        <v>18</v>
      </c>
      <c r="AJ126">
        <v>16</v>
      </c>
      <c r="AK126">
        <v>2</v>
      </c>
      <c r="AL126">
        <v>0</v>
      </c>
    </row>
    <row r="127" spans="1:38" x14ac:dyDescent="0.2">
      <c r="A127" t="s">
        <v>178</v>
      </c>
      <c r="B127" t="s">
        <v>178</v>
      </c>
      <c r="C127" t="s">
        <v>27</v>
      </c>
      <c r="D127" t="s">
        <v>28</v>
      </c>
      <c r="E127" t="s">
        <v>29</v>
      </c>
      <c r="F127" t="s">
        <v>30</v>
      </c>
      <c r="G127" t="s">
        <v>180</v>
      </c>
      <c r="H127" t="s">
        <v>4852</v>
      </c>
      <c r="I127" t="s">
        <v>179</v>
      </c>
      <c r="J127" t="s">
        <v>32</v>
      </c>
      <c r="K127" t="s">
        <v>33</v>
      </c>
      <c r="L127" t="s">
        <v>34</v>
      </c>
      <c r="M127" t="s">
        <v>181</v>
      </c>
      <c r="N127" t="s">
        <v>182</v>
      </c>
      <c r="O127" t="s">
        <v>183</v>
      </c>
      <c r="P127" t="s">
        <v>179</v>
      </c>
      <c r="Q127" t="s">
        <v>184</v>
      </c>
      <c r="R127" t="s">
        <v>185</v>
      </c>
      <c r="S127" t="s">
        <v>119</v>
      </c>
      <c r="T127">
        <v>35.965795999999997</v>
      </c>
      <c r="U127">
        <v>-83.779629</v>
      </c>
      <c r="V127" t="s">
        <v>3412</v>
      </c>
      <c r="W127">
        <v>81.584545000000006</v>
      </c>
      <c r="X127">
        <v>142719</v>
      </c>
      <c r="Y127">
        <v>4379</v>
      </c>
      <c r="Z127">
        <v>1354</v>
      </c>
      <c r="AA127">
        <v>116571</v>
      </c>
      <c r="AB127" t="s">
        <v>4840</v>
      </c>
      <c r="AE127">
        <v>7</v>
      </c>
      <c r="AF127">
        <v>1</v>
      </c>
      <c r="AG127">
        <v>1</v>
      </c>
      <c r="AH127">
        <v>0</v>
      </c>
      <c r="AI127">
        <v>6</v>
      </c>
      <c r="AJ127">
        <v>6</v>
      </c>
      <c r="AK127">
        <v>0</v>
      </c>
      <c r="AL127">
        <v>0</v>
      </c>
    </row>
    <row r="128" spans="1:38" x14ac:dyDescent="0.2">
      <c r="A128" t="s">
        <v>186</v>
      </c>
      <c r="B128" t="s">
        <v>186</v>
      </c>
      <c r="C128" t="s">
        <v>27</v>
      </c>
      <c r="D128" t="s">
        <v>28</v>
      </c>
      <c r="E128" t="s">
        <v>29</v>
      </c>
      <c r="F128" t="s">
        <v>30</v>
      </c>
      <c r="G128" t="s">
        <v>180</v>
      </c>
      <c r="H128" t="s">
        <v>4852</v>
      </c>
      <c r="I128" t="s">
        <v>179</v>
      </c>
      <c r="J128" t="s">
        <v>32</v>
      </c>
      <c r="K128" t="s">
        <v>33</v>
      </c>
      <c r="L128" t="s">
        <v>34</v>
      </c>
      <c r="M128" t="s">
        <v>181</v>
      </c>
      <c r="N128" t="s">
        <v>187</v>
      </c>
      <c r="O128" t="s">
        <v>188</v>
      </c>
      <c r="P128" t="s">
        <v>179</v>
      </c>
      <c r="Q128" t="s">
        <v>189</v>
      </c>
      <c r="R128" t="s">
        <v>185</v>
      </c>
      <c r="S128" t="s">
        <v>119</v>
      </c>
      <c r="T128">
        <v>35.965795999999997</v>
      </c>
      <c r="U128">
        <v>-83.779629999999997</v>
      </c>
      <c r="V128" t="s">
        <v>3412</v>
      </c>
      <c r="W128">
        <v>123.470415</v>
      </c>
      <c r="X128">
        <v>355718</v>
      </c>
      <c r="Y128">
        <v>4510</v>
      </c>
      <c r="Z128">
        <v>580</v>
      </c>
      <c r="AA128">
        <v>29834</v>
      </c>
      <c r="AB128" t="s">
        <v>4840</v>
      </c>
      <c r="AE128">
        <v>13</v>
      </c>
      <c r="AF128">
        <v>0</v>
      </c>
      <c r="AG128">
        <v>0</v>
      </c>
      <c r="AH128">
        <v>0</v>
      </c>
      <c r="AI128">
        <v>13</v>
      </c>
      <c r="AJ128">
        <v>13</v>
      </c>
      <c r="AK128">
        <v>0</v>
      </c>
      <c r="AL128">
        <v>0</v>
      </c>
    </row>
    <row r="129" spans="1:38" x14ac:dyDescent="0.2">
      <c r="A129" t="s">
        <v>190</v>
      </c>
      <c r="B129" t="s">
        <v>190</v>
      </c>
      <c r="C129" t="s">
        <v>27</v>
      </c>
      <c r="D129" t="s">
        <v>28</v>
      </c>
      <c r="E129" t="s">
        <v>29</v>
      </c>
      <c r="F129" t="s">
        <v>30</v>
      </c>
      <c r="G129" t="s">
        <v>180</v>
      </c>
      <c r="H129" t="s">
        <v>4852</v>
      </c>
      <c r="I129" t="s">
        <v>179</v>
      </c>
      <c r="J129" t="s">
        <v>32</v>
      </c>
      <c r="K129" t="s">
        <v>33</v>
      </c>
      <c r="L129" t="s">
        <v>34</v>
      </c>
      <c r="M129" t="s">
        <v>181</v>
      </c>
      <c r="N129" t="s">
        <v>191</v>
      </c>
      <c r="O129" t="s">
        <v>192</v>
      </c>
      <c r="P129" t="s">
        <v>179</v>
      </c>
      <c r="Q129" t="s">
        <v>193</v>
      </c>
      <c r="R129" t="s">
        <v>185</v>
      </c>
      <c r="S129" t="s">
        <v>119</v>
      </c>
      <c r="T129">
        <v>35.965795999999997</v>
      </c>
      <c r="U129">
        <v>-83.779630999999995</v>
      </c>
      <c r="V129" t="s">
        <v>3412</v>
      </c>
      <c r="W129">
        <v>95.023218999999997</v>
      </c>
      <c r="X129">
        <v>197697</v>
      </c>
      <c r="Y129">
        <v>4566</v>
      </c>
      <c r="Z129">
        <v>897</v>
      </c>
      <c r="AA129">
        <v>73885</v>
      </c>
      <c r="AB129" t="s">
        <v>4840</v>
      </c>
      <c r="AE129">
        <v>11</v>
      </c>
      <c r="AF129">
        <v>0</v>
      </c>
      <c r="AG129">
        <v>0</v>
      </c>
      <c r="AH129">
        <v>0</v>
      </c>
      <c r="AI129">
        <v>11</v>
      </c>
      <c r="AJ129">
        <v>11</v>
      </c>
      <c r="AK129">
        <v>0</v>
      </c>
      <c r="AL129">
        <v>0</v>
      </c>
    </row>
    <row r="130" spans="1:38" x14ac:dyDescent="0.2">
      <c r="A130" t="s">
        <v>198</v>
      </c>
      <c r="B130" t="s">
        <v>198</v>
      </c>
      <c r="C130" t="s">
        <v>27</v>
      </c>
      <c r="D130" t="s">
        <v>28</v>
      </c>
      <c r="E130" t="s">
        <v>29</v>
      </c>
      <c r="F130" t="s">
        <v>30</v>
      </c>
      <c r="G130" t="s">
        <v>180</v>
      </c>
      <c r="H130" t="s">
        <v>4852</v>
      </c>
      <c r="I130" t="s">
        <v>179</v>
      </c>
      <c r="J130" t="s">
        <v>32</v>
      </c>
      <c r="K130" t="s">
        <v>33</v>
      </c>
      <c r="L130" t="s">
        <v>34</v>
      </c>
      <c r="M130" t="s">
        <v>181</v>
      </c>
      <c r="N130" t="s">
        <v>199</v>
      </c>
      <c r="O130" t="s">
        <v>200</v>
      </c>
      <c r="P130" t="s">
        <v>179</v>
      </c>
      <c r="Q130" t="s">
        <v>201</v>
      </c>
      <c r="R130" t="s">
        <v>185</v>
      </c>
      <c r="S130" t="s">
        <v>119</v>
      </c>
      <c r="T130">
        <v>35.965795999999997</v>
      </c>
      <c r="U130">
        <v>-83.779634000000001</v>
      </c>
      <c r="V130" t="s">
        <v>3412</v>
      </c>
      <c r="W130">
        <v>104.215385</v>
      </c>
      <c r="X130">
        <v>224672</v>
      </c>
      <c r="Y130">
        <v>3875</v>
      </c>
      <c r="Z130">
        <v>564</v>
      </c>
      <c r="AA130">
        <v>91225</v>
      </c>
      <c r="AB130" t="s">
        <v>4840</v>
      </c>
      <c r="AE130">
        <v>22</v>
      </c>
      <c r="AF130">
        <v>0</v>
      </c>
      <c r="AG130">
        <v>0</v>
      </c>
      <c r="AH130">
        <v>0</v>
      </c>
      <c r="AI130">
        <v>22</v>
      </c>
      <c r="AJ130">
        <v>22</v>
      </c>
      <c r="AK130">
        <v>0</v>
      </c>
      <c r="AL130">
        <v>0</v>
      </c>
    </row>
    <row r="131" spans="1:38" x14ac:dyDescent="0.2">
      <c r="A131" t="s">
        <v>202</v>
      </c>
      <c r="B131" t="s">
        <v>202</v>
      </c>
      <c r="C131" t="s">
        <v>27</v>
      </c>
      <c r="D131" t="s">
        <v>28</v>
      </c>
      <c r="E131" t="s">
        <v>29</v>
      </c>
      <c r="F131" t="s">
        <v>30</v>
      </c>
      <c r="G131" t="s">
        <v>180</v>
      </c>
      <c r="H131" t="s">
        <v>4852</v>
      </c>
      <c r="I131" t="s">
        <v>179</v>
      </c>
      <c r="J131" t="s">
        <v>32</v>
      </c>
      <c r="K131" t="s">
        <v>33</v>
      </c>
      <c r="L131" t="s">
        <v>34</v>
      </c>
      <c r="M131" t="s">
        <v>181</v>
      </c>
      <c r="N131" t="s">
        <v>203</v>
      </c>
      <c r="O131" t="s">
        <v>204</v>
      </c>
      <c r="P131" t="s">
        <v>179</v>
      </c>
      <c r="Q131" t="s">
        <v>205</v>
      </c>
      <c r="R131" t="s">
        <v>185</v>
      </c>
      <c r="S131" t="s">
        <v>119</v>
      </c>
      <c r="T131">
        <v>35.965795999999997</v>
      </c>
      <c r="U131">
        <v>-83.779634999999999</v>
      </c>
      <c r="V131" t="s">
        <v>3412</v>
      </c>
      <c r="W131">
        <v>110.14371</v>
      </c>
      <c r="X131">
        <v>281582</v>
      </c>
      <c r="Y131">
        <v>2591</v>
      </c>
      <c r="Z131">
        <v>345</v>
      </c>
      <c r="AA131">
        <v>43716</v>
      </c>
      <c r="AB131" t="s">
        <v>4840</v>
      </c>
      <c r="AE131">
        <v>5</v>
      </c>
      <c r="AF131">
        <v>0</v>
      </c>
      <c r="AG131">
        <v>0</v>
      </c>
      <c r="AH131">
        <v>0</v>
      </c>
      <c r="AI131">
        <v>5</v>
      </c>
      <c r="AJ131">
        <v>5</v>
      </c>
      <c r="AK131">
        <v>0</v>
      </c>
      <c r="AL131">
        <v>0</v>
      </c>
    </row>
    <row r="132" spans="1:38" x14ac:dyDescent="0.2">
      <c r="A132" t="s">
        <v>206</v>
      </c>
      <c r="B132" t="s">
        <v>206</v>
      </c>
      <c r="C132" t="s">
        <v>27</v>
      </c>
      <c r="D132" t="s">
        <v>28</v>
      </c>
      <c r="E132" t="s">
        <v>29</v>
      </c>
      <c r="F132" t="s">
        <v>30</v>
      </c>
      <c r="G132" t="s">
        <v>180</v>
      </c>
      <c r="H132" t="s">
        <v>4852</v>
      </c>
      <c r="I132" t="s">
        <v>179</v>
      </c>
      <c r="J132" t="s">
        <v>32</v>
      </c>
      <c r="K132" t="s">
        <v>33</v>
      </c>
      <c r="L132" t="s">
        <v>34</v>
      </c>
      <c r="M132" t="s">
        <v>181</v>
      </c>
      <c r="N132" t="s">
        <v>207</v>
      </c>
      <c r="O132" t="s">
        <v>208</v>
      </c>
      <c r="P132" t="s">
        <v>179</v>
      </c>
      <c r="Q132" t="s">
        <v>209</v>
      </c>
      <c r="R132" t="s">
        <v>185</v>
      </c>
      <c r="S132" t="s">
        <v>119</v>
      </c>
      <c r="T132">
        <v>35.965795999999997</v>
      </c>
      <c r="U132">
        <v>-83.779638000000006</v>
      </c>
      <c r="V132" t="s">
        <v>3412</v>
      </c>
      <c r="W132">
        <v>88.184234000000004</v>
      </c>
      <c r="X132">
        <v>158398</v>
      </c>
      <c r="Y132">
        <v>4839</v>
      </c>
      <c r="Z132">
        <v>1341</v>
      </c>
      <c r="AA132">
        <v>106323</v>
      </c>
      <c r="AB132" t="s">
        <v>4840</v>
      </c>
      <c r="AE132">
        <v>10</v>
      </c>
      <c r="AF132">
        <v>0</v>
      </c>
      <c r="AG132">
        <v>0</v>
      </c>
      <c r="AH132">
        <v>0</v>
      </c>
      <c r="AI132">
        <v>10</v>
      </c>
      <c r="AJ132">
        <v>10</v>
      </c>
      <c r="AK132">
        <v>0</v>
      </c>
      <c r="AL132">
        <v>0</v>
      </c>
    </row>
    <row r="133" spans="1:38" x14ac:dyDescent="0.2">
      <c r="A133" t="s">
        <v>210</v>
      </c>
      <c r="B133" t="s">
        <v>210</v>
      </c>
      <c r="C133" t="s">
        <v>27</v>
      </c>
      <c r="D133" t="s">
        <v>28</v>
      </c>
      <c r="E133" t="s">
        <v>29</v>
      </c>
      <c r="F133" t="s">
        <v>30</v>
      </c>
      <c r="G133" t="s">
        <v>180</v>
      </c>
      <c r="H133" t="s">
        <v>4852</v>
      </c>
      <c r="I133" t="s">
        <v>179</v>
      </c>
      <c r="J133" t="s">
        <v>32</v>
      </c>
      <c r="K133" t="s">
        <v>33</v>
      </c>
      <c r="L133" t="s">
        <v>34</v>
      </c>
      <c r="M133" t="s">
        <v>181</v>
      </c>
      <c r="N133" t="s">
        <v>211</v>
      </c>
      <c r="O133" t="s">
        <v>212</v>
      </c>
      <c r="P133" t="s">
        <v>179</v>
      </c>
      <c r="Q133" t="s">
        <v>213</v>
      </c>
      <c r="R133" t="s">
        <v>185</v>
      </c>
      <c r="S133" t="s">
        <v>119</v>
      </c>
      <c r="T133">
        <v>35.965795999999997</v>
      </c>
      <c r="U133">
        <v>-83.779639000000003</v>
      </c>
      <c r="V133" t="s">
        <v>3412</v>
      </c>
      <c r="W133">
        <v>144.609037</v>
      </c>
      <c r="X133">
        <v>507150</v>
      </c>
      <c r="Y133">
        <v>4194</v>
      </c>
      <c r="Z133">
        <v>395</v>
      </c>
      <c r="AA133">
        <v>21445</v>
      </c>
      <c r="AB133" t="s">
        <v>4840</v>
      </c>
      <c r="AE133">
        <v>9</v>
      </c>
      <c r="AF133">
        <v>0</v>
      </c>
      <c r="AG133">
        <v>0</v>
      </c>
      <c r="AH133">
        <v>0</v>
      </c>
      <c r="AI133">
        <v>9</v>
      </c>
      <c r="AJ133">
        <v>9</v>
      </c>
      <c r="AK133">
        <v>0</v>
      </c>
      <c r="AL133">
        <v>0</v>
      </c>
    </row>
    <row r="134" spans="1:38" x14ac:dyDescent="0.2">
      <c r="A134" t="s">
        <v>214</v>
      </c>
      <c r="B134" t="s">
        <v>214</v>
      </c>
      <c r="C134" t="s">
        <v>27</v>
      </c>
      <c r="D134" t="s">
        <v>28</v>
      </c>
      <c r="E134" t="s">
        <v>29</v>
      </c>
      <c r="F134" t="s">
        <v>30</v>
      </c>
      <c r="G134" t="s">
        <v>180</v>
      </c>
      <c r="H134" t="s">
        <v>4852</v>
      </c>
      <c r="I134" t="s">
        <v>179</v>
      </c>
      <c r="J134" t="s">
        <v>32</v>
      </c>
      <c r="K134" t="s">
        <v>33</v>
      </c>
      <c r="L134" t="s">
        <v>34</v>
      </c>
      <c r="M134" t="s">
        <v>181</v>
      </c>
      <c r="N134" t="s">
        <v>215</v>
      </c>
      <c r="O134" t="s">
        <v>216</v>
      </c>
      <c r="P134" t="s">
        <v>179</v>
      </c>
      <c r="Q134" t="s">
        <v>217</v>
      </c>
      <c r="R134" t="s">
        <v>185</v>
      </c>
      <c r="S134" t="s">
        <v>119</v>
      </c>
      <c r="T134">
        <v>35.965795999999997</v>
      </c>
      <c r="U134">
        <v>-83.779640000000001</v>
      </c>
      <c r="V134" t="s">
        <v>3412</v>
      </c>
      <c r="W134">
        <v>92.968532999999994</v>
      </c>
      <c r="X134">
        <v>185971</v>
      </c>
      <c r="Y134">
        <v>4028</v>
      </c>
      <c r="Z134">
        <v>1076</v>
      </c>
      <c r="AA134">
        <v>41371</v>
      </c>
      <c r="AB134" t="s">
        <v>4840</v>
      </c>
      <c r="AE134">
        <v>3</v>
      </c>
      <c r="AF134">
        <v>0</v>
      </c>
      <c r="AG134">
        <v>0</v>
      </c>
      <c r="AH134">
        <v>0</v>
      </c>
      <c r="AI134">
        <v>3</v>
      </c>
      <c r="AJ134">
        <v>3</v>
      </c>
      <c r="AK134">
        <v>0</v>
      </c>
      <c r="AL134">
        <v>0</v>
      </c>
    </row>
    <row r="135" spans="1:38" x14ac:dyDescent="0.2">
      <c r="A135" t="s">
        <v>218</v>
      </c>
      <c r="B135" t="s">
        <v>218</v>
      </c>
      <c r="C135" t="s">
        <v>27</v>
      </c>
      <c r="D135" t="s">
        <v>28</v>
      </c>
      <c r="E135" t="s">
        <v>29</v>
      </c>
      <c r="F135" t="s">
        <v>30</v>
      </c>
      <c r="G135" t="s">
        <v>180</v>
      </c>
      <c r="H135" t="s">
        <v>4852</v>
      </c>
      <c r="I135" t="s">
        <v>179</v>
      </c>
      <c r="J135" t="s">
        <v>32</v>
      </c>
      <c r="K135" t="s">
        <v>33</v>
      </c>
      <c r="L135" t="s">
        <v>34</v>
      </c>
      <c r="M135" t="s">
        <v>181</v>
      </c>
      <c r="N135" t="s">
        <v>219</v>
      </c>
      <c r="O135" t="s">
        <v>220</v>
      </c>
      <c r="P135" t="s">
        <v>179</v>
      </c>
      <c r="Q135" t="s">
        <v>221</v>
      </c>
      <c r="R135" t="s">
        <v>185</v>
      </c>
      <c r="S135" t="s">
        <v>119</v>
      </c>
      <c r="T135">
        <v>35.965795999999997</v>
      </c>
      <c r="U135">
        <v>-83.779640999999998</v>
      </c>
      <c r="V135" t="s">
        <v>3412</v>
      </c>
      <c r="W135">
        <v>88.663438999999997</v>
      </c>
      <c r="X135">
        <v>190452</v>
      </c>
      <c r="Y135">
        <v>3377</v>
      </c>
      <c r="Z135">
        <v>866</v>
      </c>
      <c r="AA135">
        <v>41386</v>
      </c>
      <c r="AB135" t="s">
        <v>4840</v>
      </c>
      <c r="AE135">
        <v>0</v>
      </c>
      <c r="AF135">
        <v>0</v>
      </c>
      <c r="AG135">
        <v>0</v>
      </c>
      <c r="AH135">
        <v>0</v>
      </c>
      <c r="AI135">
        <v>0</v>
      </c>
      <c r="AJ135">
        <v>0</v>
      </c>
      <c r="AK135">
        <v>0</v>
      </c>
      <c r="AL135">
        <v>0</v>
      </c>
    </row>
    <row r="136" spans="1:38" x14ac:dyDescent="0.2">
      <c r="A136" t="s">
        <v>222</v>
      </c>
      <c r="B136" t="s">
        <v>222</v>
      </c>
      <c r="C136" t="s">
        <v>27</v>
      </c>
      <c r="D136" t="s">
        <v>28</v>
      </c>
      <c r="E136" t="s">
        <v>29</v>
      </c>
      <c r="F136" t="s">
        <v>30</v>
      </c>
      <c r="G136" t="s">
        <v>180</v>
      </c>
      <c r="H136" t="s">
        <v>4852</v>
      </c>
      <c r="I136" t="s">
        <v>179</v>
      </c>
      <c r="J136" t="s">
        <v>32</v>
      </c>
      <c r="K136" t="s">
        <v>33</v>
      </c>
      <c r="L136" t="s">
        <v>34</v>
      </c>
      <c r="M136" t="s">
        <v>181</v>
      </c>
      <c r="N136" t="s">
        <v>223</v>
      </c>
      <c r="O136" t="s">
        <v>224</v>
      </c>
      <c r="P136" t="s">
        <v>179</v>
      </c>
      <c r="Q136" t="s">
        <v>225</v>
      </c>
      <c r="R136" t="s">
        <v>185</v>
      </c>
      <c r="S136" t="s">
        <v>119</v>
      </c>
      <c r="T136">
        <v>35.965795999999997</v>
      </c>
      <c r="U136">
        <v>-83.779642999999993</v>
      </c>
      <c r="V136" t="s">
        <v>3412</v>
      </c>
      <c r="W136">
        <v>74.333348000000001</v>
      </c>
      <c r="X136">
        <v>141678</v>
      </c>
      <c r="Y136">
        <v>2309</v>
      </c>
      <c r="Z136">
        <v>1128</v>
      </c>
      <c r="AA136">
        <v>54412</v>
      </c>
      <c r="AB136" t="s">
        <v>4840</v>
      </c>
      <c r="AE136">
        <v>1</v>
      </c>
      <c r="AF136">
        <v>0</v>
      </c>
      <c r="AG136">
        <v>0</v>
      </c>
      <c r="AH136">
        <v>0</v>
      </c>
      <c r="AI136">
        <v>1</v>
      </c>
      <c r="AJ136">
        <v>1</v>
      </c>
      <c r="AK136">
        <v>0</v>
      </c>
      <c r="AL136">
        <v>0</v>
      </c>
    </row>
    <row r="137" spans="1:38" x14ac:dyDescent="0.2">
      <c r="A137" t="s">
        <v>226</v>
      </c>
      <c r="B137" t="s">
        <v>226</v>
      </c>
      <c r="C137" t="s">
        <v>27</v>
      </c>
      <c r="D137" t="s">
        <v>28</v>
      </c>
      <c r="E137" t="s">
        <v>29</v>
      </c>
      <c r="F137" t="s">
        <v>30</v>
      </c>
      <c r="G137" t="s">
        <v>180</v>
      </c>
      <c r="H137" t="s">
        <v>4852</v>
      </c>
      <c r="I137" t="s">
        <v>179</v>
      </c>
      <c r="J137" t="s">
        <v>32</v>
      </c>
      <c r="K137" t="s">
        <v>33</v>
      </c>
      <c r="L137" t="s">
        <v>34</v>
      </c>
      <c r="M137" t="s">
        <v>181</v>
      </c>
      <c r="N137" t="s">
        <v>227</v>
      </c>
      <c r="O137" t="s">
        <v>228</v>
      </c>
      <c r="P137" t="s">
        <v>179</v>
      </c>
      <c r="Q137" t="s">
        <v>229</v>
      </c>
      <c r="R137" t="s">
        <v>185</v>
      </c>
      <c r="S137" t="s">
        <v>119</v>
      </c>
      <c r="T137">
        <v>35.965795999999997</v>
      </c>
      <c r="U137">
        <v>-83.779649000000006</v>
      </c>
      <c r="V137" t="s">
        <v>3412</v>
      </c>
      <c r="W137">
        <v>74.876321000000004</v>
      </c>
      <c r="X137">
        <v>165916</v>
      </c>
      <c r="Y137">
        <v>1906</v>
      </c>
      <c r="Z137">
        <v>640</v>
      </c>
      <c r="AA137">
        <v>76959</v>
      </c>
      <c r="AB137" t="s">
        <v>4840</v>
      </c>
      <c r="AE137">
        <v>0</v>
      </c>
      <c r="AF137">
        <v>0</v>
      </c>
      <c r="AG137">
        <v>0</v>
      </c>
      <c r="AH137">
        <v>0</v>
      </c>
      <c r="AI137">
        <v>0</v>
      </c>
      <c r="AJ137">
        <v>0</v>
      </c>
      <c r="AK137">
        <v>0</v>
      </c>
      <c r="AL137">
        <v>0</v>
      </c>
    </row>
    <row r="138" spans="1:38" x14ac:dyDescent="0.2">
      <c r="A138" t="s">
        <v>25</v>
      </c>
      <c r="B138" t="s">
        <v>25</v>
      </c>
      <c r="C138" t="s">
        <v>27</v>
      </c>
      <c r="D138" t="s">
        <v>28</v>
      </c>
      <c r="E138" t="s">
        <v>29</v>
      </c>
      <c r="F138" t="s">
        <v>30</v>
      </c>
      <c r="G138" t="s">
        <v>31</v>
      </c>
      <c r="H138" t="s">
        <v>2124</v>
      </c>
      <c r="I138" t="s">
        <v>26</v>
      </c>
      <c r="J138" t="s">
        <v>32</v>
      </c>
      <c r="K138" t="s">
        <v>33</v>
      </c>
      <c r="L138" t="s">
        <v>34</v>
      </c>
      <c r="M138" t="s">
        <v>35</v>
      </c>
      <c r="N138" t="s">
        <v>36</v>
      </c>
      <c r="O138" t="s">
        <v>37</v>
      </c>
      <c r="P138" t="s">
        <v>26</v>
      </c>
      <c r="Q138" t="s">
        <v>37</v>
      </c>
      <c r="R138" t="s">
        <v>38</v>
      </c>
      <c r="S138" t="s">
        <v>39</v>
      </c>
      <c r="T138">
        <v>60.316667000000002</v>
      </c>
      <c r="U138">
        <v>24.683333000000001</v>
      </c>
      <c r="V138" t="s">
        <v>3410</v>
      </c>
      <c r="W138">
        <v>103.747901</v>
      </c>
      <c r="X138">
        <v>85588</v>
      </c>
      <c r="Y138">
        <v>6909</v>
      </c>
      <c r="Z138">
        <v>4065</v>
      </c>
      <c r="AA138">
        <v>174172</v>
      </c>
      <c r="AB138" t="s">
        <v>4840</v>
      </c>
      <c r="AE138">
        <v>28</v>
      </c>
      <c r="AF138">
        <v>1</v>
      </c>
      <c r="AG138">
        <v>1</v>
      </c>
      <c r="AH138">
        <v>0</v>
      </c>
      <c r="AI138">
        <v>27</v>
      </c>
      <c r="AJ138">
        <v>21</v>
      </c>
      <c r="AK138">
        <v>6</v>
      </c>
      <c r="AL138">
        <v>0</v>
      </c>
    </row>
    <row r="139" spans="1:38" x14ac:dyDescent="0.2">
      <c r="A139" t="s">
        <v>40</v>
      </c>
      <c r="B139" t="s">
        <v>40</v>
      </c>
      <c r="C139" t="s">
        <v>27</v>
      </c>
      <c r="D139" t="s">
        <v>28</v>
      </c>
      <c r="E139" t="s">
        <v>29</v>
      </c>
      <c r="F139" t="s">
        <v>30</v>
      </c>
      <c r="G139" t="s">
        <v>31</v>
      </c>
      <c r="H139" t="s">
        <v>2124</v>
      </c>
      <c r="I139" t="s">
        <v>41</v>
      </c>
      <c r="J139" t="s">
        <v>32</v>
      </c>
      <c r="K139" t="s">
        <v>33</v>
      </c>
      <c r="L139" t="s">
        <v>34</v>
      </c>
      <c r="M139" t="s">
        <v>35</v>
      </c>
      <c r="N139" t="s">
        <v>42</v>
      </c>
      <c r="O139" t="s">
        <v>43</v>
      </c>
      <c r="P139" t="s">
        <v>41</v>
      </c>
      <c r="Q139" t="s">
        <v>43</v>
      </c>
      <c r="R139" t="s">
        <v>38</v>
      </c>
      <c r="S139" t="s">
        <v>39</v>
      </c>
      <c r="T139">
        <v>60.316667000000002</v>
      </c>
      <c r="U139">
        <v>24.683333999999999</v>
      </c>
      <c r="V139" t="s">
        <v>3410</v>
      </c>
      <c r="W139">
        <v>102.410206</v>
      </c>
      <c r="X139">
        <v>109009</v>
      </c>
      <c r="Y139">
        <v>3179</v>
      </c>
      <c r="Z139">
        <v>1794</v>
      </c>
      <c r="AA139">
        <v>166204</v>
      </c>
      <c r="AB139" t="s">
        <v>4840</v>
      </c>
      <c r="AE139">
        <v>26</v>
      </c>
      <c r="AF139">
        <v>2</v>
      </c>
      <c r="AG139">
        <v>2</v>
      </c>
      <c r="AH139">
        <v>0</v>
      </c>
      <c r="AI139">
        <v>24</v>
      </c>
      <c r="AJ139">
        <v>17</v>
      </c>
      <c r="AK139">
        <v>7</v>
      </c>
      <c r="AL139">
        <v>2</v>
      </c>
    </row>
    <row r="140" spans="1:38" x14ac:dyDescent="0.2">
      <c r="A140" t="s">
        <v>44</v>
      </c>
      <c r="B140" t="s">
        <v>44</v>
      </c>
      <c r="C140" t="s">
        <v>27</v>
      </c>
      <c r="D140" t="s">
        <v>28</v>
      </c>
      <c r="E140" t="s">
        <v>29</v>
      </c>
      <c r="F140" t="s">
        <v>30</v>
      </c>
      <c r="G140" t="s">
        <v>31</v>
      </c>
      <c r="H140" t="s">
        <v>2124</v>
      </c>
      <c r="I140" t="s">
        <v>45</v>
      </c>
      <c r="J140" t="s">
        <v>32</v>
      </c>
      <c r="K140" t="s">
        <v>33</v>
      </c>
      <c r="L140" t="s">
        <v>34</v>
      </c>
      <c r="M140" t="s">
        <v>35</v>
      </c>
      <c r="N140" t="s">
        <v>46</v>
      </c>
      <c r="O140" t="s">
        <v>47</v>
      </c>
      <c r="P140" t="s">
        <v>45</v>
      </c>
      <c r="Q140" t="s">
        <v>47</v>
      </c>
      <c r="R140" t="s">
        <v>38</v>
      </c>
      <c r="S140" t="s">
        <v>39</v>
      </c>
      <c r="T140">
        <v>60.316667000000002</v>
      </c>
      <c r="U140">
        <v>24.683335</v>
      </c>
      <c r="V140" t="s">
        <v>3410</v>
      </c>
      <c r="W140">
        <v>115.96098499999999</v>
      </c>
      <c r="X140">
        <v>106633</v>
      </c>
      <c r="Y140">
        <v>6740</v>
      </c>
      <c r="Z140">
        <v>3436</v>
      </c>
      <c r="AA140">
        <v>223204</v>
      </c>
      <c r="AB140" t="s">
        <v>4840</v>
      </c>
      <c r="AE140">
        <v>34</v>
      </c>
      <c r="AF140">
        <v>2</v>
      </c>
      <c r="AG140">
        <v>2</v>
      </c>
      <c r="AH140">
        <v>0</v>
      </c>
      <c r="AI140">
        <v>32</v>
      </c>
      <c r="AJ140">
        <v>19</v>
      </c>
      <c r="AK140">
        <v>13</v>
      </c>
      <c r="AL140">
        <v>1</v>
      </c>
    </row>
    <row r="141" spans="1:38" x14ac:dyDescent="0.2">
      <c r="A141" t="s">
        <v>48</v>
      </c>
      <c r="B141" t="s">
        <v>48</v>
      </c>
      <c r="C141" t="s">
        <v>27</v>
      </c>
      <c r="D141" t="s">
        <v>28</v>
      </c>
      <c r="E141" t="s">
        <v>29</v>
      </c>
      <c r="F141" t="s">
        <v>30</v>
      </c>
      <c r="G141" t="s">
        <v>31</v>
      </c>
      <c r="H141" t="s">
        <v>2124</v>
      </c>
      <c r="I141" t="s">
        <v>49</v>
      </c>
      <c r="J141" t="s">
        <v>32</v>
      </c>
      <c r="K141" t="s">
        <v>33</v>
      </c>
      <c r="L141" t="s">
        <v>34</v>
      </c>
      <c r="M141" t="s">
        <v>35</v>
      </c>
      <c r="N141" t="s">
        <v>50</v>
      </c>
      <c r="O141" t="s">
        <v>51</v>
      </c>
      <c r="P141" t="s">
        <v>49</v>
      </c>
      <c r="Q141" t="s">
        <v>51</v>
      </c>
      <c r="R141" t="s">
        <v>38</v>
      </c>
      <c r="S141" t="s">
        <v>39</v>
      </c>
      <c r="T141">
        <v>60.316667000000002</v>
      </c>
      <c r="U141">
        <v>24.683336000000001</v>
      </c>
      <c r="V141" t="s">
        <v>3410</v>
      </c>
      <c r="W141">
        <v>92.304090000000002</v>
      </c>
      <c r="X141">
        <v>96806</v>
      </c>
      <c r="Y141">
        <v>2465</v>
      </c>
      <c r="Z141">
        <v>1699</v>
      </c>
      <c r="AA141">
        <v>147107</v>
      </c>
      <c r="AB141" t="s">
        <v>4840</v>
      </c>
      <c r="AE141">
        <v>37</v>
      </c>
      <c r="AF141">
        <v>0</v>
      </c>
      <c r="AG141">
        <v>0</v>
      </c>
      <c r="AH141">
        <v>0</v>
      </c>
      <c r="AI141">
        <v>37</v>
      </c>
      <c r="AJ141">
        <v>30</v>
      </c>
      <c r="AK141">
        <v>7</v>
      </c>
      <c r="AL141">
        <v>0</v>
      </c>
    </row>
    <row r="142" spans="1:38" x14ac:dyDescent="0.2">
      <c r="A142" t="s">
        <v>52</v>
      </c>
      <c r="B142" t="s">
        <v>52</v>
      </c>
      <c r="C142" t="s">
        <v>27</v>
      </c>
      <c r="D142" t="s">
        <v>28</v>
      </c>
      <c r="E142" t="s">
        <v>29</v>
      </c>
      <c r="F142" t="s">
        <v>30</v>
      </c>
      <c r="G142" t="s">
        <v>31</v>
      </c>
      <c r="H142" t="s">
        <v>2124</v>
      </c>
      <c r="I142" t="s">
        <v>53</v>
      </c>
      <c r="J142" t="s">
        <v>32</v>
      </c>
      <c r="K142" t="s">
        <v>33</v>
      </c>
      <c r="L142" t="s">
        <v>34</v>
      </c>
      <c r="M142" t="s">
        <v>35</v>
      </c>
      <c r="N142" t="s">
        <v>54</v>
      </c>
      <c r="O142" t="s">
        <v>55</v>
      </c>
      <c r="P142" t="s">
        <v>53</v>
      </c>
      <c r="Q142" t="s">
        <v>55</v>
      </c>
      <c r="R142" t="s">
        <v>38</v>
      </c>
      <c r="S142" t="s">
        <v>39</v>
      </c>
      <c r="T142">
        <v>60.166666999999997</v>
      </c>
      <c r="U142">
        <v>24.783332999999999</v>
      </c>
      <c r="V142" t="s">
        <v>3410</v>
      </c>
      <c r="W142">
        <v>130.555612</v>
      </c>
      <c r="X142">
        <v>130409</v>
      </c>
      <c r="Y142">
        <v>7240</v>
      </c>
      <c r="Z142">
        <v>3223</v>
      </c>
      <c r="AA142">
        <v>164412</v>
      </c>
      <c r="AB142" t="s">
        <v>4840</v>
      </c>
      <c r="AE142">
        <v>36</v>
      </c>
      <c r="AF142">
        <v>0</v>
      </c>
      <c r="AG142">
        <v>0</v>
      </c>
      <c r="AH142">
        <v>0</v>
      </c>
      <c r="AI142">
        <v>36</v>
      </c>
      <c r="AJ142">
        <v>34</v>
      </c>
      <c r="AK142">
        <v>2</v>
      </c>
      <c r="AL142">
        <v>1</v>
      </c>
    </row>
    <row r="143" spans="1:38" x14ac:dyDescent="0.2">
      <c r="A143" t="s">
        <v>56</v>
      </c>
      <c r="B143" t="s">
        <v>56</v>
      </c>
      <c r="C143" t="s">
        <v>27</v>
      </c>
      <c r="D143" t="s">
        <v>28</v>
      </c>
      <c r="E143" t="s">
        <v>29</v>
      </c>
      <c r="F143" t="s">
        <v>30</v>
      </c>
      <c r="G143" t="s">
        <v>31</v>
      </c>
      <c r="H143" t="s">
        <v>2124</v>
      </c>
      <c r="I143" t="s">
        <v>45</v>
      </c>
      <c r="J143" t="s">
        <v>32</v>
      </c>
      <c r="K143" t="s">
        <v>33</v>
      </c>
      <c r="L143" t="s">
        <v>34</v>
      </c>
      <c r="M143" t="s">
        <v>35</v>
      </c>
      <c r="N143" t="s">
        <v>57</v>
      </c>
      <c r="O143" t="s">
        <v>58</v>
      </c>
      <c r="P143" t="s">
        <v>45</v>
      </c>
      <c r="Q143" t="s">
        <v>58</v>
      </c>
      <c r="R143" t="s">
        <v>38</v>
      </c>
      <c r="S143" t="s">
        <v>39</v>
      </c>
      <c r="T143">
        <v>60.166666999999997</v>
      </c>
      <c r="U143">
        <v>24.783334</v>
      </c>
      <c r="V143" t="s">
        <v>3410</v>
      </c>
      <c r="W143">
        <v>133.825412</v>
      </c>
      <c r="X143">
        <v>132511</v>
      </c>
      <c r="Y143">
        <v>7219</v>
      </c>
      <c r="Z143">
        <v>3034</v>
      </c>
      <c r="AA143">
        <v>184344</v>
      </c>
      <c r="AB143" t="s">
        <v>4840</v>
      </c>
      <c r="AE143">
        <v>31</v>
      </c>
      <c r="AF143">
        <v>1</v>
      </c>
      <c r="AG143">
        <v>1</v>
      </c>
      <c r="AH143">
        <v>0</v>
      </c>
      <c r="AI143">
        <v>30</v>
      </c>
      <c r="AJ143">
        <v>20</v>
      </c>
      <c r="AK143">
        <v>10</v>
      </c>
      <c r="AL143">
        <v>2</v>
      </c>
    </row>
    <row r="144" spans="1:38" x14ac:dyDescent="0.2">
      <c r="A144" t="s">
        <v>59</v>
      </c>
      <c r="B144" t="s">
        <v>59</v>
      </c>
      <c r="C144" t="s">
        <v>27</v>
      </c>
      <c r="D144" t="s">
        <v>28</v>
      </c>
      <c r="E144" t="s">
        <v>29</v>
      </c>
      <c r="F144" t="s">
        <v>30</v>
      </c>
      <c r="G144" t="s">
        <v>31</v>
      </c>
      <c r="H144" t="s">
        <v>2124</v>
      </c>
      <c r="I144" t="s">
        <v>60</v>
      </c>
      <c r="J144" t="s">
        <v>32</v>
      </c>
      <c r="K144" t="s">
        <v>33</v>
      </c>
      <c r="L144" t="s">
        <v>61</v>
      </c>
      <c r="M144" t="s">
        <v>62</v>
      </c>
      <c r="N144" t="s">
        <v>63</v>
      </c>
      <c r="O144" t="s">
        <v>64</v>
      </c>
      <c r="P144" t="s">
        <v>60</v>
      </c>
      <c r="Q144" t="s">
        <v>64</v>
      </c>
      <c r="R144" t="s">
        <v>65</v>
      </c>
      <c r="S144" t="s">
        <v>39</v>
      </c>
      <c r="T144">
        <v>47.384472000000002</v>
      </c>
      <c r="U144">
        <v>15.575028</v>
      </c>
      <c r="V144" t="s">
        <v>3411</v>
      </c>
      <c r="W144">
        <v>1514.5278510000001</v>
      </c>
      <c r="X144">
        <v>3838753</v>
      </c>
      <c r="Y144">
        <v>19927</v>
      </c>
      <c r="Z144">
        <v>352</v>
      </c>
      <c r="AA144">
        <v>445682</v>
      </c>
      <c r="AB144" t="s">
        <v>4840</v>
      </c>
      <c r="AE144">
        <v>203</v>
      </c>
      <c r="AF144">
        <v>169</v>
      </c>
      <c r="AG144">
        <v>157</v>
      </c>
      <c r="AH144">
        <v>12</v>
      </c>
      <c r="AI144">
        <v>34</v>
      </c>
      <c r="AJ144">
        <v>31</v>
      </c>
      <c r="AK144">
        <v>3</v>
      </c>
      <c r="AL144">
        <v>18</v>
      </c>
    </row>
    <row r="145" spans="1:38" x14ac:dyDescent="0.2">
      <c r="A145" t="s">
        <v>113</v>
      </c>
      <c r="B145" t="s">
        <v>113</v>
      </c>
      <c r="C145" t="s">
        <v>27</v>
      </c>
      <c r="D145" t="s">
        <v>28</v>
      </c>
      <c r="E145" t="s">
        <v>29</v>
      </c>
      <c r="F145" t="s">
        <v>30</v>
      </c>
      <c r="G145" t="s">
        <v>31</v>
      </c>
      <c r="H145" t="s">
        <v>2124</v>
      </c>
      <c r="I145" t="s">
        <v>114</v>
      </c>
      <c r="J145" t="s">
        <v>32</v>
      </c>
      <c r="K145" t="s">
        <v>33</v>
      </c>
      <c r="L145" t="s">
        <v>107</v>
      </c>
      <c r="M145" t="s">
        <v>115</v>
      </c>
      <c r="N145" t="s">
        <v>116</v>
      </c>
      <c r="O145" t="s">
        <v>117</v>
      </c>
      <c r="P145" t="s">
        <v>114</v>
      </c>
      <c r="Q145" t="s">
        <v>114</v>
      </c>
      <c r="R145" t="s">
        <v>118</v>
      </c>
      <c r="S145" t="s">
        <v>119</v>
      </c>
      <c r="T145">
        <v>54.706861000000004</v>
      </c>
      <c r="U145">
        <v>-101.56475</v>
      </c>
      <c r="V145" t="s">
        <v>3413</v>
      </c>
      <c r="W145">
        <v>37.695087000000001</v>
      </c>
      <c r="X145">
        <v>17547</v>
      </c>
      <c r="Y145">
        <v>1408</v>
      </c>
      <c r="Z145">
        <v>29215</v>
      </c>
      <c r="AA145">
        <v>143175</v>
      </c>
      <c r="AB145" t="s">
        <v>4840</v>
      </c>
      <c r="AE145">
        <v>23</v>
      </c>
      <c r="AF145">
        <v>0</v>
      </c>
      <c r="AG145">
        <v>0</v>
      </c>
      <c r="AH145">
        <v>0</v>
      </c>
      <c r="AI145">
        <v>23</v>
      </c>
      <c r="AJ145">
        <v>15</v>
      </c>
      <c r="AK145">
        <v>8</v>
      </c>
      <c r="AL145">
        <v>0</v>
      </c>
    </row>
    <row r="146" spans="1:38" x14ac:dyDescent="0.2">
      <c r="A146" t="s">
        <v>469</v>
      </c>
      <c r="B146" t="s">
        <v>469</v>
      </c>
      <c r="C146" t="s">
        <v>27</v>
      </c>
      <c r="D146" t="s">
        <v>28</v>
      </c>
      <c r="E146" t="s">
        <v>29</v>
      </c>
      <c r="F146" t="s">
        <v>30</v>
      </c>
      <c r="G146" t="s">
        <v>31</v>
      </c>
      <c r="H146" t="s">
        <v>2124</v>
      </c>
      <c r="I146" t="s">
        <v>470</v>
      </c>
      <c r="J146" t="s">
        <v>32</v>
      </c>
      <c r="K146" t="s">
        <v>33</v>
      </c>
      <c r="L146" t="s">
        <v>368</v>
      </c>
      <c r="M146" t="s">
        <v>369</v>
      </c>
      <c r="N146" t="s">
        <v>471</v>
      </c>
      <c r="O146" t="s">
        <v>472</v>
      </c>
      <c r="P146" t="s">
        <v>470</v>
      </c>
      <c r="Q146" t="s">
        <v>473</v>
      </c>
      <c r="R146" t="s">
        <v>443</v>
      </c>
      <c r="S146" t="s">
        <v>119</v>
      </c>
      <c r="T146">
        <v>34.329099999999997</v>
      </c>
      <c r="U146">
        <v>-87.509200000000007</v>
      </c>
      <c r="V146" t="s">
        <v>3412</v>
      </c>
      <c r="W146">
        <v>92.670743999999999</v>
      </c>
      <c r="X146">
        <v>109033</v>
      </c>
      <c r="Y146">
        <v>4038</v>
      </c>
      <c r="Z146">
        <v>2219</v>
      </c>
      <c r="AA146">
        <v>117980</v>
      </c>
      <c r="AB146" t="s">
        <v>4840</v>
      </c>
      <c r="AE146">
        <v>43</v>
      </c>
      <c r="AF146">
        <v>15</v>
      </c>
      <c r="AG146">
        <v>15</v>
      </c>
      <c r="AH146">
        <v>0</v>
      </c>
      <c r="AI146">
        <v>28</v>
      </c>
      <c r="AJ146">
        <v>25</v>
      </c>
      <c r="AK146">
        <v>3</v>
      </c>
      <c r="AL146">
        <v>1</v>
      </c>
    </row>
    <row r="147" spans="1:38" x14ac:dyDescent="0.2">
      <c r="A147" t="s">
        <v>474</v>
      </c>
      <c r="B147" t="s">
        <v>474</v>
      </c>
      <c r="C147" t="s">
        <v>27</v>
      </c>
      <c r="D147" t="s">
        <v>28</v>
      </c>
      <c r="E147" t="s">
        <v>29</v>
      </c>
      <c r="F147" t="s">
        <v>30</v>
      </c>
      <c r="G147" t="s">
        <v>31</v>
      </c>
      <c r="H147" t="s">
        <v>2124</v>
      </c>
      <c r="I147" t="s">
        <v>60</v>
      </c>
      <c r="J147" t="s">
        <v>32</v>
      </c>
      <c r="K147" t="s">
        <v>33</v>
      </c>
      <c r="L147" t="s">
        <v>368</v>
      </c>
      <c r="M147" t="s">
        <v>369</v>
      </c>
      <c r="N147" t="s">
        <v>475</v>
      </c>
      <c r="O147" t="s">
        <v>476</v>
      </c>
      <c r="P147" t="s">
        <v>60</v>
      </c>
      <c r="Q147" t="s">
        <v>477</v>
      </c>
      <c r="R147" t="s">
        <v>443</v>
      </c>
      <c r="S147" t="s">
        <v>119</v>
      </c>
      <c r="T147">
        <v>34.308</v>
      </c>
      <c r="U147">
        <v>-87.503100000000003</v>
      </c>
      <c r="V147" t="s">
        <v>3412</v>
      </c>
      <c r="W147">
        <v>143.426526</v>
      </c>
      <c r="X147">
        <v>241170</v>
      </c>
      <c r="Y147">
        <v>2801</v>
      </c>
      <c r="Z147">
        <v>717</v>
      </c>
      <c r="AA147">
        <v>144844</v>
      </c>
      <c r="AB147" t="s">
        <v>4840</v>
      </c>
      <c r="AE147">
        <v>44</v>
      </c>
      <c r="AF147">
        <v>8</v>
      </c>
      <c r="AG147">
        <v>8</v>
      </c>
      <c r="AH147">
        <v>0</v>
      </c>
      <c r="AI147">
        <v>36</v>
      </c>
      <c r="AJ147">
        <v>33</v>
      </c>
      <c r="AK147">
        <v>3</v>
      </c>
      <c r="AL147">
        <v>0</v>
      </c>
    </row>
    <row r="148" spans="1:38" x14ac:dyDescent="0.2">
      <c r="A148" t="s">
        <v>1780</v>
      </c>
      <c r="B148" t="s">
        <v>1780</v>
      </c>
      <c r="C148" t="s">
        <v>27</v>
      </c>
      <c r="D148" t="s">
        <v>28</v>
      </c>
      <c r="E148" t="s">
        <v>29</v>
      </c>
      <c r="F148" t="s">
        <v>30</v>
      </c>
      <c r="G148" t="s">
        <v>31</v>
      </c>
      <c r="H148" t="s">
        <v>2124</v>
      </c>
      <c r="I148" t="s">
        <v>1781</v>
      </c>
      <c r="J148" t="s">
        <v>32</v>
      </c>
      <c r="K148" t="s">
        <v>33</v>
      </c>
      <c r="L148" t="s">
        <v>91</v>
      </c>
      <c r="M148" t="s">
        <v>552</v>
      </c>
      <c r="N148" t="s">
        <v>1782</v>
      </c>
      <c r="O148" t="s">
        <v>1783</v>
      </c>
      <c r="P148" t="s">
        <v>1781</v>
      </c>
      <c r="Q148" t="s">
        <v>1784</v>
      </c>
      <c r="R148" t="s">
        <v>556</v>
      </c>
      <c r="S148" t="s">
        <v>119</v>
      </c>
      <c r="T148">
        <v>35.482799999999997</v>
      </c>
      <c r="U148">
        <v>-83.559700000000007</v>
      </c>
      <c r="V148" t="s">
        <v>3412</v>
      </c>
      <c r="W148">
        <v>209.897096</v>
      </c>
      <c r="X148">
        <v>474878</v>
      </c>
      <c r="Y148">
        <v>3504</v>
      </c>
      <c r="Z148">
        <v>422</v>
      </c>
      <c r="AA148">
        <v>103483</v>
      </c>
      <c r="AB148" t="s">
        <v>4840</v>
      </c>
      <c r="AE148">
        <v>38</v>
      </c>
      <c r="AF148">
        <v>9</v>
      </c>
      <c r="AG148">
        <v>9</v>
      </c>
      <c r="AH148">
        <v>0</v>
      </c>
      <c r="AI148">
        <v>29</v>
      </c>
      <c r="AJ148">
        <v>26</v>
      </c>
      <c r="AK148">
        <v>3</v>
      </c>
      <c r="AL148">
        <v>1</v>
      </c>
    </row>
    <row r="149" spans="1:38" x14ac:dyDescent="0.2">
      <c r="A149" t="s">
        <v>1887</v>
      </c>
      <c r="B149" t="s">
        <v>1887</v>
      </c>
      <c r="C149" t="s">
        <v>27</v>
      </c>
      <c r="D149" t="s">
        <v>28</v>
      </c>
      <c r="E149" t="s">
        <v>29</v>
      </c>
      <c r="F149" t="s">
        <v>30</v>
      </c>
      <c r="G149" t="s">
        <v>31</v>
      </c>
      <c r="H149" t="s">
        <v>2124</v>
      </c>
      <c r="I149" t="s">
        <v>1888</v>
      </c>
      <c r="J149" t="s">
        <v>32</v>
      </c>
      <c r="K149" t="s">
        <v>33</v>
      </c>
      <c r="L149" t="s">
        <v>91</v>
      </c>
      <c r="M149" t="s">
        <v>552</v>
      </c>
      <c r="N149" t="s">
        <v>1889</v>
      </c>
      <c r="O149" t="s">
        <v>1890</v>
      </c>
      <c r="P149" t="s">
        <v>1888</v>
      </c>
      <c r="Q149" t="s">
        <v>1891</v>
      </c>
      <c r="R149" t="s">
        <v>556</v>
      </c>
      <c r="S149" t="s">
        <v>119</v>
      </c>
      <c r="T149">
        <v>35.482799999999997</v>
      </c>
      <c r="U149">
        <v>-83.559700000000007</v>
      </c>
      <c r="V149" t="s">
        <v>3412</v>
      </c>
      <c r="W149">
        <v>90.001391999999996</v>
      </c>
      <c r="X149">
        <v>179163</v>
      </c>
      <c r="Y149">
        <v>2426</v>
      </c>
      <c r="Z149">
        <v>490</v>
      </c>
      <c r="AA149">
        <v>65724</v>
      </c>
      <c r="AB149" t="s">
        <v>4840</v>
      </c>
      <c r="AE149">
        <v>28</v>
      </c>
      <c r="AF149">
        <v>0</v>
      </c>
      <c r="AG149">
        <v>0</v>
      </c>
      <c r="AH149">
        <v>0</v>
      </c>
      <c r="AI149">
        <v>28</v>
      </c>
      <c r="AJ149">
        <v>28</v>
      </c>
      <c r="AK149">
        <v>0</v>
      </c>
      <c r="AL149">
        <v>0</v>
      </c>
    </row>
    <row r="150" spans="1:38" x14ac:dyDescent="0.2">
      <c r="A150" t="s">
        <v>628</v>
      </c>
      <c r="B150" t="s">
        <v>628</v>
      </c>
      <c r="C150" t="s">
        <v>27</v>
      </c>
      <c r="D150" t="s">
        <v>28</v>
      </c>
      <c r="E150" t="s">
        <v>29</v>
      </c>
      <c r="F150" t="s">
        <v>30</v>
      </c>
      <c r="G150" t="s">
        <v>31</v>
      </c>
      <c r="H150" t="s">
        <v>2124</v>
      </c>
      <c r="I150" t="s">
        <v>114</v>
      </c>
      <c r="J150" t="s">
        <v>32</v>
      </c>
      <c r="K150" t="s">
        <v>33</v>
      </c>
      <c r="L150" t="s">
        <v>91</v>
      </c>
      <c r="M150" t="s">
        <v>552</v>
      </c>
      <c r="N150" t="s">
        <v>629</v>
      </c>
      <c r="O150" t="s">
        <v>630</v>
      </c>
      <c r="P150" t="s">
        <v>114</v>
      </c>
      <c r="Q150" t="s">
        <v>631</v>
      </c>
      <c r="R150" t="s">
        <v>556</v>
      </c>
      <c r="S150" t="s">
        <v>119</v>
      </c>
      <c r="T150">
        <v>35.135599999999997</v>
      </c>
      <c r="U150">
        <v>-83.191100000000006</v>
      </c>
      <c r="V150" t="s">
        <v>3412</v>
      </c>
      <c r="W150">
        <v>141.95079000000001</v>
      </c>
      <c r="X150">
        <v>163173</v>
      </c>
      <c r="Y150">
        <v>8037</v>
      </c>
      <c r="Z150">
        <v>3759</v>
      </c>
      <c r="AA150">
        <v>216182</v>
      </c>
      <c r="AB150" t="s">
        <v>4840</v>
      </c>
      <c r="AE150">
        <v>25</v>
      </c>
      <c r="AF150">
        <v>2</v>
      </c>
      <c r="AG150">
        <v>2</v>
      </c>
      <c r="AH150">
        <v>0</v>
      </c>
      <c r="AI150">
        <v>23</v>
      </c>
      <c r="AJ150">
        <v>16</v>
      </c>
      <c r="AK150">
        <v>7</v>
      </c>
      <c r="AL150">
        <v>2</v>
      </c>
    </row>
    <row r="151" spans="1:38" x14ac:dyDescent="0.2">
      <c r="A151" t="s">
        <v>632</v>
      </c>
      <c r="B151" t="s">
        <v>632</v>
      </c>
      <c r="C151" t="s">
        <v>27</v>
      </c>
      <c r="D151" t="s">
        <v>28</v>
      </c>
      <c r="E151" t="s">
        <v>29</v>
      </c>
      <c r="F151" t="s">
        <v>30</v>
      </c>
      <c r="G151" t="s">
        <v>31</v>
      </c>
      <c r="H151" t="s">
        <v>2124</v>
      </c>
      <c r="I151" t="s">
        <v>633</v>
      </c>
      <c r="J151" t="s">
        <v>32</v>
      </c>
      <c r="K151" t="s">
        <v>33</v>
      </c>
      <c r="L151" t="s">
        <v>91</v>
      </c>
      <c r="M151" t="s">
        <v>552</v>
      </c>
      <c r="N151" t="s">
        <v>634</v>
      </c>
      <c r="O151" t="s">
        <v>635</v>
      </c>
      <c r="P151" t="s">
        <v>633</v>
      </c>
      <c r="Q151" t="s">
        <v>636</v>
      </c>
      <c r="R151" t="s">
        <v>556</v>
      </c>
      <c r="S151" t="s">
        <v>119</v>
      </c>
      <c r="T151">
        <v>35.135599999999997</v>
      </c>
      <c r="U151">
        <v>-83.191100000000006</v>
      </c>
      <c r="V151" t="s">
        <v>3412</v>
      </c>
      <c r="W151">
        <v>227.793654</v>
      </c>
      <c r="X151">
        <v>334197</v>
      </c>
      <c r="Y151">
        <v>8190</v>
      </c>
      <c r="Z151">
        <v>1124</v>
      </c>
      <c r="AA151">
        <v>218504</v>
      </c>
      <c r="AB151" t="s">
        <v>4840</v>
      </c>
      <c r="AE151">
        <v>95</v>
      </c>
      <c r="AF151">
        <v>66</v>
      </c>
      <c r="AG151">
        <v>64</v>
      </c>
      <c r="AH151">
        <v>2</v>
      </c>
      <c r="AI151">
        <v>29</v>
      </c>
      <c r="AJ151">
        <v>24</v>
      </c>
      <c r="AK151">
        <v>5</v>
      </c>
      <c r="AL151">
        <v>4</v>
      </c>
    </row>
    <row r="152" spans="1:38" x14ac:dyDescent="0.2">
      <c r="A152" t="s">
        <v>700</v>
      </c>
      <c r="B152" t="s">
        <v>700</v>
      </c>
      <c r="C152" t="s">
        <v>27</v>
      </c>
      <c r="D152" t="s">
        <v>28</v>
      </c>
      <c r="E152" t="s">
        <v>29</v>
      </c>
      <c r="F152" t="s">
        <v>30</v>
      </c>
      <c r="G152" t="s">
        <v>31</v>
      </c>
      <c r="H152" t="s">
        <v>2124</v>
      </c>
      <c r="I152" t="s">
        <v>53</v>
      </c>
      <c r="J152" t="s">
        <v>32</v>
      </c>
      <c r="K152" t="s">
        <v>33</v>
      </c>
      <c r="L152" t="s">
        <v>91</v>
      </c>
      <c r="M152" t="s">
        <v>552</v>
      </c>
      <c r="N152" t="s">
        <v>701</v>
      </c>
      <c r="O152" t="s">
        <v>702</v>
      </c>
      <c r="P152" t="s">
        <v>53</v>
      </c>
      <c r="Q152" t="s">
        <v>703</v>
      </c>
      <c r="R152" t="s">
        <v>556</v>
      </c>
      <c r="S152" t="s">
        <v>119</v>
      </c>
      <c r="T152">
        <v>35.135599999999997</v>
      </c>
      <c r="U152">
        <v>-83.191100000000006</v>
      </c>
      <c r="V152" t="s">
        <v>3412</v>
      </c>
      <c r="W152">
        <v>294.54887600000001</v>
      </c>
      <c r="X152">
        <v>541720</v>
      </c>
      <c r="Y152">
        <v>7226</v>
      </c>
      <c r="Z152">
        <v>646</v>
      </c>
      <c r="AA152">
        <v>217762</v>
      </c>
      <c r="AB152" t="s">
        <v>4840</v>
      </c>
      <c r="AE152">
        <v>83</v>
      </c>
      <c r="AF152">
        <v>52</v>
      </c>
      <c r="AG152">
        <v>48</v>
      </c>
      <c r="AH152">
        <v>4</v>
      </c>
      <c r="AI152">
        <v>31</v>
      </c>
      <c r="AJ152">
        <v>27</v>
      </c>
      <c r="AK152">
        <v>4</v>
      </c>
      <c r="AL152">
        <v>5</v>
      </c>
    </row>
    <row r="153" spans="1:38" x14ac:dyDescent="0.2">
      <c r="A153" t="s">
        <v>802</v>
      </c>
      <c r="B153" t="s">
        <v>802</v>
      </c>
      <c r="C153" t="s">
        <v>27</v>
      </c>
      <c r="D153" t="s">
        <v>28</v>
      </c>
      <c r="E153" t="s">
        <v>29</v>
      </c>
      <c r="F153" t="s">
        <v>30</v>
      </c>
      <c r="G153" t="s">
        <v>31</v>
      </c>
      <c r="H153" t="s">
        <v>2124</v>
      </c>
      <c r="I153" t="s">
        <v>803</v>
      </c>
      <c r="J153" t="s">
        <v>32</v>
      </c>
      <c r="K153" t="s">
        <v>33</v>
      </c>
      <c r="L153" t="s">
        <v>91</v>
      </c>
      <c r="M153" t="s">
        <v>552</v>
      </c>
      <c r="N153" t="s">
        <v>804</v>
      </c>
      <c r="O153" t="s">
        <v>805</v>
      </c>
      <c r="P153" t="s">
        <v>803</v>
      </c>
      <c r="Q153" t="s">
        <v>806</v>
      </c>
      <c r="R153" t="s">
        <v>556</v>
      </c>
      <c r="S153" t="s">
        <v>119</v>
      </c>
      <c r="T153">
        <v>35.135599999999997</v>
      </c>
      <c r="U153">
        <v>-83.191100000000006</v>
      </c>
      <c r="V153" t="s">
        <v>3412</v>
      </c>
      <c r="W153">
        <v>156.85181299999999</v>
      </c>
      <c r="X153">
        <v>241816</v>
      </c>
      <c r="Y153">
        <v>5467</v>
      </c>
      <c r="Z153">
        <v>1025</v>
      </c>
      <c r="AA153">
        <v>160960</v>
      </c>
      <c r="AB153" t="s">
        <v>4840</v>
      </c>
      <c r="AE153">
        <v>35</v>
      </c>
      <c r="AF153">
        <v>3</v>
      </c>
      <c r="AG153">
        <v>3</v>
      </c>
      <c r="AH153">
        <v>0</v>
      </c>
      <c r="AI153">
        <v>32</v>
      </c>
      <c r="AJ153">
        <v>27</v>
      </c>
      <c r="AK153">
        <v>5</v>
      </c>
      <c r="AL153">
        <v>0</v>
      </c>
    </row>
    <row r="154" spans="1:38" x14ac:dyDescent="0.2">
      <c r="A154" t="s">
        <v>812</v>
      </c>
      <c r="B154" t="s">
        <v>812</v>
      </c>
      <c r="C154" t="s">
        <v>27</v>
      </c>
      <c r="D154" t="s">
        <v>28</v>
      </c>
      <c r="E154" t="s">
        <v>29</v>
      </c>
      <c r="F154" t="s">
        <v>30</v>
      </c>
      <c r="G154" t="s">
        <v>31</v>
      </c>
      <c r="H154" t="s">
        <v>2124</v>
      </c>
      <c r="I154" t="s">
        <v>813</v>
      </c>
      <c r="J154" t="s">
        <v>32</v>
      </c>
      <c r="K154" t="s">
        <v>33</v>
      </c>
      <c r="L154" t="s">
        <v>91</v>
      </c>
      <c r="M154" t="s">
        <v>552</v>
      </c>
      <c r="N154" t="s">
        <v>814</v>
      </c>
      <c r="O154" t="s">
        <v>815</v>
      </c>
      <c r="P154" t="s">
        <v>813</v>
      </c>
      <c r="Q154" t="s">
        <v>816</v>
      </c>
      <c r="R154" t="s">
        <v>556</v>
      </c>
      <c r="S154" t="s">
        <v>119</v>
      </c>
      <c r="T154">
        <v>35.135599999999997</v>
      </c>
      <c r="U154">
        <v>-83.191100000000006</v>
      </c>
      <c r="V154" t="s">
        <v>3412</v>
      </c>
      <c r="W154">
        <v>221.40830600000001</v>
      </c>
      <c r="X154">
        <v>435050</v>
      </c>
      <c r="Y154">
        <v>4218</v>
      </c>
      <c r="Z154">
        <v>572</v>
      </c>
      <c r="AA154">
        <v>97762</v>
      </c>
      <c r="AB154" t="s">
        <v>4840</v>
      </c>
      <c r="AE154">
        <v>29</v>
      </c>
      <c r="AF154">
        <v>5</v>
      </c>
      <c r="AG154">
        <v>5</v>
      </c>
      <c r="AH154">
        <v>0</v>
      </c>
      <c r="AI154">
        <v>24</v>
      </c>
      <c r="AJ154">
        <v>22</v>
      </c>
      <c r="AK154">
        <v>2</v>
      </c>
      <c r="AL154">
        <v>3</v>
      </c>
    </row>
    <row r="155" spans="1:38" x14ac:dyDescent="0.2">
      <c r="A155" t="s">
        <v>817</v>
      </c>
      <c r="B155" t="s">
        <v>817</v>
      </c>
      <c r="C155" t="s">
        <v>27</v>
      </c>
      <c r="D155" t="s">
        <v>28</v>
      </c>
      <c r="E155" t="s">
        <v>29</v>
      </c>
      <c r="F155" t="s">
        <v>30</v>
      </c>
      <c r="G155" t="s">
        <v>31</v>
      </c>
      <c r="H155" t="s">
        <v>2124</v>
      </c>
      <c r="I155" t="s">
        <v>818</v>
      </c>
      <c r="J155" t="s">
        <v>32</v>
      </c>
      <c r="K155" t="s">
        <v>33</v>
      </c>
      <c r="L155" t="s">
        <v>91</v>
      </c>
      <c r="M155" t="s">
        <v>552</v>
      </c>
      <c r="N155" t="s">
        <v>819</v>
      </c>
      <c r="O155" t="s">
        <v>820</v>
      </c>
      <c r="P155" t="s">
        <v>818</v>
      </c>
      <c r="Q155" t="s">
        <v>821</v>
      </c>
      <c r="R155" t="s">
        <v>556</v>
      </c>
      <c r="S155" t="s">
        <v>119</v>
      </c>
      <c r="T155">
        <v>35.135599999999997</v>
      </c>
      <c r="U155">
        <v>-83.191100000000006</v>
      </c>
      <c r="V155" t="s">
        <v>3412</v>
      </c>
      <c r="W155">
        <v>242.9667</v>
      </c>
      <c r="X155">
        <v>457177</v>
      </c>
      <c r="Y155">
        <v>4089</v>
      </c>
      <c r="Z155">
        <v>617</v>
      </c>
      <c r="AA155">
        <v>143085</v>
      </c>
      <c r="AB155" t="s">
        <v>4840</v>
      </c>
      <c r="AE155">
        <v>34</v>
      </c>
      <c r="AF155">
        <v>11</v>
      </c>
      <c r="AG155">
        <v>10</v>
      </c>
      <c r="AH155">
        <v>1</v>
      </c>
      <c r="AI155">
        <v>23</v>
      </c>
      <c r="AJ155">
        <v>16</v>
      </c>
      <c r="AK155">
        <v>7</v>
      </c>
      <c r="AL155">
        <v>2</v>
      </c>
    </row>
    <row r="156" spans="1:38" x14ac:dyDescent="0.2">
      <c r="A156" t="s">
        <v>866</v>
      </c>
      <c r="B156" t="s">
        <v>866</v>
      </c>
      <c r="C156" t="s">
        <v>27</v>
      </c>
      <c r="D156" t="s">
        <v>28</v>
      </c>
      <c r="E156" t="s">
        <v>29</v>
      </c>
      <c r="F156" t="s">
        <v>30</v>
      </c>
      <c r="G156" t="s">
        <v>31</v>
      </c>
      <c r="H156" t="s">
        <v>2124</v>
      </c>
      <c r="I156" t="s">
        <v>867</v>
      </c>
      <c r="J156" t="s">
        <v>32</v>
      </c>
      <c r="K156" t="s">
        <v>33</v>
      </c>
      <c r="L156" t="s">
        <v>91</v>
      </c>
      <c r="M156" t="s">
        <v>552</v>
      </c>
      <c r="N156" t="s">
        <v>868</v>
      </c>
      <c r="O156" t="s">
        <v>869</v>
      </c>
      <c r="P156" t="s">
        <v>867</v>
      </c>
      <c r="Q156" t="s">
        <v>870</v>
      </c>
      <c r="R156" t="s">
        <v>556</v>
      </c>
      <c r="S156" t="s">
        <v>119</v>
      </c>
      <c r="T156">
        <v>35.483511</v>
      </c>
      <c r="U156">
        <v>-83.814757999999998</v>
      </c>
      <c r="V156" t="s">
        <v>3412</v>
      </c>
      <c r="W156">
        <v>118.35606900000001</v>
      </c>
      <c r="X156">
        <v>238293</v>
      </c>
      <c r="Y156">
        <v>2240</v>
      </c>
      <c r="Z156">
        <v>476</v>
      </c>
      <c r="AA156">
        <v>119832</v>
      </c>
      <c r="AB156" t="s">
        <v>4840</v>
      </c>
      <c r="AE156">
        <v>35</v>
      </c>
      <c r="AF156">
        <v>3</v>
      </c>
      <c r="AG156">
        <v>3</v>
      </c>
      <c r="AH156">
        <v>0</v>
      </c>
      <c r="AI156">
        <v>32</v>
      </c>
      <c r="AJ156">
        <v>30</v>
      </c>
      <c r="AK156">
        <v>2</v>
      </c>
      <c r="AL156">
        <v>0</v>
      </c>
    </row>
    <row r="157" spans="1:38" x14ac:dyDescent="0.2">
      <c r="A157" t="s">
        <v>871</v>
      </c>
      <c r="B157" t="s">
        <v>871</v>
      </c>
      <c r="C157" t="s">
        <v>27</v>
      </c>
      <c r="D157" t="s">
        <v>28</v>
      </c>
      <c r="E157" t="s">
        <v>29</v>
      </c>
      <c r="F157" t="s">
        <v>30</v>
      </c>
      <c r="G157" t="s">
        <v>31</v>
      </c>
      <c r="H157" t="s">
        <v>2124</v>
      </c>
      <c r="I157" t="s">
        <v>872</v>
      </c>
      <c r="J157" t="s">
        <v>32</v>
      </c>
      <c r="K157" t="s">
        <v>33</v>
      </c>
      <c r="L157" t="s">
        <v>91</v>
      </c>
      <c r="M157" t="s">
        <v>552</v>
      </c>
      <c r="N157" t="s">
        <v>873</v>
      </c>
      <c r="O157" t="s">
        <v>874</v>
      </c>
      <c r="P157" t="s">
        <v>872</v>
      </c>
      <c r="Q157" t="s">
        <v>875</v>
      </c>
      <c r="R157" t="s">
        <v>556</v>
      </c>
      <c r="S157" t="s">
        <v>119</v>
      </c>
      <c r="T157">
        <v>35.483511</v>
      </c>
      <c r="U157">
        <v>-83.814757999999998</v>
      </c>
      <c r="V157" t="s">
        <v>3412</v>
      </c>
      <c r="W157">
        <v>145.68766500000001</v>
      </c>
      <c r="X157">
        <v>245177</v>
      </c>
      <c r="Y157">
        <v>5370</v>
      </c>
      <c r="Z157">
        <v>846</v>
      </c>
      <c r="AA157">
        <v>90581</v>
      </c>
      <c r="AB157" t="s">
        <v>4840</v>
      </c>
      <c r="AE157">
        <v>42</v>
      </c>
      <c r="AF157">
        <v>25</v>
      </c>
      <c r="AG157">
        <v>23</v>
      </c>
      <c r="AH157">
        <v>2</v>
      </c>
      <c r="AI157">
        <v>17</v>
      </c>
      <c r="AJ157">
        <v>17</v>
      </c>
      <c r="AK157">
        <v>0</v>
      </c>
      <c r="AL157">
        <v>3</v>
      </c>
    </row>
    <row r="158" spans="1:38" x14ac:dyDescent="0.2">
      <c r="A158" t="s">
        <v>876</v>
      </c>
      <c r="B158" t="s">
        <v>876</v>
      </c>
      <c r="C158" t="s">
        <v>27</v>
      </c>
      <c r="D158" t="s">
        <v>28</v>
      </c>
      <c r="E158" t="s">
        <v>29</v>
      </c>
      <c r="F158" t="s">
        <v>30</v>
      </c>
      <c r="G158" t="s">
        <v>31</v>
      </c>
      <c r="H158" t="s">
        <v>2124</v>
      </c>
      <c r="I158" t="s">
        <v>877</v>
      </c>
      <c r="J158" t="s">
        <v>32</v>
      </c>
      <c r="K158" t="s">
        <v>33</v>
      </c>
      <c r="L158" t="s">
        <v>91</v>
      </c>
      <c r="M158" t="s">
        <v>552</v>
      </c>
      <c r="N158" t="s">
        <v>878</v>
      </c>
      <c r="O158" t="s">
        <v>879</v>
      </c>
      <c r="P158" t="s">
        <v>877</v>
      </c>
      <c r="Q158" t="s">
        <v>880</v>
      </c>
      <c r="R158" t="s">
        <v>556</v>
      </c>
      <c r="S158" t="s">
        <v>119</v>
      </c>
      <c r="T158">
        <v>35.483511</v>
      </c>
      <c r="U158">
        <v>-83.814757999999998</v>
      </c>
      <c r="V158" t="s">
        <v>3412</v>
      </c>
      <c r="W158">
        <v>65.755167</v>
      </c>
      <c r="X158">
        <v>115923</v>
      </c>
      <c r="Y158">
        <v>2914</v>
      </c>
      <c r="Z158">
        <v>748</v>
      </c>
      <c r="AA158">
        <v>81265</v>
      </c>
      <c r="AB158" t="s">
        <v>4840</v>
      </c>
      <c r="AE158">
        <v>25</v>
      </c>
      <c r="AF158">
        <v>0</v>
      </c>
      <c r="AG158">
        <v>0</v>
      </c>
      <c r="AH158">
        <v>0</v>
      </c>
      <c r="AI158">
        <v>25</v>
      </c>
      <c r="AJ158">
        <v>24</v>
      </c>
      <c r="AK158">
        <v>1</v>
      </c>
      <c r="AL158">
        <v>0</v>
      </c>
    </row>
    <row r="159" spans="1:38" x14ac:dyDescent="0.2">
      <c r="A159" t="s">
        <v>906</v>
      </c>
      <c r="B159" t="s">
        <v>906</v>
      </c>
      <c r="C159" t="s">
        <v>27</v>
      </c>
      <c r="D159" t="s">
        <v>28</v>
      </c>
      <c r="E159" t="s">
        <v>29</v>
      </c>
      <c r="F159" t="s">
        <v>30</v>
      </c>
      <c r="G159" t="s">
        <v>31</v>
      </c>
      <c r="H159" t="s">
        <v>2124</v>
      </c>
      <c r="I159" t="s">
        <v>114</v>
      </c>
      <c r="J159" t="s">
        <v>32</v>
      </c>
      <c r="K159" t="s">
        <v>33</v>
      </c>
      <c r="L159" t="s">
        <v>91</v>
      </c>
      <c r="M159" t="s">
        <v>552</v>
      </c>
      <c r="N159" t="s">
        <v>907</v>
      </c>
      <c r="O159" t="s">
        <v>908</v>
      </c>
      <c r="P159" t="s">
        <v>114</v>
      </c>
      <c r="Q159" t="s">
        <v>909</v>
      </c>
      <c r="R159" t="s">
        <v>556</v>
      </c>
      <c r="S159" t="s">
        <v>119</v>
      </c>
      <c r="T159">
        <v>35.483511</v>
      </c>
      <c r="U159">
        <v>-83.814757999999998</v>
      </c>
      <c r="V159" t="s">
        <v>3412</v>
      </c>
      <c r="W159">
        <v>247.34286499999999</v>
      </c>
      <c r="X159">
        <v>348177</v>
      </c>
      <c r="Y159">
        <v>10920</v>
      </c>
      <c r="Z159">
        <v>1585</v>
      </c>
      <c r="AA159">
        <v>226360</v>
      </c>
      <c r="AB159" t="s">
        <v>4840</v>
      </c>
      <c r="AE159">
        <v>135</v>
      </c>
      <c r="AF159">
        <v>111</v>
      </c>
      <c r="AG159">
        <v>107</v>
      </c>
      <c r="AH159">
        <v>4</v>
      </c>
      <c r="AI159">
        <v>24</v>
      </c>
      <c r="AJ159">
        <v>17</v>
      </c>
      <c r="AK159">
        <v>7</v>
      </c>
      <c r="AL159">
        <v>6</v>
      </c>
    </row>
    <row r="160" spans="1:38" x14ac:dyDescent="0.2">
      <c r="A160" t="s">
        <v>910</v>
      </c>
      <c r="B160" t="s">
        <v>910</v>
      </c>
      <c r="C160" t="s">
        <v>27</v>
      </c>
      <c r="D160" t="s">
        <v>28</v>
      </c>
      <c r="E160" t="s">
        <v>29</v>
      </c>
      <c r="F160" t="s">
        <v>30</v>
      </c>
      <c r="G160" t="s">
        <v>31</v>
      </c>
      <c r="H160" t="s">
        <v>2124</v>
      </c>
      <c r="I160" t="s">
        <v>911</v>
      </c>
      <c r="J160" t="s">
        <v>32</v>
      </c>
      <c r="K160" t="s">
        <v>33</v>
      </c>
      <c r="L160" t="s">
        <v>91</v>
      </c>
      <c r="M160" t="s">
        <v>552</v>
      </c>
      <c r="N160" t="s">
        <v>912</v>
      </c>
      <c r="O160" t="s">
        <v>913</v>
      </c>
      <c r="P160" t="s">
        <v>911</v>
      </c>
      <c r="Q160" t="s">
        <v>914</v>
      </c>
      <c r="R160" t="s">
        <v>556</v>
      </c>
      <c r="S160" t="s">
        <v>119</v>
      </c>
      <c r="T160">
        <v>35.483511</v>
      </c>
      <c r="U160">
        <v>-83.814757999999998</v>
      </c>
      <c r="V160" t="s">
        <v>3412</v>
      </c>
      <c r="W160">
        <v>200.08301399999999</v>
      </c>
      <c r="X160">
        <v>408043</v>
      </c>
      <c r="Y160">
        <v>5310</v>
      </c>
      <c r="Z160">
        <v>506</v>
      </c>
      <c r="AA160">
        <v>76257</v>
      </c>
      <c r="AB160" t="s">
        <v>4840</v>
      </c>
      <c r="AE160">
        <v>40</v>
      </c>
      <c r="AF160">
        <v>15</v>
      </c>
      <c r="AG160">
        <v>15</v>
      </c>
      <c r="AH160">
        <v>0</v>
      </c>
      <c r="AI160">
        <v>25</v>
      </c>
      <c r="AJ160">
        <v>24</v>
      </c>
      <c r="AK160">
        <v>1</v>
      </c>
      <c r="AL160">
        <v>1</v>
      </c>
    </row>
    <row r="161" spans="1:38" x14ac:dyDescent="0.2">
      <c r="A161" t="s">
        <v>915</v>
      </c>
      <c r="B161" t="s">
        <v>915</v>
      </c>
      <c r="C161" t="s">
        <v>27</v>
      </c>
      <c r="D161" t="s">
        <v>28</v>
      </c>
      <c r="E161" t="s">
        <v>29</v>
      </c>
      <c r="F161" t="s">
        <v>30</v>
      </c>
      <c r="G161" t="s">
        <v>31</v>
      </c>
      <c r="H161" t="s">
        <v>2124</v>
      </c>
      <c r="I161" t="s">
        <v>916</v>
      </c>
      <c r="J161" t="s">
        <v>32</v>
      </c>
      <c r="K161" t="s">
        <v>33</v>
      </c>
      <c r="L161" t="s">
        <v>91</v>
      </c>
      <c r="M161" t="s">
        <v>552</v>
      </c>
      <c r="N161" t="s">
        <v>917</v>
      </c>
      <c r="O161" t="s">
        <v>918</v>
      </c>
      <c r="P161" t="s">
        <v>916</v>
      </c>
      <c r="Q161" t="s">
        <v>919</v>
      </c>
      <c r="R161" t="s">
        <v>556</v>
      </c>
      <c r="S161" t="s">
        <v>119</v>
      </c>
      <c r="T161">
        <v>35.475203</v>
      </c>
      <c r="U161">
        <v>-83.810139000000007</v>
      </c>
      <c r="V161" t="s">
        <v>3412</v>
      </c>
      <c r="W161">
        <v>178.227914</v>
      </c>
      <c r="X161">
        <v>356016</v>
      </c>
      <c r="Y161">
        <v>2441</v>
      </c>
      <c r="Z161">
        <v>538</v>
      </c>
      <c r="AA161">
        <v>160822</v>
      </c>
      <c r="AB161" t="s">
        <v>4840</v>
      </c>
      <c r="AE161">
        <v>33</v>
      </c>
      <c r="AF161">
        <v>7</v>
      </c>
      <c r="AG161">
        <v>7</v>
      </c>
      <c r="AH161">
        <v>0</v>
      </c>
      <c r="AI161">
        <v>26</v>
      </c>
      <c r="AJ161">
        <v>23</v>
      </c>
      <c r="AK161">
        <v>3</v>
      </c>
      <c r="AL161">
        <v>0</v>
      </c>
    </row>
    <row r="162" spans="1:38" x14ac:dyDescent="0.2">
      <c r="A162" t="s">
        <v>924</v>
      </c>
      <c r="B162" t="s">
        <v>924</v>
      </c>
      <c r="C162" t="s">
        <v>27</v>
      </c>
      <c r="D162" t="s">
        <v>28</v>
      </c>
      <c r="E162" t="s">
        <v>29</v>
      </c>
      <c r="F162" t="s">
        <v>30</v>
      </c>
      <c r="G162" t="s">
        <v>31</v>
      </c>
      <c r="H162" t="s">
        <v>2124</v>
      </c>
      <c r="I162" t="s">
        <v>818</v>
      </c>
      <c r="J162" t="s">
        <v>32</v>
      </c>
      <c r="K162" t="s">
        <v>33</v>
      </c>
      <c r="L162" t="s">
        <v>91</v>
      </c>
      <c r="M162" t="s">
        <v>552</v>
      </c>
      <c r="N162" t="s">
        <v>925</v>
      </c>
      <c r="O162" t="s">
        <v>926</v>
      </c>
      <c r="P162" t="s">
        <v>818</v>
      </c>
      <c r="Q162" t="s">
        <v>927</v>
      </c>
      <c r="R162" t="s">
        <v>556</v>
      </c>
      <c r="S162" t="s">
        <v>119</v>
      </c>
      <c r="T162">
        <v>35.483511</v>
      </c>
      <c r="U162">
        <v>-83.814757999999998</v>
      </c>
      <c r="V162" t="s">
        <v>3412</v>
      </c>
      <c r="W162">
        <v>155.34653900000001</v>
      </c>
      <c r="X162">
        <v>277407</v>
      </c>
      <c r="Y162">
        <v>4210</v>
      </c>
      <c r="Z162">
        <v>695</v>
      </c>
      <c r="AA162">
        <v>104116</v>
      </c>
      <c r="AB162" t="s">
        <v>4840</v>
      </c>
      <c r="AE162">
        <v>33</v>
      </c>
      <c r="AF162">
        <v>10</v>
      </c>
      <c r="AG162">
        <v>10</v>
      </c>
      <c r="AH162">
        <v>0</v>
      </c>
      <c r="AI162">
        <v>23</v>
      </c>
      <c r="AJ162">
        <v>22</v>
      </c>
      <c r="AK162">
        <v>1</v>
      </c>
      <c r="AL162">
        <v>2</v>
      </c>
    </row>
    <row r="163" spans="1:38" x14ac:dyDescent="0.2">
      <c r="A163" t="s">
        <v>932</v>
      </c>
      <c r="B163" t="s">
        <v>932</v>
      </c>
      <c r="C163" t="s">
        <v>27</v>
      </c>
      <c r="D163" t="s">
        <v>28</v>
      </c>
      <c r="E163" t="s">
        <v>29</v>
      </c>
      <c r="F163" t="s">
        <v>30</v>
      </c>
      <c r="G163" t="s">
        <v>31</v>
      </c>
      <c r="H163" t="s">
        <v>2124</v>
      </c>
      <c r="I163" t="s">
        <v>933</v>
      </c>
      <c r="J163" t="s">
        <v>32</v>
      </c>
      <c r="K163" t="s">
        <v>33</v>
      </c>
      <c r="L163" t="s">
        <v>91</v>
      </c>
      <c r="M163" t="s">
        <v>552</v>
      </c>
      <c r="N163" t="s">
        <v>934</v>
      </c>
      <c r="O163" t="s">
        <v>935</v>
      </c>
      <c r="P163" t="s">
        <v>933</v>
      </c>
      <c r="Q163" t="s">
        <v>936</v>
      </c>
      <c r="R163" t="s">
        <v>556</v>
      </c>
      <c r="S163" t="s">
        <v>119</v>
      </c>
      <c r="T163">
        <v>35.475203</v>
      </c>
      <c r="U163">
        <v>-83.810139000000007</v>
      </c>
      <c r="V163" t="s">
        <v>3412</v>
      </c>
      <c r="W163">
        <v>235.26270600000001</v>
      </c>
      <c r="X163">
        <v>423827</v>
      </c>
      <c r="Y163">
        <v>5888</v>
      </c>
      <c r="Z163">
        <v>683</v>
      </c>
      <c r="AA163">
        <v>93159</v>
      </c>
      <c r="AB163" t="s">
        <v>4840</v>
      </c>
      <c r="AE163">
        <v>47</v>
      </c>
      <c r="AF163">
        <v>3</v>
      </c>
      <c r="AG163">
        <v>3</v>
      </c>
      <c r="AH163">
        <v>0</v>
      </c>
      <c r="AI163">
        <v>44</v>
      </c>
      <c r="AJ163">
        <v>43</v>
      </c>
      <c r="AK163">
        <v>1</v>
      </c>
      <c r="AL163">
        <v>0</v>
      </c>
    </row>
    <row r="164" spans="1:38" x14ac:dyDescent="0.2">
      <c r="A164" t="s">
        <v>996</v>
      </c>
      <c r="B164" t="s">
        <v>996</v>
      </c>
      <c r="C164" t="s">
        <v>27</v>
      </c>
      <c r="D164" t="s">
        <v>28</v>
      </c>
      <c r="E164" t="s">
        <v>29</v>
      </c>
      <c r="F164" t="s">
        <v>30</v>
      </c>
      <c r="G164" t="s">
        <v>31</v>
      </c>
      <c r="H164" t="s">
        <v>2124</v>
      </c>
      <c r="I164" t="s">
        <v>916</v>
      </c>
      <c r="J164" t="s">
        <v>32</v>
      </c>
      <c r="K164" t="s">
        <v>33</v>
      </c>
      <c r="L164" t="s">
        <v>91</v>
      </c>
      <c r="M164" t="s">
        <v>552</v>
      </c>
      <c r="N164" t="s">
        <v>997</v>
      </c>
      <c r="O164" t="s">
        <v>998</v>
      </c>
      <c r="P164" t="s">
        <v>916</v>
      </c>
      <c r="Q164" t="s">
        <v>999</v>
      </c>
      <c r="R164" t="s">
        <v>556</v>
      </c>
      <c r="S164" t="s">
        <v>119</v>
      </c>
      <c r="T164">
        <v>35.549191999999998</v>
      </c>
      <c r="U164">
        <v>-83.503792000000004</v>
      </c>
      <c r="V164" t="s">
        <v>3412</v>
      </c>
      <c r="W164">
        <v>184.90600499999999</v>
      </c>
      <c r="X164">
        <v>283978</v>
      </c>
      <c r="Y164">
        <v>6445</v>
      </c>
      <c r="Z164">
        <v>1051</v>
      </c>
      <c r="AA164">
        <v>147151</v>
      </c>
      <c r="AB164" t="s">
        <v>4840</v>
      </c>
      <c r="AE164">
        <v>54</v>
      </c>
      <c r="AF164">
        <v>3</v>
      </c>
      <c r="AG164">
        <v>3</v>
      </c>
      <c r="AH164">
        <v>0</v>
      </c>
      <c r="AI164">
        <v>51</v>
      </c>
      <c r="AJ164">
        <v>50</v>
      </c>
      <c r="AK164">
        <v>1</v>
      </c>
      <c r="AL164">
        <v>0</v>
      </c>
    </row>
    <row r="165" spans="1:38" x14ac:dyDescent="0.2">
      <c r="A165" t="s">
        <v>1138</v>
      </c>
      <c r="B165" t="s">
        <v>1138</v>
      </c>
      <c r="C165" t="s">
        <v>27</v>
      </c>
      <c r="D165" t="s">
        <v>28</v>
      </c>
      <c r="E165" t="s">
        <v>29</v>
      </c>
      <c r="F165" t="s">
        <v>30</v>
      </c>
      <c r="G165" t="s">
        <v>31</v>
      </c>
      <c r="H165" t="s">
        <v>2124</v>
      </c>
      <c r="I165" t="s">
        <v>1139</v>
      </c>
      <c r="J165" t="s">
        <v>32</v>
      </c>
      <c r="K165" t="s">
        <v>33</v>
      </c>
      <c r="L165" t="s">
        <v>91</v>
      </c>
      <c r="M165" t="s">
        <v>552</v>
      </c>
      <c r="N165" t="s">
        <v>1140</v>
      </c>
      <c r="O165" t="s">
        <v>1141</v>
      </c>
      <c r="P165" t="s">
        <v>1139</v>
      </c>
      <c r="Q165" t="s">
        <v>1142</v>
      </c>
      <c r="R165" t="s">
        <v>556</v>
      </c>
      <c r="S165" t="s">
        <v>119</v>
      </c>
      <c r="T165">
        <v>35.025300000000001</v>
      </c>
      <c r="U165">
        <v>-83.174700000000001</v>
      </c>
      <c r="V165" t="s">
        <v>3412</v>
      </c>
      <c r="W165">
        <v>64.671103000000002</v>
      </c>
      <c r="X165">
        <v>96863</v>
      </c>
      <c r="Y165">
        <v>2152</v>
      </c>
      <c r="Z165">
        <v>1194</v>
      </c>
      <c r="AA165">
        <v>88618</v>
      </c>
      <c r="AB165" t="s">
        <v>4840</v>
      </c>
      <c r="AE165">
        <v>26</v>
      </c>
      <c r="AF165">
        <v>0</v>
      </c>
      <c r="AG165">
        <v>0</v>
      </c>
      <c r="AH165">
        <v>0</v>
      </c>
      <c r="AI165">
        <v>26</v>
      </c>
      <c r="AJ165">
        <v>25</v>
      </c>
      <c r="AK165">
        <v>1</v>
      </c>
      <c r="AL165">
        <v>0</v>
      </c>
    </row>
    <row r="166" spans="1:38" x14ac:dyDescent="0.2">
      <c r="A166" t="s">
        <v>1295</v>
      </c>
      <c r="B166" t="s">
        <v>1295</v>
      </c>
      <c r="C166" t="s">
        <v>27</v>
      </c>
      <c r="D166" t="s">
        <v>28</v>
      </c>
      <c r="E166" t="s">
        <v>29</v>
      </c>
      <c r="F166" t="s">
        <v>30</v>
      </c>
      <c r="G166" t="s">
        <v>31</v>
      </c>
      <c r="H166" t="s">
        <v>2124</v>
      </c>
      <c r="I166" t="s">
        <v>1296</v>
      </c>
      <c r="J166" t="s">
        <v>32</v>
      </c>
      <c r="K166" t="s">
        <v>33</v>
      </c>
      <c r="L166" t="s">
        <v>91</v>
      </c>
      <c r="M166" t="s">
        <v>552</v>
      </c>
      <c r="N166" t="s">
        <v>1297</v>
      </c>
      <c r="O166" t="s">
        <v>1298</v>
      </c>
      <c r="P166" t="s">
        <v>1299</v>
      </c>
      <c r="Q166" t="s">
        <v>1300</v>
      </c>
      <c r="R166" t="s">
        <v>973</v>
      </c>
      <c r="S166" t="s">
        <v>119</v>
      </c>
      <c r="T166">
        <v>34.471699999999998</v>
      </c>
      <c r="U166">
        <v>-86.051100000000005</v>
      </c>
      <c r="V166" t="s">
        <v>3412</v>
      </c>
      <c r="W166">
        <v>116.507181</v>
      </c>
      <c r="X166">
        <v>214793</v>
      </c>
      <c r="Y166">
        <v>2309</v>
      </c>
      <c r="Z166">
        <v>587</v>
      </c>
      <c r="AA166">
        <v>83174</v>
      </c>
      <c r="AB166" t="s">
        <v>4840</v>
      </c>
      <c r="AE166">
        <v>30</v>
      </c>
      <c r="AF166">
        <v>0</v>
      </c>
      <c r="AG166">
        <v>0</v>
      </c>
      <c r="AH166">
        <v>0</v>
      </c>
      <c r="AI166">
        <v>30</v>
      </c>
      <c r="AJ166">
        <v>27</v>
      </c>
      <c r="AK166">
        <v>3</v>
      </c>
      <c r="AL166">
        <v>0</v>
      </c>
    </row>
    <row r="167" spans="1:38" x14ac:dyDescent="0.2">
      <c r="A167" t="s">
        <v>1379</v>
      </c>
      <c r="B167" t="s">
        <v>1379</v>
      </c>
      <c r="C167" t="s">
        <v>27</v>
      </c>
      <c r="D167" t="s">
        <v>28</v>
      </c>
      <c r="E167" t="s">
        <v>29</v>
      </c>
      <c r="F167" t="s">
        <v>30</v>
      </c>
      <c r="G167" t="s">
        <v>31</v>
      </c>
      <c r="H167" t="s">
        <v>2124</v>
      </c>
      <c r="I167" t="s">
        <v>1380</v>
      </c>
      <c r="J167" t="s">
        <v>32</v>
      </c>
      <c r="K167" t="s">
        <v>33</v>
      </c>
      <c r="L167" t="s">
        <v>91</v>
      </c>
      <c r="M167" t="s">
        <v>552</v>
      </c>
      <c r="N167" t="s">
        <v>1381</v>
      </c>
      <c r="O167" t="s">
        <v>1382</v>
      </c>
      <c r="P167" t="s">
        <v>1380</v>
      </c>
      <c r="Q167" t="s">
        <v>1383</v>
      </c>
      <c r="R167" t="s">
        <v>973</v>
      </c>
      <c r="S167" t="s">
        <v>119</v>
      </c>
      <c r="T167">
        <v>34.36786</v>
      </c>
      <c r="U167">
        <v>-85.629859999999994</v>
      </c>
      <c r="V167" t="s">
        <v>3412</v>
      </c>
      <c r="W167">
        <v>101.708933</v>
      </c>
      <c r="X167">
        <v>165713</v>
      </c>
      <c r="Y167">
        <v>4606</v>
      </c>
      <c r="Z167">
        <v>777</v>
      </c>
      <c r="AA167">
        <v>60070</v>
      </c>
      <c r="AB167" t="s">
        <v>4840</v>
      </c>
      <c r="AE167">
        <v>28</v>
      </c>
      <c r="AF167">
        <v>10</v>
      </c>
      <c r="AG167">
        <v>10</v>
      </c>
      <c r="AH167">
        <v>0</v>
      </c>
      <c r="AI167">
        <v>18</v>
      </c>
      <c r="AJ167">
        <v>18</v>
      </c>
      <c r="AK167">
        <v>0</v>
      </c>
      <c r="AL167">
        <v>2</v>
      </c>
    </row>
    <row r="168" spans="1:38" x14ac:dyDescent="0.2">
      <c r="A168" t="s">
        <v>1395</v>
      </c>
      <c r="B168" t="s">
        <v>1395</v>
      </c>
      <c r="C168" t="s">
        <v>27</v>
      </c>
      <c r="D168" t="s">
        <v>28</v>
      </c>
      <c r="E168" t="s">
        <v>29</v>
      </c>
      <c r="F168" t="s">
        <v>30</v>
      </c>
      <c r="G168" t="s">
        <v>31</v>
      </c>
      <c r="H168" t="s">
        <v>2124</v>
      </c>
      <c r="I168" t="s">
        <v>1396</v>
      </c>
      <c r="J168" t="s">
        <v>32</v>
      </c>
      <c r="K168" t="s">
        <v>33</v>
      </c>
      <c r="L168" t="s">
        <v>91</v>
      </c>
      <c r="M168" t="s">
        <v>552</v>
      </c>
      <c r="N168" t="s">
        <v>1397</v>
      </c>
      <c r="O168" t="s">
        <v>1398</v>
      </c>
      <c r="P168" t="s">
        <v>1396</v>
      </c>
      <c r="Q168" t="s">
        <v>1399</v>
      </c>
      <c r="R168" t="s">
        <v>973</v>
      </c>
      <c r="S168" t="s">
        <v>119</v>
      </c>
      <c r="T168">
        <v>34.455919999999999</v>
      </c>
      <c r="U168">
        <v>-85.584469999999996</v>
      </c>
      <c r="V168" t="s">
        <v>3412</v>
      </c>
      <c r="W168">
        <v>90.216525000000004</v>
      </c>
      <c r="X168">
        <v>151350</v>
      </c>
      <c r="Y168">
        <v>3904</v>
      </c>
      <c r="Z168">
        <v>778</v>
      </c>
      <c r="AA168">
        <v>39046</v>
      </c>
      <c r="AB168" t="s">
        <v>4840</v>
      </c>
      <c r="AE168">
        <v>29</v>
      </c>
      <c r="AF168">
        <v>6</v>
      </c>
      <c r="AG168">
        <v>6</v>
      </c>
      <c r="AH168">
        <v>0</v>
      </c>
      <c r="AI168">
        <v>23</v>
      </c>
      <c r="AJ168">
        <v>23</v>
      </c>
      <c r="AK168">
        <v>0</v>
      </c>
      <c r="AL168">
        <v>0</v>
      </c>
    </row>
    <row r="169" spans="1:38" x14ac:dyDescent="0.2">
      <c r="A169" t="s">
        <v>1494</v>
      </c>
      <c r="B169" t="s">
        <v>1494</v>
      </c>
      <c r="C169" t="s">
        <v>27</v>
      </c>
      <c r="D169" t="s">
        <v>28</v>
      </c>
      <c r="E169" t="s">
        <v>29</v>
      </c>
      <c r="F169" t="s">
        <v>30</v>
      </c>
      <c r="G169" t="s">
        <v>31</v>
      </c>
      <c r="H169" t="s">
        <v>2124</v>
      </c>
      <c r="I169" t="s">
        <v>60</v>
      </c>
      <c r="J169" t="s">
        <v>32</v>
      </c>
      <c r="K169" t="s">
        <v>33</v>
      </c>
      <c r="L169" t="s">
        <v>91</v>
      </c>
      <c r="M169" t="s">
        <v>552</v>
      </c>
      <c r="N169" t="s">
        <v>1495</v>
      </c>
      <c r="O169" t="s">
        <v>1496</v>
      </c>
      <c r="P169" t="s">
        <v>60</v>
      </c>
      <c r="Q169" t="s">
        <v>1497</v>
      </c>
      <c r="R169" t="s">
        <v>973</v>
      </c>
      <c r="S169" t="s">
        <v>119</v>
      </c>
      <c r="T169">
        <v>34.955530000000003</v>
      </c>
      <c r="U169">
        <v>-85.999560000000002</v>
      </c>
      <c r="V169" t="s">
        <v>3412</v>
      </c>
      <c r="W169">
        <v>124.652519</v>
      </c>
      <c r="X169">
        <v>196160</v>
      </c>
      <c r="Y169">
        <v>2330</v>
      </c>
      <c r="Z169">
        <v>780</v>
      </c>
      <c r="AA169">
        <v>102057</v>
      </c>
      <c r="AB169" t="s">
        <v>4840</v>
      </c>
      <c r="AE169">
        <v>38</v>
      </c>
      <c r="AF169">
        <v>1</v>
      </c>
      <c r="AG169">
        <v>1</v>
      </c>
      <c r="AH169">
        <v>0</v>
      </c>
      <c r="AI169">
        <v>37</v>
      </c>
      <c r="AJ169">
        <v>35</v>
      </c>
      <c r="AK169">
        <v>2</v>
      </c>
      <c r="AL169">
        <v>1</v>
      </c>
    </row>
    <row r="170" spans="1:38" x14ac:dyDescent="0.2">
      <c r="A170" t="s">
        <v>1541</v>
      </c>
      <c r="B170" t="s">
        <v>1541</v>
      </c>
      <c r="C170" t="s">
        <v>27</v>
      </c>
      <c r="D170" t="s">
        <v>28</v>
      </c>
      <c r="E170" t="s">
        <v>29</v>
      </c>
      <c r="F170" t="s">
        <v>30</v>
      </c>
      <c r="G170" t="s">
        <v>31</v>
      </c>
      <c r="H170" t="s">
        <v>2124</v>
      </c>
      <c r="I170" t="s">
        <v>1542</v>
      </c>
      <c r="J170" t="s">
        <v>32</v>
      </c>
      <c r="K170" t="s">
        <v>33</v>
      </c>
      <c r="L170" t="s">
        <v>91</v>
      </c>
      <c r="M170" t="s">
        <v>552</v>
      </c>
      <c r="N170" t="s">
        <v>1543</v>
      </c>
      <c r="O170" t="s">
        <v>1544</v>
      </c>
      <c r="P170" t="s">
        <v>1542</v>
      </c>
      <c r="Q170" t="s">
        <v>1545</v>
      </c>
      <c r="R170" t="s">
        <v>973</v>
      </c>
      <c r="S170" t="s">
        <v>119</v>
      </c>
      <c r="T170">
        <v>34.32911</v>
      </c>
      <c r="U170">
        <v>-87.509219999999999</v>
      </c>
      <c r="V170" t="s">
        <v>3412</v>
      </c>
      <c r="W170">
        <v>149.78303700000001</v>
      </c>
      <c r="X170">
        <v>197118</v>
      </c>
      <c r="Y170">
        <v>5791</v>
      </c>
      <c r="Z170">
        <v>1295</v>
      </c>
      <c r="AA170">
        <v>147105</v>
      </c>
      <c r="AB170" t="s">
        <v>4840</v>
      </c>
      <c r="AE170">
        <v>55</v>
      </c>
      <c r="AF170">
        <v>26</v>
      </c>
      <c r="AG170">
        <v>25</v>
      </c>
      <c r="AH170">
        <v>1</v>
      </c>
      <c r="AI170">
        <v>29</v>
      </c>
      <c r="AJ170">
        <v>26</v>
      </c>
      <c r="AK170">
        <v>3</v>
      </c>
      <c r="AL170">
        <v>0</v>
      </c>
    </row>
    <row r="171" spans="1:38" x14ac:dyDescent="0.2">
      <c r="A171" t="s">
        <v>1546</v>
      </c>
      <c r="B171" t="s">
        <v>1546</v>
      </c>
      <c r="C171" t="s">
        <v>27</v>
      </c>
      <c r="D171" t="s">
        <v>28</v>
      </c>
      <c r="E171" t="s">
        <v>29</v>
      </c>
      <c r="F171" t="s">
        <v>30</v>
      </c>
      <c r="G171" t="s">
        <v>31</v>
      </c>
      <c r="H171" t="s">
        <v>2124</v>
      </c>
      <c r="I171" t="s">
        <v>916</v>
      </c>
      <c r="J171" t="s">
        <v>32</v>
      </c>
      <c r="K171" t="s">
        <v>33</v>
      </c>
      <c r="L171" t="s">
        <v>91</v>
      </c>
      <c r="M171" t="s">
        <v>552</v>
      </c>
      <c r="N171" t="s">
        <v>1547</v>
      </c>
      <c r="O171" t="s">
        <v>1548</v>
      </c>
      <c r="P171" t="s">
        <v>916</v>
      </c>
      <c r="Q171" t="s">
        <v>1549</v>
      </c>
      <c r="R171" t="s">
        <v>973</v>
      </c>
      <c r="S171" t="s">
        <v>119</v>
      </c>
      <c r="T171">
        <v>34.32911</v>
      </c>
      <c r="U171">
        <v>-87.509219999999999</v>
      </c>
      <c r="V171" t="s">
        <v>3412</v>
      </c>
      <c r="W171">
        <v>166.34760600000001</v>
      </c>
      <c r="X171">
        <v>242015</v>
      </c>
      <c r="Y171">
        <v>4099</v>
      </c>
      <c r="Z171">
        <v>918</v>
      </c>
      <c r="AA171">
        <v>115504</v>
      </c>
      <c r="AB171" t="s">
        <v>4840</v>
      </c>
      <c r="AE171">
        <v>46</v>
      </c>
      <c r="AF171">
        <v>22</v>
      </c>
      <c r="AG171">
        <v>22</v>
      </c>
      <c r="AH171">
        <v>0</v>
      </c>
      <c r="AI171">
        <v>24</v>
      </c>
      <c r="AJ171">
        <v>22</v>
      </c>
      <c r="AK171">
        <v>2</v>
      </c>
      <c r="AL171">
        <v>1</v>
      </c>
    </row>
    <row r="172" spans="1:38" x14ac:dyDescent="0.2">
      <c r="A172" t="s">
        <v>1550</v>
      </c>
      <c r="B172" t="s">
        <v>1550</v>
      </c>
      <c r="C172" t="s">
        <v>27</v>
      </c>
      <c r="D172" t="s">
        <v>28</v>
      </c>
      <c r="E172" t="s">
        <v>29</v>
      </c>
      <c r="F172" t="s">
        <v>30</v>
      </c>
      <c r="G172" t="s">
        <v>31</v>
      </c>
      <c r="H172" t="s">
        <v>2124</v>
      </c>
      <c r="I172" t="s">
        <v>1551</v>
      </c>
      <c r="J172" t="s">
        <v>32</v>
      </c>
      <c r="K172" t="s">
        <v>33</v>
      </c>
      <c r="L172" t="s">
        <v>91</v>
      </c>
      <c r="M172" t="s">
        <v>552</v>
      </c>
      <c r="N172" t="s">
        <v>1552</v>
      </c>
      <c r="O172" t="s">
        <v>1553</v>
      </c>
      <c r="P172" t="s">
        <v>1551</v>
      </c>
      <c r="Q172" t="s">
        <v>1554</v>
      </c>
      <c r="R172" t="s">
        <v>973</v>
      </c>
      <c r="S172" t="s">
        <v>119</v>
      </c>
      <c r="T172">
        <v>34.309199999999997</v>
      </c>
      <c r="U172">
        <v>-87.3947</v>
      </c>
      <c r="V172" t="s">
        <v>3412</v>
      </c>
      <c r="W172">
        <v>159.857652</v>
      </c>
      <c r="X172">
        <v>191026</v>
      </c>
      <c r="Y172">
        <v>6496</v>
      </c>
      <c r="Z172">
        <v>1538</v>
      </c>
      <c r="AA172">
        <v>104952</v>
      </c>
      <c r="AB172" t="s">
        <v>4840</v>
      </c>
      <c r="AE172">
        <v>73</v>
      </c>
      <c r="AF172">
        <v>50</v>
      </c>
      <c r="AG172">
        <v>49</v>
      </c>
      <c r="AH172">
        <v>1</v>
      </c>
      <c r="AI172">
        <v>23</v>
      </c>
      <c r="AJ172">
        <v>21</v>
      </c>
      <c r="AK172">
        <v>2</v>
      </c>
      <c r="AL172">
        <v>5</v>
      </c>
    </row>
    <row r="173" spans="1:38" x14ac:dyDescent="0.2">
      <c r="A173" t="s">
        <v>1560</v>
      </c>
      <c r="B173" t="s">
        <v>1560</v>
      </c>
      <c r="C173" t="s">
        <v>27</v>
      </c>
      <c r="D173" t="s">
        <v>28</v>
      </c>
      <c r="E173" t="s">
        <v>29</v>
      </c>
      <c r="F173" t="s">
        <v>30</v>
      </c>
      <c r="G173" t="s">
        <v>31</v>
      </c>
      <c r="H173" t="s">
        <v>2124</v>
      </c>
      <c r="I173" t="s">
        <v>1561</v>
      </c>
      <c r="J173" t="s">
        <v>32</v>
      </c>
      <c r="K173" t="s">
        <v>33</v>
      </c>
      <c r="L173" t="s">
        <v>91</v>
      </c>
      <c r="M173" t="s">
        <v>552</v>
      </c>
      <c r="N173" t="s">
        <v>1562</v>
      </c>
      <c r="O173" t="s">
        <v>1563</v>
      </c>
      <c r="P173" t="s">
        <v>1561</v>
      </c>
      <c r="Q173" t="s">
        <v>1564</v>
      </c>
      <c r="R173" t="s">
        <v>973</v>
      </c>
      <c r="S173" t="s">
        <v>119</v>
      </c>
      <c r="T173">
        <v>34.32911</v>
      </c>
      <c r="U173">
        <v>-87.509219999999999</v>
      </c>
      <c r="V173" t="s">
        <v>3412</v>
      </c>
      <c r="W173">
        <v>172.13724300000001</v>
      </c>
      <c r="X173">
        <v>314424</v>
      </c>
      <c r="Y173">
        <v>3425</v>
      </c>
      <c r="Z173">
        <v>634</v>
      </c>
      <c r="AA173">
        <v>121501</v>
      </c>
      <c r="AB173" t="s">
        <v>4840</v>
      </c>
      <c r="AE173">
        <v>22</v>
      </c>
      <c r="AF173">
        <v>8</v>
      </c>
      <c r="AG173">
        <v>8</v>
      </c>
      <c r="AH173">
        <v>0</v>
      </c>
      <c r="AI173">
        <v>14</v>
      </c>
      <c r="AJ173">
        <v>13</v>
      </c>
      <c r="AK173">
        <v>1</v>
      </c>
      <c r="AL173">
        <v>1</v>
      </c>
    </row>
    <row r="174" spans="1:38" x14ac:dyDescent="0.2">
      <c r="A174" t="s">
        <v>1565</v>
      </c>
      <c r="B174" t="s">
        <v>1565</v>
      </c>
      <c r="C174" t="s">
        <v>27</v>
      </c>
      <c r="D174" t="s">
        <v>28</v>
      </c>
      <c r="E174" t="s">
        <v>29</v>
      </c>
      <c r="F174" t="s">
        <v>30</v>
      </c>
      <c r="G174" t="s">
        <v>31</v>
      </c>
      <c r="H174" t="s">
        <v>2124</v>
      </c>
      <c r="I174" t="s">
        <v>470</v>
      </c>
      <c r="J174" t="s">
        <v>32</v>
      </c>
      <c r="K174" t="s">
        <v>33</v>
      </c>
      <c r="L174" t="s">
        <v>91</v>
      </c>
      <c r="M174" t="s">
        <v>552</v>
      </c>
      <c r="N174" t="s">
        <v>1566</v>
      </c>
      <c r="O174" t="s">
        <v>1567</v>
      </c>
      <c r="P174" t="s">
        <v>470</v>
      </c>
      <c r="Q174" t="s">
        <v>1568</v>
      </c>
      <c r="R174" t="s">
        <v>973</v>
      </c>
      <c r="S174" t="s">
        <v>119</v>
      </c>
      <c r="T174">
        <v>34.32911</v>
      </c>
      <c r="U174">
        <v>-87.509219999999999</v>
      </c>
      <c r="V174" t="s">
        <v>3412</v>
      </c>
      <c r="W174">
        <v>92.695802999999998</v>
      </c>
      <c r="X174">
        <v>109239</v>
      </c>
      <c r="Y174">
        <v>4027</v>
      </c>
      <c r="Z174">
        <v>2203</v>
      </c>
      <c r="AA174">
        <v>117980</v>
      </c>
      <c r="AB174" t="s">
        <v>4840</v>
      </c>
      <c r="AE174">
        <v>42</v>
      </c>
      <c r="AF174">
        <v>14</v>
      </c>
      <c r="AG174">
        <v>14</v>
      </c>
      <c r="AH174">
        <v>0</v>
      </c>
      <c r="AI174">
        <v>28</v>
      </c>
      <c r="AJ174">
        <v>25</v>
      </c>
      <c r="AK174">
        <v>3</v>
      </c>
      <c r="AL174">
        <v>0</v>
      </c>
    </row>
    <row r="175" spans="1:38" x14ac:dyDescent="0.2">
      <c r="A175" t="s">
        <v>1569</v>
      </c>
      <c r="B175" t="s">
        <v>1569</v>
      </c>
      <c r="C175" t="s">
        <v>27</v>
      </c>
      <c r="D175" t="s">
        <v>28</v>
      </c>
      <c r="E175" t="s">
        <v>29</v>
      </c>
      <c r="F175" t="s">
        <v>30</v>
      </c>
      <c r="G175" t="s">
        <v>31</v>
      </c>
      <c r="H175" t="s">
        <v>2124</v>
      </c>
      <c r="I175" t="s">
        <v>1551</v>
      </c>
      <c r="J175" t="s">
        <v>32</v>
      </c>
      <c r="K175" t="s">
        <v>33</v>
      </c>
      <c r="L175" t="s">
        <v>91</v>
      </c>
      <c r="M175" t="s">
        <v>552</v>
      </c>
      <c r="N175" t="s">
        <v>1570</v>
      </c>
      <c r="O175" t="s">
        <v>1571</v>
      </c>
      <c r="P175" t="s">
        <v>1551</v>
      </c>
      <c r="Q175" t="s">
        <v>1572</v>
      </c>
      <c r="R175" t="s">
        <v>973</v>
      </c>
      <c r="S175" t="s">
        <v>119</v>
      </c>
      <c r="T175">
        <v>34.32911</v>
      </c>
      <c r="U175">
        <v>-87.509219999999999</v>
      </c>
      <c r="V175" t="s">
        <v>3412</v>
      </c>
      <c r="W175">
        <v>119.319042</v>
      </c>
      <c r="X175">
        <v>176500</v>
      </c>
      <c r="Y175">
        <v>3468</v>
      </c>
      <c r="Z175">
        <v>938</v>
      </c>
      <c r="AA175">
        <v>109711</v>
      </c>
      <c r="AB175" t="s">
        <v>4840</v>
      </c>
      <c r="AE175">
        <v>40</v>
      </c>
      <c r="AF175">
        <v>21</v>
      </c>
      <c r="AG175">
        <v>21</v>
      </c>
      <c r="AH175">
        <v>0</v>
      </c>
      <c r="AI175">
        <v>19</v>
      </c>
      <c r="AJ175">
        <v>16</v>
      </c>
      <c r="AK175">
        <v>3</v>
      </c>
      <c r="AL175">
        <v>1</v>
      </c>
    </row>
    <row r="176" spans="1:38" x14ac:dyDescent="0.2">
      <c r="A176" t="s">
        <v>1573</v>
      </c>
      <c r="B176" t="s">
        <v>1573</v>
      </c>
      <c r="C176" t="s">
        <v>27</v>
      </c>
      <c r="D176" t="s">
        <v>28</v>
      </c>
      <c r="E176" t="s">
        <v>29</v>
      </c>
      <c r="F176" t="s">
        <v>30</v>
      </c>
      <c r="G176" t="s">
        <v>31</v>
      </c>
      <c r="H176" t="s">
        <v>2124</v>
      </c>
      <c r="I176" t="s">
        <v>633</v>
      </c>
      <c r="J176" t="s">
        <v>32</v>
      </c>
      <c r="K176" t="s">
        <v>33</v>
      </c>
      <c r="L176" t="s">
        <v>91</v>
      </c>
      <c r="M176" t="s">
        <v>552</v>
      </c>
      <c r="N176" t="s">
        <v>1574</v>
      </c>
      <c r="O176" t="s">
        <v>1575</v>
      </c>
      <c r="P176" t="s">
        <v>633</v>
      </c>
      <c r="Q176" t="s">
        <v>1576</v>
      </c>
      <c r="R176" t="s">
        <v>973</v>
      </c>
      <c r="S176" t="s">
        <v>119</v>
      </c>
      <c r="T176">
        <v>34.32911</v>
      </c>
      <c r="U176">
        <v>-87.509219999999999</v>
      </c>
      <c r="V176" t="s">
        <v>3412</v>
      </c>
      <c r="W176">
        <v>95.728575000000006</v>
      </c>
      <c r="X176">
        <v>121343</v>
      </c>
      <c r="Y176">
        <v>2533</v>
      </c>
      <c r="Z176">
        <v>1144</v>
      </c>
      <c r="AA176">
        <v>168881</v>
      </c>
      <c r="AB176" t="s">
        <v>4840</v>
      </c>
      <c r="AE176">
        <v>35</v>
      </c>
      <c r="AF176">
        <v>7</v>
      </c>
      <c r="AG176">
        <v>7</v>
      </c>
      <c r="AH176">
        <v>0</v>
      </c>
      <c r="AI176">
        <v>28</v>
      </c>
      <c r="AJ176">
        <v>22</v>
      </c>
      <c r="AK176">
        <v>6</v>
      </c>
      <c r="AL176">
        <v>1</v>
      </c>
    </row>
    <row r="177" spans="1:38" x14ac:dyDescent="0.2">
      <c r="A177" t="s">
        <v>1577</v>
      </c>
      <c r="B177" t="s">
        <v>1577</v>
      </c>
      <c r="C177" t="s">
        <v>27</v>
      </c>
      <c r="D177" t="s">
        <v>28</v>
      </c>
      <c r="E177" t="s">
        <v>29</v>
      </c>
      <c r="F177" t="s">
        <v>30</v>
      </c>
      <c r="G177" t="s">
        <v>31</v>
      </c>
      <c r="H177" t="s">
        <v>2124</v>
      </c>
      <c r="I177" t="s">
        <v>1578</v>
      </c>
      <c r="J177" t="s">
        <v>32</v>
      </c>
      <c r="K177" t="s">
        <v>33</v>
      </c>
      <c r="L177" t="s">
        <v>91</v>
      </c>
      <c r="M177" t="s">
        <v>552</v>
      </c>
      <c r="N177" t="s">
        <v>1579</v>
      </c>
      <c r="O177" t="s">
        <v>1580</v>
      </c>
      <c r="P177" t="s">
        <v>1578</v>
      </c>
      <c r="Q177" t="s">
        <v>1581</v>
      </c>
      <c r="R177" t="s">
        <v>973</v>
      </c>
      <c r="S177" t="s">
        <v>119</v>
      </c>
      <c r="T177">
        <v>34.32911</v>
      </c>
      <c r="U177">
        <v>-87.509219999999999</v>
      </c>
      <c r="V177" t="s">
        <v>3412</v>
      </c>
      <c r="W177">
        <v>129.00580199999999</v>
      </c>
      <c r="X177">
        <v>202057</v>
      </c>
      <c r="Y177">
        <v>4027</v>
      </c>
      <c r="Z177">
        <v>808</v>
      </c>
      <c r="AA177">
        <v>98716</v>
      </c>
      <c r="AB177" t="s">
        <v>4840</v>
      </c>
      <c r="AE177">
        <v>47</v>
      </c>
      <c r="AF177">
        <v>21</v>
      </c>
      <c r="AG177">
        <v>21</v>
      </c>
      <c r="AH177">
        <v>0</v>
      </c>
      <c r="AI177">
        <v>26</v>
      </c>
      <c r="AJ177">
        <v>24</v>
      </c>
      <c r="AK177">
        <v>2</v>
      </c>
      <c r="AL177">
        <v>2</v>
      </c>
    </row>
    <row r="178" spans="1:38" x14ac:dyDescent="0.2">
      <c r="A178" t="s">
        <v>1621</v>
      </c>
      <c r="B178" t="s">
        <v>1621</v>
      </c>
      <c r="C178" t="s">
        <v>27</v>
      </c>
      <c r="D178" t="s">
        <v>28</v>
      </c>
      <c r="E178" t="s">
        <v>29</v>
      </c>
      <c r="F178" t="s">
        <v>30</v>
      </c>
      <c r="G178" t="s">
        <v>31</v>
      </c>
      <c r="H178" t="s">
        <v>2124</v>
      </c>
      <c r="I178" t="s">
        <v>60</v>
      </c>
      <c r="J178" t="s">
        <v>32</v>
      </c>
      <c r="K178" t="s">
        <v>33</v>
      </c>
      <c r="L178" t="s">
        <v>91</v>
      </c>
      <c r="M178" t="s">
        <v>552</v>
      </c>
      <c r="N178" t="s">
        <v>1622</v>
      </c>
      <c r="O178" t="s">
        <v>1623</v>
      </c>
      <c r="P178" t="s">
        <v>60</v>
      </c>
      <c r="Q178" t="s">
        <v>1624</v>
      </c>
      <c r="R178" t="s">
        <v>973</v>
      </c>
      <c r="S178" t="s">
        <v>119</v>
      </c>
      <c r="T178">
        <v>34.308</v>
      </c>
      <c r="U178">
        <v>-87.503140000000002</v>
      </c>
      <c r="V178" t="s">
        <v>3412</v>
      </c>
      <c r="W178">
        <v>143.42354900000001</v>
      </c>
      <c r="X178">
        <v>241153</v>
      </c>
      <c r="Y178">
        <v>2800</v>
      </c>
      <c r="Z178">
        <v>717</v>
      </c>
      <c r="AA178">
        <v>144844</v>
      </c>
      <c r="AB178" t="s">
        <v>4840</v>
      </c>
      <c r="AE178">
        <v>44</v>
      </c>
      <c r="AF178">
        <v>8</v>
      </c>
      <c r="AG178">
        <v>8</v>
      </c>
      <c r="AH178">
        <v>0</v>
      </c>
      <c r="AI178">
        <v>36</v>
      </c>
      <c r="AJ178">
        <v>33</v>
      </c>
      <c r="AK178">
        <v>3</v>
      </c>
      <c r="AL178">
        <v>0</v>
      </c>
    </row>
    <row r="179" spans="1:38" x14ac:dyDescent="0.2">
      <c r="A179" t="s">
        <v>1650</v>
      </c>
      <c r="B179" t="s">
        <v>1650</v>
      </c>
      <c r="C179" t="s">
        <v>27</v>
      </c>
      <c r="D179" t="s">
        <v>28</v>
      </c>
      <c r="E179" t="s">
        <v>29</v>
      </c>
      <c r="F179" t="s">
        <v>30</v>
      </c>
      <c r="G179" t="s">
        <v>31</v>
      </c>
      <c r="H179" t="s">
        <v>2124</v>
      </c>
      <c r="I179" t="s">
        <v>933</v>
      </c>
      <c r="J179" t="s">
        <v>32</v>
      </c>
      <c r="K179" t="s">
        <v>33</v>
      </c>
      <c r="L179" t="s">
        <v>91</v>
      </c>
      <c r="M179" t="s">
        <v>552</v>
      </c>
      <c r="N179" t="s">
        <v>1651</v>
      </c>
      <c r="O179" t="s">
        <v>1652</v>
      </c>
      <c r="P179" t="s">
        <v>933</v>
      </c>
      <c r="Q179" t="s">
        <v>1653</v>
      </c>
      <c r="R179" t="s">
        <v>973</v>
      </c>
      <c r="S179" t="s">
        <v>119</v>
      </c>
      <c r="T179">
        <v>34.33878</v>
      </c>
      <c r="U179">
        <v>-87.443330000000003</v>
      </c>
      <c r="V179" t="s">
        <v>3412</v>
      </c>
      <c r="W179">
        <v>175.57479000000001</v>
      </c>
      <c r="X179">
        <v>298330</v>
      </c>
      <c r="Y179">
        <v>6175</v>
      </c>
      <c r="Z179">
        <v>790</v>
      </c>
      <c r="AA179">
        <v>97667</v>
      </c>
      <c r="AB179" t="s">
        <v>4840</v>
      </c>
      <c r="AE179">
        <v>64</v>
      </c>
      <c r="AF179">
        <v>36</v>
      </c>
      <c r="AG179">
        <v>34</v>
      </c>
      <c r="AH179">
        <v>2</v>
      </c>
      <c r="AI179">
        <v>28</v>
      </c>
      <c r="AJ179">
        <v>28</v>
      </c>
      <c r="AK179">
        <v>0</v>
      </c>
      <c r="AL179">
        <v>3</v>
      </c>
    </row>
    <row r="180" spans="1:38" x14ac:dyDescent="0.2">
      <c r="A180" t="s">
        <v>1964</v>
      </c>
      <c r="B180" t="s">
        <v>1964</v>
      </c>
      <c r="C180" t="s">
        <v>27</v>
      </c>
      <c r="D180" t="s">
        <v>28</v>
      </c>
      <c r="E180" t="s">
        <v>29</v>
      </c>
      <c r="F180" t="s">
        <v>30</v>
      </c>
      <c r="G180" t="s">
        <v>31</v>
      </c>
      <c r="H180" t="s">
        <v>2124</v>
      </c>
      <c r="I180" t="s">
        <v>53</v>
      </c>
      <c r="J180" t="s">
        <v>32</v>
      </c>
      <c r="K180" t="s">
        <v>33</v>
      </c>
      <c r="L180" t="s">
        <v>1958</v>
      </c>
      <c r="M180" t="s">
        <v>1965</v>
      </c>
      <c r="N180" t="s">
        <v>1966</v>
      </c>
      <c r="O180" t="s">
        <v>1967</v>
      </c>
      <c r="P180" t="s">
        <v>79</v>
      </c>
      <c r="Q180" t="s">
        <v>1968</v>
      </c>
      <c r="R180" t="s">
        <v>1969</v>
      </c>
      <c r="S180" t="s">
        <v>39</v>
      </c>
      <c r="T180">
        <v>60.867429999999999</v>
      </c>
      <c r="U180">
        <v>30.16253</v>
      </c>
      <c r="V180" t="s">
        <v>3424</v>
      </c>
      <c r="W180">
        <v>114.70607800000001</v>
      </c>
      <c r="X180">
        <v>224780</v>
      </c>
      <c r="Y180">
        <v>1003</v>
      </c>
      <c r="Z180">
        <v>562</v>
      </c>
      <c r="AA180">
        <v>237749</v>
      </c>
      <c r="AB180" t="s">
        <v>4840</v>
      </c>
      <c r="AE180">
        <v>32</v>
      </c>
      <c r="AF180">
        <v>1</v>
      </c>
      <c r="AG180">
        <v>1</v>
      </c>
      <c r="AH180">
        <v>0</v>
      </c>
      <c r="AI180">
        <v>31</v>
      </c>
      <c r="AJ180">
        <v>21</v>
      </c>
      <c r="AK180">
        <v>10</v>
      </c>
      <c r="AL180">
        <v>2</v>
      </c>
    </row>
    <row r="181" spans="1:38" x14ac:dyDescent="0.2">
      <c r="A181" t="s">
        <v>1970</v>
      </c>
      <c r="B181" t="s">
        <v>1970</v>
      </c>
      <c r="C181" t="s">
        <v>27</v>
      </c>
      <c r="D181" t="s">
        <v>28</v>
      </c>
      <c r="E181" t="s">
        <v>29</v>
      </c>
      <c r="F181" t="s">
        <v>30</v>
      </c>
      <c r="G181" t="s">
        <v>31</v>
      </c>
      <c r="H181" t="s">
        <v>2124</v>
      </c>
      <c r="I181" t="s">
        <v>26</v>
      </c>
      <c r="J181" t="s">
        <v>32</v>
      </c>
      <c r="K181" t="s">
        <v>33</v>
      </c>
      <c r="L181" t="s">
        <v>1958</v>
      </c>
      <c r="M181" t="s">
        <v>1971</v>
      </c>
      <c r="N181" t="s">
        <v>1972</v>
      </c>
      <c r="O181" t="s">
        <v>1973</v>
      </c>
      <c r="P181" t="s">
        <v>79</v>
      </c>
      <c r="Q181" t="s">
        <v>1974</v>
      </c>
      <c r="R181" t="s">
        <v>1969</v>
      </c>
      <c r="S181" t="s">
        <v>39</v>
      </c>
      <c r="T181">
        <v>60.867429999999999</v>
      </c>
      <c r="U181">
        <v>30.16253</v>
      </c>
      <c r="V181" t="s">
        <v>3424</v>
      </c>
      <c r="W181">
        <v>152.43347700000001</v>
      </c>
      <c r="X181">
        <v>157187</v>
      </c>
      <c r="Y181">
        <v>8714</v>
      </c>
      <c r="Z181">
        <v>3963</v>
      </c>
      <c r="AA181">
        <v>550717</v>
      </c>
      <c r="AB181" t="s">
        <v>4840</v>
      </c>
      <c r="AE181">
        <v>46</v>
      </c>
      <c r="AF181">
        <v>16</v>
      </c>
      <c r="AG181">
        <v>15</v>
      </c>
      <c r="AH181">
        <v>1</v>
      </c>
      <c r="AI181">
        <v>30</v>
      </c>
      <c r="AJ181">
        <v>19</v>
      </c>
      <c r="AK181">
        <v>11</v>
      </c>
      <c r="AL181">
        <v>1</v>
      </c>
    </row>
    <row r="182" spans="1:38" x14ac:dyDescent="0.2">
      <c r="A182" t="s">
        <v>1975</v>
      </c>
      <c r="B182" t="s">
        <v>1975</v>
      </c>
      <c r="C182" t="s">
        <v>27</v>
      </c>
      <c r="D182" t="s">
        <v>28</v>
      </c>
      <c r="E182" t="s">
        <v>29</v>
      </c>
      <c r="F182" t="s">
        <v>30</v>
      </c>
      <c r="G182" t="s">
        <v>31</v>
      </c>
      <c r="H182" t="s">
        <v>2124</v>
      </c>
      <c r="I182" t="s">
        <v>633</v>
      </c>
      <c r="J182" t="s">
        <v>32</v>
      </c>
      <c r="K182" t="s">
        <v>33</v>
      </c>
      <c r="L182" t="s">
        <v>234</v>
      </c>
      <c r="M182" t="s">
        <v>1976</v>
      </c>
      <c r="N182" t="s">
        <v>1977</v>
      </c>
      <c r="O182" t="s">
        <v>1978</v>
      </c>
      <c r="P182" t="s">
        <v>633</v>
      </c>
      <c r="Q182" t="s">
        <v>1979</v>
      </c>
      <c r="R182" t="s">
        <v>1980</v>
      </c>
      <c r="S182" t="s">
        <v>39</v>
      </c>
      <c r="T182">
        <v>65.483514999999997</v>
      </c>
      <c r="U182">
        <v>-96.721052999999998</v>
      </c>
      <c r="V182" t="s">
        <v>3413</v>
      </c>
      <c r="W182">
        <v>474.422168</v>
      </c>
      <c r="X182">
        <v>901674</v>
      </c>
      <c r="Y182">
        <v>10274</v>
      </c>
      <c r="Z182">
        <v>591</v>
      </c>
      <c r="AA182">
        <v>508516</v>
      </c>
      <c r="AB182" t="s">
        <v>4840</v>
      </c>
      <c r="AE182">
        <v>176</v>
      </c>
      <c r="AF182">
        <v>141</v>
      </c>
      <c r="AG182">
        <v>112</v>
      </c>
      <c r="AH182">
        <v>29</v>
      </c>
      <c r="AI182">
        <v>35</v>
      </c>
      <c r="AJ182">
        <v>10</v>
      </c>
      <c r="AK182">
        <v>25</v>
      </c>
      <c r="AL182">
        <v>17</v>
      </c>
    </row>
    <row r="183" spans="1:38" x14ac:dyDescent="0.2">
      <c r="A183" t="s">
        <v>1991</v>
      </c>
      <c r="B183" t="s">
        <v>1991</v>
      </c>
      <c r="C183" t="s">
        <v>27</v>
      </c>
      <c r="D183" t="s">
        <v>28</v>
      </c>
      <c r="E183" t="s">
        <v>29</v>
      </c>
      <c r="F183" t="s">
        <v>30</v>
      </c>
      <c r="G183" t="s">
        <v>31</v>
      </c>
      <c r="H183" t="s">
        <v>2124</v>
      </c>
      <c r="I183" t="s">
        <v>633</v>
      </c>
      <c r="J183" t="s">
        <v>32</v>
      </c>
      <c r="K183" t="s">
        <v>33</v>
      </c>
      <c r="L183" t="s">
        <v>234</v>
      </c>
      <c r="M183" t="s">
        <v>1976</v>
      </c>
      <c r="N183" t="s">
        <v>1992</v>
      </c>
      <c r="O183" t="s">
        <v>1993</v>
      </c>
      <c r="P183" t="s">
        <v>633</v>
      </c>
      <c r="Q183" t="s">
        <v>1994</v>
      </c>
      <c r="R183" t="s">
        <v>1995</v>
      </c>
      <c r="S183" t="s">
        <v>39</v>
      </c>
      <c r="T183">
        <v>46.353986999999996</v>
      </c>
      <c r="U183">
        <v>-63.346170000000001</v>
      </c>
      <c r="V183" t="s">
        <v>3413</v>
      </c>
      <c r="W183">
        <v>453.51979299999999</v>
      </c>
      <c r="X183">
        <v>933606</v>
      </c>
      <c r="Y183">
        <v>6839</v>
      </c>
      <c r="Z183">
        <v>506</v>
      </c>
      <c r="AA183">
        <v>533144</v>
      </c>
      <c r="AB183" t="s">
        <v>4840</v>
      </c>
      <c r="AE183">
        <v>127</v>
      </c>
      <c r="AF183">
        <v>93</v>
      </c>
      <c r="AG183">
        <v>75</v>
      </c>
      <c r="AH183">
        <v>18</v>
      </c>
      <c r="AI183">
        <v>34</v>
      </c>
      <c r="AJ183">
        <v>9</v>
      </c>
      <c r="AK183">
        <v>25</v>
      </c>
      <c r="AL183">
        <v>8</v>
      </c>
    </row>
    <row r="184" spans="1:38" x14ac:dyDescent="0.2">
      <c r="A184" t="s">
        <v>1996</v>
      </c>
      <c r="B184" t="s">
        <v>1996</v>
      </c>
      <c r="C184" t="s">
        <v>27</v>
      </c>
      <c r="D184" t="s">
        <v>28</v>
      </c>
      <c r="E184" t="s">
        <v>29</v>
      </c>
      <c r="F184" t="s">
        <v>30</v>
      </c>
      <c r="G184" t="s">
        <v>31</v>
      </c>
      <c r="H184" t="s">
        <v>2124</v>
      </c>
      <c r="I184" t="s">
        <v>633</v>
      </c>
      <c r="J184" t="s">
        <v>32</v>
      </c>
      <c r="K184" t="s">
        <v>33</v>
      </c>
      <c r="L184" t="s">
        <v>234</v>
      </c>
      <c r="M184" t="s">
        <v>1976</v>
      </c>
      <c r="N184" t="s">
        <v>1997</v>
      </c>
      <c r="O184" t="s">
        <v>1998</v>
      </c>
      <c r="P184" t="s">
        <v>633</v>
      </c>
      <c r="Q184" t="s">
        <v>1999</v>
      </c>
      <c r="R184" t="s">
        <v>2000</v>
      </c>
      <c r="S184" t="s">
        <v>39</v>
      </c>
      <c r="T184">
        <v>51.956637999999998</v>
      </c>
      <c r="U184">
        <v>-86.561454999999995</v>
      </c>
      <c r="V184" t="s">
        <v>3413</v>
      </c>
      <c r="W184">
        <v>439.08256</v>
      </c>
      <c r="X184">
        <v>690878</v>
      </c>
      <c r="Y184">
        <v>12957</v>
      </c>
      <c r="Z184">
        <v>1020</v>
      </c>
      <c r="AA184">
        <v>530851</v>
      </c>
      <c r="AB184" t="s">
        <v>4840</v>
      </c>
      <c r="AE184">
        <v>223</v>
      </c>
      <c r="AF184">
        <v>193</v>
      </c>
      <c r="AG184">
        <v>160</v>
      </c>
      <c r="AH184">
        <v>33</v>
      </c>
      <c r="AI184">
        <v>30</v>
      </c>
      <c r="AJ184">
        <v>16</v>
      </c>
      <c r="AK184">
        <v>14</v>
      </c>
      <c r="AL184">
        <v>19</v>
      </c>
    </row>
    <row r="185" spans="1:38" x14ac:dyDescent="0.2">
      <c r="A185" t="s">
        <v>2001</v>
      </c>
      <c r="B185" t="s">
        <v>2001</v>
      </c>
      <c r="C185" t="s">
        <v>27</v>
      </c>
      <c r="D185" t="s">
        <v>28</v>
      </c>
      <c r="E185" t="s">
        <v>29</v>
      </c>
      <c r="F185" t="s">
        <v>30</v>
      </c>
      <c r="G185" t="s">
        <v>31</v>
      </c>
      <c r="H185" t="s">
        <v>2124</v>
      </c>
      <c r="I185" t="s">
        <v>633</v>
      </c>
      <c r="J185" t="s">
        <v>32</v>
      </c>
      <c r="K185" t="s">
        <v>33</v>
      </c>
      <c r="L185" t="s">
        <v>234</v>
      </c>
      <c r="M185" t="s">
        <v>1976</v>
      </c>
      <c r="N185" t="s">
        <v>2002</v>
      </c>
      <c r="O185" t="s">
        <v>2003</v>
      </c>
      <c r="P185" t="s">
        <v>633</v>
      </c>
      <c r="Q185" t="s">
        <v>2004</v>
      </c>
      <c r="R185" t="s">
        <v>1950</v>
      </c>
      <c r="S185" t="s">
        <v>39</v>
      </c>
      <c r="T185">
        <v>53.251812999999999</v>
      </c>
      <c r="U185">
        <v>-72.254606999999993</v>
      </c>
      <c r="V185" t="s">
        <v>3413</v>
      </c>
      <c r="W185">
        <v>886.32737399999996</v>
      </c>
      <c r="X185">
        <v>2160057</v>
      </c>
      <c r="Y185">
        <v>12839</v>
      </c>
      <c r="Z185">
        <v>366</v>
      </c>
      <c r="AA185">
        <v>762633</v>
      </c>
      <c r="AB185" t="s">
        <v>4840</v>
      </c>
      <c r="AE185">
        <v>175</v>
      </c>
      <c r="AF185">
        <v>149</v>
      </c>
      <c r="AG185">
        <v>117</v>
      </c>
      <c r="AH185">
        <v>32</v>
      </c>
      <c r="AI185">
        <v>26</v>
      </c>
      <c r="AJ185">
        <v>26</v>
      </c>
      <c r="AK185">
        <v>0</v>
      </c>
      <c r="AL185">
        <v>18</v>
      </c>
    </row>
    <row r="186" spans="1:38" x14ac:dyDescent="0.2">
      <c r="A186" t="s">
        <v>2005</v>
      </c>
      <c r="B186" t="s">
        <v>2005</v>
      </c>
      <c r="C186" t="s">
        <v>27</v>
      </c>
      <c r="D186" t="s">
        <v>28</v>
      </c>
      <c r="E186" t="s">
        <v>29</v>
      </c>
      <c r="F186" t="s">
        <v>30</v>
      </c>
      <c r="G186" t="s">
        <v>31</v>
      </c>
      <c r="H186" t="s">
        <v>2124</v>
      </c>
      <c r="I186" t="s">
        <v>633</v>
      </c>
      <c r="J186" t="s">
        <v>32</v>
      </c>
      <c r="K186" t="s">
        <v>33</v>
      </c>
      <c r="L186" t="s">
        <v>234</v>
      </c>
      <c r="M186" t="s">
        <v>1976</v>
      </c>
      <c r="N186" t="s">
        <v>2006</v>
      </c>
      <c r="O186" t="s">
        <v>2007</v>
      </c>
      <c r="P186" t="s">
        <v>633</v>
      </c>
      <c r="Q186" t="s">
        <v>2008</v>
      </c>
      <c r="R186" t="s">
        <v>2000</v>
      </c>
      <c r="S186" t="s">
        <v>39</v>
      </c>
      <c r="T186">
        <v>51.956637999999998</v>
      </c>
      <c r="U186">
        <v>-86.561454999999995</v>
      </c>
      <c r="V186" t="s">
        <v>3413</v>
      </c>
      <c r="W186">
        <v>302.07084200000003</v>
      </c>
      <c r="X186">
        <v>460150</v>
      </c>
      <c r="Y186">
        <v>10686</v>
      </c>
      <c r="Z186">
        <v>1058</v>
      </c>
      <c r="AA186">
        <v>253908</v>
      </c>
      <c r="AB186" t="s">
        <v>4840</v>
      </c>
      <c r="AE186">
        <v>95</v>
      </c>
      <c r="AF186">
        <v>64</v>
      </c>
      <c r="AG186">
        <v>56</v>
      </c>
      <c r="AH186">
        <v>8</v>
      </c>
      <c r="AI186">
        <v>31</v>
      </c>
      <c r="AJ186">
        <v>31</v>
      </c>
      <c r="AK186">
        <v>0</v>
      </c>
      <c r="AL186">
        <v>8</v>
      </c>
    </row>
    <row r="187" spans="1:38" x14ac:dyDescent="0.2">
      <c r="A187" t="s">
        <v>1981</v>
      </c>
      <c r="B187" t="s">
        <v>1981</v>
      </c>
      <c r="C187" t="s">
        <v>27</v>
      </c>
      <c r="D187" t="s">
        <v>28</v>
      </c>
      <c r="E187" t="s">
        <v>29</v>
      </c>
      <c r="F187" t="s">
        <v>30</v>
      </c>
      <c r="G187" t="s">
        <v>31</v>
      </c>
      <c r="H187" t="s">
        <v>2124</v>
      </c>
      <c r="I187" t="s">
        <v>633</v>
      </c>
      <c r="J187" t="s">
        <v>32</v>
      </c>
      <c r="K187" t="s">
        <v>33</v>
      </c>
      <c r="L187" t="s">
        <v>234</v>
      </c>
      <c r="M187" t="s">
        <v>1976</v>
      </c>
      <c r="N187" t="s">
        <v>1982</v>
      </c>
      <c r="O187" t="s">
        <v>1983</v>
      </c>
      <c r="P187" t="s">
        <v>633</v>
      </c>
      <c r="Q187" t="s">
        <v>1984</v>
      </c>
      <c r="R187" t="s">
        <v>1985</v>
      </c>
      <c r="S187" t="s">
        <v>39</v>
      </c>
      <c r="T187">
        <v>53.395716999999998</v>
      </c>
      <c r="U187">
        <v>-61.968446</v>
      </c>
      <c r="V187" t="s">
        <v>3413</v>
      </c>
      <c r="W187">
        <v>529.228657</v>
      </c>
      <c r="X187">
        <v>877341</v>
      </c>
      <c r="Y187">
        <v>16728</v>
      </c>
      <c r="Z187">
        <v>854</v>
      </c>
      <c r="AA187">
        <v>508697</v>
      </c>
      <c r="AB187" t="s">
        <v>4840</v>
      </c>
      <c r="AE187">
        <v>248</v>
      </c>
      <c r="AF187">
        <v>215</v>
      </c>
      <c r="AG187">
        <v>197</v>
      </c>
      <c r="AH187">
        <v>18</v>
      </c>
      <c r="AI187">
        <v>33</v>
      </c>
      <c r="AJ187">
        <v>15</v>
      </c>
      <c r="AK187">
        <v>18</v>
      </c>
      <c r="AL187">
        <v>12</v>
      </c>
    </row>
    <row r="188" spans="1:38" x14ac:dyDescent="0.2">
      <c r="A188" t="s">
        <v>1986</v>
      </c>
      <c r="B188" t="s">
        <v>1986</v>
      </c>
      <c r="C188" t="s">
        <v>27</v>
      </c>
      <c r="D188" t="s">
        <v>28</v>
      </c>
      <c r="E188" t="s">
        <v>29</v>
      </c>
      <c r="F188" t="s">
        <v>30</v>
      </c>
      <c r="G188" t="s">
        <v>31</v>
      </c>
      <c r="H188" t="s">
        <v>2124</v>
      </c>
      <c r="I188" t="s">
        <v>633</v>
      </c>
      <c r="J188" t="s">
        <v>32</v>
      </c>
      <c r="K188" t="s">
        <v>33</v>
      </c>
      <c r="L188" t="s">
        <v>234</v>
      </c>
      <c r="M188" t="s">
        <v>1976</v>
      </c>
      <c r="N188" t="s">
        <v>1987</v>
      </c>
      <c r="O188" t="s">
        <v>1988</v>
      </c>
      <c r="P188" t="s">
        <v>633</v>
      </c>
      <c r="Q188" t="s">
        <v>1989</v>
      </c>
      <c r="R188" t="s">
        <v>1990</v>
      </c>
      <c r="S188" t="s">
        <v>39</v>
      </c>
      <c r="T188">
        <v>55.006611999999997</v>
      </c>
      <c r="U188">
        <v>-124.91948499999999</v>
      </c>
      <c r="V188" t="s">
        <v>3413</v>
      </c>
      <c r="W188">
        <v>429.01924700000001</v>
      </c>
      <c r="X188">
        <v>786712</v>
      </c>
      <c r="Y188">
        <v>9415</v>
      </c>
      <c r="Z188">
        <v>647</v>
      </c>
      <c r="AA188">
        <v>758798</v>
      </c>
      <c r="AB188" t="s">
        <v>4840</v>
      </c>
      <c r="AE188">
        <v>156</v>
      </c>
      <c r="AF188">
        <v>119</v>
      </c>
      <c r="AG188">
        <v>106</v>
      </c>
      <c r="AH188">
        <v>13</v>
      </c>
      <c r="AI188">
        <v>37</v>
      </c>
      <c r="AJ188">
        <v>17</v>
      </c>
      <c r="AK188">
        <v>20</v>
      </c>
      <c r="AL188">
        <v>12</v>
      </c>
    </row>
    <row r="189" spans="1:38" x14ac:dyDescent="0.2">
      <c r="A189" t="s">
        <v>2009</v>
      </c>
      <c r="B189" t="s">
        <v>2009</v>
      </c>
      <c r="C189" t="s">
        <v>27</v>
      </c>
      <c r="D189" t="s">
        <v>28</v>
      </c>
      <c r="E189" t="s">
        <v>29</v>
      </c>
      <c r="F189" t="s">
        <v>30</v>
      </c>
      <c r="G189" t="s">
        <v>31</v>
      </c>
      <c r="H189" t="s">
        <v>2124</v>
      </c>
      <c r="I189" t="s">
        <v>2010</v>
      </c>
      <c r="J189" t="s">
        <v>32</v>
      </c>
      <c r="K189" t="s">
        <v>33</v>
      </c>
      <c r="L189" t="s">
        <v>234</v>
      </c>
      <c r="M189" t="s">
        <v>1976</v>
      </c>
      <c r="N189" t="s">
        <v>2011</v>
      </c>
      <c r="O189" t="s">
        <v>2012</v>
      </c>
      <c r="P189" t="s">
        <v>2010</v>
      </c>
      <c r="Q189" t="s">
        <v>2013</v>
      </c>
      <c r="R189" t="s">
        <v>2000</v>
      </c>
      <c r="S189" t="s">
        <v>39</v>
      </c>
      <c r="T189">
        <v>51.956637999999998</v>
      </c>
      <c r="U189">
        <v>-86.561454999999995</v>
      </c>
      <c r="V189" t="s">
        <v>3413</v>
      </c>
      <c r="W189">
        <v>573.68107699999996</v>
      </c>
      <c r="X189">
        <v>1107013</v>
      </c>
      <c r="Y189">
        <v>11731</v>
      </c>
      <c r="Z189">
        <v>560</v>
      </c>
      <c r="AA189">
        <v>438817</v>
      </c>
      <c r="AB189" t="s">
        <v>4840</v>
      </c>
      <c r="AE189">
        <v>183</v>
      </c>
      <c r="AF189">
        <v>146</v>
      </c>
      <c r="AG189">
        <v>132</v>
      </c>
      <c r="AH189">
        <v>14</v>
      </c>
      <c r="AI189">
        <v>37</v>
      </c>
      <c r="AJ189">
        <v>16</v>
      </c>
      <c r="AK189">
        <v>21</v>
      </c>
      <c r="AL189">
        <v>18</v>
      </c>
    </row>
    <row r="190" spans="1:38" x14ac:dyDescent="0.2">
      <c r="A190" t="s">
        <v>2014</v>
      </c>
      <c r="B190" t="s">
        <v>2014</v>
      </c>
      <c r="C190" t="s">
        <v>27</v>
      </c>
      <c r="D190" t="s">
        <v>28</v>
      </c>
      <c r="E190" t="s">
        <v>29</v>
      </c>
      <c r="F190" t="s">
        <v>30</v>
      </c>
      <c r="G190" t="s">
        <v>31</v>
      </c>
      <c r="H190" t="s">
        <v>2124</v>
      </c>
      <c r="I190" t="s">
        <v>2010</v>
      </c>
      <c r="J190" t="s">
        <v>32</v>
      </c>
      <c r="K190" t="s">
        <v>33</v>
      </c>
      <c r="L190" t="s">
        <v>234</v>
      </c>
      <c r="M190" t="s">
        <v>1976</v>
      </c>
      <c r="N190" t="s">
        <v>2015</v>
      </c>
      <c r="O190" t="s">
        <v>2016</v>
      </c>
      <c r="P190" t="s">
        <v>2010</v>
      </c>
      <c r="Q190" t="s">
        <v>2017</v>
      </c>
      <c r="R190" t="s">
        <v>2000</v>
      </c>
      <c r="S190" t="s">
        <v>39</v>
      </c>
      <c r="T190">
        <v>51.956637999999998</v>
      </c>
      <c r="U190">
        <v>-86.561454999999995</v>
      </c>
      <c r="V190" t="s">
        <v>3413</v>
      </c>
      <c r="W190">
        <v>626.81853000000001</v>
      </c>
      <c r="X190">
        <v>1136499</v>
      </c>
      <c r="Y190">
        <v>16471</v>
      </c>
      <c r="Z190">
        <v>686</v>
      </c>
      <c r="AA190">
        <v>319535</v>
      </c>
      <c r="AB190" t="s">
        <v>4840</v>
      </c>
      <c r="AE190">
        <v>224</v>
      </c>
      <c r="AF190">
        <v>183</v>
      </c>
      <c r="AG190">
        <v>166</v>
      </c>
      <c r="AH190">
        <v>17</v>
      </c>
      <c r="AI190">
        <v>41</v>
      </c>
      <c r="AJ190">
        <v>26</v>
      </c>
      <c r="AK190">
        <v>15</v>
      </c>
      <c r="AL190">
        <v>16</v>
      </c>
    </row>
    <row r="191" spans="1:38" x14ac:dyDescent="0.2">
      <c r="A191" t="s">
        <v>2018</v>
      </c>
      <c r="B191" t="s">
        <v>2018</v>
      </c>
      <c r="C191" t="s">
        <v>27</v>
      </c>
      <c r="D191" t="s">
        <v>28</v>
      </c>
      <c r="E191" t="s">
        <v>29</v>
      </c>
      <c r="F191" t="s">
        <v>30</v>
      </c>
      <c r="G191" t="s">
        <v>31</v>
      </c>
      <c r="H191" t="s">
        <v>2124</v>
      </c>
      <c r="I191" t="s">
        <v>2010</v>
      </c>
      <c r="J191" t="s">
        <v>32</v>
      </c>
      <c r="K191" t="s">
        <v>33</v>
      </c>
      <c r="L191" t="s">
        <v>234</v>
      </c>
      <c r="M191" t="s">
        <v>1976</v>
      </c>
      <c r="N191" t="s">
        <v>2019</v>
      </c>
      <c r="O191" t="s">
        <v>2020</v>
      </c>
      <c r="P191" t="s">
        <v>2010</v>
      </c>
      <c r="Q191" t="s">
        <v>2021</v>
      </c>
      <c r="R191" t="s">
        <v>2000</v>
      </c>
      <c r="S191" t="s">
        <v>39</v>
      </c>
      <c r="T191">
        <v>51.956637999999998</v>
      </c>
      <c r="U191">
        <v>-86.561454999999995</v>
      </c>
      <c r="V191" t="s">
        <v>3413</v>
      </c>
      <c r="W191">
        <v>461.28431999999998</v>
      </c>
      <c r="X191">
        <v>837775</v>
      </c>
      <c r="Y191">
        <v>11029</v>
      </c>
      <c r="Z191">
        <v>638</v>
      </c>
      <c r="AA191">
        <v>644495</v>
      </c>
      <c r="AB191" t="s">
        <v>4840</v>
      </c>
      <c r="AE191">
        <v>186</v>
      </c>
      <c r="AF191">
        <v>152</v>
      </c>
      <c r="AG191">
        <v>133</v>
      </c>
      <c r="AH191">
        <v>19</v>
      </c>
      <c r="AI191">
        <v>34</v>
      </c>
      <c r="AJ191">
        <v>14</v>
      </c>
      <c r="AK191">
        <v>20</v>
      </c>
      <c r="AL191">
        <v>16</v>
      </c>
    </row>
    <row r="192" spans="1:38" x14ac:dyDescent="0.2">
      <c r="A192" t="s">
        <v>2022</v>
      </c>
      <c r="B192" t="s">
        <v>2022</v>
      </c>
      <c r="C192" t="s">
        <v>27</v>
      </c>
      <c r="D192" t="s">
        <v>28</v>
      </c>
      <c r="E192" t="s">
        <v>29</v>
      </c>
      <c r="F192" t="s">
        <v>30</v>
      </c>
      <c r="G192" t="s">
        <v>31</v>
      </c>
      <c r="H192" t="s">
        <v>2124</v>
      </c>
      <c r="I192" t="s">
        <v>633</v>
      </c>
      <c r="J192" t="s">
        <v>32</v>
      </c>
      <c r="K192" t="s">
        <v>33</v>
      </c>
      <c r="L192" t="s">
        <v>234</v>
      </c>
      <c r="M192" t="s">
        <v>1976</v>
      </c>
      <c r="N192" t="s">
        <v>2023</v>
      </c>
      <c r="O192" t="s">
        <v>2024</v>
      </c>
      <c r="P192" t="s">
        <v>633</v>
      </c>
      <c r="Q192" t="s">
        <v>2025</v>
      </c>
      <c r="R192" t="s">
        <v>2026</v>
      </c>
      <c r="S192" t="s">
        <v>39</v>
      </c>
      <c r="T192">
        <v>45.044938999999999</v>
      </c>
      <c r="U192">
        <v>-63.635415000000002</v>
      </c>
      <c r="V192" t="s">
        <v>3413</v>
      </c>
      <c r="W192">
        <v>454.12009499999999</v>
      </c>
      <c r="X192">
        <v>675190</v>
      </c>
      <c r="Y192">
        <v>19027</v>
      </c>
      <c r="Z192">
        <v>1173</v>
      </c>
      <c r="AA192">
        <v>289752</v>
      </c>
      <c r="AB192" t="s">
        <v>4840</v>
      </c>
      <c r="AE192">
        <v>208</v>
      </c>
      <c r="AF192">
        <v>194</v>
      </c>
      <c r="AG192">
        <v>171</v>
      </c>
      <c r="AH192">
        <v>23</v>
      </c>
      <c r="AI192">
        <v>14</v>
      </c>
      <c r="AJ192">
        <v>14</v>
      </c>
      <c r="AK192">
        <v>0</v>
      </c>
      <c r="AL192">
        <v>19</v>
      </c>
    </row>
    <row r="193" spans="1:38" x14ac:dyDescent="0.2">
      <c r="A193" t="s">
        <v>2027</v>
      </c>
      <c r="B193" t="s">
        <v>2027</v>
      </c>
      <c r="C193" t="s">
        <v>27</v>
      </c>
      <c r="D193" t="s">
        <v>28</v>
      </c>
      <c r="E193" t="s">
        <v>29</v>
      </c>
      <c r="F193" t="s">
        <v>30</v>
      </c>
      <c r="G193" t="s">
        <v>31</v>
      </c>
      <c r="H193" t="s">
        <v>2124</v>
      </c>
      <c r="I193" t="s">
        <v>2028</v>
      </c>
      <c r="J193" t="s">
        <v>32</v>
      </c>
      <c r="K193" t="s">
        <v>33</v>
      </c>
      <c r="L193" t="s">
        <v>2029</v>
      </c>
      <c r="M193" t="s">
        <v>1976</v>
      </c>
      <c r="N193" t="s">
        <v>2030</v>
      </c>
      <c r="O193" t="s">
        <v>2031</v>
      </c>
      <c r="P193" t="s">
        <v>2028</v>
      </c>
      <c r="Q193" t="s">
        <v>2032</v>
      </c>
      <c r="R193" t="s">
        <v>2033</v>
      </c>
      <c r="S193" t="s">
        <v>39</v>
      </c>
      <c r="T193">
        <v>40.241987000000002</v>
      </c>
      <c r="U193">
        <v>-74.412097000000003</v>
      </c>
      <c r="V193" t="s">
        <v>3412</v>
      </c>
      <c r="W193">
        <v>359.16717499999999</v>
      </c>
      <c r="X193">
        <v>539145</v>
      </c>
      <c r="Y193">
        <v>9310</v>
      </c>
      <c r="Z193">
        <v>1102</v>
      </c>
      <c r="AA193">
        <v>373764</v>
      </c>
      <c r="AB193" t="s">
        <v>4840</v>
      </c>
      <c r="AE193">
        <v>171</v>
      </c>
      <c r="AF193">
        <v>140</v>
      </c>
      <c r="AG193">
        <v>104</v>
      </c>
      <c r="AH193">
        <v>36</v>
      </c>
      <c r="AI193">
        <v>31</v>
      </c>
      <c r="AJ193">
        <v>15</v>
      </c>
      <c r="AK193">
        <v>16</v>
      </c>
      <c r="AL193">
        <v>19</v>
      </c>
    </row>
    <row r="194" spans="1:38" x14ac:dyDescent="0.2">
      <c r="A194" t="s">
        <v>2034</v>
      </c>
      <c r="B194" t="s">
        <v>2034</v>
      </c>
      <c r="C194" t="s">
        <v>27</v>
      </c>
      <c r="D194" t="s">
        <v>28</v>
      </c>
      <c r="E194" t="s">
        <v>29</v>
      </c>
      <c r="F194" t="s">
        <v>30</v>
      </c>
      <c r="G194" t="s">
        <v>31</v>
      </c>
      <c r="H194" t="s">
        <v>2124</v>
      </c>
      <c r="I194" t="s">
        <v>2028</v>
      </c>
      <c r="J194" t="s">
        <v>32</v>
      </c>
      <c r="K194" t="s">
        <v>33</v>
      </c>
      <c r="L194" t="s">
        <v>2029</v>
      </c>
      <c r="M194" t="s">
        <v>1976</v>
      </c>
      <c r="N194" t="s">
        <v>2035</v>
      </c>
      <c r="O194" t="s">
        <v>2036</v>
      </c>
      <c r="P194" t="s">
        <v>2028</v>
      </c>
      <c r="Q194" t="s">
        <v>2037</v>
      </c>
      <c r="R194" t="s">
        <v>2033</v>
      </c>
      <c r="S194" t="s">
        <v>39</v>
      </c>
      <c r="T194">
        <v>40.241987000000002</v>
      </c>
      <c r="U194">
        <v>-74.412098</v>
      </c>
      <c r="V194" t="s">
        <v>3412</v>
      </c>
      <c r="W194">
        <v>1198.2893899999999</v>
      </c>
      <c r="X194">
        <v>1987882</v>
      </c>
      <c r="Y194">
        <v>37002</v>
      </c>
      <c r="Z194">
        <v>845</v>
      </c>
      <c r="AA194">
        <v>747870</v>
      </c>
      <c r="AB194" t="s">
        <v>4840</v>
      </c>
      <c r="AE194">
        <v>359</v>
      </c>
      <c r="AF194">
        <v>314</v>
      </c>
      <c r="AG194">
        <v>281</v>
      </c>
      <c r="AH194">
        <v>33</v>
      </c>
      <c r="AI194">
        <v>45</v>
      </c>
      <c r="AJ194">
        <v>24</v>
      </c>
      <c r="AK194">
        <v>21</v>
      </c>
      <c r="AL194">
        <v>34</v>
      </c>
    </row>
    <row r="195" spans="1:38" x14ac:dyDescent="0.2">
      <c r="A195" t="s">
        <v>2038</v>
      </c>
      <c r="B195" t="s">
        <v>2038</v>
      </c>
      <c r="C195" t="s">
        <v>27</v>
      </c>
      <c r="D195" t="s">
        <v>28</v>
      </c>
      <c r="E195" t="s">
        <v>29</v>
      </c>
      <c r="F195" t="s">
        <v>30</v>
      </c>
      <c r="G195" t="s">
        <v>31</v>
      </c>
      <c r="H195" t="s">
        <v>2124</v>
      </c>
      <c r="I195" t="s">
        <v>2028</v>
      </c>
      <c r="J195" t="s">
        <v>32</v>
      </c>
      <c r="K195" t="s">
        <v>33</v>
      </c>
      <c r="L195" t="s">
        <v>2029</v>
      </c>
      <c r="M195" t="s">
        <v>1976</v>
      </c>
      <c r="N195" t="s">
        <v>2039</v>
      </c>
      <c r="O195" t="s">
        <v>2040</v>
      </c>
      <c r="P195" t="s">
        <v>2028</v>
      </c>
      <c r="Q195" t="s">
        <v>2041</v>
      </c>
      <c r="R195" t="s">
        <v>2033</v>
      </c>
      <c r="S195" t="s">
        <v>39</v>
      </c>
      <c r="T195">
        <v>40.241987000000002</v>
      </c>
      <c r="U195">
        <v>-74.412098999999998</v>
      </c>
      <c r="V195" t="s">
        <v>3412</v>
      </c>
      <c r="W195">
        <v>550.68445899999995</v>
      </c>
      <c r="X195">
        <v>1056820</v>
      </c>
      <c r="Y195">
        <v>13135</v>
      </c>
      <c r="Z195">
        <v>609</v>
      </c>
      <c r="AA195">
        <v>771503</v>
      </c>
      <c r="AB195" t="s">
        <v>4840</v>
      </c>
      <c r="AE195">
        <v>105</v>
      </c>
      <c r="AF195">
        <v>76</v>
      </c>
      <c r="AG195">
        <v>70</v>
      </c>
      <c r="AH195">
        <v>6</v>
      </c>
      <c r="AI195">
        <v>29</v>
      </c>
      <c r="AJ195">
        <v>9</v>
      </c>
      <c r="AK195">
        <v>20</v>
      </c>
      <c r="AL195">
        <v>10</v>
      </c>
    </row>
    <row r="196" spans="1:38" x14ac:dyDescent="0.2">
      <c r="A196" t="s">
        <v>2042</v>
      </c>
      <c r="B196" t="s">
        <v>2042</v>
      </c>
      <c r="C196" t="s">
        <v>27</v>
      </c>
      <c r="D196" t="s">
        <v>28</v>
      </c>
      <c r="E196" t="s">
        <v>29</v>
      </c>
      <c r="F196" t="s">
        <v>30</v>
      </c>
      <c r="G196" t="s">
        <v>31</v>
      </c>
      <c r="H196" t="s">
        <v>2124</v>
      </c>
      <c r="I196" t="s">
        <v>2028</v>
      </c>
      <c r="J196" t="s">
        <v>32</v>
      </c>
      <c r="K196" t="s">
        <v>33</v>
      </c>
      <c r="L196" t="s">
        <v>2029</v>
      </c>
      <c r="M196" t="s">
        <v>1976</v>
      </c>
      <c r="N196" t="s">
        <v>2043</v>
      </c>
      <c r="O196" t="s">
        <v>2044</v>
      </c>
      <c r="P196" t="s">
        <v>2028</v>
      </c>
      <c r="Q196" t="s">
        <v>2045</v>
      </c>
      <c r="R196" t="s">
        <v>2033</v>
      </c>
      <c r="S196" t="s">
        <v>39</v>
      </c>
      <c r="T196">
        <v>40.241987000000002</v>
      </c>
      <c r="U196">
        <v>-74.412099999999995</v>
      </c>
      <c r="V196" t="s">
        <v>3412</v>
      </c>
      <c r="W196">
        <v>926.75883299999998</v>
      </c>
      <c r="X196">
        <v>1559370</v>
      </c>
      <c r="Y196">
        <v>26568</v>
      </c>
      <c r="Z196">
        <v>831</v>
      </c>
      <c r="AA196">
        <v>1000875</v>
      </c>
      <c r="AB196" t="s">
        <v>4840</v>
      </c>
      <c r="AE196">
        <v>263</v>
      </c>
      <c r="AF196">
        <v>210</v>
      </c>
      <c r="AG196">
        <v>185</v>
      </c>
      <c r="AH196">
        <v>25</v>
      </c>
      <c r="AI196">
        <v>53</v>
      </c>
      <c r="AJ196">
        <v>22</v>
      </c>
      <c r="AK196">
        <v>31</v>
      </c>
      <c r="AL196">
        <v>16</v>
      </c>
    </row>
    <row r="197" spans="1:38" x14ac:dyDescent="0.2">
      <c r="A197" t="s">
        <v>2154</v>
      </c>
      <c r="B197" t="s">
        <v>2154</v>
      </c>
      <c r="C197" t="s">
        <v>27</v>
      </c>
      <c r="D197" t="s">
        <v>28</v>
      </c>
      <c r="E197" t="s">
        <v>29</v>
      </c>
      <c r="F197" t="s">
        <v>30</v>
      </c>
      <c r="G197" t="s">
        <v>31</v>
      </c>
      <c r="H197" t="s">
        <v>2124</v>
      </c>
      <c r="I197" t="s">
        <v>53</v>
      </c>
      <c r="J197" t="s">
        <v>32</v>
      </c>
      <c r="K197" t="s">
        <v>33</v>
      </c>
      <c r="L197" t="s">
        <v>2029</v>
      </c>
      <c r="M197" t="s">
        <v>1976</v>
      </c>
      <c r="N197" t="s">
        <v>2155</v>
      </c>
      <c r="O197" t="s">
        <v>2156</v>
      </c>
      <c r="P197" t="s">
        <v>53</v>
      </c>
      <c r="Q197" t="s">
        <v>2157</v>
      </c>
      <c r="R197" t="s">
        <v>2094</v>
      </c>
      <c r="S197" t="s">
        <v>39</v>
      </c>
      <c r="T197">
        <v>36.210258000000003</v>
      </c>
      <c r="U197">
        <v>137.85973000000001</v>
      </c>
      <c r="V197" t="s">
        <v>3425</v>
      </c>
      <c r="W197">
        <v>375.210059</v>
      </c>
      <c r="X197">
        <v>504016</v>
      </c>
      <c r="Y197">
        <v>6332</v>
      </c>
      <c r="Z197">
        <v>1634</v>
      </c>
      <c r="AA197">
        <v>1835132</v>
      </c>
      <c r="AB197" t="s">
        <v>4840</v>
      </c>
      <c r="AE197">
        <v>71</v>
      </c>
      <c r="AF197">
        <v>39</v>
      </c>
      <c r="AG197">
        <v>34</v>
      </c>
      <c r="AH197">
        <v>5</v>
      </c>
      <c r="AI197">
        <v>32</v>
      </c>
      <c r="AJ197">
        <v>10</v>
      </c>
      <c r="AK197">
        <v>22</v>
      </c>
      <c r="AL197">
        <v>2</v>
      </c>
    </row>
    <row r="198" spans="1:38" x14ac:dyDescent="0.2">
      <c r="A198" t="s">
        <v>2150</v>
      </c>
      <c r="B198" t="s">
        <v>2150</v>
      </c>
      <c r="C198" t="s">
        <v>27</v>
      </c>
      <c r="D198" t="s">
        <v>28</v>
      </c>
      <c r="E198" t="s">
        <v>29</v>
      </c>
      <c r="F198" t="s">
        <v>30</v>
      </c>
      <c r="G198" t="s">
        <v>31</v>
      </c>
      <c r="H198" t="s">
        <v>2124</v>
      </c>
      <c r="I198" t="s">
        <v>2028</v>
      </c>
      <c r="J198" t="s">
        <v>32</v>
      </c>
      <c r="K198" t="s">
        <v>33</v>
      </c>
      <c r="L198" t="s">
        <v>2029</v>
      </c>
      <c r="M198" t="s">
        <v>1976</v>
      </c>
      <c r="N198" t="s">
        <v>2151</v>
      </c>
      <c r="O198" t="s">
        <v>2152</v>
      </c>
      <c r="P198" t="s">
        <v>2028</v>
      </c>
      <c r="Q198" t="s">
        <v>2153</v>
      </c>
      <c r="R198" t="s">
        <v>2094</v>
      </c>
      <c r="S198" t="s">
        <v>39</v>
      </c>
      <c r="T198">
        <v>36.210258000000003</v>
      </c>
      <c r="U198">
        <v>137.85973000000001</v>
      </c>
      <c r="V198" t="s">
        <v>3425</v>
      </c>
      <c r="W198">
        <v>439.643866</v>
      </c>
      <c r="X198">
        <v>731826</v>
      </c>
      <c r="Y198">
        <v>8728</v>
      </c>
      <c r="Z198">
        <v>777</v>
      </c>
      <c r="AA198">
        <v>1189427</v>
      </c>
      <c r="AB198" t="s">
        <v>4840</v>
      </c>
      <c r="AE198">
        <v>189</v>
      </c>
      <c r="AF198">
        <v>151</v>
      </c>
      <c r="AG198">
        <v>95</v>
      </c>
      <c r="AH198">
        <v>56</v>
      </c>
      <c r="AI198">
        <v>38</v>
      </c>
      <c r="AJ198">
        <v>11</v>
      </c>
      <c r="AK198">
        <v>27</v>
      </c>
      <c r="AL198">
        <v>28</v>
      </c>
    </row>
    <row r="199" spans="1:38" x14ac:dyDescent="0.2">
      <c r="A199" t="s">
        <v>2158</v>
      </c>
      <c r="B199" t="s">
        <v>2158</v>
      </c>
      <c r="C199" t="s">
        <v>27</v>
      </c>
      <c r="D199" t="s">
        <v>28</v>
      </c>
      <c r="E199" t="s">
        <v>29</v>
      </c>
      <c r="F199" t="s">
        <v>30</v>
      </c>
      <c r="G199" t="s">
        <v>31</v>
      </c>
      <c r="H199" t="s">
        <v>2124</v>
      </c>
      <c r="I199" t="s">
        <v>2028</v>
      </c>
      <c r="J199" t="s">
        <v>32</v>
      </c>
      <c r="K199" t="s">
        <v>33</v>
      </c>
      <c r="L199" t="s">
        <v>2029</v>
      </c>
      <c r="M199" t="s">
        <v>1976</v>
      </c>
      <c r="N199" t="s">
        <v>2159</v>
      </c>
      <c r="O199" t="s">
        <v>2160</v>
      </c>
      <c r="P199" t="s">
        <v>2028</v>
      </c>
      <c r="Q199" t="s">
        <v>2161</v>
      </c>
      <c r="R199" t="s">
        <v>2094</v>
      </c>
      <c r="S199" t="s">
        <v>39</v>
      </c>
      <c r="T199">
        <v>36.210258000000003</v>
      </c>
      <c r="U199">
        <v>137.85973000000001</v>
      </c>
      <c r="V199" t="s">
        <v>3425</v>
      </c>
      <c r="W199">
        <v>474.11554899999999</v>
      </c>
      <c r="X199">
        <v>616215</v>
      </c>
      <c r="Y199">
        <v>20672</v>
      </c>
      <c r="Z199">
        <v>1528</v>
      </c>
      <c r="AA199">
        <v>731717</v>
      </c>
      <c r="AB199" t="s">
        <v>4840</v>
      </c>
      <c r="AE199">
        <v>146</v>
      </c>
      <c r="AF199">
        <v>107</v>
      </c>
      <c r="AG199">
        <v>100</v>
      </c>
      <c r="AH199">
        <v>7</v>
      </c>
      <c r="AI199">
        <v>39</v>
      </c>
      <c r="AJ199">
        <v>17</v>
      </c>
      <c r="AK199">
        <v>22</v>
      </c>
      <c r="AL199">
        <v>7</v>
      </c>
    </row>
    <row r="200" spans="1:38" x14ac:dyDescent="0.2">
      <c r="A200" t="s">
        <v>2134</v>
      </c>
      <c r="B200" t="s">
        <v>2134</v>
      </c>
      <c r="C200" t="s">
        <v>27</v>
      </c>
      <c r="D200" t="s">
        <v>28</v>
      </c>
      <c r="E200" t="s">
        <v>29</v>
      </c>
      <c r="F200" t="s">
        <v>30</v>
      </c>
      <c r="G200" t="s">
        <v>31</v>
      </c>
      <c r="H200" t="s">
        <v>2124</v>
      </c>
      <c r="I200" t="s">
        <v>2028</v>
      </c>
      <c r="J200" t="s">
        <v>32</v>
      </c>
      <c r="K200" t="s">
        <v>33</v>
      </c>
      <c r="L200" t="s">
        <v>2029</v>
      </c>
      <c r="M200" t="s">
        <v>1976</v>
      </c>
      <c r="N200" t="s">
        <v>2135</v>
      </c>
      <c r="O200" t="s">
        <v>2136</v>
      </c>
      <c r="P200" t="s">
        <v>2028</v>
      </c>
      <c r="Q200" t="s">
        <v>2137</v>
      </c>
      <c r="R200" t="s">
        <v>2085</v>
      </c>
      <c r="S200" t="s">
        <v>39</v>
      </c>
      <c r="T200">
        <v>43.464531000000001</v>
      </c>
      <c r="U200">
        <v>142.880391</v>
      </c>
      <c r="V200" t="s">
        <v>3425</v>
      </c>
      <c r="W200">
        <v>518.12597100000005</v>
      </c>
      <c r="X200">
        <v>898237</v>
      </c>
      <c r="Y200">
        <v>8814</v>
      </c>
      <c r="Z200">
        <v>692</v>
      </c>
      <c r="AA200">
        <v>804894</v>
      </c>
      <c r="AB200" t="s">
        <v>4840</v>
      </c>
      <c r="AE200">
        <v>115</v>
      </c>
      <c r="AF200">
        <v>64</v>
      </c>
      <c r="AG200">
        <v>62</v>
      </c>
      <c r="AH200">
        <v>2</v>
      </c>
      <c r="AI200">
        <v>51</v>
      </c>
      <c r="AJ200">
        <v>31</v>
      </c>
      <c r="AK200">
        <v>20</v>
      </c>
      <c r="AL200">
        <v>5</v>
      </c>
    </row>
    <row r="201" spans="1:38" x14ac:dyDescent="0.2">
      <c r="A201" t="s">
        <v>2138</v>
      </c>
      <c r="B201" t="s">
        <v>2138</v>
      </c>
      <c r="C201" t="s">
        <v>27</v>
      </c>
      <c r="D201" t="s">
        <v>28</v>
      </c>
      <c r="E201" t="s">
        <v>29</v>
      </c>
      <c r="F201" t="s">
        <v>30</v>
      </c>
      <c r="G201" t="s">
        <v>31</v>
      </c>
      <c r="H201" t="s">
        <v>2124</v>
      </c>
      <c r="I201" t="s">
        <v>2028</v>
      </c>
      <c r="J201" t="s">
        <v>32</v>
      </c>
      <c r="K201" t="s">
        <v>33</v>
      </c>
      <c r="L201" t="s">
        <v>2029</v>
      </c>
      <c r="M201" t="s">
        <v>1976</v>
      </c>
      <c r="N201" t="s">
        <v>2139</v>
      </c>
      <c r="O201" t="s">
        <v>2140</v>
      </c>
      <c r="P201" t="s">
        <v>2028</v>
      </c>
      <c r="Q201" t="s">
        <v>2141</v>
      </c>
      <c r="R201" t="s">
        <v>2085</v>
      </c>
      <c r="S201" t="s">
        <v>39</v>
      </c>
      <c r="T201">
        <v>43.464531000000001</v>
      </c>
      <c r="U201">
        <v>142.880391</v>
      </c>
      <c r="V201" t="s">
        <v>3425</v>
      </c>
      <c r="W201">
        <v>264.40373499999998</v>
      </c>
      <c r="X201">
        <v>274503</v>
      </c>
      <c r="Y201">
        <v>7048</v>
      </c>
      <c r="Z201">
        <v>2849</v>
      </c>
      <c r="AA201">
        <v>1213199</v>
      </c>
      <c r="AB201" t="s">
        <v>4840</v>
      </c>
      <c r="AE201">
        <v>96</v>
      </c>
      <c r="AF201">
        <v>53</v>
      </c>
      <c r="AG201">
        <v>45</v>
      </c>
      <c r="AH201">
        <v>8</v>
      </c>
      <c r="AI201">
        <v>43</v>
      </c>
      <c r="AJ201">
        <v>11</v>
      </c>
      <c r="AK201">
        <v>32</v>
      </c>
      <c r="AL201">
        <v>10</v>
      </c>
    </row>
    <row r="202" spans="1:38" x14ac:dyDescent="0.2">
      <c r="A202" t="s">
        <v>2142</v>
      </c>
      <c r="B202" t="s">
        <v>2142</v>
      </c>
      <c r="C202" t="s">
        <v>27</v>
      </c>
      <c r="D202" t="s">
        <v>28</v>
      </c>
      <c r="E202" t="s">
        <v>29</v>
      </c>
      <c r="F202" t="s">
        <v>30</v>
      </c>
      <c r="G202" t="s">
        <v>31</v>
      </c>
      <c r="H202" t="s">
        <v>2124</v>
      </c>
      <c r="I202" t="s">
        <v>2028</v>
      </c>
      <c r="J202" t="s">
        <v>32</v>
      </c>
      <c r="K202" t="s">
        <v>33</v>
      </c>
      <c r="L202" t="s">
        <v>2029</v>
      </c>
      <c r="M202" t="s">
        <v>1976</v>
      </c>
      <c r="N202" t="s">
        <v>2143</v>
      </c>
      <c r="O202" t="s">
        <v>2144</v>
      </c>
      <c r="P202" t="s">
        <v>2028</v>
      </c>
      <c r="Q202" t="s">
        <v>2145</v>
      </c>
      <c r="R202" t="s">
        <v>2085</v>
      </c>
      <c r="S202" t="s">
        <v>39</v>
      </c>
      <c r="T202">
        <v>43.464531000000001</v>
      </c>
      <c r="U202">
        <v>142.880391</v>
      </c>
      <c r="V202" t="s">
        <v>3425</v>
      </c>
      <c r="W202">
        <v>225.96392599999999</v>
      </c>
      <c r="X202">
        <v>217899</v>
      </c>
      <c r="Y202">
        <v>10475</v>
      </c>
      <c r="Z202">
        <v>5050</v>
      </c>
      <c r="AA202">
        <v>721330</v>
      </c>
      <c r="AB202" t="s">
        <v>4840</v>
      </c>
      <c r="AE202">
        <v>93</v>
      </c>
      <c r="AF202">
        <v>55</v>
      </c>
      <c r="AG202">
        <v>48</v>
      </c>
      <c r="AH202">
        <v>7</v>
      </c>
      <c r="AI202">
        <v>38</v>
      </c>
      <c r="AJ202">
        <v>9</v>
      </c>
      <c r="AK202">
        <v>29</v>
      </c>
      <c r="AL202">
        <v>8</v>
      </c>
    </row>
    <row r="203" spans="1:38" x14ac:dyDescent="0.2">
      <c r="A203" t="s">
        <v>2146</v>
      </c>
      <c r="B203" t="s">
        <v>2146</v>
      </c>
      <c r="C203" t="s">
        <v>27</v>
      </c>
      <c r="D203" t="s">
        <v>28</v>
      </c>
      <c r="E203" t="s">
        <v>29</v>
      </c>
      <c r="F203" t="s">
        <v>30</v>
      </c>
      <c r="G203" t="s">
        <v>31</v>
      </c>
      <c r="H203" t="s">
        <v>2124</v>
      </c>
      <c r="I203" t="s">
        <v>2028</v>
      </c>
      <c r="J203" t="s">
        <v>32</v>
      </c>
      <c r="K203" t="s">
        <v>33</v>
      </c>
      <c r="L203" t="s">
        <v>2029</v>
      </c>
      <c r="M203" t="s">
        <v>1976</v>
      </c>
      <c r="N203" t="s">
        <v>2147</v>
      </c>
      <c r="O203" t="s">
        <v>2148</v>
      </c>
      <c r="P203" t="s">
        <v>2028</v>
      </c>
      <c r="Q203" t="s">
        <v>2149</v>
      </c>
      <c r="R203" t="s">
        <v>2085</v>
      </c>
      <c r="S203" t="s">
        <v>39</v>
      </c>
      <c r="T203">
        <v>43.464531000000001</v>
      </c>
      <c r="U203">
        <v>142.880391</v>
      </c>
      <c r="V203" t="s">
        <v>3425</v>
      </c>
      <c r="W203">
        <v>907.79682600000001</v>
      </c>
      <c r="X203">
        <v>1596551</v>
      </c>
      <c r="Y203">
        <v>20609</v>
      </c>
      <c r="Z203">
        <v>715</v>
      </c>
      <c r="AA203">
        <v>776506</v>
      </c>
      <c r="AB203" t="s">
        <v>4840</v>
      </c>
      <c r="AE203">
        <v>232</v>
      </c>
      <c r="AF203">
        <v>194</v>
      </c>
      <c r="AG203">
        <v>174</v>
      </c>
      <c r="AH203">
        <v>20</v>
      </c>
      <c r="AI203">
        <v>38</v>
      </c>
      <c r="AJ203">
        <v>10</v>
      </c>
      <c r="AK203">
        <v>28</v>
      </c>
      <c r="AL203">
        <v>23</v>
      </c>
    </row>
    <row r="204" spans="1:38" x14ac:dyDescent="0.2">
      <c r="A204" t="s">
        <v>2802</v>
      </c>
      <c r="B204" t="s">
        <v>2802</v>
      </c>
      <c r="C204" t="s">
        <v>27</v>
      </c>
      <c r="D204" t="s">
        <v>28</v>
      </c>
      <c r="E204" t="s">
        <v>29</v>
      </c>
      <c r="F204" t="s">
        <v>30</v>
      </c>
      <c r="G204" t="s">
        <v>31</v>
      </c>
      <c r="H204" t="s">
        <v>2124</v>
      </c>
      <c r="I204" t="s">
        <v>633</v>
      </c>
      <c r="J204" t="s">
        <v>32</v>
      </c>
      <c r="K204" t="s">
        <v>33</v>
      </c>
      <c r="L204" t="s">
        <v>2029</v>
      </c>
      <c r="M204" t="s">
        <v>1976</v>
      </c>
      <c r="N204" t="s">
        <v>2803</v>
      </c>
      <c r="O204" t="s">
        <v>2804</v>
      </c>
      <c r="P204" t="s">
        <v>633</v>
      </c>
      <c r="Q204" t="s">
        <v>2805</v>
      </c>
      <c r="R204" t="s">
        <v>2797</v>
      </c>
      <c r="S204" t="s">
        <v>39</v>
      </c>
      <c r="T204">
        <v>43.334322</v>
      </c>
      <c r="U204">
        <v>-75.070066999999995</v>
      </c>
      <c r="V204" t="s">
        <v>3412</v>
      </c>
      <c r="W204">
        <v>1976.809215</v>
      </c>
      <c r="X204">
        <v>4552163</v>
      </c>
      <c r="Y204">
        <v>23085</v>
      </c>
      <c r="Z204">
        <v>427</v>
      </c>
      <c r="AA204">
        <v>1272485</v>
      </c>
      <c r="AB204" t="s">
        <v>4840</v>
      </c>
      <c r="AE204">
        <v>235</v>
      </c>
      <c r="AF204">
        <v>205</v>
      </c>
      <c r="AG204">
        <v>181</v>
      </c>
      <c r="AH204">
        <v>24</v>
      </c>
      <c r="AI204">
        <v>30</v>
      </c>
      <c r="AJ204">
        <v>10</v>
      </c>
      <c r="AK204">
        <v>20</v>
      </c>
      <c r="AL204">
        <v>12</v>
      </c>
    </row>
    <row r="205" spans="1:38" x14ac:dyDescent="0.2">
      <c r="A205" t="s">
        <v>2798</v>
      </c>
      <c r="B205" t="s">
        <v>2798</v>
      </c>
      <c r="C205" t="s">
        <v>27</v>
      </c>
      <c r="D205" t="s">
        <v>28</v>
      </c>
      <c r="E205" t="s">
        <v>29</v>
      </c>
      <c r="F205" t="s">
        <v>30</v>
      </c>
      <c r="G205" t="s">
        <v>31</v>
      </c>
      <c r="H205" t="s">
        <v>2124</v>
      </c>
      <c r="I205" t="s">
        <v>633</v>
      </c>
      <c r="J205" t="s">
        <v>32</v>
      </c>
      <c r="K205" t="s">
        <v>33</v>
      </c>
      <c r="L205" t="s">
        <v>2029</v>
      </c>
      <c r="M205" t="s">
        <v>1976</v>
      </c>
      <c r="N205" t="s">
        <v>2799</v>
      </c>
      <c r="O205" t="s">
        <v>2800</v>
      </c>
      <c r="P205" t="s">
        <v>633</v>
      </c>
      <c r="Q205" t="s">
        <v>2801</v>
      </c>
      <c r="R205" t="s">
        <v>2797</v>
      </c>
      <c r="S205" t="s">
        <v>39</v>
      </c>
      <c r="T205">
        <v>43.334322</v>
      </c>
      <c r="U205">
        <v>-75.070068000000006</v>
      </c>
      <c r="V205" t="s">
        <v>3412</v>
      </c>
      <c r="W205">
        <v>1145.4774339999999</v>
      </c>
      <c r="X205">
        <v>2560071</v>
      </c>
      <c r="Y205">
        <v>14806</v>
      </c>
      <c r="Z205">
        <v>449</v>
      </c>
      <c r="AA205">
        <v>1085986</v>
      </c>
      <c r="AB205" t="s">
        <v>4840</v>
      </c>
      <c r="AE205">
        <v>162</v>
      </c>
      <c r="AF205">
        <v>132</v>
      </c>
      <c r="AG205">
        <v>123</v>
      </c>
      <c r="AH205">
        <v>9</v>
      </c>
      <c r="AI205">
        <v>30</v>
      </c>
      <c r="AJ205">
        <v>9</v>
      </c>
      <c r="AK205">
        <v>21</v>
      </c>
      <c r="AL205">
        <v>10</v>
      </c>
    </row>
    <row r="206" spans="1:38" x14ac:dyDescent="0.2">
      <c r="A206" t="s">
        <v>2793</v>
      </c>
      <c r="B206" t="s">
        <v>2793</v>
      </c>
      <c r="C206" t="s">
        <v>27</v>
      </c>
      <c r="D206" t="s">
        <v>28</v>
      </c>
      <c r="E206" t="s">
        <v>29</v>
      </c>
      <c r="F206" t="s">
        <v>30</v>
      </c>
      <c r="G206" t="s">
        <v>31</v>
      </c>
      <c r="H206" t="s">
        <v>2124</v>
      </c>
      <c r="I206" t="s">
        <v>633</v>
      </c>
      <c r="J206" t="s">
        <v>32</v>
      </c>
      <c r="K206" t="s">
        <v>33</v>
      </c>
      <c r="L206" t="s">
        <v>2029</v>
      </c>
      <c r="M206" t="s">
        <v>1976</v>
      </c>
      <c r="N206" t="s">
        <v>2794</v>
      </c>
      <c r="O206" t="s">
        <v>2795</v>
      </c>
      <c r="P206" t="s">
        <v>633</v>
      </c>
      <c r="Q206" t="s">
        <v>2796</v>
      </c>
      <c r="R206" t="s">
        <v>2797</v>
      </c>
      <c r="S206" t="s">
        <v>39</v>
      </c>
      <c r="T206">
        <v>43.334322</v>
      </c>
      <c r="U206">
        <v>-75.070069000000004</v>
      </c>
      <c r="V206" t="s">
        <v>3412</v>
      </c>
      <c r="W206">
        <v>1308.100246</v>
      </c>
      <c r="X206">
        <v>2808017</v>
      </c>
      <c r="Y206">
        <v>19003</v>
      </c>
      <c r="Z206">
        <v>486</v>
      </c>
      <c r="AA206">
        <v>804575</v>
      </c>
      <c r="AB206" t="s">
        <v>4840</v>
      </c>
      <c r="AE206">
        <v>182</v>
      </c>
      <c r="AF206">
        <v>151</v>
      </c>
      <c r="AG206">
        <v>142</v>
      </c>
      <c r="AH206">
        <v>9</v>
      </c>
      <c r="AI206">
        <v>31</v>
      </c>
      <c r="AJ206">
        <v>9</v>
      </c>
      <c r="AK206">
        <v>22</v>
      </c>
      <c r="AL206">
        <v>14</v>
      </c>
    </row>
    <row r="207" spans="1:38" x14ac:dyDescent="0.2">
      <c r="A207" t="s">
        <v>2046</v>
      </c>
      <c r="B207" t="s">
        <v>2046</v>
      </c>
      <c r="C207" t="s">
        <v>27</v>
      </c>
      <c r="D207" t="s">
        <v>28</v>
      </c>
      <c r="E207" t="s">
        <v>29</v>
      </c>
      <c r="F207" t="s">
        <v>30</v>
      </c>
      <c r="G207" t="s">
        <v>31</v>
      </c>
      <c r="H207" t="s">
        <v>2124</v>
      </c>
      <c r="I207" t="s">
        <v>633</v>
      </c>
      <c r="J207" t="s">
        <v>32</v>
      </c>
      <c r="K207" t="s">
        <v>33</v>
      </c>
      <c r="L207" t="s">
        <v>2029</v>
      </c>
      <c r="M207" t="s">
        <v>1976</v>
      </c>
      <c r="N207" t="s">
        <v>2047</v>
      </c>
      <c r="O207" t="s">
        <v>2048</v>
      </c>
      <c r="P207" t="s">
        <v>633</v>
      </c>
      <c r="Q207" t="s">
        <v>2049</v>
      </c>
      <c r="R207" t="s">
        <v>2050</v>
      </c>
      <c r="S207" t="s">
        <v>39</v>
      </c>
      <c r="T207">
        <v>43.468176999999997</v>
      </c>
      <c r="U207">
        <v>-84.624503000000004</v>
      </c>
      <c r="V207" t="s">
        <v>3412</v>
      </c>
      <c r="W207">
        <v>808.96610199999998</v>
      </c>
      <c r="X207">
        <v>1266936</v>
      </c>
      <c r="Y207">
        <v>25305</v>
      </c>
      <c r="Z207">
        <v>1039</v>
      </c>
      <c r="AA207">
        <v>1201558</v>
      </c>
      <c r="AB207" t="s">
        <v>4840</v>
      </c>
      <c r="AE207">
        <v>348</v>
      </c>
      <c r="AF207">
        <v>309</v>
      </c>
      <c r="AG207">
        <v>223</v>
      </c>
      <c r="AH207">
        <v>86</v>
      </c>
      <c r="AI207">
        <v>39</v>
      </c>
      <c r="AJ207">
        <v>7</v>
      </c>
      <c r="AK207">
        <v>32</v>
      </c>
      <c r="AL207">
        <v>34</v>
      </c>
    </row>
    <row r="208" spans="1:38" x14ac:dyDescent="0.2">
      <c r="A208" t="s">
        <v>2789</v>
      </c>
      <c r="B208" t="s">
        <v>2789</v>
      </c>
      <c r="C208" t="s">
        <v>27</v>
      </c>
      <c r="D208" t="s">
        <v>28</v>
      </c>
      <c r="E208" t="s">
        <v>29</v>
      </c>
      <c r="F208" t="s">
        <v>30</v>
      </c>
      <c r="G208" t="s">
        <v>31</v>
      </c>
      <c r="H208" t="s">
        <v>2124</v>
      </c>
      <c r="I208" t="s">
        <v>633</v>
      </c>
      <c r="J208" t="s">
        <v>32</v>
      </c>
      <c r="K208" t="s">
        <v>33</v>
      </c>
      <c r="L208" t="s">
        <v>2029</v>
      </c>
      <c r="M208" t="s">
        <v>1976</v>
      </c>
      <c r="N208" t="s">
        <v>2790</v>
      </c>
      <c r="O208" t="s">
        <v>2791</v>
      </c>
      <c r="P208" t="s">
        <v>633</v>
      </c>
      <c r="Q208" t="s">
        <v>2792</v>
      </c>
      <c r="R208" t="s">
        <v>2055</v>
      </c>
      <c r="S208" t="s">
        <v>39</v>
      </c>
      <c r="T208">
        <v>45.525705000000002</v>
      </c>
      <c r="U208">
        <v>-69.144566999999995</v>
      </c>
      <c r="V208" t="s">
        <v>3412</v>
      </c>
      <c r="W208">
        <v>1237.0945979999999</v>
      </c>
      <c r="X208">
        <v>2245685</v>
      </c>
      <c r="Y208">
        <v>32027</v>
      </c>
      <c r="Z208">
        <v>679</v>
      </c>
      <c r="AA208">
        <v>692012</v>
      </c>
      <c r="AB208" t="s">
        <v>4840</v>
      </c>
      <c r="AE208">
        <v>315</v>
      </c>
      <c r="AF208">
        <v>278</v>
      </c>
      <c r="AG208">
        <v>242</v>
      </c>
      <c r="AH208">
        <v>36</v>
      </c>
      <c r="AI208">
        <v>37</v>
      </c>
      <c r="AJ208">
        <v>13</v>
      </c>
      <c r="AK208">
        <v>24</v>
      </c>
      <c r="AL208">
        <v>28</v>
      </c>
    </row>
    <row r="209" spans="1:38" x14ac:dyDescent="0.2">
      <c r="A209" t="s">
        <v>2051</v>
      </c>
      <c r="B209" t="s">
        <v>2051</v>
      </c>
      <c r="C209" t="s">
        <v>27</v>
      </c>
      <c r="D209" t="s">
        <v>28</v>
      </c>
      <c r="E209" t="s">
        <v>29</v>
      </c>
      <c r="F209" t="s">
        <v>30</v>
      </c>
      <c r="G209" t="s">
        <v>31</v>
      </c>
      <c r="H209" t="s">
        <v>2124</v>
      </c>
      <c r="I209" t="s">
        <v>633</v>
      </c>
      <c r="J209" t="s">
        <v>32</v>
      </c>
      <c r="K209" t="s">
        <v>33</v>
      </c>
      <c r="L209" t="s">
        <v>2029</v>
      </c>
      <c r="M209" t="s">
        <v>1976</v>
      </c>
      <c r="N209" t="s">
        <v>2052</v>
      </c>
      <c r="O209" t="s">
        <v>2053</v>
      </c>
      <c r="P209" t="s">
        <v>633</v>
      </c>
      <c r="Q209" t="s">
        <v>2054</v>
      </c>
      <c r="R209" t="s">
        <v>2055</v>
      </c>
      <c r="S209" t="s">
        <v>39</v>
      </c>
      <c r="T209">
        <v>45.525705000000002</v>
      </c>
      <c r="U209">
        <v>-69.144568000000007</v>
      </c>
      <c r="V209" t="s">
        <v>3412</v>
      </c>
      <c r="W209">
        <v>800.15366700000004</v>
      </c>
      <c r="X209">
        <v>1143374</v>
      </c>
      <c r="Y209">
        <v>32053</v>
      </c>
      <c r="Z209">
        <v>1292</v>
      </c>
      <c r="AA209">
        <v>1019161</v>
      </c>
      <c r="AB209" t="s">
        <v>4840</v>
      </c>
      <c r="AE209">
        <v>415</v>
      </c>
      <c r="AF209">
        <v>384</v>
      </c>
      <c r="AG209">
        <v>355</v>
      </c>
      <c r="AH209">
        <v>29</v>
      </c>
      <c r="AI209">
        <v>31</v>
      </c>
      <c r="AJ209">
        <v>6</v>
      </c>
      <c r="AK209">
        <v>25</v>
      </c>
      <c r="AL209">
        <v>24</v>
      </c>
    </row>
    <row r="210" spans="1:38" x14ac:dyDescent="0.2">
      <c r="A210" t="s">
        <v>2056</v>
      </c>
      <c r="B210" t="s">
        <v>2056</v>
      </c>
      <c r="C210" t="s">
        <v>27</v>
      </c>
      <c r="D210" t="s">
        <v>28</v>
      </c>
      <c r="E210" t="s">
        <v>29</v>
      </c>
      <c r="F210" t="s">
        <v>30</v>
      </c>
      <c r="G210" t="s">
        <v>31</v>
      </c>
      <c r="H210" t="s">
        <v>2124</v>
      </c>
      <c r="I210" t="s">
        <v>633</v>
      </c>
      <c r="J210" t="s">
        <v>32</v>
      </c>
      <c r="K210" t="s">
        <v>33</v>
      </c>
      <c r="L210" t="s">
        <v>2029</v>
      </c>
      <c r="M210" t="s">
        <v>1976</v>
      </c>
      <c r="N210" t="s">
        <v>2057</v>
      </c>
      <c r="O210" t="s">
        <v>2058</v>
      </c>
      <c r="P210" t="s">
        <v>633</v>
      </c>
      <c r="Q210" t="s">
        <v>2059</v>
      </c>
      <c r="R210" t="s">
        <v>2055</v>
      </c>
      <c r="S210" t="s">
        <v>39</v>
      </c>
      <c r="T210">
        <v>45.525705000000002</v>
      </c>
      <c r="U210">
        <v>-69.144569000000004</v>
      </c>
      <c r="V210" t="s">
        <v>3412</v>
      </c>
      <c r="W210">
        <v>959.49745800000005</v>
      </c>
      <c r="X210">
        <v>1782365</v>
      </c>
      <c r="Y210">
        <v>25087</v>
      </c>
      <c r="Z210">
        <v>634</v>
      </c>
      <c r="AA210">
        <v>1059283</v>
      </c>
      <c r="AB210" t="s">
        <v>4840</v>
      </c>
      <c r="AE210">
        <v>344</v>
      </c>
      <c r="AF210">
        <v>309</v>
      </c>
      <c r="AG210">
        <v>278</v>
      </c>
      <c r="AH210">
        <v>31</v>
      </c>
      <c r="AI210">
        <v>35</v>
      </c>
      <c r="AJ210">
        <v>14</v>
      </c>
      <c r="AK210">
        <v>21</v>
      </c>
      <c r="AL210">
        <v>20</v>
      </c>
    </row>
    <row r="211" spans="1:38" x14ac:dyDescent="0.2">
      <c r="A211" t="s">
        <v>2073</v>
      </c>
      <c r="B211" t="s">
        <v>2073</v>
      </c>
      <c r="C211" t="s">
        <v>27</v>
      </c>
      <c r="D211" t="s">
        <v>28</v>
      </c>
      <c r="E211" t="s">
        <v>29</v>
      </c>
      <c r="F211" t="s">
        <v>30</v>
      </c>
      <c r="G211" t="s">
        <v>31</v>
      </c>
      <c r="H211" t="s">
        <v>2124</v>
      </c>
      <c r="I211" t="s">
        <v>633</v>
      </c>
      <c r="J211" t="s">
        <v>32</v>
      </c>
      <c r="K211" t="s">
        <v>33</v>
      </c>
      <c r="L211" t="s">
        <v>2029</v>
      </c>
      <c r="M211" t="s">
        <v>1976</v>
      </c>
      <c r="N211" t="s">
        <v>2074</v>
      </c>
      <c r="O211" t="s">
        <v>2075</v>
      </c>
      <c r="P211" t="s">
        <v>633</v>
      </c>
      <c r="Q211" t="s">
        <v>2076</v>
      </c>
      <c r="R211" t="s">
        <v>2072</v>
      </c>
      <c r="S211" t="s">
        <v>39</v>
      </c>
      <c r="T211">
        <v>47.495663999999998</v>
      </c>
      <c r="U211">
        <v>-120.083184</v>
      </c>
      <c r="V211" t="s">
        <v>3412</v>
      </c>
      <c r="W211">
        <v>677.85112300000003</v>
      </c>
      <c r="X211">
        <v>1347645</v>
      </c>
      <c r="Y211">
        <v>12674</v>
      </c>
      <c r="Z211">
        <v>555</v>
      </c>
      <c r="AA211">
        <v>624936</v>
      </c>
      <c r="AB211" t="s">
        <v>4840</v>
      </c>
      <c r="AE211">
        <v>161</v>
      </c>
      <c r="AF211">
        <v>124</v>
      </c>
      <c r="AG211">
        <v>99</v>
      </c>
      <c r="AH211">
        <v>25</v>
      </c>
      <c r="AI211">
        <v>37</v>
      </c>
      <c r="AJ211">
        <v>6</v>
      </c>
      <c r="AK211">
        <v>31</v>
      </c>
      <c r="AL211">
        <v>11</v>
      </c>
    </row>
    <row r="212" spans="1:38" x14ac:dyDescent="0.2">
      <c r="A212" t="s">
        <v>2077</v>
      </c>
      <c r="B212" t="s">
        <v>2077</v>
      </c>
      <c r="C212" t="s">
        <v>27</v>
      </c>
      <c r="D212" t="s">
        <v>28</v>
      </c>
      <c r="E212" t="s">
        <v>29</v>
      </c>
      <c r="F212" t="s">
        <v>30</v>
      </c>
      <c r="G212" t="s">
        <v>31</v>
      </c>
      <c r="H212" t="s">
        <v>2124</v>
      </c>
      <c r="I212" t="s">
        <v>633</v>
      </c>
      <c r="J212" t="s">
        <v>32</v>
      </c>
      <c r="K212" t="s">
        <v>33</v>
      </c>
      <c r="L212" t="s">
        <v>2029</v>
      </c>
      <c r="M212" t="s">
        <v>1976</v>
      </c>
      <c r="N212" t="s">
        <v>2078</v>
      </c>
      <c r="O212" t="s">
        <v>2079</v>
      </c>
      <c r="P212" t="s">
        <v>633</v>
      </c>
      <c r="Q212" t="s">
        <v>2080</v>
      </c>
      <c r="R212" t="s">
        <v>2072</v>
      </c>
      <c r="S212" t="s">
        <v>39</v>
      </c>
      <c r="T212">
        <v>47.495663999999998</v>
      </c>
      <c r="U212">
        <v>-120.083185</v>
      </c>
      <c r="V212" t="s">
        <v>3412</v>
      </c>
      <c r="W212">
        <v>518.32002299999999</v>
      </c>
      <c r="X212">
        <v>954239</v>
      </c>
      <c r="Y212">
        <v>12091</v>
      </c>
      <c r="Z212">
        <v>671</v>
      </c>
      <c r="AA212">
        <v>1269854</v>
      </c>
      <c r="AB212" t="s">
        <v>4840</v>
      </c>
      <c r="AE212">
        <v>167</v>
      </c>
      <c r="AF212">
        <v>130</v>
      </c>
      <c r="AG212">
        <v>106</v>
      </c>
      <c r="AH212">
        <v>24</v>
      </c>
      <c r="AI212">
        <v>37</v>
      </c>
      <c r="AJ212">
        <v>15</v>
      </c>
      <c r="AK212">
        <v>22</v>
      </c>
      <c r="AL212">
        <v>12</v>
      </c>
    </row>
    <row r="213" spans="1:38" x14ac:dyDescent="0.2">
      <c r="A213" t="s">
        <v>2068</v>
      </c>
      <c r="B213" t="s">
        <v>2068</v>
      </c>
      <c r="C213" t="s">
        <v>27</v>
      </c>
      <c r="D213" t="s">
        <v>28</v>
      </c>
      <c r="E213" t="s">
        <v>29</v>
      </c>
      <c r="F213" t="s">
        <v>30</v>
      </c>
      <c r="G213" t="s">
        <v>31</v>
      </c>
      <c r="H213" t="s">
        <v>2124</v>
      </c>
      <c r="I213" t="s">
        <v>633</v>
      </c>
      <c r="J213" t="s">
        <v>32</v>
      </c>
      <c r="K213" t="s">
        <v>33</v>
      </c>
      <c r="L213" t="s">
        <v>2029</v>
      </c>
      <c r="M213" t="s">
        <v>1976</v>
      </c>
      <c r="N213" t="s">
        <v>2069</v>
      </c>
      <c r="O213" t="s">
        <v>2070</v>
      </c>
      <c r="P213" t="s">
        <v>633</v>
      </c>
      <c r="Q213" t="s">
        <v>2071</v>
      </c>
      <c r="R213" t="s">
        <v>2072</v>
      </c>
      <c r="S213" t="s">
        <v>39</v>
      </c>
      <c r="T213">
        <v>47.495663999999998</v>
      </c>
      <c r="U213">
        <v>-120.083186</v>
      </c>
      <c r="V213" t="s">
        <v>3412</v>
      </c>
      <c r="W213">
        <v>1007.291276</v>
      </c>
      <c r="X213">
        <v>1750651</v>
      </c>
      <c r="Y213">
        <v>25678</v>
      </c>
      <c r="Z213">
        <v>753</v>
      </c>
      <c r="AA213">
        <v>550241</v>
      </c>
      <c r="AB213" t="s">
        <v>4840</v>
      </c>
      <c r="AE213">
        <v>253</v>
      </c>
      <c r="AF213">
        <v>214</v>
      </c>
      <c r="AG213">
        <v>177</v>
      </c>
      <c r="AH213">
        <v>37</v>
      </c>
      <c r="AI213">
        <v>39</v>
      </c>
      <c r="AJ213">
        <v>17</v>
      </c>
      <c r="AK213">
        <v>22</v>
      </c>
      <c r="AL213">
        <v>26</v>
      </c>
    </row>
    <row r="214" spans="1:38" x14ac:dyDescent="0.2">
      <c r="A214" t="s">
        <v>2081</v>
      </c>
      <c r="B214" t="s">
        <v>2081</v>
      </c>
      <c r="C214" t="s">
        <v>27</v>
      </c>
      <c r="D214" t="s">
        <v>28</v>
      </c>
      <c r="E214" t="s">
        <v>29</v>
      </c>
      <c r="F214" t="s">
        <v>30</v>
      </c>
      <c r="G214" t="s">
        <v>31</v>
      </c>
      <c r="H214" t="s">
        <v>2124</v>
      </c>
      <c r="I214" t="s">
        <v>633</v>
      </c>
      <c r="J214" t="s">
        <v>32</v>
      </c>
      <c r="K214" t="s">
        <v>33</v>
      </c>
      <c r="L214" t="s">
        <v>2029</v>
      </c>
      <c r="M214" t="s">
        <v>1976</v>
      </c>
      <c r="N214" t="s">
        <v>2082</v>
      </c>
      <c r="O214" t="s">
        <v>2083</v>
      </c>
      <c r="P214" t="s">
        <v>633</v>
      </c>
      <c r="Q214" t="s">
        <v>2084</v>
      </c>
      <c r="R214" t="s">
        <v>2085</v>
      </c>
      <c r="S214" t="s">
        <v>39</v>
      </c>
      <c r="T214">
        <v>43.464531000000001</v>
      </c>
      <c r="U214">
        <v>142.880391</v>
      </c>
      <c r="V214" t="s">
        <v>3425</v>
      </c>
      <c r="W214">
        <v>665.39573299999995</v>
      </c>
      <c r="X214">
        <v>1186175</v>
      </c>
      <c r="Y214">
        <v>17822</v>
      </c>
      <c r="Z214">
        <v>708</v>
      </c>
      <c r="AA214">
        <v>568824</v>
      </c>
      <c r="AB214" t="s">
        <v>4840</v>
      </c>
      <c r="AE214">
        <v>244</v>
      </c>
      <c r="AF214">
        <v>214</v>
      </c>
      <c r="AG214">
        <v>199</v>
      </c>
      <c r="AH214">
        <v>15</v>
      </c>
      <c r="AI214">
        <v>30</v>
      </c>
      <c r="AJ214">
        <v>7</v>
      </c>
      <c r="AK214">
        <v>23</v>
      </c>
      <c r="AL214">
        <v>10</v>
      </c>
    </row>
    <row r="215" spans="1:38" x14ac:dyDescent="0.2">
      <c r="A215" t="s">
        <v>2086</v>
      </c>
      <c r="B215" t="s">
        <v>2086</v>
      </c>
      <c r="C215" t="s">
        <v>27</v>
      </c>
      <c r="D215" t="s">
        <v>28</v>
      </c>
      <c r="E215" t="s">
        <v>29</v>
      </c>
      <c r="F215" t="s">
        <v>30</v>
      </c>
      <c r="G215" t="s">
        <v>31</v>
      </c>
      <c r="H215" t="s">
        <v>2124</v>
      </c>
      <c r="I215" t="s">
        <v>633</v>
      </c>
      <c r="J215" t="s">
        <v>32</v>
      </c>
      <c r="K215" t="s">
        <v>33</v>
      </c>
      <c r="L215" t="s">
        <v>2029</v>
      </c>
      <c r="M215" t="s">
        <v>1976</v>
      </c>
      <c r="N215" t="s">
        <v>2087</v>
      </c>
      <c r="O215" t="s">
        <v>2088</v>
      </c>
      <c r="P215" t="s">
        <v>633</v>
      </c>
      <c r="Q215" t="s">
        <v>2089</v>
      </c>
      <c r="R215" t="s">
        <v>2085</v>
      </c>
      <c r="S215" t="s">
        <v>39</v>
      </c>
      <c r="T215">
        <v>43.464531000000001</v>
      </c>
      <c r="U215">
        <v>142.880391</v>
      </c>
      <c r="V215" t="s">
        <v>3425</v>
      </c>
      <c r="W215">
        <v>615.95284500000002</v>
      </c>
      <c r="X215">
        <v>1125580</v>
      </c>
      <c r="Y215">
        <v>12579</v>
      </c>
      <c r="Z215">
        <v>645</v>
      </c>
      <c r="AA215">
        <v>1977132</v>
      </c>
      <c r="AB215" t="s">
        <v>4840</v>
      </c>
      <c r="AE215">
        <v>190</v>
      </c>
      <c r="AF215">
        <v>114</v>
      </c>
      <c r="AG215">
        <v>103</v>
      </c>
      <c r="AH215">
        <v>11</v>
      </c>
      <c r="AI215">
        <v>76</v>
      </c>
      <c r="AJ215">
        <v>14</v>
      </c>
      <c r="AK215">
        <v>62</v>
      </c>
      <c r="AL215">
        <v>12</v>
      </c>
    </row>
    <row r="216" spans="1:38" x14ac:dyDescent="0.2">
      <c r="A216" t="s">
        <v>2107</v>
      </c>
      <c r="B216" t="s">
        <v>2107</v>
      </c>
      <c r="C216" t="s">
        <v>27</v>
      </c>
      <c r="D216" t="s">
        <v>28</v>
      </c>
      <c r="E216" t="s">
        <v>29</v>
      </c>
      <c r="F216" t="s">
        <v>30</v>
      </c>
      <c r="G216" t="s">
        <v>31</v>
      </c>
      <c r="H216" t="s">
        <v>2124</v>
      </c>
      <c r="I216" t="s">
        <v>633</v>
      </c>
      <c r="J216" t="s">
        <v>32</v>
      </c>
      <c r="K216" t="s">
        <v>33</v>
      </c>
      <c r="L216" t="s">
        <v>2029</v>
      </c>
      <c r="M216" t="s">
        <v>1976</v>
      </c>
      <c r="N216" t="s">
        <v>2108</v>
      </c>
      <c r="O216" t="s">
        <v>2109</v>
      </c>
      <c r="P216" t="s">
        <v>633</v>
      </c>
      <c r="Q216" t="s">
        <v>2110</v>
      </c>
      <c r="R216" t="s">
        <v>2085</v>
      </c>
      <c r="S216" t="s">
        <v>39</v>
      </c>
      <c r="T216">
        <v>43.464531000000001</v>
      </c>
      <c r="U216">
        <v>142.880391</v>
      </c>
      <c r="V216" t="s">
        <v>3425</v>
      </c>
      <c r="W216">
        <v>536.83722</v>
      </c>
      <c r="X216">
        <v>850408</v>
      </c>
      <c r="Y216">
        <v>14911</v>
      </c>
      <c r="Z216">
        <v>880</v>
      </c>
      <c r="AA216">
        <v>1095470</v>
      </c>
      <c r="AB216" t="s">
        <v>4840</v>
      </c>
      <c r="AE216">
        <v>233</v>
      </c>
      <c r="AF216">
        <v>199</v>
      </c>
      <c r="AG216">
        <v>180</v>
      </c>
      <c r="AH216">
        <v>19</v>
      </c>
      <c r="AI216">
        <v>34</v>
      </c>
      <c r="AJ216">
        <v>7</v>
      </c>
      <c r="AK216">
        <v>27</v>
      </c>
      <c r="AL216">
        <v>9</v>
      </c>
    </row>
    <row r="217" spans="1:38" x14ac:dyDescent="0.2">
      <c r="A217" t="s">
        <v>2099</v>
      </c>
      <c r="B217" t="s">
        <v>2099</v>
      </c>
      <c r="C217" t="s">
        <v>27</v>
      </c>
      <c r="D217" t="s">
        <v>28</v>
      </c>
      <c r="E217" t="s">
        <v>29</v>
      </c>
      <c r="F217" t="s">
        <v>30</v>
      </c>
      <c r="G217" t="s">
        <v>31</v>
      </c>
      <c r="H217" t="s">
        <v>2124</v>
      </c>
      <c r="I217" t="s">
        <v>2028</v>
      </c>
      <c r="J217" t="s">
        <v>32</v>
      </c>
      <c r="K217" t="s">
        <v>33</v>
      </c>
      <c r="L217" t="s">
        <v>2029</v>
      </c>
      <c r="M217" t="s">
        <v>1976</v>
      </c>
      <c r="N217" t="s">
        <v>2100</v>
      </c>
      <c r="O217" t="s">
        <v>2101</v>
      </c>
      <c r="P217" t="s">
        <v>2028</v>
      </c>
      <c r="Q217" t="s">
        <v>2102</v>
      </c>
      <c r="R217" t="s">
        <v>2094</v>
      </c>
      <c r="S217" t="s">
        <v>39</v>
      </c>
      <c r="T217">
        <v>36.210258000000003</v>
      </c>
      <c r="U217">
        <v>137.85973000000001</v>
      </c>
      <c r="V217" t="s">
        <v>3425</v>
      </c>
      <c r="W217">
        <v>391.01328699999999</v>
      </c>
      <c r="X217">
        <v>600313</v>
      </c>
      <c r="Y217">
        <v>7085</v>
      </c>
      <c r="Z217">
        <v>976</v>
      </c>
      <c r="AA217">
        <v>957299</v>
      </c>
      <c r="AB217" t="s">
        <v>4840</v>
      </c>
      <c r="AE217">
        <v>111</v>
      </c>
      <c r="AF217">
        <v>71</v>
      </c>
      <c r="AG217">
        <v>67</v>
      </c>
      <c r="AH217">
        <v>4</v>
      </c>
      <c r="AI217">
        <v>40</v>
      </c>
      <c r="AJ217">
        <v>13</v>
      </c>
      <c r="AK217">
        <v>27</v>
      </c>
      <c r="AL217">
        <v>10</v>
      </c>
    </row>
    <row r="218" spans="1:38" x14ac:dyDescent="0.2">
      <c r="A218" t="s">
        <v>2103</v>
      </c>
      <c r="B218" t="s">
        <v>2103</v>
      </c>
      <c r="C218" t="s">
        <v>27</v>
      </c>
      <c r="D218" t="s">
        <v>28</v>
      </c>
      <c r="E218" t="s">
        <v>29</v>
      </c>
      <c r="F218" t="s">
        <v>30</v>
      </c>
      <c r="G218" t="s">
        <v>31</v>
      </c>
      <c r="H218" t="s">
        <v>2124</v>
      </c>
      <c r="I218" t="s">
        <v>633</v>
      </c>
      <c r="J218" t="s">
        <v>32</v>
      </c>
      <c r="K218" t="s">
        <v>33</v>
      </c>
      <c r="L218" t="s">
        <v>2029</v>
      </c>
      <c r="M218" t="s">
        <v>1976</v>
      </c>
      <c r="N218" t="s">
        <v>2104</v>
      </c>
      <c r="O218" t="s">
        <v>2105</v>
      </c>
      <c r="P218" t="s">
        <v>633</v>
      </c>
      <c r="Q218" t="s">
        <v>2106</v>
      </c>
      <c r="R218" t="s">
        <v>2094</v>
      </c>
      <c r="S218" t="s">
        <v>39</v>
      </c>
      <c r="T218">
        <v>36.210258000000003</v>
      </c>
      <c r="U218">
        <v>137.85973000000001</v>
      </c>
      <c r="V218" t="s">
        <v>3425</v>
      </c>
      <c r="W218">
        <v>841.66915100000006</v>
      </c>
      <c r="X218">
        <v>1726352</v>
      </c>
      <c r="Y218">
        <v>13902</v>
      </c>
      <c r="Z218">
        <v>519</v>
      </c>
      <c r="AA218">
        <v>1196096</v>
      </c>
      <c r="AB218" t="s">
        <v>4840</v>
      </c>
      <c r="AE218">
        <v>181</v>
      </c>
      <c r="AF218">
        <v>145</v>
      </c>
      <c r="AG218">
        <v>139</v>
      </c>
      <c r="AH218">
        <v>6</v>
      </c>
      <c r="AI218">
        <v>36</v>
      </c>
      <c r="AJ218">
        <v>9</v>
      </c>
      <c r="AK218">
        <v>27</v>
      </c>
      <c r="AL218">
        <v>8</v>
      </c>
    </row>
    <row r="219" spans="1:38" x14ac:dyDescent="0.2">
      <c r="A219" t="s">
        <v>2090</v>
      </c>
      <c r="B219" t="s">
        <v>2090</v>
      </c>
      <c r="C219" t="s">
        <v>27</v>
      </c>
      <c r="D219" t="s">
        <v>28</v>
      </c>
      <c r="E219" t="s">
        <v>29</v>
      </c>
      <c r="F219" t="s">
        <v>30</v>
      </c>
      <c r="G219" t="s">
        <v>31</v>
      </c>
      <c r="H219" t="s">
        <v>2124</v>
      </c>
      <c r="I219" t="s">
        <v>633</v>
      </c>
      <c r="J219" t="s">
        <v>32</v>
      </c>
      <c r="K219" t="s">
        <v>33</v>
      </c>
      <c r="L219" t="s">
        <v>2029</v>
      </c>
      <c r="M219" t="s">
        <v>1976</v>
      </c>
      <c r="N219" t="s">
        <v>2091</v>
      </c>
      <c r="O219" t="s">
        <v>2092</v>
      </c>
      <c r="P219" t="s">
        <v>633</v>
      </c>
      <c r="Q219" t="s">
        <v>2093</v>
      </c>
      <c r="R219" t="s">
        <v>2094</v>
      </c>
      <c r="S219" t="s">
        <v>39</v>
      </c>
      <c r="T219">
        <v>36.210258000000003</v>
      </c>
      <c r="U219">
        <v>137.85973000000001</v>
      </c>
      <c r="V219" t="s">
        <v>3425</v>
      </c>
      <c r="W219">
        <v>470.44740999999999</v>
      </c>
      <c r="X219">
        <v>792107</v>
      </c>
      <c r="Y219">
        <v>10288</v>
      </c>
      <c r="Z219">
        <v>763</v>
      </c>
      <c r="AA219">
        <v>1094194</v>
      </c>
      <c r="AB219" t="s">
        <v>4840</v>
      </c>
      <c r="AE219">
        <v>161</v>
      </c>
      <c r="AF219">
        <v>116</v>
      </c>
      <c r="AG219">
        <v>107</v>
      </c>
      <c r="AH219">
        <v>9</v>
      </c>
      <c r="AI219">
        <v>45</v>
      </c>
      <c r="AJ219">
        <v>12</v>
      </c>
      <c r="AK219">
        <v>33</v>
      </c>
      <c r="AL219">
        <v>6</v>
      </c>
    </row>
    <row r="220" spans="1:38" x14ac:dyDescent="0.2">
      <c r="A220" t="s">
        <v>2095</v>
      </c>
      <c r="B220" t="s">
        <v>2095</v>
      </c>
      <c r="C220" t="s">
        <v>27</v>
      </c>
      <c r="D220" t="s">
        <v>28</v>
      </c>
      <c r="E220" t="s">
        <v>29</v>
      </c>
      <c r="F220" t="s">
        <v>30</v>
      </c>
      <c r="G220" t="s">
        <v>31</v>
      </c>
      <c r="H220" t="s">
        <v>2124</v>
      </c>
      <c r="I220" t="s">
        <v>633</v>
      </c>
      <c r="J220" t="s">
        <v>32</v>
      </c>
      <c r="K220" t="s">
        <v>33</v>
      </c>
      <c r="L220" t="s">
        <v>2029</v>
      </c>
      <c r="M220" t="s">
        <v>1976</v>
      </c>
      <c r="N220" t="s">
        <v>2096</v>
      </c>
      <c r="O220" t="s">
        <v>2097</v>
      </c>
      <c r="P220" t="s">
        <v>633</v>
      </c>
      <c r="Q220" t="s">
        <v>2098</v>
      </c>
      <c r="R220" t="s">
        <v>2094</v>
      </c>
      <c r="S220" t="s">
        <v>39</v>
      </c>
      <c r="T220">
        <v>36.210258000000003</v>
      </c>
      <c r="U220">
        <v>137.85973000000001</v>
      </c>
      <c r="V220" t="s">
        <v>3425</v>
      </c>
      <c r="W220">
        <v>825.47289599999999</v>
      </c>
      <c r="X220">
        <v>1573075</v>
      </c>
      <c r="Y220">
        <v>19991</v>
      </c>
      <c r="Z220">
        <v>607</v>
      </c>
      <c r="AA220">
        <v>754682</v>
      </c>
      <c r="AB220" t="s">
        <v>4840</v>
      </c>
      <c r="AE220">
        <v>158</v>
      </c>
      <c r="AF220">
        <v>120</v>
      </c>
      <c r="AG220">
        <v>116</v>
      </c>
      <c r="AH220">
        <v>4</v>
      </c>
      <c r="AI220">
        <v>38</v>
      </c>
      <c r="AJ220">
        <v>18</v>
      </c>
      <c r="AK220">
        <v>20</v>
      </c>
      <c r="AL220">
        <v>11</v>
      </c>
    </row>
    <row r="221" spans="1:38" x14ac:dyDescent="0.2">
      <c r="A221" t="s">
        <v>2064</v>
      </c>
      <c r="B221" t="s">
        <v>2064</v>
      </c>
      <c r="C221" t="s">
        <v>27</v>
      </c>
      <c r="D221" t="s">
        <v>28</v>
      </c>
      <c r="E221" t="s">
        <v>29</v>
      </c>
      <c r="F221" t="s">
        <v>30</v>
      </c>
      <c r="G221" t="s">
        <v>31</v>
      </c>
      <c r="H221" t="s">
        <v>2124</v>
      </c>
      <c r="I221" t="s">
        <v>633</v>
      </c>
      <c r="J221" t="s">
        <v>32</v>
      </c>
      <c r="K221" t="s">
        <v>33</v>
      </c>
      <c r="L221" t="s">
        <v>2029</v>
      </c>
      <c r="M221" t="s">
        <v>1976</v>
      </c>
      <c r="N221" t="s">
        <v>2065</v>
      </c>
      <c r="O221" t="s">
        <v>2066</v>
      </c>
      <c r="P221" t="s">
        <v>633</v>
      </c>
      <c r="Q221" t="s">
        <v>2067</v>
      </c>
      <c r="R221" t="s">
        <v>2000</v>
      </c>
      <c r="S221" t="s">
        <v>39</v>
      </c>
      <c r="T221">
        <v>51.956637999999998</v>
      </c>
      <c r="U221">
        <v>-86.561454999999995</v>
      </c>
      <c r="V221" t="s">
        <v>3413</v>
      </c>
      <c r="W221">
        <v>642.12195999999994</v>
      </c>
      <c r="X221">
        <v>947058</v>
      </c>
      <c r="Y221">
        <v>19594</v>
      </c>
      <c r="Z221">
        <v>1147</v>
      </c>
      <c r="AA221">
        <v>659519</v>
      </c>
      <c r="AB221" t="s">
        <v>4840</v>
      </c>
      <c r="AE221">
        <v>288</v>
      </c>
      <c r="AF221">
        <v>254</v>
      </c>
      <c r="AG221">
        <v>216</v>
      </c>
      <c r="AH221">
        <v>38</v>
      </c>
      <c r="AI221">
        <v>34</v>
      </c>
      <c r="AJ221">
        <v>5</v>
      </c>
      <c r="AK221">
        <v>29</v>
      </c>
      <c r="AL221">
        <v>28</v>
      </c>
    </row>
    <row r="222" spans="1:38" x14ac:dyDescent="0.2">
      <c r="A222" t="s">
        <v>2060</v>
      </c>
      <c r="B222" t="s">
        <v>2060</v>
      </c>
      <c r="C222" t="s">
        <v>27</v>
      </c>
      <c r="D222" t="s">
        <v>28</v>
      </c>
      <c r="E222" t="s">
        <v>29</v>
      </c>
      <c r="F222" t="s">
        <v>30</v>
      </c>
      <c r="G222" t="s">
        <v>31</v>
      </c>
      <c r="H222" t="s">
        <v>2124</v>
      </c>
      <c r="I222" t="s">
        <v>633</v>
      </c>
      <c r="J222" t="s">
        <v>32</v>
      </c>
      <c r="K222" t="s">
        <v>33</v>
      </c>
      <c r="L222" t="s">
        <v>2029</v>
      </c>
      <c r="M222" t="s">
        <v>1976</v>
      </c>
      <c r="N222" t="s">
        <v>2061</v>
      </c>
      <c r="O222" t="s">
        <v>2062</v>
      </c>
      <c r="P222" t="s">
        <v>633</v>
      </c>
      <c r="Q222" t="s">
        <v>2063</v>
      </c>
      <c r="R222" t="s">
        <v>2000</v>
      </c>
      <c r="S222" t="s">
        <v>39</v>
      </c>
      <c r="T222">
        <v>51.956637999999998</v>
      </c>
      <c r="U222">
        <v>-86.561454999999995</v>
      </c>
      <c r="V222" t="s">
        <v>3413</v>
      </c>
      <c r="W222">
        <v>702.84043399999996</v>
      </c>
      <c r="X222">
        <v>895911</v>
      </c>
      <c r="Y222">
        <v>23199</v>
      </c>
      <c r="Z222">
        <v>1880</v>
      </c>
      <c r="AA222">
        <v>916576</v>
      </c>
      <c r="AB222" t="s">
        <v>4840</v>
      </c>
      <c r="AE222">
        <v>361</v>
      </c>
      <c r="AF222">
        <v>317</v>
      </c>
      <c r="AG222">
        <v>280</v>
      </c>
      <c r="AH222">
        <v>37</v>
      </c>
      <c r="AI222">
        <v>44</v>
      </c>
      <c r="AJ222">
        <v>18</v>
      </c>
      <c r="AK222">
        <v>26</v>
      </c>
      <c r="AL222">
        <v>28</v>
      </c>
    </row>
    <row r="223" spans="1:38" x14ac:dyDescent="0.2">
      <c r="A223" t="s">
        <v>2166</v>
      </c>
      <c r="B223" t="s">
        <v>2166</v>
      </c>
      <c r="C223" t="s">
        <v>27</v>
      </c>
      <c r="D223" t="s">
        <v>28</v>
      </c>
      <c r="E223" t="s">
        <v>29</v>
      </c>
      <c r="F223" t="s">
        <v>30</v>
      </c>
      <c r="G223" t="s">
        <v>31</v>
      </c>
      <c r="H223" t="s">
        <v>2124</v>
      </c>
      <c r="I223" t="s">
        <v>633</v>
      </c>
      <c r="J223" t="s">
        <v>32</v>
      </c>
      <c r="K223" t="s">
        <v>33</v>
      </c>
      <c r="L223" t="s">
        <v>2029</v>
      </c>
      <c r="M223" t="s">
        <v>1976</v>
      </c>
      <c r="N223" t="s">
        <v>2167</v>
      </c>
      <c r="O223" t="s">
        <v>2168</v>
      </c>
      <c r="P223" t="s">
        <v>633</v>
      </c>
      <c r="Q223" t="s">
        <v>2169</v>
      </c>
      <c r="R223" t="s">
        <v>185</v>
      </c>
      <c r="S223" t="s">
        <v>39</v>
      </c>
      <c r="T223">
        <v>35.720683999999999</v>
      </c>
      <c r="U223">
        <v>-79.662210000000002</v>
      </c>
      <c r="V223" t="s">
        <v>3412</v>
      </c>
      <c r="W223">
        <v>692.84344199999998</v>
      </c>
      <c r="X223">
        <v>818677</v>
      </c>
      <c r="Y223">
        <v>27209</v>
      </c>
      <c r="Z223">
        <v>2128</v>
      </c>
      <c r="AA223">
        <v>788178</v>
      </c>
      <c r="AB223" t="s">
        <v>4840</v>
      </c>
      <c r="AE223">
        <v>418</v>
      </c>
      <c r="AF223">
        <v>385</v>
      </c>
      <c r="AG223">
        <v>323</v>
      </c>
      <c r="AH223">
        <v>62</v>
      </c>
      <c r="AI223">
        <v>33</v>
      </c>
      <c r="AJ223">
        <v>12</v>
      </c>
      <c r="AK223">
        <v>21</v>
      </c>
      <c r="AL223">
        <v>46</v>
      </c>
    </row>
    <row r="224" spans="1:38" x14ac:dyDescent="0.2">
      <c r="A224" t="s">
        <v>2170</v>
      </c>
      <c r="B224" t="s">
        <v>2170</v>
      </c>
      <c r="C224" t="s">
        <v>27</v>
      </c>
      <c r="D224" t="s">
        <v>28</v>
      </c>
      <c r="E224" t="s">
        <v>29</v>
      </c>
      <c r="F224" t="s">
        <v>30</v>
      </c>
      <c r="G224" t="s">
        <v>31</v>
      </c>
      <c r="H224" t="s">
        <v>2124</v>
      </c>
      <c r="I224" t="s">
        <v>1551</v>
      </c>
      <c r="J224" t="s">
        <v>32</v>
      </c>
      <c r="K224" t="s">
        <v>33</v>
      </c>
      <c r="L224" t="s">
        <v>234</v>
      </c>
      <c r="M224" t="s">
        <v>1976</v>
      </c>
      <c r="N224" t="s">
        <v>2171</v>
      </c>
      <c r="O224" t="s">
        <v>2172</v>
      </c>
      <c r="P224" t="s">
        <v>1551</v>
      </c>
      <c r="Q224" t="s">
        <v>2173</v>
      </c>
      <c r="R224" t="s">
        <v>185</v>
      </c>
      <c r="S224" t="s">
        <v>39</v>
      </c>
      <c r="T224">
        <v>35.720683999999999</v>
      </c>
      <c r="U224">
        <v>-79.662212999999994</v>
      </c>
      <c r="V224" t="s">
        <v>3412</v>
      </c>
      <c r="W224">
        <v>464.97359499999999</v>
      </c>
      <c r="X224">
        <v>877337</v>
      </c>
      <c r="Y224">
        <v>12494</v>
      </c>
      <c r="Z224">
        <v>605</v>
      </c>
      <c r="AA224">
        <v>396484</v>
      </c>
      <c r="AB224" t="s">
        <v>4840</v>
      </c>
      <c r="AE224">
        <v>185</v>
      </c>
      <c r="AF224">
        <v>158</v>
      </c>
      <c r="AG224">
        <v>144</v>
      </c>
      <c r="AH224">
        <v>14</v>
      </c>
      <c r="AI224">
        <v>27</v>
      </c>
      <c r="AJ224">
        <v>11</v>
      </c>
      <c r="AK224">
        <v>16</v>
      </c>
      <c r="AL224">
        <v>11</v>
      </c>
    </row>
    <row r="225" spans="1:38" x14ac:dyDescent="0.2">
      <c r="A225" t="s">
        <v>2130</v>
      </c>
      <c r="B225" t="s">
        <v>2130</v>
      </c>
      <c r="C225" t="s">
        <v>27</v>
      </c>
      <c r="D225" t="s">
        <v>28</v>
      </c>
      <c r="E225" t="s">
        <v>29</v>
      </c>
      <c r="F225" t="s">
        <v>30</v>
      </c>
      <c r="G225" t="s">
        <v>31</v>
      </c>
      <c r="H225" t="s">
        <v>2124</v>
      </c>
      <c r="I225" t="s">
        <v>2028</v>
      </c>
      <c r="J225" t="s">
        <v>32</v>
      </c>
      <c r="K225" t="s">
        <v>33</v>
      </c>
      <c r="L225" t="s">
        <v>234</v>
      </c>
      <c r="M225" t="s">
        <v>1976</v>
      </c>
      <c r="N225" t="s">
        <v>2131</v>
      </c>
      <c r="O225" t="s">
        <v>2132</v>
      </c>
      <c r="P225" t="s">
        <v>2124</v>
      </c>
      <c r="Q225" t="s">
        <v>2133</v>
      </c>
      <c r="R225" t="s">
        <v>2116</v>
      </c>
      <c r="S225" t="s">
        <v>39</v>
      </c>
      <c r="T225">
        <v>42.403644</v>
      </c>
      <c r="U225">
        <v>-72.211726999999996</v>
      </c>
      <c r="V225" t="s">
        <v>3412</v>
      </c>
      <c r="W225">
        <v>482.98092300000002</v>
      </c>
      <c r="X225">
        <v>1045707</v>
      </c>
      <c r="Y225">
        <v>6130</v>
      </c>
      <c r="Z225">
        <v>456</v>
      </c>
      <c r="AA225">
        <v>776865</v>
      </c>
      <c r="AB225" t="s">
        <v>4840</v>
      </c>
      <c r="AE225">
        <v>120</v>
      </c>
      <c r="AF225">
        <v>86</v>
      </c>
      <c r="AG225">
        <v>80</v>
      </c>
      <c r="AH225">
        <v>6</v>
      </c>
      <c r="AI225">
        <v>34</v>
      </c>
      <c r="AJ225">
        <v>16</v>
      </c>
      <c r="AK225">
        <v>18</v>
      </c>
      <c r="AL225">
        <v>8</v>
      </c>
    </row>
    <row r="226" spans="1:38" x14ac:dyDescent="0.2">
      <c r="A226" t="s">
        <v>2174</v>
      </c>
      <c r="B226" t="s">
        <v>2174</v>
      </c>
      <c r="C226" t="s">
        <v>27</v>
      </c>
      <c r="D226" t="s">
        <v>28</v>
      </c>
      <c r="E226" t="s">
        <v>29</v>
      </c>
      <c r="F226" t="s">
        <v>30</v>
      </c>
      <c r="G226" t="s">
        <v>31</v>
      </c>
      <c r="H226" t="s">
        <v>2124</v>
      </c>
      <c r="I226" t="s">
        <v>53</v>
      </c>
      <c r="J226" t="s">
        <v>32</v>
      </c>
      <c r="K226" t="s">
        <v>33</v>
      </c>
      <c r="L226" t="s">
        <v>234</v>
      </c>
      <c r="M226" t="s">
        <v>1976</v>
      </c>
      <c r="N226" t="s">
        <v>2175</v>
      </c>
      <c r="O226" t="s">
        <v>2176</v>
      </c>
      <c r="P226" t="s">
        <v>53</v>
      </c>
      <c r="Q226" t="s">
        <v>2177</v>
      </c>
      <c r="R226" t="s">
        <v>185</v>
      </c>
      <c r="S226" t="s">
        <v>39</v>
      </c>
      <c r="T226">
        <v>35.720683999999999</v>
      </c>
      <c r="U226">
        <v>-79.662209000000004</v>
      </c>
      <c r="V226" t="s">
        <v>3412</v>
      </c>
      <c r="W226">
        <v>747.58374400000002</v>
      </c>
      <c r="X226">
        <v>1553266</v>
      </c>
      <c r="Y226">
        <v>16549</v>
      </c>
      <c r="Z226">
        <v>494</v>
      </c>
      <c r="AA226">
        <v>233011</v>
      </c>
      <c r="AB226" t="s">
        <v>4840</v>
      </c>
      <c r="AE226">
        <v>222</v>
      </c>
      <c r="AF226">
        <v>191</v>
      </c>
      <c r="AG226">
        <v>162</v>
      </c>
      <c r="AH226">
        <v>29</v>
      </c>
      <c r="AI226">
        <v>31</v>
      </c>
      <c r="AJ226">
        <v>28</v>
      </c>
      <c r="AK226">
        <v>3</v>
      </c>
      <c r="AL226">
        <v>12</v>
      </c>
    </row>
    <row r="227" spans="1:38" x14ac:dyDescent="0.2">
      <c r="A227" t="s">
        <v>2178</v>
      </c>
      <c r="B227" t="s">
        <v>2178</v>
      </c>
      <c r="C227" t="s">
        <v>27</v>
      </c>
      <c r="D227" t="s">
        <v>28</v>
      </c>
      <c r="E227" t="s">
        <v>29</v>
      </c>
      <c r="F227" t="s">
        <v>30</v>
      </c>
      <c r="G227" t="s">
        <v>31</v>
      </c>
      <c r="H227" t="s">
        <v>2124</v>
      </c>
      <c r="I227" t="s">
        <v>633</v>
      </c>
      <c r="J227" t="s">
        <v>32</v>
      </c>
      <c r="K227" t="s">
        <v>33</v>
      </c>
      <c r="L227" t="s">
        <v>234</v>
      </c>
      <c r="M227" t="s">
        <v>1976</v>
      </c>
      <c r="N227" t="s">
        <v>2179</v>
      </c>
      <c r="O227" t="s">
        <v>2180</v>
      </c>
      <c r="P227" t="s">
        <v>633</v>
      </c>
      <c r="Q227" t="s">
        <v>2181</v>
      </c>
      <c r="R227" t="s">
        <v>185</v>
      </c>
      <c r="S227" t="s">
        <v>39</v>
      </c>
      <c r="T227">
        <v>35.720683999999999</v>
      </c>
      <c r="U227">
        <v>-79.662210999999999</v>
      </c>
      <c r="V227" t="s">
        <v>3412</v>
      </c>
      <c r="W227">
        <v>872.98000999999999</v>
      </c>
      <c r="X227">
        <v>1713792</v>
      </c>
      <c r="Y227">
        <v>20370</v>
      </c>
      <c r="Z227">
        <v>551</v>
      </c>
      <c r="AA227">
        <v>263186</v>
      </c>
      <c r="AB227" t="s">
        <v>4840</v>
      </c>
      <c r="AE227">
        <v>267</v>
      </c>
      <c r="AF227">
        <v>238</v>
      </c>
      <c r="AG227">
        <v>220</v>
      </c>
      <c r="AH227">
        <v>18</v>
      </c>
      <c r="AI227">
        <v>29</v>
      </c>
      <c r="AJ227">
        <v>28</v>
      </c>
      <c r="AK227">
        <v>1</v>
      </c>
      <c r="AL227">
        <v>25</v>
      </c>
    </row>
    <row r="228" spans="1:38" x14ac:dyDescent="0.2">
      <c r="A228" t="s">
        <v>2162</v>
      </c>
      <c r="B228" t="s">
        <v>2162</v>
      </c>
      <c r="C228" t="s">
        <v>27</v>
      </c>
      <c r="D228" t="s">
        <v>28</v>
      </c>
      <c r="E228" t="s">
        <v>29</v>
      </c>
      <c r="F228" t="s">
        <v>30</v>
      </c>
      <c r="G228" t="s">
        <v>31</v>
      </c>
      <c r="H228" t="s">
        <v>2124</v>
      </c>
      <c r="I228" t="s">
        <v>633</v>
      </c>
      <c r="J228" t="s">
        <v>32</v>
      </c>
      <c r="K228" t="s">
        <v>33</v>
      </c>
      <c r="L228" t="s">
        <v>234</v>
      </c>
      <c r="M228" t="s">
        <v>1976</v>
      </c>
      <c r="N228" t="s">
        <v>2163</v>
      </c>
      <c r="O228" t="s">
        <v>2164</v>
      </c>
      <c r="P228" t="s">
        <v>633</v>
      </c>
      <c r="Q228" t="s">
        <v>2165</v>
      </c>
      <c r="R228" t="s">
        <v>185</v>
      </c>
      <c r="S228" t="s">
        <v>39</v>
      </c>
      <c r="T228">
        <v>35.720683999999999</v>
      </c>
      <c r="U228">
        <v>-79.662211999999997</v>
      </c>
      <c r="V228" t="s">
        <v>3412</v>
      </c>
      <c r="W228">
        <v>555.40215999999998</v>
      </c>
      <c r="X228">
        <v>880600</v>
      </c>
      <c r="Y228">
        <v>18401</v>
      </c>
      <c r="Z228">
        <v>1008</v>
      </c>
      <c r="AA228">
        <v>549236</v>
      </c>
      <c r="AB228" t="s">
        <v>4840</v>
      </c>
      <c r="AE228">
        <v>268</v>
      </c>
      <c r="AF228">
        <v>240</v>
      </c>
      <c r="AG228">
        <v>211</v>
      </c>
      <c r="AH228">
        <v>29</v>
      </c>
      <c r="AI228">
        <v>28</v>
      </c>
      <c r="AJ228">
        <v>13</v>
      </c>
      <c r="AK228">
        <v>15</v>
      </c>
      <c r="AL228">
        <v>25</v>
      </c>
    </row>
    <row r="229" spans="1:38" x14ac:dyDescent="0.2">
      <c r="A229" t="s">
        <v>2117</v>
      </c>
      <c r="B229" t="s">
        <v>2117</v>
      </c>
      <c r="C229" t="s">
        <v>27</v>
      </c>
      <c r="D229" t="s">
        <v>28</v>
      </c>
      <c r="E229" t="s">
        <v>29</v>
      </c>
      <c r="F229" t="s">
        <v>30</v>
      </c>
      <c r="G229" t="s">
        <v>31</v>
      </c>
      <c r="H229" t="s">
        <v>2124</v>
      </c>
      <c r="I229" t="s">
        <v>2112</v>
      </c>
      <c r="J229" t="s">
        <v>32</v>
      </c>
      <c r="K229" t="s">
        <v>33</v>
      </c>
      <c r="L229" t="s">
        <v>234</v>
      </c>
      <c r="M229" t="s">
        <v>1976</v>
      </c>
      <c r="N229" t="s">
        <v>2118</v>
      </c>
      <c r="O229" t="s">
        <v>2119</v>
      </c>
      <c r="P229" t="s">
        <v>2112</v>
      </c>
      <c r="Q229" t="s">
        <v>2120</v>
      </c>
      <c r="R229" t="s">
        <v>2116</v>
      </c>
      <c r="S229" t="s">
        <v>39</v>
      </c>
      <c r="T229">
        <v>42.403644</v>
      </c>
      <c r="U229">
        <v>-72.211725000000001</v>
      </c>
      <c r="V229" t="s">
        <v>3412</v>
      </c>
      <c r="W229">
        <v>302.048697</v>
      </c>
      <c r="X229">
        <v>577656</v>
      </c>
      <c r="Y229">
        <v>4062</v>
      </c>
      <c r="Z229">
        <v>600</v>
      </c>
      <c r="AA229">
        <v>703048</v>
      </c>
      <c r="AB229" t="s">
        <v>4840</v>
      </c>
      <c r="AE229">
        <v>57</v>
      </c>
      <c r="AF229">
        <v>26</v>
      </c>
      <c r="AG229">
        <v>26</v>
      </c>
      <c r="AH229">
        <v>0</v>
      </c>
      <c r="AI229">
        <v>31</v>
      </c>
      <c r="AJ229">
        <v>12</v>
      </c>
      <c r="AK229">
        <v>19</v>
      </c>
      <c r="AL229">
        <v>3</v>
      </c>
    </row>
    <row r="230" spans="1:38" x14ac:dyDescent="0.2">
      <c r="A230" t="s">
        <v>2111</v>
      </c>
      <c r="B230" t="s">
        <v>2111</v>
      </c>
      <c r="C230" t="s">
        <v>27</v>
      </c>
      <c r="D230" t="s">
        <v>28</v>
      </c>
      <c r="E230" t="s">
        <v>29</v>
      </c>
      <c r="F230" t="s">
        <v>30</v>
      </c>
      <c r="G230" t="s">
        <v>31</v>
      </c>
      <c r="H230" t="s">
        <v>2124</v>
      </c>
      <c r="I230" t="s">
        <v>2112</v>
      </c>
      <c r="J230" t="s">
        <v>32</v>
      </c>
      <c r="K230" t="s">
        <v>33</v>
      </c>
      <c r="L230" t="s">
        <v>234</v>
      </c>
      <c r="M230" t="s">
        <v>1976</v>
      </c>
      <c r="N230" t="s">
        <v>2113</v>
      </c>
      <c r="O230" t="s">
        <v>2114</v>
      </c>
      <c r="P230" t="s">
        <v>2112</v>
      </c>
      <c r="Q230" t="s">
        <v>2115</v>
      </c>
      <c r="R230" t="s">
        <v>2116</v>
      </c>
      <c r="S230" t="s">
        <v>39</v>
      </c>
      <c r="T230">
        <v>42.403644</v>
      </c>
      <c r="U230">
        <v>-72.211725999999999</v>
      </c>
      <c r="V230" t="s">
        <v>3412</v>
      </c>
      <c r="W230">
        <v>150.53269700000001</v>
      </c>
      <c r="X230">
        <v>232519</v>
      </c>
      <c r="Y230">
        <v>2682</v>
      </c>
      <c r="Z230">
        <v>867</v>
      </c>
      <c r="AA230">
        <v>870697</v>
      </c>
      <c r="AB230" t="s">
        <v>4840</v>
      </c>
      <c r="AE230">
        <v>48</v>
      </c>
      <c r="AF230">
        <v>19</v>
      </c>
      <c r="AG230">
        <v>19</v>
      </c>
      <c r="AH230">
        <v>0</v>
      </c>
      <c r="AI230">
        <v>29</v>
      </c>
      <c r="AJ230">
        <v>7</v>
      </c>
      <c r="AK230">
        <v>22</v>
      </c>
      <c r="AL230">
        <v>3</v>
      </c>
    </row>
    <row r="231" spans="1:38" x14ac:dyDescent="0.2">
      <c r="A231" t="s">
        <v>2121</v>
      </c>
      <c r="B231" t="s">
        <v>2121</v>
      </c>
      <c r="C231" t="s">
        <v>27</v>
      </c>
      <c r="D231" t="s">
        <v>28</v>
      </c>
      <c r="E231" t="s">
        <v>29</v>
      </c>
      <c r="F231" t="s">
        <v>30</v>
      </c>
      <c r="G231" t="s">
        <v>31</v>
      </c>
      <c r="H231" t="s">
        <v>2124</v>
      </c>
      <c r="I231" t="s">
        <v>2028</v>
      </c>
      <c r="J231" t="s">
        <v>32</v>
      </c>
      <c r="K231" t="s">
        <v>33</v>
      </c>
      <c r="L231" t="s">
        <v>2029</v>
      </c>
      <c r="M231" t="s">
        <v>1976</v>
      </c>
      <c r="N231" t="s">
        <v>2122</v>
      </c>
      <c r="O231" t="s">
        <v>2123</v>
      </c>
      <c r="P231" t="s">
        <v>2124</v>
      </c>
      <c r="Q231" t="s">
        <v>2125</v>
      </c>
      <c r="R231" t="s">
        <v>2116</v>
      </c>
      <c r="S231" t="s">
        <v>39</v>
      </c>
      <c r="T231">
        <v>42.403644</v>
      </c>
      <c r="U231">
        <v>-72.211727999999994</v>
      </c>
      <c r="V231" t="s">
        <v>3412</v>
      </c>
      <c r="W231">
        <v>947.84844099999998</v>
      </c>
      <c r="X231">
        <v>1746208</v>
      </c>
      <c r="Y231">
        <v>26608</v>
      </c>
      <c r="Z231">
        <v>624</v>
      </c>
      <c r="AA231">
        <v>989245</v>
      </c>
      <c r="AB231" t="s">
        <v>4840</v>
      </c>
      <c r="AE231">
        <v>263</v>
      </c>
      <c r="AF231">
        <v>228</v>
      </c>
      <c r="AG231">
        <v>206</v>
      </c>
      <c r="AH231">
        <v>22</v>
      </c>
      <c r="AI231">
        <v>35</v>
      </c>
      <c r="AJ231">
        <v>22</v>
      </c>
      <c r="AK231">
        <v>13</v>
      </c>
      <c r="AL231">
        <v>26</v>
      </c>
    </row>
    <row r="232" spans="1:38" x14ac:dyDescent="0.2">
      <c r="A232" t="s">
        <v>2126</v>
      </c>
      <c r="B232" t="s">
        <v>2126</v>
      </c>
      <c r="C232" t="s">
        <v>27</v>
      </c>
      <c r="D232" t="s">
        <v>28</v>
      </c>
      <c r="E232" t="s">
        <v>29</v>
      </c>
      <c r="F232" t="s">
        <v>30</v>
      </c>
      <c r="G232" t="s">
        <v>31</v>
      </c>
      <c r="H232" t="s">
        <v>2124</v>
      </c>
      <c r="I232" t="s">
        <v>2028</v>
      </c>
      <c r="J232" t="s">
        <v>32</v>
      </c>
      <c r="K232" t="s">
        <v>33</v>
      </c>
      <c r="L232" t="s">
        <v>2029</v>
      </c>
      <c r="M232" t="s">
        <v>1976</v>
      </c>
      <c r="N232" t="s">
        <v>2127</v>
      </c>
      <c r="O232" t="s">
        <v>2128</v>
      </c>
      <c r="P232" t="s">
        <v>2124</v>
      </c>
      <c r="Q232" t="s">
        <v>2129</v>
      </c>
      <c r="R232" t="s">
        <v>2116</v>
      </c>
      <c r="S232" t="s">
        <v>39</v>
      </c>
      <c r="T232">
        <v>42.403644</v>
      </c>
      <c r="U232">
        <v>-72.211729000000005</v>
      </c>
      <c r="V232" t="s">
        <v>3412</v>
      </c>
      <c r="W232">
        <v>695.42260999999996</v>
      </c>
      <c r="X232">
        <v>1382802</v>
      </c>
      <c r="Y232">
        <v>14809</v>
      </c>
      <c r="Z232">
        <v>498</v>
      </c>
      <c r="AA232">
        <v>727612</v>
      </c>
      <c r="AB232" t="s">
        <v>4840</v>
      </c>
      <c r="AE232">
        <v>150</v>
      </c>
      <c r="AF232">
        <v>115</v>
      </c>
      <c r="AG232">
        <v>85</v>
      </c>
      <c r="AH232">
        <v>30</v>
      </c>
      <c r="AI232">
        <v>35</v>
      </c>
      <c r="AJ232">
        <v>12</v>
      </c>
      <c r="AK232">
        <v>23</v>
      </c>
      <c r="AL232">
        <v>15</v>
      </c>
    </row>
    <row r="233" spans="1:38" x14ac:dyDescent="0.2">
      <c r="A233" t="s">
        <v>2496</v>
      </c>
      <c r="B233" t="s">
        <v>2496</v>
      </c>
      <c r="C233" t="s">
        <v>27</v>
      </c>
      <c r="D233" t="s">
        <v>28</v>
      </c>
      <c r="E233" t="s">
        <v>29</v>
      </c>
      <c r="F233" t="s">
        <v>30</v>
      </c>
      <c r="G233" t="s">
        <v>31</v>
      </c>
      <c r="H233" t="s">
        <v>2124</v>
      </c>
      <c r="I233" t="s">
        <v>1296</v>
      </c>
      <c r="J233" t="s">
        <v>2497</v>
      </c>
      <c r="K233" t="s">
        <v>33</v>
      </c>
      <c r="L233" t="s">
        <v>61</v>
      </c>
      <c r="M233" t="s">
        <v>2498</v>
      </c>
      <c r="N233" t="s">
        <v>2499</v>
      </c>
      <c r="O233" t="s">
        <v>2500</v>
      </c>
      <c r="P233" t="s">
        <v>2501</v>
      </c>
      <c r="Q233" t="s">
        <v>2502</v>
      </c>
      <c r="R233" t="s">
        <v>2503</v>
      </c>
      <c r="S233" t="s">
        <v>39</v>
      </c>
      <c r="T233">
        <v>27.071000000000002</v>
      </c>
      <c r="U233">
        <v>-80.153999999999996</v>
      </c>
      <c r="V233" t="s">
        <v>3412</v>
      </c>
      <c r="W233">
        <v>65.077320999999998</v>
      </c>
      <c r="X233">
        <v>93796</v>
      </c>
      <c r="Y233">
        <v>1528</v>
      </c>
      <c r="Z233">
        <v>1563</v>
      </c>
      <c r="AA233">
        <v>156380</v>
      </c>
      <c r="AB233" t="s">
        <v>4840</v>
      </c>
      <c r="AE233">
        <v>16</v>
      </c>
      <c r="AF233">
        <v>0</v>
      </c>
      <c r="AG233">
        <v>0</v>
      </c>
      <c r="AH233">
        <v>0</v>
      </c>
      <c r="AI233">
        <v>16</v>
      </c>
      <c r="AJ233">
        <v>12</v>
      </c>
      <c r="AK233">
        <v>4</v>
      </c>
      <c r="AL233">
        <v>0</v>
      </c>
    </row>
    <row r="234" spans="1:38" x14ac:dyDescent="0.2">
      <c r="A234" t="s">
        <v>2504</v>
      </c>
      <c r="B234" t="s">
        <v>2504</v>
      </c>
      <c r="C234" t="s">
        <v>27</v>
      </c>
      <c r="D234" t="s">
        <v>28</v>
      </c>
      <c r="E234" t="s">
        <v>29</v>
      </c>
      <c r="F234" t="s">
        <v>30</v>
      </c>
      <c r="G234" t="s">
        <v>31</v>
      </c>
      <c r="H234" t="s">
        <v>2124</v>
      </c>
      <c r="I234" t="s">
        <v>1296</v>
      </c>
      <c r="J234" t="s">
        <v>2497</v>
      </c>
      <c r="K234" t="s">
        <v>33</v>
      </c>
      <c r="L234" t="s">
        <v>61</v>
      </c>
      <c r="M234" t="s">
        <v>2498</v>
      </c>
      <c r="N234" t="s">
        <v>2505</v>
      </c>
      <c r="O234" t="s">
        <v>2506</v>
      </c>
      <c r="P234" t="s">
        <v>2501</v>
      </c>
      <c r="Q234" t="s">
        <v>2507</v>
      </c>
      <c r="R234" t="s">
        <v>2503</v>
      </c>
      <c r="S234" t="s">
        <v>39</v>
      </c>
      <c r="T234">
        <v>27.071000000000002</v>
      </c>
      <c r="U234">
        <v>-80.153999999999996</v>
      </c>
      <c r="V234" t="s">
        <v>3412</v>
      </c>
      <c r="W234">
        <v>91.133859000000001</v>
      </c>
      <c r="X234">
        <v>141220</v>
      </c>
      <c r="Y234">
        <v>1304</v>
      </c>
      <c r="Z234">
        <v>781</v>
      </c>
      <c r="AA234">
        <v>375652</v>
      </c>
      <c r="AB234" t="s">
        <v>4840</v>
      </c>
      <c r="AE234">
        <v>20</v>
      </c>
      <c r="AF234">
        <v>1</v>
      </c>
      <c r="AG234">
        <v>1</v>
      </c>
      <c r="AH234">
        <v>0</v>
      </c>
      <c r="AI234">
        <v>19</v>
      </c>
      <c r="AJ234">
        <v>10</v>
      </c>
      <c r="AK234">
        <v>9</v>
      </c>
      <c r="AL234">
        <v>0</v>
      </c>
    </row>
    <row r="235" spans="1:38" x14ac:dyDescent="0.2">
      <c r="A235" t="s">
        <v>2508</v>
      </c>
      <c r="B235" t="s">
        <v>2508</v>
      </c>
      <c r="C235" t="s">
        <v>27</v>
      </c>
      <c r="D235" t="s">
        <v>28</v>
      </c>
      <c r="E235" t="s">
        <v>29</v>
      </c>
      <c r="F235" t="s">
        <v>30</v>
      </c>
      <c r="G235" t="s">
        <v>31</v>
      </c>
      <c r="H235" t="s">
        <v>2124</v>
      </c>
      <c r="I235" t="s">
        <v>1296</v>
      </c>
      <c r="J235" t="s">
        <v>2497</v>
      </c>
      <c r="K235" t="s">
        <v>33</v>
      </c>
      <c r="L235" t="s">
        <v>61</v>
      </c>
      <c r="M235" t="s">
        <v>2498</v>
      </c>
      <c r="N235" t="s">
        <v>2509</v>
      </c>
      <c r="O235" t="s">
        <v>2510</v>
      </c>
      <c r="P235" t="s">
        <v>2501</v>
      </c>
      <c r="Q235" t="s">
        <v>2511</v>
      </c>
      <c r="R235" t="s">
        <v>2503</v>
      </c>
      <c r="S235" t="s">
        <v>39</v>
      </c>
      <c r="T235">
        <v>27.071000000000002</v>
      </c>
      <c r="U235">
        <v>-80.153999999999996</v>
      </c>
      <c r="V235" t="s">
        <v>3412</v>
      </c>
      <c r="W235">
        <v>99.440493000000004</v>
      </c>
      <c r="X235">
        <v>156681</v>
      </c>
      <c r="Y235">
        <v>1042</v>
      </c>
      <c r="Z235">
        <v>758</v>
      </c>
      <c r="AA235">
        <v>464148</v>
      </c>
      <c r="AB235" t="s">
        <v>4840</v>
      </c>
      <c r="AE235">
        <v>19</v>
      </c>
      <c r="AF235">
        <v>0</v>
      </c>
      <c r="AG235">
        <v>0</v>
      </c>
      <c r="AH235">
        <v>0</v>
      </c>
      <c r="AI235">
        <v>19</v>
      </c>
      <c r="AJ235">
        <v>11</v>
      </c>
      <c r="AK235">
        <v>8</v>
      </c>
      <c r="AL235">
        <v>0</v>
      </c>
    </row>
    <row r="236" spans="1:38" x14ac:dyDescent="0.2">
      <c r="A236" t="s">
        <v>2512</v>
      </c>
      <c r="B236" t="s">
        <v>2512</v>
      </c>
      <c r="C236" t="s">
        <v>27</v>
      </c>
      <c r="D236" t="s">
        <v>28</v>
      </c>
      <c r="E236" t="s">
        <v>29</v>
      </c>
      <c r="F236" t="s">
        <v>30</v>
      </c>
      <c r="G236" t="s">
        <v>31</v>
      </c>
      <c r="H236" t="s">
        <v>2124</v>
      </c>
      <c r="I236" t="s">
        <v>1296</v>
      </c>
      <c r="J236" t="s">
        <v>2497</v>
      </c>
      <c r="K236" t="s">
        <v>33</v>
      </c>
      <c r="L236" t="s">
        <v>61</v>
      </c>
      <c r="M236" t="s">
        <v>2498</v>
      </c>
      <c r="N236" t="s">
        <v>2513</v>
      </c>
      <c r="O236" t="s">
        <v>2514</v>
      </c>
      <c r="P236" t="s">
        <v>2501</v>
      </c>
      <c r="Q236" t="s">
        <v>2515</v>
      </c>
      <c r="R236" t="s">
        <v>2503</v>
      </c>
      <c r="S236" t="s">
        <v>39</v>
      </c>
      <c r="T236">
        <v>27.071000000000002</v>
      </c>
      <c r="U236">
        <v>-80.153999999999996</v>
      </c>
      <c r="V236" t="s">
        <v>3412</v>
      </c>
      <c r="W236">
        <v>60.834553</v>
      </c>
      <c r="X236">
        <v>113938</v>
      </c>
      <c r="Y236">
        <v>1375</v>
      </c>
      <c r="Z236">
        <v>662</v>
      </c>
      <c r="AA236">
        <v>65878</v>
      </c>
      <c r="AB236" t="s">
        <v>4840</v>
      </c>
      <c r="AE236">
        <v>3</v>
      </c>
      <c r="AF236">
        <v>0</v>
      </c>
      <c r="AG236">
        <v>0</v>
      </c>
      <c r="AH236">
        <v>0</v>
      </c>
      <c r="AI236">
        <v>3</v>
      </c>
      <c r="AJ236">
        <v>3</v>
      </c>
      <c r="AK236">
        <v>0</v>
      </c>
      <c r="AL236">
        <v>0</v>
      </c>
    </row>
    <row r="237" spans="1:38" x14ac:dyDescent="0.2">
      <c r="A237" t="s">
        <v>2516</v>
      </c>
      <c r="B237" t="s">
        <v>2516</v>
      </c>
      <c r="C237" t="s">
        <v>27</v>
      </c>
      <c r="D237" t="s">
        <v>28</v>
      </c>
      <c r="E237" t="s">
        <v>29</v>
      </c>
      <c r="F237" t="s">
        <v>30</v>
      </c>
      <c r="G237" t="s">
        <v>31</v>
      </c>
      <c r="H237" t="s">
        <v>2124</v>
      </c>
      <c r="I237" t="s">
        <v>1296</v>
      </c>
      <c r="J237" t="s">
        <v>2497</v>
      </c>
      <c r="K237" t="s">
        <v>33</v>
      </c>
      <c r="L237" t="s">
        <v>61</v>
      </c>
      <c r="M237" t="s">
        <v>2498</v>
      </c>
      <c r="N237" t="s">
        <v>2517</v>
      </c>
      <c r="O237" t="s">
        <v>2518</v>
      </c>
      <c r="P237" t="s">
        <v>2501</v>
      </c>
      <c r="Q237" t="s">
        <v>2519</v>
      </c>
      <c r="R237" t="s">
        <v>2503</v>
      </c>
      <c r="S237" t="s">
        <v>39</v>
      </c>
      <c r="T237">
        <v>27.071000000000002</v>
      </c>
      <c r="U237">
        <v>-80.153999999999996</v>
      </c>
      <c r="V237" t="s">
        <v>3412</v>
      </c>
      <c r="W237">
        <v>86.597076000000001</v>
      </c>
      <c r="X237">
        <v>129846</v>
      </c>
      <c r="Y237">
        <v>2383</v>
      </c>
      <c r="Z237">
        <v>846</v>
      </c>
      <c r="AA237">
        <v>92385</v>
      </c>
      <c r="AB237" t="s">
        <v>4840</v>
      </c>
      <c r="AE237">
        <v>17</v>
      </c>
      <c r="AF237">
        <v>0</v>
      </c>
      <c r="AG237">
        <v>0</v>
      </c>
      <c r="AH237">
        <v>0</v>
      </c>
      <c r="AI237">
        <v>17</v>
      </c>
      <c r="AJ237">
        <v>17</v>
      </c>
      <c r="AK237">
        <v>0</v>
      </c>
      <c r="AL237">
        <v>0</v>
      </c>
    </row>
    <row r="238" spans="1:38" x14ac:dyDescent="0.2">
      <c r="A238" t="s">
        <v>2520</v>
      </c>
      <c r="B238" t="s">
        <v>2520</v>
      </c>
      <c r="C238" t="s">
        <v>27</v>
      </c>
      <c r="D238" t="s">
        <v>28</v>
      </c>
      <c r="E238" t="s">
        <v>29</v>
      </c>
      <c r="F238" t="s">
        <v>30</v>
      </c>
      <c r="G238" t="s">
        <v>31</v>
      </c>
      <c r="H238" t="s">
        <v>2124</v>
      </c>
      <c r="I238" t="s">
        <v>1296</v>
      </c>
      <c r="J238" t="s">
        <v>2497</v>
      </c>
      <c r="K238" t="s">
        <v>33</v>
      </c>
      <c r="L238" t="s">
        <v>61</v>
      </c>
      <c r="M238" t="s">
        <v>2498</v>
      </c>
      <c r="N238" t="s">
        <v>2521</v>
      </c>
      <c r="O238" t="s">
        <v>2522</v>
      </c>
      <c r="P238" t="s">
        <v>2501</v>
      </c>
      <c r="Q238" t="s">
        <v>2523</v>
      </c>
      <c r="R238" t="s">
        <v>2503</v>
      </c>
      <c r="S238" t="s">
        <v>39</v>
      </c>
      <c r="T238">
        <v>27.071000000000002</v>
      </c>
      <c r="U238">
        <v>-80.153999999999996</v>
      </c>
      <c r="V238" t="s">
        <v>3412</v>
      </c>
      <c r="W238">
        <v>78.496340000000004</v>
      </c>
      <c r="X238">
        <v>131048</v>
      </c>
      <c r="Y238">
        <v>1356</v>
      </c>
      <c r="Z238">
        <v>700</v>
      </c>
      <c r="AA238">
        <v>181466</v>
      </c>
      <c r="AB238" t="s">
        <v>4840</v>
      </c>
      <c r="AE238">
        <v>17</v>
      </c>
      <c r="AF238">
        <v>0</v>
      </c>
      <c r="AG238">
        <v>0</v>
      </c>
      <c r="AH238">
        <v>0</v>
      </c>
      <c r="AI238">
        <v>17</v>
      </c>
      <c r="AJ238">
        <v>13</v>
      </c>
      <c r="AK238">
        <v>4</v>
      </c>
      <c r="AL238">
        <v>0</v>
      </c>
    </row>
    <row r="239" spans="1:38" x14ac:dyDescent="0.2">
      <c r="A239" t="s">
        <v>2548</v>
      </c>
      <c r="B239" t="s">
        <v>2548</v>
      </c>
      <c r="C239" t="s">
        <v>27</v>
      </c>
      <c r="D239" t="s">
        <v>28</v>
      </c>
      <c r="E239" t="s">
        <v>29</v>
      </c>
      <c r="F239" t="s">
        <v>30</v>
      </c>
      <c r="G239" t="s">
        <v>31</v>
      </c>
      <c r="H239" t="s">
        <v>2124</v>
      </c>
      <c r="I239" t="s">
        <v>1296</v>
      </c>
      <c r="J239" t="s">
        <v>2497</v>
      </c>
      <c r="K239" t="s">
        <v>33</v>
      </c>
      <c r="L239" t="s">
        <v>61</v>
      </c>
      <c r="M239" t="s">
        <v>2498</v>
      </c>
      <c r="N239" t="s">
        <v>2549</v>
      </c>
      <c r="O239" t="s">
        <v>2550</v>
      </c>
      <c r="P239" t="s">
        <v>1296</v>
      </c>
      <c r="Q239" t="s">
        <v>2551</v>
      </c>
      <c r="R239" t="s">
        <v>2503</v>
      </c>
      <c r="S239" t="s">
        <v>39</v>
      </c>
      <c r="T239">
        <v>26.95</v>
      </c>
      <c r="U239">
        <v>-80.08</v>
      </c>
      <c r="V239" t="s">
        <v>3412</v>
      </c>
      <c r="W239">
        <v>91.779720999999995</v>
      </c>
      <c r="X239">
        <v>141212</v>
      </c>
      <c r="Y239">
        <v>1753</v>
      </c>
      <c r="Z239">
        <v>827</v>
      </c>
      <c r="AA239">
        <v>205631</v>
      </c>
      <c r="AB239" t="s">
        <v>4840</v>
      </c>
      <c r="AE239">
        <v>22</v>
      </c>
      <c r="AF239">
        <v>3</v>
      </c>
      <c r="AG239">
        <v>3</v>
      </c>
      <c r="AH239">
        <v>0</v>
      </c>
      <c r="AI239">
        <v>19</v>
      </c>
      <c r="AJ239">
        <v>14</v>
      </c>
      <c r="AK239">
        <v>5</v>
      </c>
      <c r="AL239">
        <v>0</v>
      </c>
    </row>
    <row r="240" spans="1:38" x14ac:dyDescent="0.2">
      <c r="A240" t="s">
        <v>2524</v>
      </c>
      <c r="B240" t="s">
        <v>2524</v>
      </c>
      <c r="C240" t="s">
        <v>27</v>
      </c>
      <c r="D240" t="s">
        <v>28</v>
      </c>
      <c r="E240" t="s">
        <v>29</v>
      </c>
      <c r="F240" t="s">
        <v>30</v>
      </c>
      <c r="G240" t="s">
        <v>31</v>
      </c>
      <c r="H240" t="s">
        <v>2124</v>
      </c>
      <c r="I240" t="s">
        <v>1296</v>
      </c>
      <c r="J240" t="s">
        <v>2497</v>
      </c>
      <c r="K240" t="s">
        <v>33</v>
      </c>
      <c r="L240" t="s">
        <v>61</v>
      </c>
      <c r="M240" t="s">
        <v>2498</v>
      </c>
      <c r="N240" t="s">
        <v>2525</v>
      </c>
      <c r="O240" t="s">
        <v>2526</v>
      </c>
      <c r="P240" t="s">
        <v>1296</v>
      </c>
      <c r="Q240" t="s">
        <v>2527</v>
      </c>
      <c r="R240" t="s">
        <v>2503</v>
      </c>
      <c r="S240" t="s">
        <v>39</v>
      </c>
      <c r="T240">
        <v>26.95</v>
      </c>
      <c r="U240">
        <v>-80.08</v>
      </c>
      <c r="V240" t="s">
        <v>3412</v>
      </c>
      <c r="W240">
        <v>103.035529</v>
      </c>
      <c r="X240">
        <v>173652</v>
      </c>
      <c r="Y240">
        <v>1248</v>
      </c>
      <c r="Z240">
        <v>689</v>
      </c>
      <c r="AA240">
        <v>277897</v>
      </c>
      <c r="AB240" t="s">
        <v>4840</v>
      </c>
      <c r="AE240">
        <v>18</v>
      </c>
      <c r="AF240">
        <v>1</v>
      </c>
      <c r="AG240">
        <v>1</v>
      </c>
      <c r="AH240">
        <v>0</v>
      </c>
      <c r="AI240">
        <v>17</v>
      </c>
      <c r="AJ240">
        <v>11</v>
      </c>
      <c r="AK240">
        <v>6</v>
      </c>
      <c r="AL240">
        <v>0</v>
      </c>
    </row>
    <row r="241" spans="1:38" x14ac:dyDescent="0.2">
      <c r="A241" t="s">
        <v>2528</v>
      </c>
      <c r="B241" t="s">
        <v>2528</v>
      </c>
      <c r="C241" t="s">
        <v>27</v>
      </c>
      <c r="D241" t="s">
        <v>28</v>
      </c>
      <c r="E241" t="s">
        <v>29</v>
      </c>
      <c r="F241" t="s">
        <v>30</v>
      </c>
      <c r="G241" t="s">
        <v>31</v>
      </c>
      <c r="H241" t="s">
        <v>2124</v>
      </c>
      <c r="I241" t="s">
        <v>1296</v>
      </c>
      <c r="J241" t="s">
        <v>2497</v>
      </c>
      <c r="K241" t="s">
        <v>33</v>
      </c>
      <c r="L241" t="s">
        <v>61</v>
      </c>
      <c r="M241" t="s">
        <v>2498</v>
      </c>
      <c r="N241" t="s">
        <v>2529</v>
      </c>
      <c r="O241" t="s">
        <v>2530</v>
      </c>
      <c r="P241" t="s">
        <v>2501</v>
      </c>
      <c r="Q241" t="s">
        <v>2531</v>
      </c>
      <c r="R241" t="s">
        <v>2503</v>
      </c>
      <c r="S241" t="s">
        <v>39</v>
      </c>
      <c r="T241">
        <v>26.95</v>
      </c>
      <c r="U241">
        <v>-80.08</v>
      </c>
      <c r="V241" t="s">
        <v>3412</v>
      </c>
      <c r="W241">
        <v>113.60398499999999</v>
      </c>
      <c r="X241">
        <v>174111</v>
      </c>
      <c r="Y241">
        <v>2034</v>
      </c>
      <c r="Z241">
        <v>827</v>
      </c>
      <c r="AA241">
        <v>344714</v>
      </c>
      <c r="AB241" t="s">
        <v>4840</v>
      </c>
      <c r="AE241">
        <v>33</v>
      </c>
      <c r="AF241">
        <v>12</v>
      </c>
      <c r="AG241">
        <v>12</v>
      </c>
      <c r="AH241">
        <v>0</v>
      </c>
      <c r="AI241">
        <v>21</v>
      </c>
      <c r="AJ241">
        <v>13</v>
      </c>
      <c r="AK241">
        <v>8</v>
      </c>
      <c r="AL241">
        <v>0</v>
      </c>
    </row>
    <row r="242" spans="1:38" x14ac:dyDescent="0.2">
      <c r="A242" t="s">
        <v>2532</v>
      </c>
      <c r="B242" t="s">
        <v>2532</v>
      </c>
      <c r="C242" t="s">
        <v>27</v>
      </c>
      <c r="D242" t="s">
        <v>28</v>
      </c>
      <c r="E242" t="s">
        <v>29</v>
      </c>
      <c r="F242" t="s">
        <v>30</v>
      </c>
      <c r="G242" t="s">
        <v>31</v>
      </c>
      <c r="H242" t="s">
        <v>2124</v>
      </c>
      <c r="I242" t="s">
        <v>1296</v>
      </c>
      <c r="J242" t="s">
        <v>2497</v>
      </c>
      <c r="K242" t="s">
        <v>33</v>
      </c>
      <c r="L242" t="s">
        <v>61</v>
      </c>
      <c r="M242" t="s">
        <v>2498</v>
      </c>
      <c r="N242" t="s">
        <v>2533</v>
      </c>
      <c r="O242" t="s">
        <v>2534</v>
      </c>
      <c r="P242" t="s">
        <v>1296</v>
      </c>
      <c r="Q242" t="s">
        <v>2535</v>
      </c>
      <c r="R242" t="s">
        <v>2503</v>
      </c>
      <c r="S242" t="s">
        <v>39</v>
      </c>
      <c r="T242">
        <v>26.95</v>
      </c>
      <c r="U242">
        <v>-80.08</v>
      </c>
      <c r="V242" t="s">
        <v>3412</v>
      </c>
      <c r="W242">
        <v>91.302289999999999</v>
      </c>
      <c r="X242">
        <v>147076</v>
      </c>
      <c r="Y242">
        <v>1211</v>
      </c>
      <c r="Z242">
        <v>721</v>
      </c>
      <c r="AA242">
        <v>274084</v>
      </c>
      <c r="AB242" t="s">
        <v>4840</v>
      </c>
      <c r="AE242">
        <v>18</v>
      </c>
      <c r="AF242">
        <v>0</v>
      </c>
      <c r="AG242">
        <v>0</v>
      </c>
      <c r="AH242">
        <v>0</v>
      </c>
      <c r="AI242">
        <v>18</v>
      </c>
      <c r="AJ242">
        <v>11</v>
      </c>
      <c r="AK242">
        <v>7</v>
      </c>
      <c r="AL242">
        <v>1</v>
      </c>
    </row>
    <row r="243" spans="1:38" x14ac:dyDescent="0.2">
      <c r="A243" t="s">
        <v>2536</v>
      </c>
      <c r="B243" t="s">
        <v>2536</v>
      </c>
      <c r="C243" t="s">
        <v>27</v>
      </c>
      <c r="D243" t="s">
        <v>28</v>
      </c>
      <c r="E243" t="s">
        <v>29</v>
      </c>
      <c r="F243" t="s">
        <v>30</v>
      </c>
      <c r="G243" t="s">
        <v>31</v>
      </c>
      <c r="H243" t="s">
        <v>2124</v>
      </c>
      <c r="I243" t="s">
        <v>1296</v>
      </c>
      <c r="J243" t="s">
        <v>2497</v>
      </c>
      <c r="K243" t="s">
        <v>33</v>
      </c>
      <c r="L243" t="s">
        <v>61</v>
      </c>
      <c r="M243" t="s">
        <v>2498</v>
      </c>
      <c r="N243" t="s">
        <v>2537</v>
      </c>
      <c r="O243" t="s">
        <v>2538</v>
      </c>
      <c r="P243" t="s">
        <v>1296</v>
      </c>
      <c r="Q243" t="s">
        <v>2539</v>
      </c>
      <c r="R243" t="s">
        <v>2503</v>
      </c>
      <c r="S243" t="s">
        <v>39</v>
      </c>
      <c r="T243">
        <v>26.95</v>
      </c>
      <c r="U243">
        <v>-80.08</v>
      </c>
      <c r="V243" t="s">
        <v>3412</v>
      </c>
      <c r="W243">
        <v>93.400453999999996</v>
      </c>
      <c r="X243">
        <v>158618</v>
      </c>
      <c r="Y243">
        <v>1617</v>
      </c>
      <c r="Z243">
        <v>653</v>
      </c>
      <c r="AA243">
        <v>158997</v>
      </c>
      <c r="AB243" t="s">
        <v>4840</v>
      </c>
      <c r="AE243">
        <v>17</v>
      </c>
      <c r="AF243">
        <v>0</v>
      </c>
      <c r="AG243">
        <v>0</v>
      </c>
      <c r="AH243">
        <v>0</v>
      </c>
      <c r="AI243">
        <v>17</v>
      </c>
      <c r="AJ243">
        <v>15</v>
      </c>
      <c r="AK243">
        <v>2</v>
      </c>
      <c r="AL243">
        <v>0</v>
      </c>
    </row>
    <row r="244" spans="1:38" x14ac:dyDescent="0.2">
      <c r="A244" t="s">
        <v>2540</v>
      </c>
      <c r="B244" t="s">
        <v>2540</v>
      </c>
      <c r="C244" t="s">
        <v>27</v>
      </c>
      <c r="D244" t="s">
        <v>28</v>
      </c>
      <c r="E244" t="s">
        <v>29</v>
      </c>
      <c r="F244" t="s">
        <v>30</v>
      </c>
      <c r="G244" t="s">
        <v>31</v>
      </c>
      <c r="H244" t="s">
        <v>2124</v>
      </c>
      <c r="I244" t="s">
        <v>1296</v>
      </c>
      <c r="J244" t="s">
        <v>2497</v>
      </c>
      <c r="K244" t="s">
        <v>33</v>
      </c>
      <c r="L244" t="s">
        <v>61</v>
      </c>
      <c r="M244" t="s">
        <v>2498</v>
      </c>
      <c r="N244" t="s">
        <v>2541</v>
      </c>
      <c r="O244" t="s">
        <v>2542</v>
      </c>
      <c r="P244" t="s">
        <v>1296</v>
      </c>
      <c r="Q244" t="s">
        <v>2543</v>
      </c>
      <c r="R244" t="s">
        <v>2503</v>
      </c>
      <c r="S244" t="s">
        <v>39</v>
      </c>
      <c r="T244">
        <v>26.95</v>
      </c>
      <c r="U244">
        <v>-80.08</v>
      </c>
      <c r="V244" t="s">
        <v>3412</v>
      </c>
      <c r="W244">
        <v>91.425342999999998</v>
      </c>
      <c r="X244">
        <v>158823</v>
      </c>
      <c r="Y244">
        <v>1166</v>
      </c>
      <c r="Z244">
        <v>624</v>
      </c>
      <c r="AA244">
        <v>244410</v>
      </c>
      <c r="AB244" t="s">
        <v>4840</v>
      </c>
      <c r="AC244" t="s">
        <v>4841</v>
      </c>
      <c r="AE244">
        <v>19</v>
      </c>
      <c r="AF244">
        <v>0</v>
      </c>
      <c r="AG244">
        <v>0</v>
      </c>
      <c r="AH244">
        <v>0</v>
      </c>
      <c r="AI244">
        <v>19</v>
      </c>
      <c r="AJ244">
        <v>13</v>
      </c>
      <c r="AK244">
        <v>6</v>
      </c>
      <c r="AL244">
        <v>0</v>
      </c>
    </row>
    <row r="245" spans="1:38" x14ac:dyDescent="0.2">
      <c r="A245" t="s">
        <v>2544</v>
      </c>
      <c r="B245" t="s">
        <v>2544</v>
      </c>
      <c r="C245" t="s">
        <v>27</v>
      </c>
      <c r="D245" t="s">
        <v>28</v>
      </c>
      <c r="E245" t="s">
        <v>29</v>
      </c>
      <c r="F245" t="s">
        <v>30</v>
      </c>
      <c r="G245" t="s">
        <v>31</v>
      </c>
      <c r="H245" t="s">
        <v>2124</v>
      </c>
      <c r="I245" t="s">
        <v>1296</v>
      </c>
      <c r="J245" t="s">
        <v>2497</v>
      </c>
      <c r="K245" t="s">
        <v>33</v>
      </c>
      <c r="L245" t="s">
        <v>61</v>
      </c>
      <c r="M245" t="s">
        <v>2498</v>
      </c>
      <c r="N245" t="s">
        <v>2545</v>
      </c>
      <c r="O245" t="s">
        <v>2546</v>
      </c>
      <c r="P245" t="s">
        <v>1296</v>
      </c>
      <c r="Q245" t="s">
        <v>2547</v>
      </c>
      <c r="R245" t="s">
        <v>2503</v>
      </c>
      <c r="S245" t="s">
        <v>39</v>
      </c>
      <c r="T245">
        <v>26.95</v>
      </c>
      <c r="U245">
        <v>-80.08</v>
      </c>
      <c r="V245" t="s">
        <v>3412</v>
      </c>
      <c r="W245">
        <v>60.647584000000002</v>
      </c>
      <c r="X245">
        <v>99317</v>
      </c>
      <c r="Y245">
        <v>3229</v>
      </c>
      <c r="Z245">
        <v>948</v>
      </c>
      <c r="AA245">
        <v>62890</v>
      </c>
      <c r="AB245" t="s">
        <v>4840</v>
      </c>
      <c r="AE245">
        <v>9</v>
      </c>
      <c r="AF245">
        <v>0</v>
      </c>
      <c r="AG245">
        <v>0</v>
      </c>
      <c r="AH245">
        <v>0</v>
      </c>
      <c r="AI245">
        <v>9</v>
      </c>
      <c r="AJ245">
        <v>9</v>
      </c>
      <c r="AK245">
        <v>0</v>
      </c>
      <c r="AL245">
        <v>0</v>
      </c>
    </row>
    <row r="246" spans="1:38" x14ac:dyDescent="0.2">
      <c r="A246" t="s">
        <v>2552</v>
      </c>
      <c r="B246" t="s">
        <v>2552</v>
      </c>
      <c r="C246" t="s">
        <v>27</v>
      </c>
      <c r="D246" t="s">
        <v>28</v>
      </c>
      <c r="E246" t="s">
        <v>29</v>
      </c>
      <c r="F246" t="s">
        <v>30</v>
      </c>
      <c r="G246" t="s">
        <v>31</v>
      </c>
      <c r="H246" t="s">
        <v>2124</v>
      </c>
      <c r="I246" t="s">
        <v>1296</v>
      </c>
      <c r="J246" t="s">
        <v>2497</v>
      </c>
      <c r="K246" t="s">
        <v>33</v>
      </c>
      <c r="L246" t="s">
        <v>61</v>
      </c>
      <c r="M246" t="s">
        <v>2498</v>
      </c>
      <c r="N246" t="s">
        <v>2553</v>
      </c>
      <c r="O246" t="s">
        <v>2554</v>
      </c>
      <c r="P246" t="s">
        <v>1296</v>
      </c>
      <c r="Q246" t="s">
        <v>2555</v>
      </c>
      <c r="R246" t="s">
        <v>2503</v>
      </c>
      <c r="S246" t="s">
        <v>39</v>
      </c>
      <c r="T246">
        <v>26.916</v>
      </c>
      <c r="U246">
        <v>-80.075000000000003</v>
      </c>
      <c r="V246" t="s">
        <v>3412</v>
      </c>
      <c r="W246">
        <v>94.333000999999996</v>
      </c>
      <c r="X246">
        <v>165658</v>
      </c>
      <c r="Y246">
        <v>1807</v>
      </c>
      <c r="Z246">
        <v>640</v>
      </c>
      <c r="AA246">
        <v>142118</v>
      </c>
      <c r="AB246" t="s">
        <v>4840</v>
      </c>
      <c r="AE246">
        <v>21</v>
      </c>
      <c r="AF246">
        <v>0</v>
      </c>
      <c r="AG246">
        <v>0</v>
      </c>
      <c r="AH246">
        <v>0</v>
      </c>
      <c r="AI246">
        <v>21</v>
      </c>
      <c r="AJ246">
        <v>18</v>
      </c>
      <c r="AK246">
        <v>3</v>
      </c>
      <c r="AL246">
        <v>0</v>
      </c>
    </row>
    <row r="247" spans="1:38" x14ac:dyDescent="0.2">
      <c r="A247" t="s">
        <v>2556</v>
      </c>
      <c r="B247" t="s">
        <v>2556</v>
      </c>
      <c r="C247" t="s">
        <v>27</v>
      </c>
      <c r="D247" t="s">
        <v>28</v>
      </c>
      <c r="E247" t="s">
        <v>29</v>
      </c>
      <c r="F247" t="s">
        <v>30</v>
      </c>
      <c r="G247" t="s">
        <v>31</v>
      </c>
      <c r="H247" t="s">
        <v>2124</v>
      </c>
      <c r="I247" t="s">
        <v>1542</v>
      </c>
      <c r="J247" t="s">
        <v>2497</v>
      </c>
      <c r="K247" t="s">
        <v>33</v>
      </c>
      <c r="L247" t="s">
        <v>61</v>
      </c>
      <c r="M247" t="s">
        <v>2498</v>
      </c>
      <c r="N247" t="s">
        <v>2557</v>
      </c>
      <c r="O247" t="s">
        <v>2558</v>
      </c>
      <c r="P247" t="s">
        <v>1542</v>
      </c>
      <c r="Q247" t="s">
        <v>2559</v>
      </c>
      <c r="R247" t="s">
        <v>2503</v>
      </c>
      <c r="S247" t="s">
        <v>39</v>
      </c>
      <c r="T247">
        <v>26.916</v>
      </c>
      <c r="U247">
        <v>-80.075000000000003</v>
      </c>
      <c r="V247" t="s">
        <v>3412</v>
      </c>
      <c r="W247">
        <v>101.701075</v>
      </c>
      <c r="X247">
        <v>171559</v>
      </c>
      <c r="Y247">
        <v>1134</v>
      </c>
      <c r="Z247">
        <v>712</v>
      </c>
      <c r="AA247">
        <v>310674</v>
      </c>
      <c r="AB247" t="s">
        <v>4840</v>
      </c>
      <c r="AE247">
        <v>31</v>
      </c>
      <c r="AF247">
        <v>4</v>
      </c>
      <c r="AG247">
        <v>4</v>
      </c>
      <c r="AH247">
        <v>0</v>
      </c>
      <c r="AI247">
        <v>27</v>
      </c>
      <c r="AJ247">
        <v>12</v>
      </c>
      <c r="AK247">
        <v>15</v>
      </c>
      <c r="AL247">
        <v>0</v>
      </c>
    </row>
    <row r="248" spans="1:38" x14ac:dyDescent="0.2">
      <c r="A248" t="s">
        <v>2560</v>
      </c>
      <c r="B248" t="s">
        <v>2560</v>
      </c>
      <c r="C248" t="s">
        <v>27</v>
      </c>
      <c r="D248" t="s">
        <v>28</v>
      </c>
      <c r="E248" t="s">
        <v>29</v>
      </c>
      <c r="F248" t="s">
        <v>30</v>
      </c>
      <c r="G248" t="s">
        <v>31</v>
      </c>
      <c r="H248" t="s">
        <v>2124</v>
      </c>
      <c r="I248" t="s">
        <v>1296</v>
      </c>
      <c r="J248" t="s">
        <v>2497</v>
      </c>
      <c r="K248" t="s">
        <v>33</v>
      </c>
      <c r="L248" t="s">
        <v>61</v>
      </c>
      <c r="M248" t="s">
        <v>2498</v>
      </c>
      <c r="N248" t="s">
        <v>2561</v>
      </c>
      <c r="O248" t="s">
        <v>2562</v>
      </c>
      <c r="P248" t="s">
        <v>1296</v>
      </c>
      <c r="Q248" t="s">
        <v>2563</v>
      </c>
      <c r="R248" t="s">
        <v>2503</v>
      </c>
      <c r="S248" t="s">
        <v>39</v>
      </c>
      <c r="T248">
        <v>26.916</v>
      </c>
      <c r="U248">
        <v>-80.075000000000003</v>
      </c>
      <c r="V248" t="s">
        <v>3412</v>
      </c>
      <c r="W248">
        <v>76.806640000000002</v>
      </c>
      <c r="X248">
        <v>121542</v>
      </c>
      <c r="Y248">
        <v>2712</v>
      </c>
      <c r="Z248">
        <v>870</v>
      </c>
      <c r="AA248">
        <v>82702</v>
      </c>
      <c r="AB248" t="s">
        <v>4840</v>
      </c>
      <c r="AC248" t="s">
        <v>4841</v>
      </c>
      <c r="AE248">
        <v>17</v>
      </c>
      <c r="AF248">
        <v>0</v>
      </c>
      <c r="AG248">
        <v>0</v>
      </c>
      <c r="AH248">
        <v>0</v>
      </c>
      <c r="AI248">
        <v>17</v>
      </c>
      <c r="AJ248">
        <v>16</v>
      </c>
      <c r="AK248">
        <v>1</v>
      </c>
      <c r="AL248">
        <v>0</v>
      </c>
    </row>
    <row r="249" spans="1:38" x14ac:dyDescent="0.2">
      <c r="A249" t="s">
        <v>2564</v>
      </c>
      <c r="B249" t="s">
        <v>2564</v>
      </c>
      <c r="C249" t="s">
        <v>27</v>
      </c>
      <c r="D249" t="s">
        <v>28</v>
      </c>
      <c r="E249" t="s">
        <v>29</v>
      </c>
      <c r="F249" t="s">
        <v>30</v>
      </c>
      <c r="G249" t="s">
        <v>31</v>
      </c>
      <c r="H249" t="s">
        <v>2124</v>
      </c>
      <c r="I249" t="s">
        <v>1296</v>
      </c>
      <c r="J249" t="s">
        <v>2497</v>
      </c>
      <c r="K249" t="s">
        <v>33</v>
      </c>
      <c r="L249" t="s">
        <v>61</v>
      </c>
      <c r="M249" t="s">
        <v>2498</v>
      </c>
      <c r="N249" t="s">
        <v>2565</v>
      </c>
      <c r="O249" t="s">
        <v>2566</v>
      </c>
      <c r="P249" t="s">
        <v>1296</v>
      </c>
      <c r="Q249" t="s">
        <v>2567</v>
      </c>
      <c r="R249" t="s">
        <v>2503</v>
      </c>
      <c r="S249" t="s">
        <v>39</v>
      </c>
      <c r="T249">
        <v>26.916</v>
      </c>
      <c r="U249">
        <v>-80.075000000000003</v>
      </c>
      <c r="V249" t="s">
        <v>3412</v>
      </c>
      <c r="W249">
        <v>111.72021100000001</v>
      </c>
      <c r="X249">
        <v>191705</v>
      </c>
      <c r="Y249">
        <v>1126</v>
      </c>
      <c r="Z249">
        <v>657</v>
      </c>
      <c r="AA249">
        <v>237127</v>
      </c>
      <c r="AB249" t="s">
        <v>4840</v>
      </c>
      <c r="AE249">
        <v>19</v>
      </c>
      <c r="AF249">
        <v>0</v>
      </c>
      <c r="AG249">
        <v>0</v>
      </c>
      <c r="AH249">
        <v>0</v>
      </c>
      <c r="AI249">
        <v>19</v>
      </c>
      <c r="AJ249">
        <v>14</v>
      </c>
      <c r="AK249">
        <v>5</v>
      </c>
      <c r="AL249">
        <v>0</v>
      </c>
    </row>
    <row r="250" spans="1:38" x14ac:dyDescent="0.2">
      <c r="A250" t="s">
        <v>2568</v>
      </c>
      <c r="B250" t="s">
        <v>2568</v>
      </c>
      <c r="C250" t="s">
        <v>27</v>
      </c>
      <c r="D250" t="s">
        <v>28</v>
      </c>
      <c r="E250" t="s">
        <v>29</v>
      </c>
      <c r="F250" t="s">
        <v>30</v>
      </c>
      <c r="G250" t="s">
        <v>31</v>
      </c>
      <c r="H250" t="s">
        <v>2124</v>
      </c>
      <c r="I250" t="s">
        <v>1296</v>
      </c>
      <c r="J250" t="s">
        <v>2497</v>
      </c>
      <c r="K250" t="s">
        <v>33</v>
      </c>
      <c r="L250" t="s">
        <v>61</v>
      </c>
      <c r="M250" t="s">
        <v>2498</v>
      </c>
      <c r="N250" t="s">
        <v>2569</v>
      </c>
      <c r="O250" t="s">
        <v>2570</v>
      </c>
      <c r="P250" t="s">
        <v>1296</v>
      </c>
      <c r="Q250" t="s">
        <v>2571</v>
      </c>
      <c r="R250" t="s">
        <v>2503</v>
      </c>
      <c r="S250" t="s">
        <v>39</v>
      </c>
      <c r="T250">
        <v>26.916</v>
      </c>
      <c r="U250">
        <v>-80.075000000000003</v>
      </c>
      <c r="V250" t="s">
        <v>3412</v>
      </c>
      <c r="W250">
        <v>104.87707899999999</v>
      </c>
      <c r="X250">
        <v>178586</v>
      </c>
      <c r="Y250">
        <v>1280</v>
      </c>
      <c r="Z250">
        <v>649</v>
      </c>
      <c r="AA250">
        <v>220334</v>
      </c>
      <c r="AB250" t="s">
        <v>4840</v>
      </c>
      <c r="AE250">
        <v>21</v>
      </c>
      <c r="AF250">
        <v>1</v>
      </c>
      <c r="AG250">
        <v>1</v>
      </c>
      <c r="AH250">
        <v>0</v>
      </c>
      <c r="AI250">
        <v>20</v>
      </c>
      <c r="AJ250">
        <v>15</v>
      </c>
      <c r="AK250">
        <v>5</v>
      </c>
      <c r="AL250">
        <v>0</v>
      </c>
    </row>
    <row r="251" spans="1:38" x14ac:dyDescent="0.2">
      <c r="A251" t="s">
        <v>2572</v>
      </c>
      <c r="B251" t="s">
        <v>2572</v>
      </c>
      <c r="C251" t="s">
        <v>27</v>
      </c>
      <c r="D251" t="s">
        <v>28</v>
      </c>
      <c r="E251" t="s">
        <v>29</v>
      </c>
      <c r="F251" t="s">
        <v>30</v>
      </c>
      <c r="G251" t="s">
        <v>31</v>
      </c>
      <c r="H251" t="s">
        <v>2124</v>
      </c>
      <c r="I251" t="s">
        <v>1296</v>
      </c>
      <c r="J251" t="s">
        <v>2497</v>
      </c>
      <c r="K251" t="s">
        <v>33</v>
      </c>
      <c r="L251" t="s">
        <v>61</v>
      </c>
      <c r="M251" t="s">
        <v>2498</v>
      </c>
      <c r="N251" t="s">
        <v>2573</v>
      </c>
      <c r="O251" t="s">
        <v>2574</v>
      </c>
      <c r="P251" t="s">
        <v>2501</v>
      </c>
      <c r="Q251" t="s">
        <v>2575</v>
      </c>
      <c r="R251" t="s">
        <v>2503</v>
      </c>
      <c r="S251" t="s">
        <v>39</v>
      </c>
      <c r="T251">
        <v>26.916</v>
      </c>
      <c r="U251">
        <v>-80.075000000000003</v>
      </c>
      <c r="V251" t="s">
        <v>3412</v>
      </c>
      <c r="W251">
        <v>70.865645000000001</v>
      </c>
      <c r="X251">
        <v>104192</v>
      </c>
      <c r="Y251">
        <v>2138</v>
      </c>
      <c r="Z251">
        <v>937</v>
      </c>
      <c r="AA251">
        <v>203137</v>
      </c>
      <c r="AB251" t="s">
        <v>4840</v>
      </c>
      <c r="AE251">
        <v>16</v>
      </c>
      <c r="AF251">
        <v>0</v>
      </c>
      <c r="AG251">
        <v>0</v>
      </c>
      <c r="AH251">
        <v>0</v>
      </c>
      <c r="AI251">
        <v>16</v>
      </c>
      <c r="AJ251">
        <v>16</v>
      </c>
      <c r="AK251">
        <v>0</v>
      </c>
      <c r="AL251">
        <v>0</v>
      </c>
    </row>
    <row r="252" spans="1:38" x14ac:dyDescent="0.2">
      <c r="A252" t="s">
        <v>2590</v>
      </c>
      <c r="B252" t="s">
        <v>2590</v>
      </c>
      <c r="C252" t="s">
        <v>27</v>
      </c>
      <c r="D252" t="s">
        <v>28</v>
      </c>
      <c r="E252" t="s">
        <v>29</v>
      </c>
      <c r="F252" t="s">
        <v>30</v>
      </c>
      <c r="G252" t="s">
        <v>367</v>
      </c>
      <c r="H252" t="s">
        <v>4858</v>
      </c>
      <c r="I252" t="s">
        <v>2591</v>
      </c>
      <c r="J252" t="s">
        <v>32</v>
      </c>
      <c r="K252" t="s">
        <v>2578</v>
      </c>
      <c r="L252" t="s">
        <v>2579</v>
      </c>
      <c r="M252" t="s">
        <v>2580</v>
      </c>
      <c r="N252" t="s">
        <v>2592</v>
      </c>
      <c r="O252" t="s">
        <v>2593</v>
      </c>
      <c r="P252" t="s">
        <v>79</v>
      </c>
      <c r="Q252" t="s">
        <v>2594</v>
      </c>
      <c r="R252" t="s">
        <v>2584</v>
      </c>
      <c r="S252" t="s">
        <v>39</v>
      </c>
      <c r="T252">
        <v>20.344754999999999</v>
      </c>
      <c r="U252">
        <v>73.219917100000004</v>
      </c>
      <c r="V252" t="s">
        <v>3434</v>
      </c>
      <c r="W252">
        <v>84.561829000000003</v>
      </c>
      <c r="X252">
        <v>75041</v>
      </c>
      <c r="Y252">
        <v>2817</v>
      </c>
      <c r="Z252">
        <v>1355</v>
      </c>
      <c r="AA252">
        <v>243478</v>
      </c>
      <c r="AB252" t="s">
        <v>4840</v>
      </c>
      <c r="AE252">
        <v>25</v>
      </c>
      <c r="AF252">
        <v>23</v>
      </c>
      <c r="AG252">
        <v>16</v>
      </c>
      <c r="AH252">
        <v>7</v>
      </c>
      <c r="AI252">
        <v>2</v>
      </c>
      <c r="AJ252">
        <v>2</v>
      </c>
      <c r="AK252">
        <v>0</v>
      </c>
      <c r="AL252">
        <v>3</v>
      </c>
    </row>
    <row r="253" spans="1:38" x14ac:dyDescent="0.2">
      <c r="A253" t="s">
        <v>365</v>
      </c>
      <c r="B253" t="s">
        <v>365</v>
      </c>
      <c r="C253" t="s">
        <v>27</v>
      </c>
      <c r="D253" t="s">
        <v>28</v>
      </c>
      <c r="E253" t="s">
        <v>29</v>
      </c>
      <c r="F253" t="s">
        <v>30</v>
      </c>
      <c r="G253" t="s">
        <v>367</v>
      </c>
      <c r="H253" t="s">
        <v>4858</v>
      </c>
      <c r="I253" t="s">
        <v>366</v>
      </c>
      <c r="J253" t="s">
        <v>32</v>
      </c>
      <c r="K253" t="s">
        <v>33</v>
      </c>
      <c r="L253" t="s">
        <v>368</v>
      </c>
      <c r="M253" t="s">
        <v>369</v>
      </c>
      <c r="N253" t="s">
        <v>370</v>
      </c>
      <c r="O253" t="s">
        <v>371</v>
      </c>
      <c r="P253" t="s">
        <v>366</v>
      </c>
      <c r="Q253" t="s">
        <v>372</v>
      </c>
      <c r="R253" t="s">
        <v>185</v>
      </c>
      <c r="S253" t="s">
        <v>119</v>
      </c>
      <c r="T253">
        <v>35.467500000000001</v>
      </c>
      <c r="U253">
        <v>-83.561700000000002</v>
      </c>
      <c r="V253" t="s">
        <v>3412</v>
      </c>
      <c r="W253">
        <v>77.650682000000003</v>
      </c>
      <c r="X253">
        <v>117947</v>
      </c>
      <c r="Y253">
        <v>4544</v>
      </c>
      <c r="Z253">
        <v>1476</v>
      </c>
      <c r="AA253">
        <v>86786</v>
      </c>
      <c r="AB253" t="s">
        <v>4840</v>
      </c>
      <c r="AE253">
        <v>19</v>
      </c>
      <c r="AF253">
        <v>0</v>
      </c>
      <c r="AG253">
        <v>0</v>
      </c>
      <c r="AH253">
        <v>0</v>
      </c>
      <c r="AI253">
        <v>19</v>
      </c>
      <c r="AJ253">
        <v>19</v>
      </c>
      <c r="AK253">
        <v>0</v>
      </c>
      <c r="AL253">
        <v>1</v>
      </c>
    </row>
    <row r="254" spans="1:38" x14ac:dyDescent="0.2">
      <c r="A254" t="s">
        <v>1759</v>
      </c>
      <c r="B254" t="s">
        <v>1759</v>
      </c>
      <c r="C254" t="s">
        <v>27</v>
      </c>
      <c r="D254" t="s">
        <v>28</v>
      </c>
      <c r="E254" t="s">
        <v>29</v>
      </c>
      <c r="F254" t="s">
        <v>30</v>
      </c>
      <c r="G254" t="s">
        <v>367</v>
      </c>
      <c r="H254" t="s">
        <v>4858</v>
      </c>
      <c r="I254" t="s">
        <v>1760</v>
      </c>
      <c r="J254" t="s">
        <v>32</v>
      </c>
      <c r="K254" t="s">
        <v>33</v>
      </c>
      <c r="L254" t="s">
        <v>91</v>
      </c>
      <c r="M254" t="s">
        <v>552</v>
      </c>
      <c r="N254" t="s">
        <v>1761</v>
      </c>
      <c r="O254" t="s">
        <v>1762</v>
      </c>
      <c r="P254" t="s">
        <v>1760</v>
      </c>
      <c r="Q254" t="s">
        <v>1763</v>
      </c>
      <c r="R254" t="s">
        <v>570</v>
      </c>
      <c r="S254" t="s">
        <v>119</v>
      </c>
      <c r="T254">
        <v>35.563099999999999</v>
      </c>
      <c r="U254">
        <v>-83.4983</v>
      </c>
      <c r="V254" t="s">
        <v>3412</v>
      </c>
      <c r="W254">
        <v>247.69112200000001</v>
      </c>
      <c r="X254">
        <v>493070</v>
      </c>
      <c r="Y254">
        <v>6750</v>
      </c>
      <c r="Z254">
        <v>522</v>
      </c>
      <c r="AA254">
        <v>165200</v>
      </c>
      <c r="AB254" t="s">
        <v>4840</v>
      </c>
      <c r="AE254">
        <v>49</v>
      </c>
      <c r="AF254">
        <v>30</v>
      </c>
      <c r="AG254">
        <v>30</v>
      </c>
      <c r="AH254">
        <v>0</v>
      </c>
      <c r="AI254">
        <v>19</v>
      </c>
      <c r="AJ254">
        <v>19</v>
      </c>
      <c r="AK254">
        <v>0</v>
      </c>
      <c r="AL254">
        <v>2</v>
      </c>
    </row>
    <row r="255" spans="1:38" x14ac:dyDescent="0.2">
      <c r="A255" t="s">
        <v>1764</v>
      </c>
      <c r="B255" t="s">
        <v>1764</v>
      </c>
      <c r="C255" t="s">
        <v>27</v>
      </c>
      <c r="D255" t="s">
        <v>28</v>
      </c>
      <c r="E255" t="s">
        <v>29</v>
      </c>
      <c r="F255" t="s">
        <v>30</v>
      </c>
      <c r="G255" t="s">
        <v>367</v>
      </c>
      <c r="H255" t="s">
        <v>4858</v>
      </c>
      <c r="I255" t="s">
        <v>1765</v>
      </c>
      <c r="J255" t="s">
        <v>32</v>
      </c>
      <c r="K255" t="s">
        <v>33</v>
      </c>
      <c r="L255" t="s">
        <v>91</v>
      </c>
      <c r="M255" t="s">
        <v>552</v>
      </c>
      <c r="N255" t="s">
        <v>1766</v>
      </c>
      <c r="O255" t="s">
        <v>1767</v>
      </c>
      <c r="P255" t="s">
        <v>1765</v>
      </c>
      <c r="Q255" t="s">
        <v>1768</v>
      </c>
      <c r="R255" t="s">
        <v>570</v>
      </c>
      <c r="S255" t="s">
        <v>119</v>
      </c>
      <c r="T255">
        <v>35.563099999999999</v>
      </c>
      <c r="U255">
        <v>-83.4983</v>
      </c>
      <c r="V255" t="s">
        <v>3412</v>
      </c>
      <c r="W255">
        <v>324.596743</v>
      </c>
      <c r="X255">
        <v>603519</v>
      </c>
      <c r="Y255">
        <v>8774</v>
      </c>
      <c r="Z255">
        <v>658</v>
      </c>
      <c r="AA255">
        <v>298163</v>
      </c>
      <c r="AB255" t="s">
        <v>4840</v>
      </c>
      <c r="AE255">
        <v>85</v>
      </c>
      <c r="AF255">
        <v>58</v>
      </c>
      <c r="AG255">
        <v>53</v>
      </c>
      <c r="AH255">
        <v>5</v>
      </c>
      <c r="AI255">
        <v>27</v>
      </c>
      <c r="AJ255">
        <v>24</v>
      </c>
      <c r="AK255">
        <v>3</v>
      </c>
      <c r="AL255">
        <v>5</v>
      </c>
    </row>
    <row r="256" spans="1:38" x14ac:dyDescent="0.2">
      <c r="A256" t="s">
        <v>1936</v>
      </c>
      <c r="B256" t="s">
        <v>1936</v>
      </c>
      <c r="C256" t="s">
        <v>27</v>
      </c>
      <c r="D256" t="s">
        <v>28</v>
      </c>
      <c r="E256" t="s">
        <v>29</v>
      </c>
      <c r="F256" t="s">
        <v>30</v>
      </c>
      <c r="G256" t="s">
        <v>367</v>
      </c>
      <c r="H256" t="s">
        <v>4858</v>
      </c>
      <c r="I256" t="s">
        <v>366</v>
      </c>
      <c r="J256" t="s">
        <v>32</v>
      </c>
      <c r="K256" t="s">
        <v>33</v>
      </c>
      <c r="L256" t="s">
        <v>91</v>
      </c>
      <c r="M256" t="s">
        <v>552</v>
      </c>
      <c r="N256" t="s">
        <v>1937</v>
      </c>
      <c r="O256" t="s">
        <v>1938</v>
      </c>
      <c r="P256" t="s">
        <v>366</v>
      </c>
      <c r="Q256" t="s">
        <v>1939</v>
      </c>
      <c r="R256" t="s">
        <v>556</v>
      </c>
      <c r="S256" t="s">
        <v>119</v>
      </c>
      <c r="T256">
        <v>35.467500000000001</v>
      </c>
      <c r="U256">
        <v>-83.561700000000002</v>
      </c>
      <c r="V256" t="s">
        <v>3412</v>
      </c>
      <c r="W256">
        <v>79.646737000000002</v>
      </c>
      <c r="X256">
        <v>125427</v>
      </c>
      <c r="Y256">
        <v>4617</v>
      </c>
      <c r="Z256">
        <v>1392</v>
      </c>
      <c r="AA256">
        <v>86319</v>
      </c>
      <c r="AB256" t="s">
        <v>4840</v>
      </c>
      <c r="AC256" t="s">
        <v>4841</v>
      </c>
      <c r="AE256">
        <v>16</v>
      </c>
      <c r="AF256">
        <v>1</v>
      </c>
      <c r="AG256">
        <v>1</v>
      </c>
      <c r="AH256">
        <v>0</v>
      </c>
      <c r="AI256">
        <v>15</v>
      </c>
      <c r="AJ256">
        <v>15</v>
      </c>
      <c r="AK256">
        <v>0</v>
      </c>
      <c r="AL256">
        <v>0</v>
      </c>
    </row>
    <row r="257" spans="1:38" x14ac:dyDescent="0.2">
      <c r="A257" t="s">
        <v>591</v>
      </c>
      <c r="B257" t="s">
        <v>591</v>
      </c>
      <c r="C257" t="s">
        <v>27</v>
      </c>
      <c r="D257" t="s">
        <v>28</v>
      </c>
      <c r="E257" t="s">
        <v>29</v>
      </c>
      <c r="F257" t="s">
        <v>30</v>
      </c>
      <c r="G257" t="s">
        <v>367</v>
      </c>
      <c r="H257" t="s">
        <v>4858</v>
      </c>
      <c r="I257" t="s">
        <v>592</v>
      </c>
      <c r="J257" t="s">
        <v>32</v>
      </c>
      <c r="K257" t="s">
        <v>33</v>
      </c>
      <c r="L257" t="s">
        <v>91</v>
      </c>
      <c r="M257" t="s">
        <v>552</v>
      </c>
      <c r="N257" t="s">
        <v>593</v>
      </c>
      <c r="O257" t="s">
        <v>594</v>
      </c>
      <c r="P257" t="s">
        <v>592</v>
      </c>
      <c r="Q257" t="s">
        <v>595</v>
      </c>
      <c r="R257" t="s">
        <v>556</v>
      </c>
      <c r="S257" t="s">
        <v>119</v>
      </c>
      <c r="T257">
        <v>35.309399999999997</v>
      </c>
      <c r="U257">
        <v>-84.0261</v>
      </c>
      <c r="V257" t="s">
        <v>3412</v>
      </c>
      <c r="W257">
        <v>181.74619799999999</v>
      </c>
      <c r="X257">
        <v>356217</v>
      </c>
      <c r="Y257">
        <v>4332</v>
      </c>
      <c r="Z257">
        <v>577</v>
      </c>
      <c r="AA257">
        <v>143304</v>
      </c>
      <c r="AB257" t="s">
        <v>4840</v>
      </c>
      <c r="AC257" t="s">
        <v>4841</v>
      </c>
      <c r="AE257">
        <v>24</v>
      </c>
      <c r="AF257">
        <v>2</v>
      </c>
      <c r="AG257">
        <v>2</v>
      </c>
      <c r="AH257">
        <v>0</v>
      </c>
      <c r="AI257">
        <v>22</v>
      </c>
      <c r="AJ257">
        <v>18</v>
      </c>
      <c r="AK257">
        <v>4</v>
      </c>
      <c r="AL257">
        <v>3</v>
      </c>
    </row>
    <row r="258" spans="1:38" x14ac:dyDescent="0.2">
      <c r="A258" t="s">
        <v>674</v>
      </c>
      <c r="B258" t="s">
        <v>674</v>
      </c>
      <c r="C258" t="s">
        <v>27</v>
      </c>
      <c r="D258" t="s">
        <v>28</v>
      </c>
      <c r="E258" t="s">
        <v>29</v>
      </c>
      <c r="F258" t="s">
        <v>30</v>
      </c>
      <c r="G258" t="s">
        <v>367</v>
      </c>
      <c r="H258" t="s">
        <v>4858</v>
      </c>
      <c r="I258" t="s">
        <v>675</v>
      </c>
      <c r="J258" t="s">
        <v>32</v>
      </c>
      <c r="K258" t="s">
        <v>33</v>
      </c>
      <c r="L258" t="s">
        <v>91</v>
      </c>
      <c r="M258" t="s">
        <v>552</v>
      </c>
      <c r="N258" t="s">
        <v>676</v>
      </c>
      <c r="O258" t="s">
        <v>677</v>
      </c>
      <c r="P258" t="s">
        <v>675</v>
      </c>
      <c r="Q258" t="s">
        <v>678</v>
      </c>
      <c r="R258" t="s">
        <v>556</v>
      </c>
      <c r="S258" t="s">
        <v>119</v>
      </c>
      <c r="T258">
        <v>35.135599999999997</v>
      </c>
      <c r="U258">
        <v>-83.191100000000006</v>
      </c>
      <c r="V258" t="s">
        <v>3412</v>
      </c>
      <c r="W258">
        <v>310.97456099999999</v>
      </c>
      <c r="X258">
        <v>478100</v>
      </c>
      <c r="Y258">
        <v>9872</v>
      </c>
      <c r="Z258">
        <v>941</v>
      </c>
      <c r="AA258">
        <v>155051</v>
      </c>
      <c r="AB258" t="s">
        <v>4840</v>
      </c>
      <c r="AC258" t="s">
        <v>4841</v>
      </c>
      <c r="AE258">
        <v>55</v>
      </c>
      <c r="AF258">
        <v>34</v>
      </c>
      <c r="AG258">
        <v>34</v>
      </c>
      <c r="AH258">
        <v>0</v>
      </c>
      <c r="AI258">
        <v>21</v>
      </c>
      <c r="AJ258">
        <v>20</v>
      </c>
      <c r="AK258">
        <v>1</v>
      </c>
      <c r="AL258">
        <v>2</v>
      </c>
    </row>
    <row r="259" spans="1:38" x14ac:dyDescent="0.2">
      <c r="A259" t="s">
        <v>689</v>
      </c>
      <c r="B259" t="s">
        <v>689</v>
      </c>
      <c r="C259" t="s">
        <v>27</v>
      </c>
      <c r="D259" t="s">
        <v>28</v>
      </c>
      <c r="E259" t="s">
        <v>29</v>
      </c>
      <c r="F259" t="s">
        <v>30</v>
      </c>
      <c r="G259" t="s">
        <v>367</v>
      </c>
      <c r="H259" t="s">
        <v>4858</v>
      </c>
      <c r="I259" t="s">
        <v>690</v>
      </c>
      <c r="J259" t="s">
        <v>32</v>
      </c>
      <c r="K259" t="s">
        <v>33</v>
      </c>
      <c r="L259" t="s">
        <v>91</v>
      </c>
      <c r="M259" t="s">
        <v>552</v>
      </c>
      <c r="N259" t="s">
        <v>691</v>
      </c>
      <c r="O259" t="s">
        <v>692</v>
      </c>
      <c r="P259" t="s">
        <v>690</v>
      </c>
      <c r="Q259" t="s">
        <v>693</v>
      </c>
      <c r="R259" t="s">
        <v>556</v>
      </c>
      <c r="S259" t="s">
        <v>119</v>
      </c>
      <c r="T259">
        <v>35.429200000000002</v>
      </c>
      <c r="U259">
        <v>-83.7547</v>
      </c>
      <c r="V259" t="s">
        <v>3412</v>
      </c>
      <c r="W259">
        <v>220.33372600000001</v>
      </c>
      <c r="X259">
        <v>349507</v>
      </c>
      <c r="Y259">
        <v>7442</v>
      </c>
      <c r="Z259">
        <v>964</v>
      </c>
      <c r="AA259">
        <v>927339</v>
      </c>
      <c r="AB259" t="s">
        <v>4840</v>
      </c>
      <c r="AC259" t="s">
        <v>4841</v>
      </c>
      <c r="AE259">
        <v>57</v>
      </c>
      <c r="AF259">
        <v>21</v>
      </c>
      <c r="AG259">
        <v>17</v>
      </c>
      <c r="AH259">
        <v>4</v>
      </c>
      <c r="AI259">
        <v>36</v>
      </c>
      <c r="AJ259">
        <v>35</v>
      </c>
      <c r="AK259">
        <v>1</v>
      </c>
      <c r="AL259">
        <v>3</v>
      </c>
    </row>
    <row r="260" spans="1:38" x14ac:dyDescent="0.2">
      <c r="A260" t="s">
        <v>937</v>
      </c>
      <c r="B260" t="s">
        <v>937</v>
      </c>
      <c r="C260" t="s">
        <v>27</v>
      </c>
      <c r="D260" t="s">
        <v>28</v>
      </c>
      <c r="E260" t="s">
        <v>29</v>
      </c>
      <c r="F260" t="s">
        <v>30</v>
      </c>
      <c r="G260" t="s">
        <v>367</v>
      </c>
      <c r="H260" t="s">
        <v>4858</v>
      </c>
      <c r="I260" t="s">
        <v>938</v>
      </c>
      <c r="J260" t="s">
        <v>32</v>
      </c>
      <c r="K260" t="s">
        <v>33</v>
      </c>
      <c r="L260" t="s">
        <v>91</v>
      </c>
      <c r="M260" t="s">
        <v>552</v>
      </c>
      <c r="N260" t="s">
        <v>939</v>
      </c>
      <c r="O260" t="s">
        <v>940</v>
      </c>
      <c r="P260" t="s">
        <v>938</v>
      </c>
      <c r="Q260" t="s">
        <v>941</v>
      </c>
      <c r="R260" t="s">
        <v>556</v>
      </c>
      <c r="S260" t="s">
        <v>119</v>
      </c>
      <c r="T260">
        <v>35.483511</v>
      </c>
      <c r="U260">
        <v>-83.814757999999998</v>
      </c>
      <c r="V260" t="s">
        <v>3412</v>
      </c>
      <c r="W260">
        <v>226.46763100000001</v>
      </c>
      <c r="X260">
        <v>354794</v>
      </c>
      <c r="Y260">
        <v>7902</v>
      </c>
      <c r="Z260">
        <v>935</v>
      </c>
      <c r="AA260">
        <v>260633</v>
      </c>
      <c r="AB260" t="s">
        <v>4840</v>
      </c>
      <c r="AC260" t="s">
        <v>4841</v>
      </c>
      <c r="AE260">
        <v>77</v>
      </c>
      <c r="AF260">
        <v>52</v>
      </c>
      <c r="AG260">
        <v>45</v>
      </c>
      <c r="AH260">
        <v>7</v>
      </c>
      <c r="AI260">
        <v>25</v>
      </c>
      <c r="AJ260">
        <v>21</v>
      </c>
      <c r="AK260">
        <v>4</v>
      </c>
      <c r="AL260">
        <v>2</v>
      </c>
    </row>
    <row r="261" spans="1:38" x14ac:dyDescent="0.2">
      <c r="A261" t="s">
        <v>1056</v>
      </c>
      <c r="B261" t="s">
        <v>1056</v>
      </c>
      <c r="C261" t="s">
        <v>27</v>
      </c>
      <c r="D261" t="s">
        <v>28</v>
      </c>
      <c r="E261" t="s">
        <v>29</v>
      </c>
      <c r="F261" t="s">
        <v>30</v>
      </c>
      <c r="G261" t="s">
        <v>367</v>
      </c>
      <c r="H261" t="s">
        <v>4858</v>
      </c>
      <c r="I261" t="s">
        <v>1057</v>
      </c>
      <c r="J261" t="s">
        <v>32</v>
      </c>
      <c r="K261" t="s">
        <v>33</v>
      </c>
      <c r="L261" t="s">
        <v>91</v>
      </c>
      <c r="M261" t="s">
        <v>552</v>
      </c>
      <c r="N261" t="s">
        <v>1058</v>
      </c>
      <c r="O261" t="s">
        <v>1059</v>
      </c>
      <c r="P261" t="s">
        <v>1057</v>
      </c>
      <c r="Q261" t="s">
        <v>1060</v>
      </c>
      <c r="R261" t="s">
        <v>556</v>
      </c>
      <c r="S261" t="s">
        <v>119</v>
      </c>
      <c r="T261">
        <v>35.599400000000003</v>
      </c>
      <c r="U261">
        <v>-83.103300000000004</v>
      </c>
      <c r="V261" t="s">
        <v>3412</v>
      </c>
      <c r="W261">
        <v>63.151206000000002</v>
      </c>
      <c r="X261">
        <v>67083</v>
      </c>
      <c r="Y261">
        <v>2639</v>
      </c>
      <c r="Z261">
        <v>7334</v>
      </c>
      <c r="AA261">
        <v>121842</v>
      </c>
      <c r="AB261" t="s">
        <v>4840</v>
      </c>
      <c r="AC261" t="s">
        <v>4841</v>
      </c>
      <c r="AE261">
        <v>44</v>
      </c>
      <c r="AF261">
        <v>1</v>
      </c>
      <c r="AG261">
        <v>1</v>
      </c>
      <c r="AH261">
        <v>0</v>
      </c>
      <c r="AI261">
        <v>43</v>
      </c>
      <c r="AJ261">
        <v>42</v>
      </c>
      <c r="AK261">
        <v>1</v>
      </c>
      <c r="AL261">
        <v>0</v>
      </c>
    </row>
    <row r="262" spans="1:38" x14ac:dyDescent="0.2">
      <c r="A262" t="s">
        <v>1222</v>
      </c>
      <c r="B262" t="s">
        <v>1222</v>
      </c>
      <c r="C262" t="s">
        <v>27</v>
      </c>
      <c r="D262" t="s">
        <v>28</v>
      </c>
      <c r="E262" t="s">
        <v>29</v>
      </c>
      <c r="F262" t="s">
        <v>30</v>
      </c>
      <c r="G262" t="s">
        <v>367</v>
      </c>
      <c r="H262" t="s">
        <v>4858</v>
      </c>
      <c r="I262" t="s">
        <v>1223</v>
      </c>
      <c r="J262" t="s">
        <v>32</v>
      </c>
      <c r="K262" t="s">
        <v>33</v>
      </c>
      <c r="L262" t="s">
        <v>91</v>
      </c>
      <c r="M262" t="s">
        <v>552</v>
      </c>
      <c r="N262" t="s">
        <v>1224</v>
      </c>
      <c r="O262" t="s">
        <v>1225</v>
      </c>
      <c r="P262" t="s">
        <v>1223</v>
      </c>
      <c r="Q262" t="s">
        <v>1226</v>
      </c>
      <c r="R262" t="s">
        <v>973</v>
      </c>
      <c r="S262" t="s">
        <v>119</v>
      </c>
      <c r="T262">
        <v>34.477310000000003</v>
      </c>
      <c r="U262">
        <v>-86.058300000000003</v>
      </c>
      <c r="V262" t="s">
        <v>3412</v>
      </c>
      <c r="W262">
        <v>81.757452000000001</v>
      </c>
      <c r="X262">
        <v>112308</v>
      </c>
      <c r="Y262">
        <v>3203</v>
      </c>
      <c r="Z262">
        <v>1495</v>
      </c>
      <c r="AA262">
        <v>130394</v>
      </c>
      <c r="AB262" t="s">
        <v>4840</v>
      </c>
      <c r="AC262" t="s">
        <v>4841</v>
      </c>
      <c r="AE262">
        <v>32</v>
      </c>
      <c r="AF262">
        <v>8</v>
      </c>
      <c r="AG262">
        <v>8</v>
      </c>
      <c r="AH262">
        <v>0</v>
      </c>
      <c r="AI262">
        <v>24</v>
      </c>
      <c r="AJ262">
        <v>23</v>
      </c>
      <c r="AK262">
        <v>1</v>
      </c>
      <c r="AL262">
        <v>0</v>
      </c>
    </row>
    <row r="263" spans="1:38" x14ac:dyDescent="0.2">
      <c r="A263" t="s">
        <v>1521</v>
      </c>
      <c r="B263" t="s">
        <v>1521</v>
      </c>
      <c r="C263" t="s">
        <v>27</v>
      </c>
      <c r="D263" t="s">
        <v>28</v>
      </c>
      <c r="E263" t="s">
        <v>29</v>
      </c>
      <c r="F263" t="s">
        <v>30</v>
      </c>
      <c r="G263" t="s">
        <v>367</v>
      </c>
      <c r="H263" t="s">
        <v>4858</v>
      </c>
      <c r="I263" t="s">
        <v>1522</v>
      </c>
      <c r="J263" t="s">
        <v>32</v>
      </c>
      <c r="K263" t="s">
        <v>33</v>
      </c>
      <c r="L263" t="s">
        <v>91</v>
      </c>
      <c r="M263" t="s">
        <v>552</v>
      </c>
      <c r="N263" t="s">
        <v>1523</v>
      </c>
      <c r="O263" t="s">
        <v>1524</v>
      </c>
      <c r="P263" t="s">
        <v>1522</v>
      </c>
      <c r="Q263" t="s">
        <v>1525</v>
      </c>
      <c r="R263" t="s">
        <v>973</v>
      </c>
      <c r="S263" t="s">
        <v>119</v>
      </c>
      <c r="T263">
        <v>34.350560000000002</v>
      </c>
      <c r="U263">
        <v>-85.675250000000005</v>
      </c>
      <c r="V263" t="s">
        <v>3412</v>
      </c>
      <c r="W263">
        <v>146.456524</v>
      </c>
      <c r="X263">
        <v>227282</v>
      </c>
      <c r="Y263">
        <v>4045</v>
      </c>
      <c r="Z263">
        <v>845</v>
      </c>
      <c r="AA263">
        <v>118663</v>
      </c>
      <c r="AB263" t="s">
        <v>4840</v>
      </c>
      <c r="AC263" t="s">
        <v>4841</v>
      </c>
      <c r="AE263">
        <v>44</v>
      </c>
      <c r="AF263">
        <v>16</v>
      </c>
      <c r="AG263">
        <v>16</v>
      </c>
      <c r="AH263">
        <v>0</v>
      </c>
      <c r="AI263">
        <v>28</v>
      </c>
      <c r="AJ263">
        <v>27</v>
      </c>
      <c r="AK263">
        <v>1</v>
      </c>
      <c r="AL263">
        <v>1</v>
      </c>
    </row>
    <row r="264" spans="1:38" x14ac:dyDescent="0.2">
      <c r="A264" t="s">
        <v>3454</v>
      </c>
      <c r="B264" t="s">
        <v>3454</v>
      </c>
      <c r="C264" t="s">
        <v>27</v>
      </c>
      <c r="D264" t="s">
        <v>28</v>
      </c>
      <c r="E264" t="s">
        <v>29</v>
      </c>
      <c r="F264" t="s">
        <v>30</v>
      </c>
      <c r="G264" t="s">
        <v>367</v>
      </c>
      <c r="H264" t="s">
        <v>4858</v>
      </c>
      <c r="I264" t="s">
        <v>3453</v>
      </c>
      <c r="J264" t="s">
        <v>32</v>
      </c>
      <c r="K264" t="s">
        <v>33</v>
      </c>
      <c r="L264" t="s">
        <v>2321</v>
      </c>
      <c r="M264" t="s">
        <v>2304</v>
      </c>
      <c r="N264" t="s">
        <v>4178</v>
      </c>
      <c r="O264" t="s">
        <v>4179</v>
      </c>
      <c r="P264" t="s">
        <v>3453</v>
      </c>
      <c r="Q264" t="s">
        <v>4180</v>
      </c>
      <c r="R264" t="s">
        <v>4137</v>
      </c>
      <c r="S264" t="s">
        <v>119</v>
      </c>
      <c r="T264">
        <v>32.370877999999998</v>
      </c>
      <c r="U264">
        <v>-64.696337999999997</v>
      </c>
      <c r="V264" t="s">
        <v>4831</v>
      </c>
      <c r="W264">
        <v>39.944650000000003</v>
      </c>
      <c r="X264">
        <v>38009</v>
      </c>
      <c r="Y264">
        <v>503</v>
      </c>
      <c r="Z264">
        <v>134780</v>
      </c>
      <c r="AA264">
        <v>1115129</v>
      </c>
      <c r="AB264" t="s">
        <v>4840</v>
      </c>
      <c r="AC264" t="s">
        <v>4841</v>
      </c>
      <c r="AE264">
        <v>24</v>
      </c>
      <c r="AF264">
        <v>1</v>
      </c>
      <c r="AG264">
        <v>1</v>
      </c>
      <c r="AH264">
        <v>0</v>
      </c>
      <c r="AI264">
        <v>23</v>
      </c>
      <c r="AJ264">
        <v>8</v>
      </c>
      <c r="AK264">
        <v>15</v>
      </c>
      <c r="AL264">
        <v>0</v>
      </c>
    </row>
    <row r="265" spans="1:38" x14ac:dyDescent="0.2">
      <c r="A265" t="s">
        <v>3456</v>
      </c>
      <c r="B265" t="s">
        <v>3456</v>
      </c>
      <c r="C265" t="s">
        <v>27</v>
      </c>
      <c r="D265" t="s">
        <v>28</v>
      </c>
      <c r="E265" t="s">
        <v>29</v>
      </c>
      <c r="F265" t="s">
        <v>30</v>
      </c>
      <c r="G265" t="s">
        <v>367</v>
      </c>
      <c r="H265" t="s">
        <v>4858</v>
      </c>
      <c r="I265" t="s">
        <v>3455</v>
      </c>
      <c r="J265" t="s">
        <v>32</v>
      </c>
      <c r="K265" t="s">
        <v>33</v>
      </c>
      <c r="L265" t="s">
        <v>2321</v>
      </c>
      <c r="M265" t="s">
        <v>2304</v>
      </c>
      <c r="N265" t="s">
        <v>4175</v>
      </c>
      <c r="O265" t="s">
        <v>4176</v>
      </c>
      <c r="P265" t="s">
        <v>3455</v>
      </c>
      <c r="Q265" t="s">
        <v>4177</v>
      </c>
      <c r="R265" t="s">
        <v>4122</v>
      </c>
      <c r="S265" t="s">
        <v>119</v>
      </c>
      <c r="T265">
        <v>48.923945000000003</v>
      </c>
      <c r="U265">
        <v>13.827279000000001</v>
      </c>
      <c r="V265" t="s">
        <v>3436</v>
      </c>
      <c r="W265">
        <v>49.633540000000004</v>
      </c>
      <c r="X265">
        <v>70637</v>
      </c>
      <c r="Y265">
        <v>302</v>
      </c>
      <c r="Z265">
        <v>80109</v>
      </c>
      <c r="AA265">
        <v>747820</v>
      </c>
      <c r="AB265" t="s">
        <v>4840</v>
      </c>
      <c r="AC265" t="s">
        <v>4841</v>
      </c>
      <c r="AE265">
        <v>13</v>
      </c>
      <c r="AF265">
        <v>0</v>
      </c>
      <c r="AG265">
        <v>0</v>
      </c>
      <c r="AH265">
        <v>0</v>
      </c>
      <c r="AI265">
        <v>13</v>
      </c>
      <c r="AJ265">
        <v>2</v>
      </c>
      <c r="AK265">
        <v>11</v>
      </c>
      <c r="AL265">
        <v>0</v>
      </c>
    </row>
    <row r="266" spans="1:38" x14ac:dyDescent="0.2">
      <c r="A266" t="s">
        <v>3458</v>
      </c>
      <c r="B266" t="s">
        <v>3458</v>
      </c>
      <c r="C266" t="s">
        <v>27</v>
      </c>
      <c r="D266" t="s">
        <v>28</v>
      </c>
      <c r="E266" t="s">
        <v>29</v>
      </c>
      <c r="F266" t="s">
        <v>30</v>
      </c>
      <c r="G266" t="s">
        <v>367</v>
      </c>
      <c r="H266" t="s">
        <v>4858</v>
      </c>
      <c r="I266" t="s">
        <v>3457</v>
      </c>
      <c r="J266" t="s">
        <v>32</v>
      </c>
      <c r="K266" t="s">
        <v>33</v>
      </c>
      <c r="L266" t="s">
        <v>2321</v>
      </c>
      <c r="M266" t="s">
        <v>2304</v>
      </c>
      <c r="N266" t="s">
        <v>4145</v>
      </c>
      <c r="O266" t="s">
        <v>4146</v>
      </c>
      <c r="P266" t="s">
        <v>3457</v>
      </c>
      <c r="Q266" t="s">
        <v>4147</v>
      </c>
      <c r="R266" t="s">
        <v>4133</v>
      </c>
      <c r="S266" t="s">
        <v>119</v>
      </c>
      <c r="T266">
        <v>41.617221999999998</v>
      </c>
      <c r="U266">
        <v>-3.5030559999999999</v>
      </c>
      <c r="V266" t="s">
        <v>3416</v>
      </c>
      <c r="W266">
        <v>75.727135000000004</v>
      </c>
      <c r="X266">
        <v>98817</v>
      </c>
      <c r="Y266">
        <v>1799</v>
      </c>
      <c r="Z266">
        <v>4281</v>
      </c>
      <c r="AA266">
        <v>318892</v>
      </c>
      <c r="AB266" t="s">
        <v>4840</v>
      </c>
      <c r="AC266" t="s">
        <v>4841</v>
      </c>
      <c r="AE266">
        <v>16</v>
      </c>
      <c r="AF266">
        <v>4</v>
      </c>
      <c r="AG266">
        <v>2</v>
      </c>
      <c r="AH266">
        <v>2</v>
      </c>
      <c r="AI266">
        <v>12</v>
      </c>
      <c r="AJ266">
        <v>9</v>
      </c>
      <c r="AK266">
        <v>3</v>
      </c>
      <c r="AL266">
        <v>0</v>
      </c>
    </row>
    <row r="267" spans="1:38" x14ac:dyDescent="0.2">
      <c r="A267" t="s">
        <v>3460</v>
      </c>
      <c r="B267" t="s">
        <v>3460</v>
      </c>
      <c r="C267" t="s">
        <v>27</v>
      </c>
      <c r="D267" t="s">
        <v>28</v>
      </c>
      <c r="E267" t="s">
        <v>29</v>
      </c>
      <c r="F267" t="s">
        <v>30</v>
      </c>
      <c r="G267" t="s">
        <v>367</v>
      </c>
      <c r="H267" t="s">
        <v>4858</v>
      </c>
      <c r="I267" t="s">
        <v>3459</v>
      </c>
      <c r="J267" t="s">
        <v>32</v>
      </c>
      <c r="K267" t="s">
        <v>33</v>
      </c>
      <c r="L267" t="s">
        <v>2321</v>
      </c>
      <c r="M267" t="s">
        <v>2304</v>
      </c>
      <c r="N267" t="s">
        <v>4141</v>
      </c>
      <c r="O267" t="s">
        <v>4142</v>
      </c>
      <c r="P267" t="s">
        <v>3459</v>
      </c>
      <c r="Q267" t="s">
        <v>4143</v>
      </c>
      <c r="R267" t="s">
        <v>4144</v>
      </c>
      <c r="S267" t="s">
        <v>119</v>
      </c>
      <c r="T267">
        <v>47.815291999999999</v>
      </c>
      <c r="U267">
        <v>6.7898100000000001</v>
      </c>
      <c r="V267" t="s">
        <v>4833</v>
      </c>
      <c r="W267">
        <v>272.44341600000001</v>
      </c>
      <c r="X267">
        <v>260857</v>
      </c>
      <c r="Y267">
        <v>13812</v>
      </c>
      <c r="Z267">
        <v>4652</v>
      </c>
      <c r="AA267">
        <v>237557</v>
      </c>
      <c r="AB267" t="s">
        <v>4840</v>
      </c>
      <c r="AC267" t="s">
        <v>4841</v>
      </c>
      <c r="AE267">
        <v>90</v>
      </c>
      <c r="AF267">
        <v>58</v>
      </c>
      <c r="AG267">
        <v>41</v>
      </c>
      <c r="AH267">
        <v>17</v>
      </c>
      <c r="AI267">
        <v>32</v>
      </c>
      <c r="AJ267">
        <v>25</v>
      </c>
      <c r="AK267">
        <v>7</v>
      </c>
      <c r="AL267">
        <v>6</v>
      </c>
    </row>
    <row r="268" spans="1:38" x14ac:dyDescent="0.2">
      <c r="A268" t="s">
        <v>3494</v>
      </c>
      <c r="B268" t="s">
        <v>3494</v>
      </c>
      <c r="C268" t="s">
        <v>27</v>
      </c>
      <c r="D268" t="s">
        <v>28</v>
      </c>
      <c r="E268" t="s">
        <v>29</v>
      </c>
      <c r="F268" t="s">
        <v>30</v>
      </c>
      <c r="G268" t="s">
        <v>367</v>
      </c>
      <c r="H268" t="s">
        <v>4858</v>
      </c>
      <c r="I268" t="s">
        <v>3461</v>
      </c>
      <c r="J268" t="s">
        <v>32</v>
      </c>
      <c r="K268" t="s">
        <v>33</v>
      </c>
      <c r="L268" t="s">
        <v>2321</v>
      </c>
      <c r="M268" t="s">
        <v>2304</v>
      </c>
      <c r="N268" t="s">
        <v>4138</v>
      </c>
      <c r="O268" t="s">
        <v>4139</v>
      </c>
      <c r="P268" t="s">
        <v>3461</v>
      </c>
      <c r="Q268" t="s">
        <v>4140</v>
      </c>
      <c r="R268" t="s">
        <v>3868</v>
      </c>
      <c r="S268" t="s">
        <v>119</v>
      </c>
      <c r="T268">
        <v>45.697009999999999</v>
      </c>
      <c r="U268">
        <v>-121.346692</v>
      </c>
      <c r="V268" t="s">
        <v>3412</v>
      </c>
      <c r="W268">
        <v>55.298419000000003</v>
      </c>
      <c r="X268">
        <v>39348</v>
      </c>
      <c r="Y268">
        <v>1374</v>
      </c>
      <c r="Z268">
        <v>35805</v>
      </c>
      <c r="AA268">
        <v>684290</v>
      </c>
      <c r="AB268" t="s">
        <v>4840</v>
      </c>
      <c r="AC268" t="s">
        <v>4841</v>
      </c>
      <c r="AE268">
        <v>27</v>
      </c>
      <c r="AF268">
        <v>2</v>
      </c>
      <c r="AG268">
        <v>2</v>
      </c>
      <c r="AH268">
        <v>0</v>
      </c>
      <c r="AI268">
        <v>25</v>
      </c>
      <c r="AJ268">
        <v>8</v>
      </c>
      <c r="AK268">
        <v>17</v>
      </c>
      <c r="AL268">
        <v>1</v>
      </c>
    </row>
    <row r="269" spans="1:38" x14ac:dyDescent="0.2">
      <c r="A269" t="s">
        <v>3497</v>
      </c>
      <c r="B269" t="s">
        <v>3497</v>
      </c>
      <c r="C269" t="s">
        <v>27</v>
      </c>
      <c r="D269" t="s">
        <v>28</v>
      </c>
      <c r="E269" t="s">
        <v>29</v>
      </c>
      <c r="F269" t="s">
        <v>30</v>
      </c>
      <c r="G269" t="s">
        <v>367</v>
      </c>
      <c r="H269" t="s">
        <v>4858</v>
      </c>
      <c r="I269" t="s">
        <v>3496</v>
      </c>
      <c r="J269" t="s">
        <v>32</v>
      </c>
      <c r="K269" t="s">
        <v>33</v>
      </c>
      <c r="L269" t="s">
        <v>2321</v>
      </c>
      <c r="M269" t="s">
        <v>2304</v>
      </c>
      <c r="N269" t="s">
        <v>4134</v>
      </c>
      <c r="O269" t="s">
        <v>4135</v>
      </c>
      <c r="P269" t="s">
        <v>3496</v>
      </c>
      <c r="Q269" t="s">
        <v>4136</v>
      </c>
      <c r="R269" t="s">
        <v>4137</v>
      </c>
      <c r="S269" t="s">
        <v>119</v>
      </c>
      <c r="T269">
        <v>32.370398999999999</v>
      </c>
      <c r="U269">
        <v>-64.695702999999995</v>
      </c>
      <c r="V269" t="s">
        <v>4831</v>
      </c>
      <c r="W269">
        <v>32.974086999999997</v>
      </c>
      <c r="X269">
        <v>2158</v>
      </c>
      <c r="Y269">
        <v>176</v>
      </c>
      <c r="Z269">
        <v>765918</v>
      </c>
      <c r="AA269">
        <v>2524511</v>
      </c>
      <c r="AB269" t="s">
        <v>4840</v>
      </c>
      <c r="AC269" t="s">
        <v>4841</v>
      </c>
      <c r="AE269">
        <v>18</v>
      </c>
      <c r="AF269">
        <v>0</v>
      </c>
      <c r="AG269">
        <v>0</v>
      </c>
      <c r="AH269">
        <v>0</v>
      </c>
      <c r="AI269">
        <v>18</v>
      </c>
      <c r="AJ269">
        <v>0</v>
      </c>
      <c r="AK269">
        <v>18</v>
      </c>
      <c r="AL269">
        <v>0</v>
      </c>
    </row>
    <row r="270" spans="1:38" x14ac:dyDescent="0.2">
      <c r="A270" t="s">
        <v>3499</v>
      </c>
      <c r="B270" t="s">
        <v>3499</v>
      </c>
      <c r="C270" t="s">
        <v>27</v>
      </c>
      <c r="D270" t="s">
        <v>28</v>
      </c>
      <c r="E270" t="s">
        <v>29</v>
      </c>
      <c r="F270" t="s">
        <v>30</v>
      </c>
      <c r="G270" t="s">
        <v>367</v>
      </c>
      <c r="H270" t="s">
        <v>4858</v>
      </c>
      <c r="I270" t="s">
        <v>3498</v>
      </c>
      <c r="J270" t="s">
        <v>32</v>
      </c>
      <c r="K270" t="s">
        <v>33</v>
      </c>
      <c r="L270" t="s">
        <v>2321</v>
      </c>
      <c r="M270" t="s">
        <v>2304</v>
      </c>
      <c r="N270" t="s">
        <v>4130</v>
      </c>
      <c r="O270" t="s">
        <v>4131</v>
      </c>
      <c r="P270" t="s">
        <v>3498</v>
      </c>
      <c r="Q270" t="s">
        <v>4132</v>
      </c>
      <c r="R270" t="s">
        <v>4133</v>
      </c>
      <c r="S270" t="s">
        <v>119</v>
      </c>
      <c r="T270">
        <v>42.046663000000002</v>
      </c>
      <c r="U270">
        <v>-3.0419420000000001</v>
      </c>
      <c r="V270" t="s">
        <v>3416</v>
      </c>
      <c r="W270">
        <v>46.985664</v>
      </c>
      <c r="X270">
        <v>204667</v>
      </c>
      <c r="Y270">
        <v>1911</v>
      </c>
      <c r="Z270">
        <v>652</v>
      </c>
      <c r="AA270">
        <v>40009</v>
      </c>
      <c r="AB270" t="s">
        <v>4840</v>
      </c>
      <c r="AC270" t="s">
        <v>4841</v>
      </c>
      <c r="AE270">
        <v>2</v>
      </c>
      <c r="AF270">
        <v>0</v>
      </c>
      <c r="AG270">
        <v>0</v>
      </c>
      <c r="AH270">
        <v>0</v>
      </c>
      <c r="AI270">
        <v>2</v>
      </c>
      <c r="AJ270">
        <v>2</v>
      </c>
      <c r="AK270">
        <v>0</v>
      </c>
      <c r="AL270">
        <v>0</v>
      </c>
    </row>
    <row r="271" spans="1:38" x14ac:dyDescent="0.2">
      <c r="A271" t="s">
        <v>3507</v>
      </c>
      <c r="B271" t="s">
        <v>3507</v>
      </c>
      <c r="C271" t="s">
        <v>27</v>
      </c>
      <c r="D271" t="s">
        <v>28</v>
      </c>
      <c r="E271" t="s">
        <v>29</v>
      </c>
      <c r="F271" t="s">
        <v>30</v>
      </c>
      <c r="G271" t="s">
        <v>367</v>
      </c>
      <c r="H271" t="s">
        <v>4858</v>
      </c>
      <c r="I271" t="s">
        <v>3502</v>
      </c>
      <c r="J271" t="s">
        <v>32</v>
      </c>
      <c r="K271" t="s">
        <v>33</v>
      </c>
      <c r="L271" t="s">
        <v>2321</v>
      </c>
      <c r="M271" t="s">
        <v>2304</v>
      </c>
      <c r="N271" t="s">
        <v>4123</v>
      </c>
      <c r="O271" t="s">
        <v>4124</v>
      </c>
      <c r="P271" t="s">
        <v>3502</v>
      </c>
      <c r="Q271" t="s">
        <v>4125</v>
      </c>
      <c r="R271" t="s">
        <v>4122</v>
      </c>
      <c r="S271" t="s">
        <v>119</v>
      </c>
      <c r="T271">
        <v>48.861078999999997</v>
      </c>
      <c r="U271">
        <v>13.858446000000001</v>
      </c>
      <c r="V271" t="s">
        <v>3436</v>
      </c>
      <c r="W271">
        <v>31.464305</v>
      </c>
      <c r="X271">
        <v>463</v>
      </c>
      <c r="Y271">
        <v>107</v>
      </c>
      <c r="Z271">
        <v>722489</v>
      </c>
      <c r="AA271">
        <v>1788505</v>
      </c>
      <c r="AB271" t="s">
        <v>4840</v>
      </c>
      <c r="AC271" t="s">
        <v>4841</v>
      </c>
      <c r="AE271">
        <v>22</v>
      </c>
      <c r="AF271">
        <v>0</v>
      </c>
      <c r="AG271">
        <v>0</v>
      </c>
      <c r="AH271">
        <v>0</v>
      </c>
      <c r="AI271">
        <v>22</v>
      </c>
      <c r="AJ271">
        <v>4</v>
      </c>
      <c r="AK271">
        <v>18</v>
      </c>
      <c r="AL271">
        <v>0</v>
      </c>
    </row>
    <row r="272" spans="1:38" x14ac:dyDescent="0.2">
      <c r="A272" t="s">
        <v>3503</v>
      </c>
      <c r="B272" t="s">
        <v>3503</v>
      </c>
      <c r="C272" t="s">
        <v>27</v>
      </c>
      <c r="D272" t="s">
        <v>28</v>
      </c>
      <c r="E272" t="s">
        <v>29</v>
      </c>
      <c r="F272" t="s">
        <v>30</v>
      </c>
      <c r="G272" t="s">
        <v>367</v>
      </c>
      <c r="H272" t="s">
        <v>4858</v>
      </c>
      <c r="I272" t="s">
        <v>3502</v>
      </c>
      <c r="J272" t="s">
        <v>32</v>
      </c>
      <c r="K272" t="s">
        <v>33</v>
      </c>
      <c r="L272" t="s">
        <v>2321</v>
      </c>
      <c r="M272" t="s">
        <v>2304</v>
      </c>
      <c r="N272" t="s">
        <v>4119</v>
      </c>
      <c r="O272" t="s">
        <v>4120</v>
      </c>
      <c r="P272" t="s">
        <v>3502</v>
      </c>
      <c r="Q272" t="s">
        <v>4121</v>
      </c>
      <c r="R272" t="s">
        <v>4122</v>
      </c>
      <c r="S272" t="s">
        <v>119</v>
      </c>
      <c r="T272">
        <v>48.861078999999997</v>
      </c>
      <c r="U272">
        <v>13.858446000000001</v>
      </c>
      <c r="V272" t="s">
        <v>3436</v>
      </c>
      <c r="W272">
        <v>32.722468999999997</v>
      </c>
      <c r="X272">
        <v>10242</v>
      </c>
      <c r="Y272">
        <v>197</v>
      </c>
      <c r="Z272">
        <v>305123</v>
      </c>
      <c r="AA272">
        <v>1125495</v>
      </c>
      <c r="AB272" t="s">
        <v>4840</v>
      </c>
      <c r="AC272" t="s">
        <v>4841</v>
      </c>
      <c r="AE272">
        <v>19</v>
      </c>
      <c r="AF272">
        <v>0</v>
      </c>
      <c r="AG272">
        <v>0</v>
      </c>
      <c r="AH272">
        <v>0</v>
      </c>
      <c r="AI272">
        <v>19</v>
      </c>
      <c r="AJ272">
        <v>4</v>
      </c>
      <c r="AK272">
        <v>15</v>
      </c>
      <c r="AL272">
        <v>0</v>
      </c>
    </row>
    <row r="273" spans="1:38" x14ac:dyDescent="0.2">
      <c r="A273" t="s">
        <v>3506</v>
      </c>
      <c r="B273" t="s">
        <v>3506</v>
      </c>
      <c r="C273" t="s">
        <v>27</v>
      </c>
      <c r="D273" t="s">
        <v>28</v>
      </c>
      <c r="E273" t="s">
        <v>29</v>
      </c>
      <c r="F273" t="s">
        <v>30</v>
      </c>
      <c r="G273" t="s">
        <v>367</v>
      </c>
      <c r="H273" t="s">
        <v>4858</v>
      </c>
      <c r="I273" t="s">
        <v>3502</v>
      </c>
      <c r="J273" t="s">
        <v>32</v>
      </c>
      <c r="K273" t="s">
        <v>33</v>
      </c>
      <c r="L273" t="s">
        <v>2321</v>
      </c>
      <c r="M273" t="s">
        <v>2304</v>
      </c>
      <c r="N273" t="s">
        <v>4172</v>
      </c>
      <c r="O273" t="s">
        <v>4173</v>
      </c>
      <c r="P273" t="s">
        <v>3502</v>
      </c>
      <c r="Q273" t="s">
        <v>4174</v>
      </c>
      <c r="R273" t="s">
        <v>4122</v>
      </c>
      <c r="S273" t="s">
        <v>119</v>
      </c>
      <c r="T273">
        <v>48.861083000000001</v>
      </c>
      <c r="U273">
        <v>13.858446000000001</v>
      </c>
      <c r="V273" t="s">
        <v>3436</v>
      </c>
      <c r="W273">
        <v>96.489345999999998</v>
      </c>
      <c r="X273">
        <v>68132</v>
      </c>
      <c r="Y273">
        <v>4474</v>
      </c>
      <c r="Z273">
        <v>7969</v>
      </c>
      <c r="AA273">
        <v>668559</v>
      </c>
      <c r="AB273" t="s">
        <v>4840</v>
      </c>
      <c r="AC273" t="s">
        <v>4841</v>
      </c>
      <c r="AE273">
        <v>62</v>
      </c>
      <c r="AF273">
        <v>40</v>
      </c>
      <c r="AG273">
        <v>19</v>
      </c>
      <c r="AH273">
        <v>21</v>
      </c>
      <c r="AI273">
        <v>22</v>
      </c>
      <c r="AJ273">
        <v>21</v>
      </c>
      <c r="AK273">
        <v>1</v>
      </c>
      <c r="AL273">
        <v>4</v>
      </c>
    </row>
    <row r="274" spans="1:38" x14ac:dyDescent="0.2">
      <c r="A274" t="s">
        <v>3505</v>
      </c>
      <c r="B274" t="s">
        <v>3505</v>
      </c>
      <c r="C274" t="s">
        <v>27</v>
      </c>
      <c r="D274" t="s">
        <v>28</v>
      </c>
      <c r="E274" t="s">
        <v>29</v>
      </c>
      <c r="F274" t="s">
        <v>30</v>
      </c>
      <c r="G274" t="s">
        <v>367</v>
      </c>
      <c r="H274" t="s">
        <v>4858</v>
      </c>
      <c r="I274" t="s">
        <v>3502</v>
      </c>
      <c r="J274" t="s">
        <v>32</v>
      </c>
      <c r="K274" t="s">
        <v>33</v>
      </c>
      <c r="L274" t="s">
        <v>2321</v>
      </c>
      <c r="M274" t="s">
        <v>2304</v>
      </c>
      <c r="N274" t="s">
        <v>4169</v>
      </c>
      <c r="O274" t="s">
        <v>4170</v>
      </c>
      <c r="P274" t="s">
        <v>3502</v>
      </c>
      <c r="Q274" t="s">
        <v>4171</v>
      </c>
      <c r="R274" t="s">
        <v>4129</v>
      </c>
      <c r="S274" t="s">
        <v>119</v>
      </c>
      <c r="T274">
        <v>48.946334</v>
      </c>
      <c r="U274">
        <v>13.467510000000001</v>
      </c>
      <c r="V274" t="s">
        <v>4834</v>
      </c>
      <c r="W274">
        <v>251.33457000000001</v>
      </c>
      <c r="X274">
        <v>180866</v>
      </c>
      <c r="Y274">
        <v>17136</v>
      </c>
      <c r="Z274">
        <v>5165</v>
      </c>
      <c r="AA274">
        <v>531377</v>
      </c>
      <c r="AB274" t="s">
        <v>4840</v>
      </c>
      <c r="AC274" t="s">
        <v>4841</v>
      </c>
      <c r="AE274">
        <v>42</v>
      </c>
      <c r="AF274">
        <v>33</v>
      </c>
      <c r="AG274">
        <v>17</v>
      </c>
      <c r="AH274">
        <v>16</v>
      </c>
      <c r="AI274">
        <v>9</v>
      </c>
      <c r="AJ274">
        <v>9</v>
      </c>
      <c r="AK274">
        <v>0</v>
      </c>
      <c r="AL274">
        <v>4</v>
      </c>
    </row>
    <row r="275" spans="1:38" x14ac:dyDescent="0.2">
      <c r="A275" t="s">
        <v>3504</v>
      </c>
      <c r="B275" t="s">
        <v>3504</v>
      </c>
      <c r="C275" t="s">
        <v>27</v>
      </c>
      <c r="D275" t="s">
        <v>28</v>
      </c>
      <c r="E275" t="s">
        <v>29</v>
      </c>
      <c r="F275" t="s">
        <v>30</v>
      </c>
      <c r="G275" t="s">
        <v>367</v>
      </c>
      <c r="H275" t="s">
        <v>4858</v>
      </c>
      <c r="I275" t="s">
        <v>3502</v>
      </c>
      <c r="J275" t="s">
        <v>32</v>
      </c>
      <c r="K275" t="s">
        <v>33</v>
      </c>
      <c r="L275" t="s">
        <v>2321</v>
      </c>
      <c r="M275" t="s">
        <v>2304</v>
      </c>
      <c r="N275" t="s">
        <v>4166</v>
      </c>
      <c r="O275" t="s">
        <v>4167</v>
      </c>
      <c r="P275" t="s">
        <v>3502</v>
      </c>
      <c r="Q275" t="s">
        <v>4168</v>
      </c>
      <c r="R275" t="s">
        <v>4122</v>
      </c>
      <c r="S275" t="s">
        <v>119</v>
      </c>
      <c r="T275">
        <v>48.861078999999997</v>
      </c>
      <c r="U275">
        <v>13.858446000000001</v>
      </c>
      <c r="V275" t="s">
        <v>3436</v>
      </c>
      <c r="W275">
        <v>34.880516999999998</v>
      </c>
      <c r="X275">
        <v>12876</v>
      </c>
      <c r="Y275">
        <v>911</v>
      </c>
      <c r="Z275">
        <v>62342</v>
      </c>
      <c r="AA275">
        <v>526989</v>
      </c>
      <c r="AB275" t="s">
        <v>4840</v>
      </c>
      <c r="AC275" t="s">
        <v>4841</v>
      </c>
      <c r="AE275">
        <v>21</v>
      </c>
      <c r="AF275">
        <v>0</v>
      </c>
      <c r="AG275">
        <v>0</v>
      </c>
      <c r="AH275">
        <v>0</v>
      </c>
      <c r="AI275">
        <v>21</v>
      </c>
      <c r="AJ275">
        <v>11</v>
      </c>
      <c r="AK275">
        <v>10</v>
      </c>
      <c r="AL275">
        <v>0</v>
      </c>
    </row>
    <row r="276" spans="1:38" x14ac:dyDescent="0.2">
      <c r="A276" t="s">
        <v>3509</v>
      </c>
      <c r="B276" t="s">
        <v>3509</v>
      </c>
      <c r="C276" t="s">
        <v>27</v>
      </c>
      <c r="D276" t="s">
        <v>28</v>
      </c>
      <c r="E276" t="s">
        <v>29</v>
      </c>
      <c r="F276" t="s">
        <v>30</v>
      </c>
      <c r="G276" t="s">
        <v>367</v>
      </c>
      <c r="H276" t="s">
        <v>4858</v>
      </c>
      <c r="I276" t="s">
        <v>3508</v>
      </c>
      <c r="J276" t="s">
        <v>32</v>
      </c>
      <c r="K276" t="s">
        <v>33</v>
      </c>
      <c r="L276" t="s">
        <v>2321</v>
      </c>
      <c r="M276" t="s">
        <v>2304</v>
      </c>
      <c r="N276" t="s">
        <v>4163</v>
      </c>
      <c r="O276" t="s">
        <v>4164</v>
      </c>
      <c r="P276" t="s">
        <v>3508</v>
      </c>
      <c r="Q276" t="s">
        <v>4165</v>
      </c>
      <c r="R276" t="s">
        <v>4122</v>
      </c>
      <c r="S276" t="s">
        <v>119</v>
      </c>
      <c r="T276">
        <v>50.816662999999998</v>
      </c>
      <c r="U276">
        <v>15.216656</v>
      </c>
      <c r="V276" t="s">
        <v>3436</v>
      </c>
      <c r="W276">
        <v>1434.113527</v>
      </c>
      <c r="X276">
        <v>2226434</v>
      </c>
      <c r="Y276">
        <v>28546</v>
      </c>
      <c r="Z276">
        <v>856</v>
      </c>
      <c r="AA276">
        <v>229501</v>
      </c>
      <c r="AB276" t="s">
        <v>4840</v>
      </c>
      <c r="AC276" t="s">
        <v>4841</v>
      </c>
      <c r="AE276">
        <v>14</v>
      </c>
      <c r="AF276">
        <v>0</v>
      </c>
      <c r="AG276">
        <v>0</v>
      </c>
      <c r="AH276">
        <v>0</v>
      </c>
      <c r="AI276">
        <v>14</v>
      </c>
      <c r="AJ276">
        <v>13</v>
      </c>
      <c r="AK276">
        <v>1</v>
      </c>
      <c r="AL276">
        <v>1</v>
      </c>
    </row>
    <row r="277" spans="1:38" x14ac:dyDescent="0.2">
      <c r="A277" t="s">
        <v>3511</v>
      </c>
      <c r="B277" t="s">
        <v>3511</v>
      </c>
      <c r="C277" t="s">
        <v>27</v>
      </c>
      <c r="D277" t="s">
        <v>28</v>
      </c>
      <c r="E277" t="s">
        <v>29</v>
      </c>
      <c r="F277" t="s">
        <v>30</v>
      </c>
      <c r="G277" t="s">
        <v>367</v>
      </c>
      <c r="H277" t="s">
        <v>4858</v>
      </c>
      <c r="I277" t="s">
        <v>3510</v>
      </c>
      <c r="J277" t="s">
        <v>32</v>
      </c>
      <c r="K277" t="s">
        <v>33</v>
      </c>
      <c r="L277" t="s">
        <v>2321</v>
      </c>
      <c r="M277" t="s">
        <v>2304</v>
      </c>
      <c r="N277" t="s">
        <v>4160</v>
      </c>
      <c r="O277" t="s">
        <v>4161</v>
      </c>
      <c r="P277" t="s">
        <v>3510</v>
      </c>
      <c r="Q277" t="s">
        <v>4162</v>
      </c>
      <c r="R277" t="s">
        <v>4122</v>
      </c>
      <c r="S277" t="s">
        <v>119</v>
      </c>
      <c r="T277">
        <v>48.861083000000001</v>
      </c>
      <c r="U277">
        <v>13.858446000000001</v>
      </c>
      <c r="V277" t="s">
        <v>3436</v>
      </c>
      <c r="W277">
        <v>76.715019999999996</v>
      </c>
      <c r="X277">
        <v>99236</v>
      </c>
      <c r="Y277">
        <v>3621</v>
      </c>
      <c r="Z277">
        <v>4185</v>
      </c>
      <c r="AA277">
        <v>231663</v>
      </c>
      <c r="AB277" t="s">
        <v>4840</v>
      </c>
      <c r="AC277" t="s">
        <v>4841</v>
      </c>
      <c r="AE277">
        <v>21</v>
      </c>
      <c r="AF277">
        <v>2</v>
      </c>
      <c r="AG277">
        <v>2</v>
      </c>
      <c r="AH277">
        <v>0</v>
      </c>
      <c r="AI277">
        <v>19</v>
      </c>
      <c r="AJ277">
        <v>18</v>
      </c>
      <c r="AK277">
        <v>1</v>
      </c>
      <c r="AL277">
        <v>0</v>
      </c>
    </row>
    <row r="278" spans="1:38" x14ac:dyDescent="0.2">
      <c r="A278" t="s">
        <v>3473</v>
      </c>
      <c r="B278" t="s">
        <v>3473</v>
      </c>
      <c r="C278" t="s">
        <v>27</v>
      </c>
      <c r="D278" t="s">
        <v>28</v>
      </c>
      <c r="E278" t="s">
        <v>29</v>
      </c>
      <c r="F278" t="s">
        <v>30</v>
      </c>
      <c r="G278" t="s">
        <v>367</v>
      </c>
      <c r="H278" t="s">
        <v>4858</v>
      </c>
      <c r="I278" t="s">
        <v>3461</v>
      </c>
      <c r="J278" t="s">
        <v>32</v>
      </c>
      <c r="K278" t="s">
        <v>33</v>
      </c>
      <c r="L278" t="s">
        <v>61</v>
      </c>
      <c r="M278" t="s">
        <v>4181</v>
      </c>
      <c r="N278" t="s">
        <v>4221</v>
      </c>
      <c r="O278" t="s">
        <v>4222</v>
      </c>
      <c r="P278" t="s">
        <v>3461</v>
      </c>
      <c r="Q278" t="s">
        <v>4223</v>
      </c>
      <c r="R278" t="s">
        <v>4224</v>
      </c>
      <c r="S278" t="s">
        <v>39</v>
      </c>
      <c r="T278">
        <v>44.9602</v>
      </c>
      <c r="U278">
        <v>-109.4846</v>
      </c>
      <c r="V278" t="s">
        <v>3412</v>
      </c>
      <c r="W278">
        <v>83.579408999999998</v>
      </c>
      <c r="X278">
        <v>160142</v>
      </c>
      <c r="Y278">
        <v>2945</v>
      </c>
      <c r="Z278">
        <v>2064</v>
      </c>
      <c r="AA278">
        <v>226392</v>
      </c>
      <c r="AB278" t="s">
        <v>4840</v>
      </c>
      <c r="AC278" t="s">
        <v>4841</v>
      </c>
      <c r="AE278">
        <v>32</v>
      </c>
      <c r="AF278">
        <v>5</v>
      </c>
      <c r="AG278">
        <v>5</v>
      </c>
      <c r="AH278">
        <v>0</v>
      </c>
      <c r="AI278">
        <v>27</v>
      </c>
      <c r="AJ278">
        <v>25</v>
      </c>
      <c r="AK278">
        <v>2</v>
      </c>
      <c r="AL278">
        <v>1</v>
      </c>
    </row>
    <row r="279" spans="1:38" x14ac:dyDescent="0.2">
      <c r="A279" t="s">
        <v>3474</v>
      </c>
      <c r="B279" t="s">
        <v>3474</v>
      </c>
      <c r="C279" t="s">
        <v>27</v>
      </c>
      <c r="D279" t="s">
        <v>28</v>
      </c>
      <c r="E279" t="s">
        <v>29</v>
      </c>
      <c r="F279" t="s">
        <v>30</v>
      </c>
      <c r="G279" t="s">
        <v>367</v>
      </c>
      <c r="H279" t="s">
        <v>4858</v>
      </c>
      <c r="I279" t="s">
        <v>3461</v>
      </c>
      <c r="J279" t="s">
        <v>32</v>
      </c>
      <c r="K279" t="s">
        <v>33</v>
      </c>
      <c r="L279" t="s">
        <v>61</v>
      </c>
      <c r="M279" t="s">
        <v>4181</v>
      </c>
      <c r="N279" t="s">
        <v>4225</v>
      </c>
      <c r="O279" t="s">
        <v>4226</v>
      </c>
      <c r="P279" t="s">
        <v>3461</v>
      </c>
      <c r="Q279" t="s">
        <v>4227</v>
      </c>
      <c r="R279" t="s">
        <v>4228</v>
      </c>
      <c r="S279" t="s">
        <v>39</v>
      </c>
      <c r="T279">
        <v>44.994</v>
      </c>
      <c r="U279">
        <v>-109.42400000000001</v>
      </c>
      <c r="V279" t="s">
        <v>3412</v>
      </c>
      <c r="W279">
        <v>106.13197099999999</v>
      </c>
      <c r="X279">
        <v>275869</v>
      </c>
      <c r="Y279">
        <v>5836</v>
      </c>
      <c r="Z279">
        <v>1609</v>
      </c>
      <c r="AA279">
        <v>82606</v>
      </c>
      <c r="AB279" t="s">
        <v>4840</v>
      </c>
      <c r="AC279" t="s">
        <v>4841</v>
      </c>
      <c r="AE279">
        <v>28</v>
      </c>
      <c r="AF279">
        <v>2</v>
      </c>
      <c r="AG279">
        <v>2</v>
      </c>
      <c r="AH279">
        <v>0</v>
      </c>
      <c r="AI279">
        <v>26</v>
      </c>
      <c r="AJ279">
        <v>24</v>
      </c>
      <c r="AK279">
        <v>2</v>
      </c>
      <c r="AL279">
        <v>1</v>
      </c>
    </row>
    <row r="280" spans="1:38" x14ac:dyDescent="0.2">
      <c r="A280" t="s">
        <v>3464</v>
      </c>
      <c r="B280" t="s">
        <v>3464</v>
      </c>
      <c r="C280" t="s">
        <v>27</v>
      </c>
      <c r="D280" t="s">
        <v>28</v>
      </c>
      <c r="E280" t="s">
        <v>29</v>
      </c>
      <c r="F280" t="s">
        <v>30</v>
      </c>
      <c r="G280" t="s">
        <v>367</v>
      </c>
      <c r="H280" t="s">
        <v>4858</v>
      </c>
      <c r="I280" t="s">
        <v>3461</v>
      </c>
      <c r="J280" t="s">
        <v>32</v>
      </c>
      <c r="K280" t="s">
        <v>33</v>
      </c>
      <c r="L280" t="s">
        <v>61</v>
      </c>
      <c r="M280" t="s">
        <v>4181</v>
      </c>
      <c r="N280" t="s">
        <v>4189</v>
      </c>
      <c r="O280" t="s">
        <v>4190</v>
      </c>
      <c r="P280" t="s">
        <v>3461</v>
      </c>
      <c r="Q280" t="s">
        <v>4191</v>
      </c>
      <c r="R280" t="s">
        <v>4185</v>
      </c>
      <c r="S280" t="s">
        <v>39</v>
      </c>
      <c r="T280">
        <v>38.508899999999997</v>
      </c>
      <c r="U280">
        <v>-109.2248</v>
      </c>
      <c r="V280" t="s">
        <v>3412</v>
      </c>
      <c r="W280">
        <v>83.213369</v>
      </c>
      <c r="X280">
        <v>129578</v>
      </c>
      <c r="Y280">
        <v>2251</v>
      </c>
      <c r="Z280">
        <v>1023</v>
      </c>
      <c r="AA280">
        <v>151795</v>
      </c>
      <c r="AB280" t="s">
        <v>4840</v>
      </c>
      <c r="AC280" t="s">
        <v>4841</v>
      </c>
      <c r="AE280">
        <v>27</v>
      </c>
      <c r="AF280">
        <v>0</v>
      </c>
      <c r="AG280">
        <v>0</v>
      </c>
      <c r="AH280">
        <v>0</v>
      </c>
      <c r="AI280">
        <v>27</v>
      </c>
      <c r="AJ280">
        <v>22</v>
      </c>
      <c r="AK280">
        <v>5</v>
      </c>
      <c r="AL280">
        <v>0</v>
      </c>
    </row>
    <row r="281" spans="1:38" x14ac:dyDescent="0.2">
      <c r="A281" t="s">
        <v>3462</v>
      </c>
      <c r="B281" t="s">
        <v>3462</v>
      </c>
      <c r="C281" t="s">
        <v>27</v>
      </c>
      <c r="D281" t="s">
        <v>28</v>
      </c>
      <c r="E281" t="s">
        <v>29</v>
      </c>
      <c r="F281" t="s">
        <v>30</v>
      </c>
      <c r="G281" t="s">
        <v>367</v>
      </c>
      <c r="H281" t="s">
        <v>4858</v>
      </c>
      <c r="I281" t="s">
        <v>3461</v>
      </c>
      <c r="J281" t="s">
        <v>32</v>
      </c>
      <c r="K281" t="s">
        <v>33</v>
      </c>
      <c r="L281" t="s">
        <v>61</v>
      </c>
      <c r="M281" t="s">
        <v>4181</v>
      </c>
      <c r="N281" t="s">
        <v>4182</v>
      </c>
      <c r="O281" t="s">
        <v>4183</v>
      </c>
      <c r="P281" t="s">
        <v>3461</v>
      </c>
      <c r="Q281" t="s">
        <v>4184</v>
      </c>
      <c r="R281" t="s">
        <v>4185</v>
      </c>
      <c r="S281" t="s">
        <v>39</v>
      </c>
      <c r="T281">
        <v>38.508899999999997</v>
      </c>
      <c r="U281">
        <v>-109.2248</v>
      </c>
      <c r="V281" t="s">
        <v>3412</v>
      </c>
      <c r="W281">
        <v>97.550842000000003</v>
      </c>
      <c r="X281">
        <v>256111</v>
      </c>
      <c r="Y281">
        <v>2355</v>
      </c>
      <c r="Z281">
        <v>781</v>
      </c>
      <c r="AA281">
        <v>298272</v>
      </c>
      <c r="AB281" t="s">
        <v>4840</v>
      </c>
      <c r="AC281" t="s">
        <v>4841</v>
      </c>
      <c r="AE281">
        <v>32</v>
      </c>
      <c r="AF281">
        <v>6</v>
      </c>
      <c r="AG281">
        <v>6</v>
      </c>
      <c r="AH281">
        <v>0</v>
      </c>
      <c r="AI281">
        <v>26</v>
      </c>
      <c r="AJ281">
        <v>17</v>
      </c>
      <c r="AK281">
        <v>9</v>
      </c>
      <c r="AL281">
        <v>0</v>
      </c>
    </row>
    <row r="282" spans="1:38" x14ac:dyDescent="0.2">
      <c r="A282" t="s">
        <v>3492</v>
      </c>
      <c r="B282" t="s">
        <v>3492</v>
      </c>
      <c r="C282" t="s">
        <v>27</v>
      </c>
      <c r="D282" t="s">
        <v>28</v>
      </c>
      <c r="E282" t="s">
        <v>29</v>
      </c>
      <c r="F282" t="s">
        <v>30</v>
      </c>
      <c r="G282" t="s">
        <v>367</v>
      </c>
      <c r="H282" t="s">
        <v>4858</v>
      </c>
      <c r="I282" t="s">
        <v>3461</v>
      </c>
      <c r="J282" t="s">
        <v>32</v>
      </c>
      <c r="K282" t="s">
        <v>33</v>
      </c>
      <c r="L282" t="s">
        <v>61</v>
      </c>
      <c r="M282" t="s">
        <v>4181</v>
      </c>
      <c r="N282" t="s">
        <v>4287</v>
      </c>
      <c r="O282" t="s">
        <v>4288</v>
      </c>
      <c r="P282" t="s">
        <v>3461</v>
      </c>
      <c r="Q282" t="s">
        <v>4289</v>
      </c>
      <c r="R282" t="s">
        <v>4277</v>
      </c>
      <c r="S282" t="s">
        <v>39</v>
      </c>
      <c r="T282">
        <v>38.514899999999997</v>
      </c>
      <c r="U282">
        <v>-109.2225</v>
      </c>
      <c r="V282" t="s">
        <v>3412</v>
      </c>
      <c r="W282">
        <v>101.775339</v>
      </c>
      <c r="X282">
        <v>285783</v>
      </c>
      <c r="Y282">
        <v>1568</v>
      </c>
      <c r="Z282">
        <v>520</v>
      </c>
      <c r="AA282">
        <v>357783</v>
      </c>
      <c r="AB282" t="s">
        <v>4840</v>
      </c>
      <c r="AC282" t="s">
        <v>4841</v>
      </c>
      <c r="AE282">
        <v>25</v>
      </c>
      <c r="AF282">
        <v>0</v>
      </c>
      <c r="AG282">
        <v>0</v>
      </c>
      <c r="AH282">
        <v>0</v>
      </c>
      <c r="AI282">
        <v>25</v>
      </c>
      <c r="AJ282">
        <v>16</v>
      </c>
      <c r="AK282">
        <v>9</v>
      </c>
      <c r="AL282">
        <v>0</v>
      </c>
    </row>
    <row r="283" spans="1:38" x14ac:dyDescent="0.2">
      <c r="A283" t="s">
        <v>3491</v>
      </c>
      <c r="B283" t="s">
        <v>3491</v>
      </c>
      <c r="C283" t="s">
        <v>27</v>
      </c>
      <c r="D283" t="s">
        <v>28</v>
      </c>
      <c r="E283" t="s">
        <v>29</v>
      </c>
      <c r="F283" t="s">
        <v>30</v>
      </c>
      <c r="G283" t="s">
        <v>367</v>
      </c>
      <c r="H283" t="s">
        <v>4858</v>
      </c>
      <c r="I283" t="s">
        <v>3461</v>
      </c>
      <c r="J283" t="s">
        <v>32</v>
      </c>
      <c r="K283" t="s">
        <v>33</v>
      </c>
      <c r="L283" t="s">
        <v>61</v>
      </c>
      <c r="M283" t="s">
        <v>4181</v>
      </c>
      <c r="N283" t="s">
        <v>4284</v>
      </c>
      <c r="O283" t="s">
        <v>4285</v>
      </c>
      <c r="P283" t="s">
        <v>3461</v>
      </c>
      <c r="Q283" t="s">
        <v>4286</v>
      </c>
      <c r="R283" t="s">
        <v>4277</v>
      </c>
      <c r="S283" t="s">
        <v>39</v>
      </c>
      <c r="T283">
        <v>38.514899999999997</v>
      </c>
      <c r="U283">
        <v>-109.2225</v>
      </c>
      <c r="V283" t="s">
        <v>3412</v>
      </c>
      <c r="W283">
        <v>40.261873999999999</v>
      </c>
      <c r="X283">
        <v>61663</v>
      </c>
      <c r="Y283">
        <v>1333</v>
      </c>
      <c r="Z283">
        <v>1228</v>
      </c>
      <c r="AA283">
        <v>84686</v>
      </c>
      <c r="AB283" t="s">
        <v>4840</v>
      </c>
      <c r="AC283" t="s">
        <v>4841</v>
      </c>
      <c r="AE283">
        <v>2</v>
      </c>
      <c r="AF283">
        <v>0</v>
      </c>
      <c r="AG283">
        <v>0</v>
      </c>
      <c r="AH283">
        <v>0</v>
      </c>
      <c r="AI283">
        <v>2</v>
      </c>
      <c r="AJ283">
        <v>2</v>
      </c>
      <c r="AK283">
        <v>0</v>
      </c>
      <c r="AL283">
        <v>0</v>
      </c>
    </row>
    <row r="284" spans="1:38" x14ac:dyDescent="0.2">
      <c r="A284" t="s">
        <v>3490</v>
      </c>
      <c r="B284" t="s">
        <v>3490</v>
      </c>
      <c r="C284" t="s">
        <v>27</v>
      </c>
      <c r="D284" t="s">
        <v>28</v>
      </c>
      <c r="E284" t="s">
        <v>29</v>
      </c>
      <c r="F284" t="s">
        <v>30</v>
      </c>
      <c r="G284" t="s">
        <v>367</v>
      </c>
      <c r="H284" t="s">
        <v>4858</v>
      </c>
      <c r="I284" t="s">
        <v>3461</v>
      </c>
      <c r="J284" t="s">
        <v>32</v>
      </c>
      <c r="K284" t="s">
        <v>33</v>
      </c>
      <c r="L284" t="s">
        <v>61</v>
      </c>
      <c r="M284" t="s">
        <v>4181</v>
      </c>
      <c r="N284" t="s">
        <v>4281</v>
      </c>
      <c r="O284" t="s">
        <v>4282</v>
      </c>
      <c r="P284" t="s">
        <v>3461</v>
      </c>
      <c r="Q284" t="s">
        <v>4283</v>
      </c>
      <c r="R284" t="s">
        <v>4277</v>
      </c>
      <c r="S284" t="s">
        <v>39</v>
      </c>
      <c r="T284">
        <v>38.514899999999997</v>
      </c>
      <c r="U284">
        <v>-109.2225</v>
      </c>
      <c r="V284" t="s">
        <v>3412</v>
      </c>
      <c r="W284">
        <v>78.645011999999994</v>
      </c>
      <c r="X284">
        <v>196429</v>
      </c>
      <c r="Y284">
        <v>1490</v>
      </c>
      <c r="Z284">
        <v>1123</v>
      </c>
      <c r="AA284">
        <v>437843</v>
      </c>
      <c r="AB284" t="s">
        <v>4840</v>
      </c>
      <c r="AC284" t="s">
        <v>4841</v>
      </c>
      <c r="AE284">
        <v>29</v>
      </c>
      <c r="AF284">
        <v>0</v>
      </c>
      <c r="AG284">
        <v>0</v>
      </c>
      <c r="AH284">
        <v>0</v>
      </c>
      <c r="AI284">
        <v>29</v>
      </c>
      <c r="AJ284">
        <v>21</v>
      </c>
      <c r="AK284">
        <v>8</v>
      </c>
      <c r="AL284">
        <v>0</v>
      </c>
    </row>
    <row r="285" spans="1:38" x14ac:dyDescent="0.2">
      <c r="A285" t="s">
        <v>3488</v>
      </c>
      <c r="B285" t="s">
        <v>3488</v>
      </c>
      <c r="C285" t="s">
        <v>27</v>
      </c>
      <c r="D285" t="s">
        <v>28</v>
      </c>
      <c r="E285" t="s">
        <v>29</v>
      </c>
      <c r="F285" t="s">
        <v>30</v>
      </c>
      <c r="G285" t="s">
        <v>367</v>
      </c>
      <c r="H285" t="s">
        <v>4858</v>
      </c>
      <c r="I285" t="s">
        <v>3461</v>
      </c>
      <c r="J285" t="s">
        <v>32</v>
      </c>
      <c r="K285" t="s">
        <v>33</v>
      </c>
      <c r="L285" t="s">
        <v>61</v>
      </c>
      <c r="M285" t="s">
        <v>4181</v>
      </c>
      <c r="N285" t="s">
        <v>4274</v>
      </c>
      <c r="O285" t="s">
        <v>4275</v>
      </c>
      <c r="P285" t="s">
        <v>3461</v>
      </c>
      <c r="Q285" t="s">
        <v>4276</v>
      </c>
      <c r="R285" t="s">
        <v>4277</v>
      </c>
      <c r="S285" t="s">
        <v>39</v>
      </c>
      <c r="T285">
        <v>38.514899999999997</v>
      </c>
      <c r="U285">
        <v>-109.2225</v>
      </c>
      <c r="V285" t="s">
        <v>3412</v>
      </c>
      <c r="W285">
        <v>92.895106999999996</v>
      </c>
      <c r="X285">
        <v>252268</v>
      </c>
      <c r="Y285">
        <v>1625</v>
      </c>
      <c r="Z285">
        <v>581</v>
      </c>
      <c r="AA285">
        <v>294552</v>
      </c>
      <c r="AB285" t="s">
        <v>4840</v>
      </c>
      <c r="AC285" t="s">
        <v>4841</v>
      </c>
      <c r="AE285">
        <v>25</v>
      </c>
      <c r="AF285">
        <v>0</v>
      </c>
      <c r="AG285">
        <v>0</v>
      </c>
      <c r="AH285">
        <v>0</v>
      </c>
      <c r="AI285">
        <v>25</v>
      </c>
      <c r="AJ285">
        <v>17</v>
      </c>
      <c r="AK285">
        <v>8</v>
      </c>
      <c r="AL285">
        <v>2</v>
      </c>
    </row>
    <row r="286" spans="1:38" x14ac:dyDescent="0.2">
      <c r="A286" t="s">
        <v>3466</v>
      </c>
      <c r="B286" t="s">
        <v>3466</v>
      </c>
      <c r="C286" t="s">
        <v>27</v>
      </c>
      <c r="D286" t="s">
        <v>28</v>
      </c>
      <c r="E286" t="s">
        <v>29</v>
      </c>
      <c r="F286" t="s">
        <v>30</v>
      </c>
      <c r="G286" t="s">
        <v>367</v>
      </c>
      <c r="H286" t="s">
        <v>4858</v>
      </c>
      <c r="I286" t="s">
        <v>3461</v>
      </c>
      <c r="J286" t="s">
        <v>32</v>
      </c>
      <c r="K286" t="s">
        <v>33</v>
      </c>
      <c r="L286" t="s">
        <v>61</v>
      </c>
      <c r="M286" t="s">
        <v>4181</v>
      </c>
      <c r="N286" t="s">
        <v>4195</v>
      </c>
      <c r="O286" t="s">
        <v>4196</v>
      </c>
      <c r="P286" t="s">
        <v>3461</v>
      </c>
      <c r="Q286" t="s">
        <v>4197</v>
      </c>
      <c r="R286" t="s">
        <v>4185</v>
      </c>
      <c r="S286" t="s">
        <v>39</v>
      </c>
      <c r="T286">
        <v>38.508899999999997</v>
      </c>
      <c r="U286">
        <v>-109.2248</v>
      </c>
      <c r="V286" t="s">
        <v>3412</v>
      </c>
      <c r="W286">
        <v>81.067567999999994</v>
      </c>
      <c r="X286">
        <v>210830</v>
      </c>
      <c r="Y286">
        <v>1713</v>
      </c>
      <c r="Z286">
        <v>903</v>
      </c>
      <c r="AA286">
        <v>322324</v>
      </c>
      <c r="AB286" t="s">
        <v>4840</v>
      </c>
      <c r="AC286" t="s">
        <v>4841</v>
      </c>
      <c r="AE286">
        <v>25</v>
      </c>
      <c r="AF286">
        <v>0</v>
      </c>
      <c r="AG286">
        <v>0</v>
      </c>
      <c r="AH286">
        <v>0</v>
      </c>
      <c r="AI286">
        <v>25</v>
      </c>
      <c r="AJ286">
        <v>24</v>
      </c>
      <c r="AK286">
        <v>1</v>
      </c>
      <c r="AL286">
        <v>0</v>
      </c>
    </row>
    <row r="287" spans="1:38" x14ac:dyDescent="0.2">
      <c r="A287" t="s">
        <v>3465</v>
      </c>
      <c r="B287" t="s">
        <v>3465</v>
      </c>
      <c r="C287" t="s">
        <v>27</v>
      </c>
      <c r="D287" t="s">
        <v>28</v>
      </c>
      <c r="E287" t="s">
        <v>29</v>
      </c>
      <c r="F287" t="s">
        <v>30</v>
      </c>
      <c r="G287" t="s">
        <v>367</v>
      </c>
      <c r="H287" t="s">
        <v>4858</v>
      </c>
      <c r="I287" t="s">
        <v>3461</v>
      </c>
      <c r="J287" t="s">
        <v>32</v>
      </c>
      <c r="K287" t="s">
        <v>33</v>
      </c>
      <c r="L287" t="s">
        <v>61</v>
      </c>
      <c r="M287" t="s">
        <v>4181</v>
      </c>
      <c r="N287" t="s">
        <v>4192</v>
      </c>
      <c r="O287" t="s">
        <v>4193</v>
      </c>
      <c r="P287" t="s">
        <v>3461</v>
      </c>
      <c r="Q287" t="s">
        <v>4194</v>
      </c>
      <c r="R287" t="s">
        <v>4185</v>
      </c>
      <c r="S287" t="s">
        <v>39</v>
      </c>
      <c r="T287">
        <v>38.508899999999997</v>
      </c>
      <c r="U287">
        <v>-109.2248</v>
      </c>
      <c r="V287" t="s">
        <v>3412</v>
      </c>
      <c r="W287">
        <v>77.277326000000002</v>
      </c>
      <c r="X287">
        <v>187002</v>
      </c>
      <c r="Y287">
        <v>1670</v>
      </c>
      <c r="Z287">
        <v>2095</v>
      </c>
      <c r="AA287">
        <v>410048</v>
      </c>
      <c r="AB287" t="s">
        <v>4840</v>
      </c>
      <c r="AC287" t="s">
        <v>4841</v>
      </c>
      <c r="AE287">
        <v>24</v>
      </c>
      <c r="AF287">
        <v>1</v>
      </c>
      <c r="AG287">
        <v>1</v>
      </c>
      <c r="AH287">
        <v>0</v>
      </c>
      <c r="AI287">
        <v>23</v>
      </c>
      <c r="AJ287">
        <v>16</v>
      </c>
      <c r="AK287">
        <v>7</v>
      </c>
      <c r="AL287">
        <v>0</v>
      </c>
    </row>
    <row r="288" spans="1:38" x14ac:dyDescent="0.2">
      <c r="A288" t="s">
        <v>3463</v>
      </c>
      <c r="B288" t="s">
        <v>3463</v>
      </c>
      <c r="C288" t="s">
        <v>27</v>
      </c>
      <c r="D288" t="s">
        <v>28</v>
      </c>
      <c r="E288" t="s">
        <v>29</v>
      </c>
      <c r="F288" t="s">
        <v>30</v>
      </c>
      <c r="G288" t="s">
        <v>367</v>
      </c>
      <c r="H288" t="s">
        <v>4858</v>
      </c>
      <c r="I288" t="s">
        <v>3461</v>
      </c>
      <c r="J288" t="s">
        <v>32</v>
      </c>
      <c r="K288" t="s">
        <v>33</v>
      </c>
      <c r="L288" t="s">
        <v>61</v>
      </c>
      <c r="M288" t="s">
        <v>4181</v>
      </c>
      <c r="N288" t="s">
        <v>4186</v>
      </c>
      <c r="O288" t="s">
        <v>4187</v>
      </c>
      <c r="P288" t="s">
        <v>3461</v>
      </c>
      <c r="Q288" t="s">
        <v>4188</v>
      </c>
      <c r="R288" t="s">
        <v>4185</v>
      </c>
      <c r="S288" t="s">
        <v>39</v>
      </c>
      <c r="T288">
        <v>38.508899999999997</v>
      </c>
      <c r="U288">
        <v>-109.2248</v>
      </c>
      <c r="V288" t="s">
        <v>3412</v>
      </c>
      <c r="W288">
        <v>81.165912000000006</v>
      </c>
      <c r="X288">
        <v>199035</v>
      </c>
      <c r="Y288">
        <v>1740</v>
      </c>
      <c r="Z288">
        <v>2108</v>
      </c>
      <c r="AA288">
        <v>453398</v>
      </c>
      <c r="AB288" t="s">
        <v>4840</v>
      </c>
      <c r="AC288" t="s">
        <v>4841</v>
      </c>
      <c r="AE288">
        <v>30</v>
      </c>
      <c r="AF288">
        <v>0</v>
      </c>
      <c r="AG288">
        <v>0</v>
      </c>
      <c r="AH288">
        <v>0</v>
      </c>
      <c r="AI288">
        <v>30</v>
      </c>
      <c r="AJ288">
        <v>26</v>
      </c>
      <c r="AK288">
        <v>4</v>
      </c>
      <c r="AL288">
        <v>0</v>
      </c>
    </row>
    <row r="289" spans="1:38" x14ac:dyDescent="0.2">
      <c r="A289" t="s">
        <v>3489</v>
      </c>
      <c r="B289" t="s">
        <v>3489</v>
      </c>
      <c r="C289" t="s">
        <v>27</v>
      </c>
      <c r="D289" t="s">
        <v>28</v>
      </c>
      <c r="E289" t="s">
        <v>29</v>
      </c>
      <c r="F289" t="s">
        <v>30</v>
      </c>
      <c r="G289" t="s">
        <v>367</v>
      </c>
      <c r="H289" t="s">
        <v>4858</v>
      </c>
      <c r="I289" t="s">
        <v>3461</v>
      </c>
      <c r="J289" t="s">
        <v>32</v>
      </c>
      <c r="K289" t="s">
        <v>33</v>
      </c>
      <c r="L289" t="s">
        <v>61</v>
      </c>
      <c r="M289" t="s">
        <v>4181</v>
      </c>
      <c r="N289" t="s">
        <v>4278</v>
      </c>
      <c r="O289" t="s">
        <v>4279</v>
      </c>
      <c r="P289" t="s">
        <v>3461</v>
      </c>
      <c r="Q289" t="s">
        <v>4280</v>
      </c>
      <c r="R289" t="s">
        <v>4277</v>
      </c>
      <c r="S289" t="s">
        <v>39</v>
      </c>
      <c r="T289">
        <v>38.514899999999997</v>
      </c>
      <c r="U289">
        <v>-109.2225</v>
      </c>
      <c r="V289" t="s">
        <v>3412</v>
      </c>
      <c r="W289">
        <v>74.037595999999994</v>
      </c>
      <c r="X289">
        <v>225659</v>
      </c>
      <c r="Y289">
        <v>1825</v>
      </c>
      <c r="Z289">
        <v>2450</v>
      </c>
      <c r="AA289">
        <v>238944</v>
      </c>
      <c r="AB289" t="s">
        <v>4840</v>
      </c>
      <c r="AC289" t="s">
        <v>4841</v>
      </c>
      <c r="AE289">
        <v>29</v>
      </c>
      <c r="AF289">
        <v>0</v>
      </c>
      <c r="AG289">
        <v>0</v>
      </c>
      <c r="AH289">
        <v>0</v>
      </c>
      <c r="AI289">
        <v>29</v>
      </c>
      <c r="AJ289">
        <v>26</v>
      </c>
      <c r="AK289">
        <v>3</v>
      </c>
      <c r="AL289">
        <v>0</v>
      </c>
    </row>
    <row r="290" spans="1:38" x14ac:dyDescent="0.2">
      <c r="A290" t="s">
        <v>3467</v>
      </c>
      <c r="B290" t="s">
        <v>3467</v>
      </c>
      <c r="C290" t="s">
        <v>27</v>
      </c>
      <c r="D290" t="s">
        <v>28</v>
      </c>
      <c r="E290" t="s">
        <v>29</v>
      </c>
      <c r="F290" t="s">
        <v>30</v>
      </c>
      <c r="G290" t="s">
        <v>367</v>
      </c>
      <c r="H290" t="s">
        <v>4858</v>
      </c>
      <c r="I290" t="s">
        <v>3461</v>
      </c>
      <c r="J290" t="s">
        <v>32</v>
      </c>
      <c r="K290" t="s">
        <v>33</v>
      </c>
      <c r="L290" t="s">
        <v>61</v>
      </c>
      <c r="M290" t="s">
        <v>4181</v>
      </c>
      <c r="N290" t="s">
        <v>4198</v>
      </c>
      <c r="O290" t="s">
        <v>4199</v>
      </c>
      <c r="P290" t="s">
        <v>3461</v>
      </c>
      <c r="Q290" t="s">
        <v>4200</v>
      </c>
      <c r="R290" t="s">
        <v>4201</v>
      </c>
      <c r="S290" t="s">
        <v>39</v>
      </c>
      <c r="T290">
        <v>40.811700000000002</v>
      </c>
      <c r="U290">
        <v>-110.033</v>
      </c>
      <c r="V290" t="s">
        <v>3412</v>
      </c>
      <c r="W290">
        <v>79.422509000000005</v>
      </c>
      <c r="X290">
        <v>112748</v>
      </c>
      <c r="Y290">
        <v>1720</v>
      </c>
      <c r="Z290">
        <v>5772</v>
      </c>
      <c r="AA290">
        <v>408303</v>
      </c>
      <c r="AB290" t="s">
        <v>4840</v>
      </c>
      <c r="AC290" t="s">
        <v>4841</v>
      </c>
      <c r="AE290">
        <v>32</v>
      </c>
      <c r="AF290">
        <v>3</v>
      </c>
      <c r="AG290">
        <v>3</v>
      </c>
      <c r="AH290">
        <v>0</v>
      </c>
      <c r="AI290">
        <v>29</v>
      </c>
      <c r="AJ290">
        <v>16</v>
      </c>
      <c r="AK290">
        <v>13</v>
      </c>
      <c r="AL290">
        <v>1</v>
      </c>
    </row>
    <row r="291" spans="1:38" x14ac:dyDescent="0.2">
      <c r="A291" t="s">
        <v>3482</v>
      </c>
      <c r="B291" t="s">
        <v>3482</v>
      </c>
      <c r="C291" t="s">
        <v>27</v>
      </c>
      <c r="D291" t="s">
        <v>28</v>
      </c>
      <c r="E291" t="s">
        <v>29</v>
      </c>
      <c r="F291" t="s">
        <v>30</v>
      </c>
      <c r="G291" t="s">
        <v>367</v>
      </c>
      <c r="H291" t="s">
        <v>4858</v>
      </c>
      <c r="I291" t="s">
        <v>3461</v>
      </c>
      <c r="J291" t="s">
        <v>32</v>
      </c>
      <c r="K291" t="s">
        <v>33</v>
      </c>
      <c r="L291" t="s">
        <v>61</v>
      </c>
      <c r="M291" t="s">
        <v>4181</v>
      </c>
      <c r="N291" t="s">
        <v>4254</v>
      </c>
      <c r="O291" t="s">
        <v>4255</v>
      </c>
      <c r="P291" t="s">
        <v>3461</v>
      </c>
      <c r="Q291" t="s">
        <v>4256</v>
      </c>
      <c r="R291" t="s">
        <v>4257</v>
      </c>
      <c r="S291" t="s">
        <v>39</v>
      </c>
      <c r="T291">
        <v>40.552979999999998</v>
      </c>
      <c r="U291">
        <v>-110.5506</v>
      </c>
      <c r="V291" t="s">
        <v>3412</v>
      </c>
      <c r="W291">
        <v>76.686357999999998</v>
      </c>
      <c r="X291">
        <v>123853</v>
      </c>
      <c r="Y291">
        <v>1181</v>
      </c>
      <c r="Z291">
        <v>3300</v>
      </c>
      <c r="AA291">
        <v>614256</v>
      </c>
      <c r="AB291" t="s">
        <v>4840</v>
      </c>
      <c r="AC291" t="s">
        <v>4841</v>
      </c>
      <c r="AE291">
        <v>30</v>
      </c>
      <c r="AF291">
        <v>0</v>
      </c>
      <c r="AG291">
        <v>0</v>
      </c>
      <c r="AH291">
        <v>0</v>
      </c>
      <c r="AI291">
        <v>30</v>
      </c>
      <c r="AJ291">
        <v>13</v>
      </c>
      <c r="AK291">
        <v>17</v>
      </c>
      <c r="AL291">
        <v>0</v>
      </c>
    </row>
    <row r="292" spans="1:38" x14ac:dyDescent="0.2">
      <c r="A292" t="s">
        <v>3479</v>
      </c>
      <c r="B292" t="s">
        <v>3479</v>
      </c>
      <c r="C292" t="s">
        <v>27</v>
      </c>
      <c r="D292" t="s">
        <v>28</v>
      </c>
      <c r="E292" t="s">
        <v>29</v>
      </c>
      <c r="F292" t="s">
        <v>30</v>
      </c>
      <c r="G292" t="s">
        <v>367</v>
      </c>
      <c r="H292" t="s">
        <v>4858</v>
      </c>
      <c r="I292" t="s">
        <v>3461</v>
      </c>
      <c r="J292" t="s">
        <v>32</v>
      </c>
      <c r="K292" t="s">
        <v>33</v>
      </c>
      <c r="L292" t="s">
        <v>61</v>
      </c>
      <c r="M292" t="s">
        <v>4181</v>
      </c>
      <c r="N292" t="s">
        <v>4244</v>
      </c>
      <c r="O292" t="s">
        <v>4245</v>
      </c>
      <c r="P292" t="s">
        <v>3461</v>
      </c>
      <c r="Q292" t="s">
        <v>4246</v>
      </c>
      <c r="R292" t="s">
        <v>4243</v>
      </c>
      <c r="S292" t="s">
        <v>39</v>
      </c>
      <c r="T292">
        <v>38.444400000000002</v>
      </c>
      <c r="U292">
        <v>-109.2321</v>
      </c>
      <c r="V292" t="s">
        <v>3412</v>
      </c>
      <c r="W292">
        <v>88.447929999999999</v>
      </c>
      <c r="X292">
        <v>191625</v>
      </c>
      <c r="Y292">
        <v>2187</v>
      </c>
      <c r="Z292">
        <v>1245</v>
      </c>
      <c r="AA292">
        <v>235976</v>
      </c>
      <c r="AB292" t="s">
        <v>4840</v>
      </c>
      <c r="AC292" t="s">
        <v>4841</v>
      </c>
      <c r="AE292">
        <v>31</v>
      </c>
      <c r="AF292">
        <v>0</v>
      </c>
      <c r="AG292">
        <v>0</v>
      </c>
      <c r="AH292">
        <v>0</v>
      </c>
      <c r="AI292">
        <v>31</v>
      </c>
      <c r="AJ292">
        <v>23</v>
      </c>
      <c r="AK292">
        <v>8</v>
      </c>
      <c r="AL292">
        <v>0</v>
      </c>
    </row>
    <row r="293" spans="1:38" x14ac:dyDescent="0.2">
      <c r="A293" t="s">
        <v>3475</v>
      </c>
      <c r="B293" t="s">
        <v>3475</v>
      </c>
      <c r="C293" t="s">
        <v>27</v>
      </c>
      <c r="D293" t="s">
        <v>28</v>
      </c>
      <c r="E293" t="s">
        <v>29</v>
      </c>
      <c r="F293" t="s">
        <v>30</v>
      </c>
      <c r="G293" t="s">
        <v>367</v>
      </c>
      <c r="H293" t="s">
        <v>4858</v>
      </c>
      <c r="I293" t="s">
        <v>3461</v>
      </c>
      <c r="J293" t="s">
        <v>32</v>
      </c>
      <c r="K293" t="s">
        <v>33</v>
      </c>
      <c r="L293" t="s">
        <v>61</v>
      </c>
      <c r="M293" t="s">
        <v>4181</v>
      </c>
      <c r="N293" t="s">
        <v>4229</v>
      </c>
      <c r="O293" t="s">
        <v>4230</v>
      </c>
      <c r="P293" t="s">
        <v>3461</v>
      </c>
      <c r="Q293" t="s">
        <v>4231</v>
      </c>
      <c r="R293" t="s">
        <v>4232</v>
      </c>
      <c r="S293" t="s">
        <v>39</v>
      </c>
      <c r="T293">
        <v>38.525196000000001</v>
      </c>
      <c r="U293">
        <v>-109.230627</v>
      </c>
      <c r="V293" t="s">
        <v>3412</v>
      </c>
      <c r="W293">
        <v>63.815910000000002</v>
      </c>
      <c r="X293">
        <v>110260</v>
      </c>
      <c r="Y293">
        <v>1339</v>
      </c>
      <c r="Z293">
        <v>16717</v>
      </c>
      <c r="AA293">
        <v>426416</v>
      </c>
      <c r="AB293" t="s">
        <v>4840</v>
      </c>
      <c r="AC293" t="s">
        <v>4841</v>
      </c>
      <c r="AE293">
        <v>35</v>
      </c>
      <c r="AF293">
        <v>1</v>
      </c>
      <c r="AG293">
        <v>1</v>
      </c>
      <c r="AH293">
        <v>0</v>
      </c>
      <c r="AI293">
        <v>34</v>
      </c>
      <c r="AJ293">
        <v>19</v>
      </c>
      <c r="AK293">
        <v>15</v>
      </c>
      <c r="AL293">
        <v>0</v>
      </c>
    </row>
    <row r="294" spans="1:38" x14ac:dyDescent="0.2">
      <c r="A294" t="s">
        <v>3486</v>
      </c>
      <c r="B294" t="s">
        <v>3486</v>
      </c>
      <c r="C294" t="s">
        <v>27</v>
      </c>
      <c r="D294" t="s">
        <v>28</v>
      </c>
      <c r="E294" t="s">
        <v>29</v>
      </c>
      <c r="F294" t="s">
        <v>30</v>
      </c>
      <c r="G294" t="s">
        <v>367</v>
      </c>
      <c r="H294" t="s">
        <v>4858</v>
      </c>
      <c r="I294" t="s">
        <v>3461</v>
      </c>
      <c r="J294" t="s">
        <v>32</v>
      </c>
      <c r="K294" t="s">
        <v>33</v>
      </c>
      <c r="L294" t="s">
        <v>61</v>
      </c>
      <c r="M294" t="s">
        <v>4181</v>
      </c>
      <c r="N294" t="s">
        <v>4268</v>
      </c>
      <c r="O294" t="s">
        <v>4269</v>
      </c>
      <c r="P294" t="s">
        <v>3461</v>
      </c>
      <c r="Q294" t="s">
        <v>4270</v>
      </c>
      <c r="R294" t="s">
        <v>4209</v>
      </c>
      <c r="S294" t="s">
        <v>39</v>
      </c>
      <c r="T294">
        <v>38.459600000000002</v>
      </c>
      <c r="U294">
        <v>-109.2501</v>
      </c>
      <c r="V294" t="s">
        <v>3412</v>
      </c>
      <c r="W294">
        <v>86.292360000000002</v>
      </c>
      <c r="X294">
        <v>159659</v>
      </c>
      <c r="Y294">
        <v>1557</v>
      </c>
      <c r="Z294">
        <v>1579</v>
      </c>
      <c r="AA294">
        <v>539771</v>
      </c>
      <c r="AB294" t="s">
        <v>4840</v>
      </c>
      <c r="AC294" t="s">
        <v>4841</v>
      </c>
      <c r="AE294">
        <v>27</v>
      </c>
      <c r="AF294">
        <v>2</v>
      </c>
      <c r="AG294">
        <v>2</v>
      </c>
      <c r="AH294">
        <v>0</v>
      </c>
      <c r="AI294">
        <v>25</v>
      </c>
      <c r="AJ294">
        <v>14</v>
      </c>
      <c r="AK294">
        <v>11</v>
      </c>
      <c r="AL294">
        <v>1</v>
      </c>
    </row>
    <row r="295" spans="1:38" x14ac:dyDescent="0.2">
      <c r="A295" t="s">
        <v>3483</v>
      </c>
      <c r="B295" t="s">
        <v>3483</v>
      </c>
      <c r="C295" t="s">
        <v>27</v>
      </c>
      <c r="D295" t="s">
        <v>28</v>
      </c>
      <c r="E295" t="s">
        <v>29</v>
      </c>
      <c r="F295" t="s">
        <v>30</v>
      </c>
      <c r="G295" t="s">
        <v>367</v>
      </c>
      <c r="H295" t="s">
        <v>4858</v>
      </c>
      <c r="I295" t="s">
        <v>3461</v>
      </c>
      <c r="J295" t="s">
        <v>32</v>
      </c>
      <c r="K295" t="s">
        <v>33</v>
      </c>
      <c r="L295" t="s">
        <v>61</v>
      </c>
      <c r="M295" t="s">
        <v>4181</v>
      </c>
      <c r="N295" t="s">
        <v>4258</v>
      </c>
      <c r="O295" t="s">
        <v>4259</v>
      </c>
      <c r="P295" t="s">
        <v>3461</v>
      </c>
      <c r="Q295" t="s">
        <v>4260</v>
      </c>
      <c r="R295" t="s">
        <v>4261</v>
      </c>
      <c r="S295" t="s">
        <v>39</v>
      </c>
      <c r="T295">
        <v>38.452800000000003</v>
      </c>
      <c r="U295">
        <v>-109.2372</v>
      </c>
      <c r="V295" t="s">
        <v>3412</v>
      </c>
      <c r="W295">
        <v>79.348230000000001</v>
      </c>
      <c r="X295">
        <v>188865</v>
      </c>
      <c r="Y295">
        <v>1521</v>
      </c>
      <c r="Z295">
        <v>713</v>
      </c>
      <c r="AA295">
        <v>267342</v>
      </c>
      <c r="AB295" t="s">
        <v>4840</v>
      </c>
      <c r="AC295" t="s">
        <v>4841</v>
      </c>
      <c r="AE295">
        <v>22</v>
      </c>
      <c r="AF295">
        <v>0</v>
      </c>
      <c r="AG295">
        <v>0</v>
      </c>
      <c r="AH295">
        <v>0</v>
      </c>
      <c r="AI295">
        <v>22</v>
      </c>
      <c r="AJ295">
        <v>18</v>
      </c>
      <c r="AK295">
        <v>4</v>
      </c>
      <c r="AL295">
        <v>0</v>
      </c>
    </row>
    <row r="296" spans="1:38" x14ac:dyDescent="0.2">
      <c r="A296" t="s">
        <v>3481</v>
      </c>
      <c r="B296" t="s">
        <v>3481</v>
      </c>
      <c r="C296" t="s">
        <v>27</v>
      </c>
      <c r="D296" t="s">
        <v>28</v>
      </c>
      <c r="E296" t="s">
        <v>29</v>
      </c>
      <c r="F296" t="s">
        <v>30</v>
      </c>
      <c r="G296" t="s">
        <v>367</v>
      </c>
      <c r="H296" t="s">
        <v>4858</v>
      </c>
      <c r="I296" t="s">
        <v>3461</v>
      </c>
      <c r="J296" t="s">
        <v>32</v>
      </c>
      <c r="K296" t="s">
        <v>33</v>
      </c>
      <c r="L296" t="s">
        <v>61</v>
      </c>
      <c r="M296" t="s">
        <v>4181</v>
      </c>
      <c r="N296" t="s">
        <v>4251</v>
      </c>
      <c r="O296" t="s">
        <v>4252</v>
      </c>
      <c r="P296" t="s">
        <v>3461</v>
      </c>
      <c r="Q296" t="s">
        <v>4253</v>
      </c>
      <c r="R296" t="s">
        <v>4250</v>
      </c>
      <c r="S296" t="s">
        <v>39</v>
      </c>
      <c r="T296">
        <v>38.444400000000002</v>
      </c>
      <c r="U296">
        <v>-109.2321</v>
      </c>
      <c r="V296" t="s">
        <v>3412</v>
      </c>
      <c r="W296">
        <v>95.153400000000005</v>
      </c>
      <c r="X296">
        <v>340788</v>
      </c>
      <c r="Y296">
        <v>3561</v>
      </c>
      <c r="Z296">
        <v>1037</v>
      </c>
      <c r="AA296">
        <v>107559</v>
      </c>
      <c r="AB296" t="s">
        <v>4840</v>
      </c>
      <c r="AC296" t="s">
        <v>4841</v>
      </c>
      <c r="AE296">
        <v>33</v>
      </c>
      <c r="AF296">
        <v>2</v>
      </c>
      <c r="AG296">
        <v>2</v>
      </c>
      <c r="AH296">
        <v>0</v>
      </c>
      <c r="AI296">
        <v>31</v>
      </c>
      <c r="AJ296">
        <v>30</v>
      </c>
      <c r="AK296">
        <v>1</v>
      </c>
      <c r="AL296">
        <v>0</v>
      </c>
    </row>
    <row r="297" spans="1:38" x14ac:dyDescent="0.2">
      <c r="A297" t="s">
        <v>3477</v>
      </c>
      <c r="B297" t="s">
        <v>3477</v>
      </c>
      <c r="C297" t="s">
        <v>27</v>
      </c>
      <c r="D297" t="s">
        <v>28</v>
      </c>
      <c r="E297" t="s">
        <v>29</v>
      </c>
      <c r="F297" t="s">
        <v>30</v>
      </c>
      <c r="G297" t="s">
        <v>367</v>
      </c>
      <c r="H297" t="s">
        <v>4858</v>
      </c>
      <c r="I297" t="s">
        <v>3461</v>
      </c>
      <c r="J297" t="s">
        <v>32</v>
      </c>
      <c r="K297" t="s">
        <v>33</v>
      </c>
      <c r="L297" t="s">
        <v>61</v>
      </c>
      <c r="M297" t="s">
        <v>4181</v>
      </c>
      <c r="N297" t="s">
        <v>4237</v>
      </c>
      <c r="O297" t="s">
        <v>4238</v>
      </c>
      <c r="P297" t="s">
        <v>3461</v>
      </c>
      <c r="Q297" t="s">
        <v>4239</v>
      </c>
      <c r="R297" t="s">
        <v>4236</v>
      </c>
      <c r="S297" t="s">
        <v>39</v>
      </c>
      <c r="T297">
        <v>38.500799999999998</v>
      </c>
      <c r="U297">
        <v>-109.2287</v>
      </c>
      <c r="V297" t="s">
        <v>3412</v>
      </c>
      <c r="W297">
        <v>90.866175999999996</v>
      </c>
      <c r="X297">
        <v>132474</v>
      </c>
      <c r="Y297">
        <v>3018</v>
      </c>
      <c r="Z297">
        <v>2046</v>
      </c>
      <c r="AA297">
        <v>156288</v>
      </c>
      <c r="AB297" t="s">
        <v>4840</v>
      </c>
      <c r="AC297" t="s">
        <v>4841</v>
      </c>
      <c r="AE297">
        <v>40</v>
      </c>
      <c r="AF297">
        <v>8</v>
      </c>
      <c r="AG297">
        <v>8</v>
      </c>
      <c r="AH297">
        <v>0</v>
      </c>
      <c r="AI297">
        <v>32</v>
      </c>
      <c r="AJ297">
        <v>30</v>
      </c>
      <c r="AK297">
        <v>2</v>
      </c>
      <c r="AL297">
        <v>2</v>
      </c>
    </row>
    <row r="298" spans="1:38" x14ac:dyDescent="0.2">
      <c r="A298" t="s">
        <v>3476</v>
      </c>
      <c r="B298" t="s">
        <v>3476</v>
      </c>
      <c r="C298" t="s">
        <v>27</v>
      </c>
      <c r="D298" t="s">
        <v>28</v>
      </c>
      <c r="E298" t="s">
        <v>29</v>
      </c>
      <c r="F298" t="s">
        <v>30</v>
      </c>
      <c r="G298" t="s">
        <v>367</v>
      </c>
      <c r="H298" t="s">
        <v>4858</v>
      </c>
      <c r="I298" t="s">
        <v>3461</v>
      </c>
      <c r="J298" t="s">
        <v>32</v>
      </c>
      <c r="K298" t="s">
        <v>33</v>
      </c>
      <c r="L298" t="s">
        <v>61</v>
      </c>
      <c r="M298" t="s">
        <v>4181</v>
      </c>
      <c r="N298" t="s">
        <v>4233</v>
      </c>
      <c r="O298" t="s">
        <v>4234</v>
      </c>
      <c r="P298" t="s">
        <v>3461</v>
      </c>
      <c r="Q298" t="s">
        <v>4235</v>
      </c>
      <c r="R298" t="s">
        <v>4236</v>
      </c>
      <c r="S298" t="s">
        <v>39</v>
      </c>
      <c r="T298">
        <v>38.500799999999998</v>
      </c>
      <c r="U298">
        <v>-109.2287</v>
      </c>
      <c r="V298" t="s">
        <v>3412</v>
      </c>
      <c r="W298">
        <v>89.812854000000002</v>
      </c>
      <c r="X298">
        <v>248830</v>
      </c>
      <c r="Y298">
        <v>2042</v>
      </c>
      <c r="Z298">
        <v>808</v>
      </c>
      <c r="AA298">
        <v>265696</v>
      </c>
      <c r="AB298" t="s">
        <v>4840</v>
      </c>
      <c r="AE298">
        <v>37</v>
      </c>
      <c r="AF298">
        <v>0</v>
      </c>
      <c r="AG298">
        <v>0</v>
      </c>
      <c r="AH298">
        <v>0</v>
      </c>
      <c r="AI298">
        <v>37</v>
      </c>
      <c r="AJ298">
        <v>31</v>
      </c>
      <c r="AK298">
        <v>6</v>
      </c>
      <c r="AL298">
        <v>0</v>
      </c>
    </row>
    <row r="299" spans="1:38" x14ac:dyDescent="0.2">
      <c r="A299" t="s">
        <v>3484</v>
      </c>
      <c r="B299" t="s">
        <v>3484</v>
      </c>
      <c r="C299" t="s">
        <v>27</v>
      </c>
      <c r="D299" t="s">
        <v>28</v>
      </c>
      <c r="E299" t="s">
        <v>29</v>
      </c>
      <c r="F299" t="s">
        <v>30</v>
      </c>
      <c r="G299" t="s">
        <v>367</v>
      </c>
      <c r="H299" t="s">
        <v>4858</v>
      </c>
      <c r="I299" t="s">
        <v>3461</v>
      </c>
      <c r="J299" t="s">
        <v>32</v>
      </c>
      <c r="K299" t="s">
        <v>33</v>
      </c>
      <c r="L299" t="s">
        <v>61</v>
      </c>
      <c r="M299" t="s">
        <v>4181</v>
      </c>
      <c r="N299" t="s">
        <v>4262</v>
      </c>
      <c r="O299" t="s">
        <v>4263</v>
      </c>
      <c r="P299" t="s">
        <v>3461</v>
      </c>
      <c r="Q299" t="s">
        <v>4264</v>
      </c>
      <c r="R299" t="s">
        <v>4209</v>
      </c>
      <c r="S299" t="s">
        <v>39</v>
      </c>
      <c r="T299">
        <v>38.459600000000002</v>
      </c>
      <c r="U299">
        <v>-109.2501</v>
      </c>
      <c r="V299" t="s">
        <v>3412</v>
      </c>
      <c r="W299">
        <v>36.959622000000003</v>
      </c>
      <c r="X299">
        <v>33206</v>
      </c>
      <c r="Y299">
        <v>2843</v>
      </c>
      <c r="Z299">
        <v>2193</v>
      </c>
      <c r="AA299">
        <v>217023</v>
      </c>
      <c r="AB299" t="s">
        <v>4840</v>
      </c>
      <c r="AC299" t="s">
        <v>4841</v>
      </c>
      <c r="AE299">
        <v>7</v>
      </c>
      <c r="AF299">
        <v>0</v>
      </c>
      <c r="AG299">
        <v>0</v>
      </c>
      <c r="AH299">
        <v>0</v>
      </c>
      <c r="AI299">
        <v>7</v>
      </c>
      <c r="AJ299">
        <v>7</v>
      </c>
      <c r="AK299">
        <v>0</v>
      </c>
      <c r="AL299">
        <v>0</v>
      </c>
    </row>
    <row r="300" spans="1:38" x14ac:dyDescent="0.2">
      <c r="A300" t="s">
        <v>3493</v>
      </c>
      <c r="B300" t="s">
        <v>3493</v>
      </c>
      <c r="C300" t="s">
        <v>27</v>
      </c>
      <c r="D300" t="s">
        <v>28</v>
      </c>
      <c r="E300" t="s">
        <v>29</v>
      </c>
      <c r="F300" t="s">
        <v>30</v>
      </c>
      <c r="G300" t="s">
        <v>367</v>
      </c>
      <c r="H300" t="s">
        <v>4858</v>
      </c>
      <c r="I300" t="s">
        <v>3461</v>
      </c>
      <c r="J300" t="s">
        <v>32</v>
      </c>
      <c r="K300" t="s">
        <v>33</v>
      </c>
      <c r="L300" t="s">
        <v>61</v>
      </c>
      <c r="M300" t="s">
        <v>4181</v>
      </c>
      <c r="N300" t="s">
        <v>4290</v>
      </c>
      <c r="O300" t="s">
        <v>4291</v>
      </c>
      <c r="P300" t="s">
        <v>3461</v>
      </c>
      <c r="Q300" t="s">
        <v>4292</v>
      </c>
      <c r="R300" t="s">
        <v>4293</v>
      </c>
      <c r="S300" t="s">
        <v>39</v>
      </c>
      <c r="T300">
        <v>39.884999999999998</v>
      </c>
      <c r="U300">
        <v>-110.776</v>
      </c>
      <c r="V300" t="s">
        <v>3412</v>
      </c>
      <c r="W300">
        <v>84.607213000000002</v>
      </c>
      <c r="X300">
        <v>194054</v>
      </c>
      <c r="Y300">
        <v>1722</v>
      </c>
      <c r="Z300">
        <v>945</v>
      </c>
      <c r="AA300">
        <v>262856</v>
      </c>
      <c r="AB300" t="s">
        <v>4840</v>
      </c>
      <c r="AC300" t="s">
        <v>4841</v>
      </c>
      <c r="AE300">
        <v>39</v>
      </c>
      <c r="AF300">
        <v>0</v>
      </c>
      <c r="AG300">
        <v>0</v>
      </c>
      <c r="AH300">
        <v>0</v>
      </c>
      <c r="AI300">
        <v>39</v>
      </c>
      <c r="AJ300">
        <v>30</v>
      </c>
      <c r="AK300">
        <v>9</v>
      </c>
      <c r="AL300">
        <v>0</v>
      </c>
    </row>
    <row r="301" spans="1:38" x14ac:dyDescent="0.2">
      <c r="A301" t="s">
        <v>3495</v>
      </c>
      <c r="B301" t="s">
        <v>3495</v>
      </c>
      <c r="C301" t="s">
        <v>27</v>
      </c>
      <c r="D301" t="s">
        <v>28</v>
      </c>
      <c r="E301" t="s">
        <v>29</v>
      </c>
      <c r="F301" t="s">
        <v>30</v>
      </c>
      <c r="G301" t="s">
        <v>367</v>
      </c>
      <c r="H301" t="s">
        <v>4858</v>
      </c>
      <c r="I301" t="s">
        <v>3461</v>
      </c>
      <c r="J301" t="s">
        <v>32</v>
      </c>
      <c r="K301" t="s">
        <v>33</v>
      </c>
      <c r="L301" t="s">
        <v>61</v>
      </c>
      <c r="M301" t="s">
        <v>4181</v>
      </c>
      <c r="N301" t="s">
        <v>4294</v>
      </c>
      <c r="O301" t="s">
        <v>4295</v>
      </c>
      <c r="P301" t="s">
        <v>3461</v>
      </c>
      <c r="Q301" t="s">
        <v>4296</v>
      </c>
      <c r="R301" t="s">
        <v>4293</v>
      </c>
      <c r="S301" t="s">
        <v>39</v>
      </c>
      <c r="T301">
        <v>39.884999999999998</v>
      </c>
      <c r="U301">
        <v>-110.776</v>
      </c>
      <c r="V301" t="s">
        <v>3412</v>
      </c>
      <c r="W301">
        <v>95.995068000000003</v>
      </c>
      <c r="X301">
        <v>244793</v>
      </c>
      <c r="Y301">
        <v>1809</v>
      </c>
      <c r="Z301">
        <v>712</v>
      </c>
      <c r="AA301">
        <v>287750</v>
      </c>
      <c r="AB301" t="s">
        <v>4840</v>
      </c>
      <c r="AC301" t="s">
        <v>4841</v>
      </c>
      <c r="AE301">
        <v>37</v>
      </c>
      <c r="AF301">
        <v>0</v>
      </c>
      <c r="AG301">
        <v>0</v>
      </c>
      <c r="AH301">
        <v>0</v>
      </c>
      <c r="AI301">
        <v>37</v>
      </c>
      <c r="AJ301">
        <v>28</v>
      </c>
      <c r="AK301">
        <v>9</v>
      </c>
      <c r="AL301">
        <v>0</v>
      </c>
    </row>
    <row r="302" spans="1:38" x14ac:dyDescent="0.2">
      <c r="A302" t="s">
        <v>3478</v>
      </c>
      <c r="B302" t="s">
        <v>3478</v>
      </c>
      <c r="C302" t="s">
        <v>27</v>
      </c>
      <c r="D302" t="s">
        <v>28</v>
      </c>
      <c r="E302" t="s">
        <v>29</v>
      </c>
      <c r="F302" t="s">
        <v>30</v>
      </c>
      <c r="G302" t="s">
        <v>367</v>
      </c>
      <c r="H302" t="s">
        <v>4858</v>
      </c>
      <c r="I302" t="s">
        <v>3461</v>
      </c>
      <c r="J302" t="s">
        <v>32</v>
      </c>
      <c r="K302" t="s">
        <v>33</v>
      </c>
      <c r="L302" t="s">
        <v>61</v>
      </c>
      <c r="M302" t="s">
        <v>4181</v>
      </c>
      <c r="N302" t="s">
        <v>4240</v>
      </c>
      <c r="O302" t="s">
        <v>4241</v>
      </c>
      <c r="P302" t="s">
        <v>3461</v>
      </c>
      <c r="Q302" t="s">
        <v>4242</v>
      </c>
      <c r="R302" t="s">
        <v>4243</v>
      </c>
      <c r="S302" t="s">
        <v>39</v>
      </c>
      <c r="T302">
        <v>38.444400000000002</v>
      </c>
      <c r="U302">
        <v>-109.2321</v>
      </c>
      <c r="V302" t="s">
        <v>3412</v>
      </c>
      <c r="W302">
        <v>112.65453599999999</v>
      </c>
      <c r="X302">
        <v>232106</v>
      </c>
      <c r="Y302">
        <v>1252</v>
      </c>
      <c r="Z302">
        <v>816</v>
      </c>
      <c r="AA302">
        <v>552240</v>
      </c>
      <c r="AB302" t="s">
        <v>4840</v>
      </c>
      <c r="AC302" t="s">
        <v>4841</v>
      </c>
      <c r="AE302">
        <v>34</v>
      </c>
      <c r="AF302">
        <v>0</v>
      </c>
      <c r="AG302">
        <v>0</v>
      </c>
      <c r="AH302">
        <v>0</v>
      </c>
      <c r="AI302">
        <v>34</v>
      </c>
      <c r="AJ302">
        <v>25</v>
      </c>
      <c r="AK302">
        <v>9</v>
      </c>
      <c r="AL302">
        <v>0</v>
      </c>
    </row>
    <row r="303" spans="1:38" x14ac:dyDescent="0.2">
      <c r="A303" t="s">
        <v>3480</v>
      </c>
      <c r="B303" t="s">
        <v>3480</v>
      </c>
      <c r="C303" t="s">
        <v>27</v>
      </c>
      <c r="D303" t="s">
        <v>28</v>
      </c>
      <c r="E303" t="s">
        <v>29</v>
      </c>
      <c r="F303" t="s">
        <v>30</v>
      </c>
      <c r="G303" t="s">
        <v>367</v>
      </c>
      <c r="H303" t="s">
        <v>4858</v>
      </c>
      <c r="I303" t="s">
        <v>3461</v>
      </c>
      <c r="J303" t="s">
        <v>32</v>
      </c>
      <c r="K303" t="s">
        <v>33</v>
      </c>
      <c r="L303" t="s">
        <v>61</v>
      </c>
      <c r="M303" t="s">
        <v>4181</v>
      </c>
      <c r="N303" t="s">
        <v>4247</v>
      </c>
      <c r="O303" t="s">
        <v>4248</v>
      </c>
      <c r="P303" t="s">
        <v>3461</v>
      </c>
      <c r="Q303" t="s">
        <v>4249</v>
      </c>
      <c r="R303" t="s">
        <v>4250</v>
      </c>
      <c r="S303" t="s">
        <v>39</v>
      </c>
      <c r="T303">
        <v>38.444400000000002</v>
      </c>
      <c r="U303">
        <v>-109.2321</v>
      </c>
      <c r="V303" t="s">
        <v>3412</v>
      </c>
      <c r="W303">
        <v>86.829235999999995</v>
      </c>
      <c r="X303">
        <v>193889</v>
      </c>
      <c r="Y303">
        <v>1946</v>
      </c>
      <c r="Z303">
        <v>896</v>
      </c>
      <c r="AA303">
        <v>247085</v>
      </c>
      <c r="AB303" t="s">
        <v>4840</v>
      </c>
      <c r="AC303" t="s">
        <v>4841</v>
      </c>
      <c r="AE303">
        <v>31</v>
      </c>
      <c r="AF303">
        <v>4</v>
      </c>
      <c r="AG303">
        <v>4</v>
      </c>
      <c r="AH303">
        <v>0</v>
      </c>
      <c r="AI303">
        <v>27</v>
      </c>
      <c r="AJ303">
        <v>18</v>
      </c>
      <c r="AK303">
        <v>9</v>
      </c>
      <c r="AL303">
        <v>0</v>
      </c>
    </row>
    <row r="304" spans="1:38" x14ac:dyDescent="0.2">
      <c r="A304" t="s">
        <v>3487</v>
      </c>
      <c r="B304" t="s">
        <v>3487</v>
      </c>
      <c r="C304" t="s">
        <v>27</v>
      </c>
      <c r="D304" t="s">
        <v>28</v>
      </c>
      <c r="E304" t="s">
        <v>29</v>
      </c>
      <c r="F304" t="s">
        <v>30</v>
      </c>
      <c r="G304" t="s">
        <v>367</v>
      </c>
      <c r="H304" t="s">
        <v>4858</v>
      </c>
      <c r="I304" t="s">
        <v>3461</v>
      </c>
      <c r="J304" t="s">
        <v>32</v>
      </c>
      <c r="K304" t="s">
        <v>33</v>
      </c>
      <c r="L304" t="s">
        <v>61</v>
      </c>
      <c r="M304" t="s">
        <v>4181</v>
      </c>
      <c r="N304" t="s">
        <v>4271</v>
      </c>
      <c r="O304" t="s">
        <v>4272</v>
      </c>
      <c r="P304" t="s">
        <v>3461</v>
      </c>
      <c r="Q304" t="s">
        <v>4273</v>
      </c>
      <c r="R304" t="s">
        <v>4209</v>
      </c>
      <c r="S304" t="s">
        <v>39</v>
      </c>
      <c r="T304">
        <v>38.459600000000002</v>
      </c>
      <c r="U304">
        <v>-109.2501</v>
      </c>
      <c r="V304" t="s">
        <v>3412</v>
      </c>
      <c r="W304">
        <v>57.447558000000001</v>
      </c>
      <c r="X304">
        <v>90633</v>
      </c>
      <c r="Y304">
        <v>810</v>
      </c>
      <c r="Z304">
        <v>43549</v>
      </c>
      <c r="AA304">
        <v>592565</v>
      </c>
      <c r="AB304" t="s">
        <v>4840</v>
      </c>
      <c r="AC304" t="s">
        <v>4841</v>
      </c>
      <c r="AE304">
        <v>26</v>
      </c>
      <c r="AF304">
        <v>0</v>
      </c>
      <c r="AG304">
        <v>0</v>
      </c>
      <c r="AH304">
        <v>0</v>
      </c>
      <c r="AI304">
        <v>26</v>
      </c>
      <c r="AJ304">
        <v>11</v>
      </c>
      <c r="AK304">
        <v>15</v>
      </c>
      <c r="AL304">
        <v>0</v>
      </c>
    </row>
    <row r="305" spans="1:38" x14ac:dyDescent="0.2">
      <c r="A305" t="s">
        <v>3471</v>
      </c>
      <c r="B305" t="s">
        <v>3471</v>
      </c>
      <c r="C305" t="s">
        <v>27</v>
      </c>
      <c r="D305" t="s">
        <v>28</v>
      </c>
      <c r="E305" t="s">
        <v>29</v>
      </c>
      <c r="F305" t="s">
        <v>30</v>
      </c>
      <c r="G305" t="s">
        <v>367</v>
      </c>
      <c r="H305" t="s">
        <v>4858</v>
      </c>
      <c r="I305" t="s">
        <v>3461</v>
      </c>
      <c r="J305" t="s">
        <v>32</v>
      </c>
      <c r="K305" t="s">
        <v>33</v>
      </c>
      <c r="L305" t="s">
        <v>61</v>
      </c>
      <c r="M305" t="s">
        <v>4181</v>
      </c>
      <c r="N305" t="s">
        <v>4214</v>
      </c>
      <c r="O305" t="s">
        <v>4215</v>
      </c>
      <c r="P305" t="s">
        <v>3461</v>
      </c>
      <c r="Q305" t="s">
        <v>4216</v>
      </c>
      <c r="R305" t="s">
        <v>4205</v>
      </c>
      <c r="S305" t="s">
        <v>39</v>
      </c>
      <c r="T305">
        <v>40.569000000000003</v>
      </c>
      <c r="U305">
        <v>-110.81209</v>
      </c>
      <c r="V305" t="s">
        <v>3412</v>
      </c>
      <c r="W305">
        <v>73.846423000000001</v>
      </c>
      <c r="X305">
        <v>80506</v>
      </c>
      <c r="Y305">
        <v>5222</v>
      </c>
      <c r="Z305">
        <v>2922</v>
      </c>
      <c r="AA305">
        <v>48963</v>
      </c>
      <c r="AB305" t="s">
        <v>4840</v>
      </c>
      <c r="AC305" t="s">
        <v>4841</v>
      </c>
      <c r="AE305">
        <v>30</v>
      </c>
      <c r="AF305">
        <v>0</v>
      </c>
      <c r="AG305">
        <v>0</v>
      </c>
      <c r="AH305">
        <v>0</v>
      </c>
      <c r="AI305">
        <v>30</v>
      </c>
      <c r="AJ305">
        <v>30</v>
      </c>
      <c r="AK305">
        <v>0</v>
      </c>
      <c r="AL305">
        <v>0</v>
      </c>
    </row>
    <row r="306" spans="1:38" x14ac:dyDescent="0.2">
      <c r="A306" t="s">
        <v>3472</v>
      </c>
      <c r="B306" t="s">
        <v>3472</v>
      </c>
      <c r="C306" t="s">
        <v>27</v>
      </c>
      <c r="D306" t="s">
        <v>28</v>
      </c>
      <c r="E306" t="s">
        <v>29</v>
      </c>
      <c r="F306" t="s">
        <v>30</v>
      </c>
      <c r="G306" t="s">
        <v>367</v>
      </c>
      <c r="H306" t="s">
        <v>4858</v>
      </c>
      <c r="I306" t="s">
        <v>3461</v>
      </c>
      <c r="J306" t="s">
        <v>32</v>
      </c>
      <c r="K306" t="s">
        <v>33</v>
      </c>
      <c r="L306" t="s">
        <v>61</v>
      </c>
      <c r="M306" t="s">
        <v>4181</v>
      </c>
      <c r="N306" t="s">
        <v>4217</v>
      </c>
      <c r="O306" t="s">
        <v>4218</v>
      </c>
      <c r="P306" t="s">
        <v>3461</v>
      </c>
      <c r="Q306" t="s">
        <v>4219</v>
      </c>
      <c r="R306" t="s">
        <v>4220</v>
      </c>
      <c r="S306" t="s">
        <v>39</v>
      </c>
      <c r="T306">
        <v>44.973999999999997</v>
      </c>
      <c r="U306">
        <v>-109.4516</v>
      </c>
      <c r="V306" t="s">
        <v>3412</v>
      </c>
      <c r="W306">
        <v>55.885078999999998</v>
      </c>
      <c r="X306">
        <v>57289</v>
      </c>
      <c r="Y306">
        <v>4218</v>
      </c>
      <c r="Z306">
        <v>2585</v>
      </c>
      <c r="AA306">
        <v>76428</v>
      </c>
      <c r="AB306" t="s">
        <v>4840</v>
      </c>
      <c r="AC306" t="s">
        <v>4841</v>
      </c>
      <c r="AE306">
        <v>22</v>
      </c>
      <c r="AF306">
        <v>4</v>
      </c>
      <c r="AG306">
        <v>4</v>
      </c>
      <c r="AH306">
        <v>0</v>
      </c>
      <c r="AI306">
        <v>18</v>
      </c>
      <c r="AJ306">
        <v>18</v>
      </c>
      <c r="AK306">
        <v>0</v>
      </c>
      <c r="AL306">
        <v>1</v>
      </c>
    </row>
    <row r="307" spans="1:38" x14ac:dyDescent="0.2">
      <c r="A307" t="s">
        <v>3470</v>
      </c>
      <c r="B307" t="s">
        <v>3470</v>
      </c>
      <c r="C307" t="s">
        <v>27</v>
      </c>
      <c r="D307" t="s">
        <v>28</v>
      </c>
      <c r="E307" t="s">
        <v>29</v>
      </c>
      <c r="F307" t="s">
        <v>30</v>
      </c>
      <c r="G307" t="s">
        <v>367</v>
      </c>
      <c r="H307" t="s">
        <v>4858</v>
      </c>
      <c r="I307" t="s">
        <v>3461</v>
      </c>
      <c r="J307" t="s">
        <v>32</v>
      </c>
      <c r="K307" t="s">
        <v>33</v>
      </c>
      <c r="L307" t="s">
        <v>61</v>
      </c>
      <c r="M307" t="s">
        <v>4181</v>
      </c>
      <c r="N307" t="s">
        <v>4210</v>
      </c>
      <c r="O307" t="s">
        <v>4211</v>
      </c>
      <c r="P307" t="s">
        <v>3461</v>
      </c>
      <c r="Q307" t="s">
        <v>4212</v>
      </c>
      <c r="R307" t="s">
        <v>4213</v>
      </c>
      <c r="S307" t="s">
        <v>39</v>
      </c>
      <c r="T307">
        <v>44.970999999999997</v>
      </c>
      <c r="U307">
        <v>-109.4777</v>
      </c>
      <c r="V307" t="s">
        <v>3412</v>
      </c>
      <c r="W307">
        <v>81.503490999999997</v>
      </c>
      <c r="X307">
        <v>87191</v>
      </c>
      <c r="Y307">
        <v>2973</v>
      </c>
      <c r="Z307">
        <v>6081</v>
      </c>
      <c r="AA307">
        <v>452820</v>
      </c>
      <c r="AB307" t="s">
        <v>4840</v>
      </c>
      <c r="AC307" t="s">
        <v>4841</v>
      </c>
      <c r="AE307">
        <v>39</v>
      </c>
      <c r="AF307">
        <v>14</v>
      </c>
      <c r="AG307">
        <v>12</v>
      </c>
      <c r="AH307">
        <v>2</v>
      </c>
      <c r="AI307">
        <v>25</v>
      </c>
      <c r="AJ307">
        <v>23</v>
      </c>
      <c r="AK307">
        <v>2</v>
      </c>
      <c r="AL307">
        <v>0</v>
      </c>
    </row>
    <row r="308" spans="1:38" x14ac:dyDescent="0.2">
      <c r="A308" t="s">
        <v>3469</v>
      </c>
      <c r="B308" t="s">
        <v>3469</v>
      </c>
      <c r="C308" t="s">
        <v>27</v>
      </c>
      <c r="D308" t="s">
        <v>28</v>
      </c>
      <c r="E308" t="s">
        <v>29</v>
      </c>
      <c r="F308" t="s">
        <v>30</v>
      </c>
      <c r="G308" t="s">
        <v>367</v>
      </c>
      <c r="H308" t="s">
        <v>4858</v>
      </c>
      <c r="I308" t="s">
        <v>3461</v>
      </c>
      <c r="J308" t="s">
        <v>32</v>
      </c>
      <c r="K308" t="s">
        <v>33</v>
      </c>
      <c r="L308" t="s">
        <v>61</v>
      </c>
      <c r="M308" t="s">
        <v>4181</v>
      </c>
      <c r="N308" t="s">
        <v>4206</v>
      </c>
      <c r="O308" t="s">
        <v>4207</v>
      </c>
      <c r="P308" t="s">
        <v>3461</v>
      </c>
      <c r="Q308" t="s">
        <v>4208</v>
      </c>
      <c r="R308" t="s">
        <v>4209</v>
      </c>
      <c r="S308" t="s">
        <v>39</v>
      </c>
      <c r="T308">
        <v>38.508899999999997</v>
      </c>
      <c r="U308">
        <v>-109.2248</v>
      </c>
      <c r="V308" t="s">
        <v>3412</v>
      </c>
      <c r="W308">
        <v>68.769446000000002</v>
      </c>
      <c r="X308">
        <v>150327</v>
      </c>
      <c r="Y308">
        <v>1032</v>
      </c>
      <c r="Z308">
        <v>1394</v>
      </c>
      <c r="AA308">
        <v>471874</v>
      </c>
      <c r="AB308" t="s">
        <v>4840</v>
      </c>
      <c r="AC308" t="s">
        <v>4841</v>
      </c>
      <c r="AE308">
        <v>27</v>
      </c>
      <c r="AF308">
        <v>0</v>
      </c>
      <c r="AG308">
        <v>0</v>
      </c>
      <c r="AH308">
        <v>0</v>
      </c>
      <c r="AI308">
        <v>27</v>
      </c>
      <c r="AJ308">
        <v>18</v>
      </c>
      <c r="AK308">
        <v>9</v>
      </c>
      <c r="AL308">
        <v>0</v>
      </c>
    </row>
    <row r="309" spans="1:38" x14ac:dyDescent="0.2">
      <c r="A309" t="s">
        <v>3468</v>
      </c>
      <c r="B309" t="s">
        <v>3468</v>
      </c>
      <c r="C309" t="s">
        <v>27</v>
      </c>
      <c r="D309" t="s">
        <v>28</v>
      </c>
      <c r="E309" t="s">
        <v>29</v>
      </c>
      <c r="F309" t="s">
        <v>30</v>
      </c>
      <c r="G309" t="s">
        <v>367</v>
      </c>
      <c r="H309" t="s">
        <v>4858</v>
      </c>
      <c r="I309" t="s">
        <v>3461</v>
      </c>
      <c r="J309" t="s">
        <v>32</v>
      </c>
      <c r="K309" t="s">
        <v>33</v>
      </c>
      <c r="L309" t="s">
        <v>61</v>
      </c>
      <c r="M309" t="s">
        <v>4181</v>
      </c>
      <c r="N309" t="s">
        <v>4202</v>
      </c>
      <c r="O309" t="s">
        <v>4203</v>
      </c>
      <c r="P309" t="s">
        <v>3461</v>
      </c>
      <c r="Q309" t="s">
        <v>4204</v>
      </c>
      <c r="R309" t="s">
        <v>4205</v>
      </c>
      <c r="S309" t="s">
        <v>39</v>
      </c>
      <c r="T309">
        <v>38.508899999999997</v>
      </c>
      <c r="U309">
        <v>-109.2248</v>
      </c>
      <c r="V309" t="s">
        <v>3412</v>
      </c>
      <c r="W309">
        <v>77.087305999999998</v>
      </c>
      <c r="X309">
        <v>169694</v>
      </c>
      <c r="Y309">
        <v>1726</v>
      </c>
      <c r="Z309">
        <v>1732</v>
      </c>
      <c r="AA309">
        <v>306699</v>
      </c>
      <c r="AB309" t="s">
        <v>4840</v>
      </c>
      <c r="AC309" t="s">
        <v>4841</v>
      </c>
      <c r="AE309">
        <v>28</v>
      </c>
      <c r="AF309">
        <v>3</v>
      </c>
      <c r="AG309">
        <v>3</v>
      </c>
      <c r="AH309">
        <v>0</v>
      </c>
      <c r="AI309">
        <v>25</v>
      </c>
      <c r="AJ309">
        <v>19</v>
      </c>
      <c r="AK309">
        <v>6</v>
      </c>
      <c r="AL309">
        <v>0</v>
      </c>
    </row>
    <row r="310" spans="1:38" x14ac:dyDescent="0.2">
      <c r="A310" t="s">
        <v>774</v>
      </c>
      <c r="B310" t="s">
        <v>774</v>
      </c>
      <c r="C310" t="s">
        <v>27</v>
      </c>
      <c r="D310" t="s">
        <v>28</v>
      </c>
      <c r="E310" t="s">
        <v>29</v>
      </c>
      <c r="F310" t="s">
        <v>30</v>
      </c>
      <c r="G310" t="s">
        <v>367</v>
      </c>
      <c r="H310" t="s">
        <v>4895</v>
      </c>
      <c r="I310" t="s">
        <v>775</v>
      </c>
      <c r="J310" t="s">
        <v>32</v>
      </c>
      <c r="K310" t="s">
        <v>33</v>
      </c>
      <c r="L310" t="s">
        <v>91</v>
      </c>
      <c r="M310" t="s">
        <v>552</v>
      </c>
      <c r="N310" t="s">
        <v>776</v>
      </c>
      <c r="O310" t="s">
        <v>777</v>
      </c>
      <c r="P310" t="s">
        <v>775</v>
      </c>
      <c r="Q310" t="s">
        <v>778</v>
      </c>
      <c r="R310" t="s">
        <v>570</v>
      </c>
      <c r="S310" t="s">
        <v>119</v>
      </c>
      <c r="T310">
        <v>35.585000000000001</v>
      </c>
      <c r="U310">
        <v>-83.474699999999999</v>
      </c>
      <c r="V310" t="s">
        <v>3412</v>
      </c>
      <c r="W310">
        <v>387.570829</v>
      </c>
      <c r="X310">
        <v>831996</v>
      </c>
      <c r="Y310">
        <v>8382</v>
      </c>
      <c r="Z310">
        <v>457</v>
      </c>
      <c r="AA310">
        <v>246998</v>
      </c>
      <c r="AB310" t="s">
        <v>4840</v>
      </c>
      <c r="AC310" t="s">
        <v>4841</v>
      </c>
      <c r="AE310">
        <v>69</v>
      </c>
      <c r="AF310">
        <v>50</v>
      </c>
      <c r="AG310">
        <v>50</v>
      </c>
      <c r="AH310">
        <v>0</v>
      </c>
      <c r="AI310">
        <v>19</v>
      </c>
      <c r="AJ310">
        <v>18</v>
      </c>
      <c r="AK310">
        <v>1</v>
      </c>
      <c r="AL310">
        <v>5</v>
      </c>
    </row>
    <row r="311" spans="1:38" x14ac:dyDescent="0.2">
      <c r="A311" t="s">
        <v>3513</v>
      </c>
      <c r="B311" t="s">
        <v>3513</v>
      </c>
      <c r="C311" t="s">
        <v>27</v>
      </c>
      <c r="D311" t="s">
        <v>28</v>
      </c>
      <c r="E311" t="s">
        <v>29</v>
      </c>
      <c r="F311" t="s">
        <v>30</v>
      </c>
      <c r="G311" t="s">
        <v>367</v>
      </c>
      <c r="H311" t="s">
        <v>4895</v>
      </c>
      <c r="I311" t="s">
        <v>3512</v>
      </c>
      <c r="J311" t="s">
        <v>32</v>
      </c>
      <c r="K311" t="s">
        <v>33</v>
      </c>
      <c r="L311" t="s">
        <v>2321</v>
      </c>
      <c r="M311" t="s">
        <v>2304</v>
      </c>
      <c r="N311" t="s">
        <v>4157</v>
      </c>
      <c r="O311" t="s">
        <v>4158</v>
      </c>
      <c r="P311" t="s">
        <v>3512</v>
      </c>
      <c r="Q311" t="s">
        <v>4159</v>
      </c>
      <c r="R311" t="s">
        <v>4129</v>
      </c>
      <c r="S311" t="s">
        <v>119</v>
      </c>
      <c r="T311">
        <v>50.103867999999999</v>
      </c>
      <c r="U311">
        <v>7.9243100000000002</v>
      </c>
      <c r="V311" t="s">
        <v>4834</v>
      </c>
      <c r="W311">
        <v>56.461705000000002</v>
      </c>
      <c r="X311">
        <v>108406</v>
      </c>
      <c r="Y311">
        <v>819</v>
      </c>
      <c r="Z311">
        <v>31030</v>
      </c>
      <c r="AA311">
        <v>446888</v>
      </c>
      <c r="AB311" t="s">
        <v>4840</v>
      </c>
      <c r="AC311" t="s">
        <v>4841</v>
      </c>
      <c r="AE311">
        <v>19</v>
      </c>
      <c r="AF311">
        <v>0</v>
      </c>
      <c r="AG311">
        <v>0</v>
      </c>
      <c r="AH311">
        <v>0</v>
      </c>
      <c r="AI311">
        <v>19</v>
      </c>
      <c r="AJ311">
        <v>13</v>
      </c>
      <c r="AK311">
        <v>6</v>
      </c>
      <c r="AL311">
        <v>0</v>
      </c>
    </row>
    <row r="312" spans="1:38" x14ac:dyDescent="0.2">
      <c r="A312" t="s">
        <v>3522</v>
      </c>
      <c r="B312" t="s">
        <v>3522</v>
      </c>
      <c r="C312" t="s">
        <v>27</v>
      </c>
      <c r="D312" t="s">
        <v>28</v>
      </c>
      <c r="E312" t="s">
        <v>29</v>
      </c>
      <c r="F312" t="s">
        <v>30</v>
      </c>
      <c r="G312" t="s">
        <v>367</v>
      </c>
      <c r="H312" t="s">
        <v>4998</v>
      </c>
      <c r="I312" t="s">
        <v>3521</v>
      </c>
      <c r="J312" t="s">
        <v>32</v>
      </c>
      <c r="K312" t="s">
        <v>33</v>
      </c>
      <c r="L312" t="s">
        <v>2321</v>
      </c>
      <c r="M312" t="s">
        <v>2304</v>
      </c>
      <c r="N312" t="s">
        <v>4154</v>
      </c>
      <c r="O312" t="s">
        <v>4155</v>
      </c>
      <c r="P312" t="s">
        <v>3521</v>
      </c>
      <c r="Q312" t="s">
        <v>4156</v>
      </c>
      <c r="R312" t="s">
        <v>4122</v>
      </c>
      <c r="S312" t="s">
        <v>119</v>
      </c>
      <c r="T312">
        <v>50.065829999999998</v>
      </c>
      <c r="U312">
        <v>14.322661999999999</v>
      </c>
      <c r="V312" t="s">
        <v>3436</v>
      </c>
      <c r="W312">
        <v>104.164811</v>
      </c>
      <c r="X312">
        <v>139600</v>
      </c>
      <c r="Y312">
        <v>4197</v>
      </c>
      <c r="Z312">
        <v>2563</v>
      </c>
      <c r="AA312">
        <v>229969</v>
      </c>
      <c r="AB312" t="s">
        <v>4840</v>
      </c>
      <c r="AC312" t="s">
        <v>4841</v>
      </c>
      <c r="AE312">
        <v>32</v>
      </c>
      <c r="AF312">
        <v>5</v>
      </c>
      <c r="AG312">
        <v>4</v>
      </c>
      <c r="AH312">
        <v>1</v>
      </c>
      <c r="AI312">
        <v>27</v>
      </c>
      <c r="AJ312">
        <v>18</v>
      </c>
      <c r="AK312">
        <v>9</v>
      </c>
      <c r="AL312">
        <v>1</v>
      </c>
    </row>
    <row r="313" spans="1:38" x14ac:dyDescent="0.2">
      <c r="A313" t="s">
        <v>3567</v>
      </c>
      <c r="B313" t="s">
        <v>3567</v>
      </c>
      <c r="C313" t="s">
        <v>27</v>
      </c>
      <c r="D313" t="s">
        <v>28</v>
      </c>
      <c r="E313" t="s">
        <v>29</v>
      </c>
      <c r="F313" t="s">
        <v>30</v>
      </c>
      <c r="G313" t="s">
        <v>367</v>
      </c>
      <c r="H313" t="s">
        <v>4983</v>
      </c>
      <c r="I313" t="s">
        <v>3566</v>
      </c>
      <c r="J313" t="s">
        <v>32</v>
      </c>
      <c r="K313" t="s">
        <v>33</v>
      </c>
      <c r="L313" t="s">
        <v>61</v>
      </c>
      <c r="M313" t="s">
        <v>3873</v>
      </c>
      <c r="N313" t="s">
        <v>3885</v>
      </c>
      <c r="O313" t="s">
        <v>3886</v>
      </c>
      <c r="P313" t="s">
        <v>3566</v>
      </c>
      <c r="Q313">
        <v>9101</v>
      </c>
      <c r="R313" t="s">
        <v>3887</v>
      </c>
      <c r="S313" t="s">
        <v>39</v>
      </c>
      <c r="T313">
        <v>40.459482163703797</v>
      </c>
      <c r="U313">
        <v>-112.667528716818</v>
      </c>
      <c r="V313" t="s">
        <v>3412</v>
      </c>
      <c r="W313">
        <v>170.08624</v>
      </c>
      <c r="X313">
        <v>122089</v>
      </c>
      <c r="Y313">
        <v>5286</v>
      </c>
      <c r="Z313">
        <v>2297</v>
      </c>
      <c r="AA313">
        <v>645141</v>
      </c>
      <c r="AB313" t="s">
        <v>4840</v>
      </c>
      <c r="AC313" t="s">
        <v>4841</v>
      </c>
      <c r="AE313">
        <v>56</v>
      </c>
      <c r="AF313">
        <v>28</v>
      </c>
      <c r="AG313">
        <v>24</v>
      </c>
      <c r="AH313">
        <v>4</v>
      </c>
      <c r="AI313">
        <v>28</v>
      </c>
      <c r="AJ313">
        <v>4</v>
      </c>
      <c r="AK313">
        <v>24</v>
      </c>
      <c r="AL313">
        <v>4</v>
      </c>
    </row>
    <row r="314" spans="1:38" x14ac:dyDescent="0.2">
      <c r="A314" t="s">
        <v>3565</v>
      </c>
      <c r="B314" t="s">
        <v>3565</v>
      </c>
      <c r="C314" t="s">
        <v>27</v>
      </c>
      <c r="D314" t="s">
        <v>28</v>
      </c>
      <c r="E314" t="s">
        <v>29</v>
      </c>
      <c r="F314" t="s">
        <v>30</v>
      </c>
      <c r="G314" t="s">
        <v>367</v>
      </c>
      <c r="H314" t="s">
        <v>4983</v>
      </c>
      <c r="I314" t="s">
        <v>3564</v>
      </c>
      <c r="J314" t="s">
        <v>32</v>
      </c>
      <c r="K314" t="s">
        <v>33</v>
      </c>
      <c r="L314" t="s">
        <v>2321</v>
      </c>
      <c r="M314" t="s">
        <v>2304</v>
      </c>
      <c r="N314" t="s">
        <v>4151</v>
      </c>
      <c r="O314" t="s">
        <v>4152</v>
      </c>
      <c r="P314" t="s">
        <v>3564</v>
      </c>
      <c r="Q314" t="s">
        <v>4153</v>
      </c>
      <c r="R314" t="s">
        <v>4122</v>
      </c>
      <c r="S314" t="s">
        <v>119</v>
      </c>
      <c r="T314">
        <v>50.065832</v>
      </c>
      <c r="U314">
        <v>14.322666</v>
      </c>
      <c r="V314" t="s">
        <v>3436</v>
      </c>
      <c r="W314">
        <v>42.457045000000001</v>
      </c>
      <c r="X314">
        <v>15410</v>
      </c>
      <c r="Y314">
        <v>957</v>
      </c>
      <c r="Z314">
        <v>133595</v>
      </c>
      <c r="AA314">
        <v>1033625</v>
      </c>
      <c r="AB314" t="s">
        <v>4840</v>
      </c>
      <c r="AC314" t="s">
        <v>4841</v>
      </c>
      <c r="AE314">
        <v>32</v>
      </c>
      <c r="AF314">
        <v>0</v>
      </c>
      <c r="AG314">
        <v>0</v>
      </c>
      <c r="AH314">
        <v>0</v>
      </c>
      <c r="AI314">
        <v>32</v>
      </c>
      <c r="AJ314">
        <v>15</v>
      </c>
      <c r="AK314">
        <v>17</v>
      </c>
      <c r="AL314">
        <v>0</v>
      </c>
    </row>
    <row r="315" spans="1:38" x14ac:dyDescent="0.2">
      <c r="A315" t="s">
        <v>3807</v>
      </c>
      <c r="B315" t="s">
        <v>3807</v>
      </c>
      <c r="C315" t="s">
        <v>27</v>
      </c>
      <c r="D315" t="s">
        <v>28</v>
      </c>
      <c r="E315" t="s">
        <v>29</v>
      </c>
      <c r="F315" t="s">
        <v>30</v>
      </c>
      <c r="G315" t="s">
        <v>367</v>
      </c>
      <c r="H315" t="s">
        <v>4982</v>
      </c>
      <c r="I315" t="s">
        <v>3596</v>
      </c>
      <c r="J315" t="s">
        <v>32</v>
      </c>
      <c r="K315" t="s">
        <v>33</v>
      </c>
      <c r="L315" t="s">
        <v>61</v>
      </c>
      <c r="M315" t="s">
        <v>3873</v>
      </c>
      <c r="N315" t="s">
        <v>4604</v>
      </c>
      <c r="O315" t="s">
        <v>4605</v>
      </c>
      <c r="P315" t="s">
        <v>3596</v>
      </c>
      <c r="Q315" t="s">
        <v>4606</v>
      </c>
      <c r="R315" t="s">
        <v>3950</v>
      </c>
      <c r="S315" t="s">
        <v>39</v>
      </c>
      <c r="T315">
        <v>43.218647054398502</v>
      </c>
      <c r="U315">
        <v>-107.435779440536</v>
      </c>
      <c r="V315" t="s">
        <v>3412</v>
      </c>
      <c r="W315">
        <v>102.17168599999999</v>
      </c>
      <c r="X315">
        <v>637427</v>
      </c>
      <c r="Y315">
        <v>1634</v>
      </c>
      <c r="Z315">
        <v>282</v>
      </c>
      <c r="AA315">
        <v>200185</v>
      </c>
      <c r="AB315" t="s">
        <v>4840</v>
      </c>
      <c r="AC315" t="s">
        <v>4841</v>
      </c>
      <c r="AE315">
        <v>31</v>
      </c>
      <c r="AF315">
        <v>1</v>
      </c>
      <c r="AG315">
        <v>1</v>
      </c>
      <c r="AH315">
        <v>0</v>
      </c>
      <c r="AI315">
        <v>30</v>
      </c>
      <c r="AJ315">
        <v>25</v>
      </c>
      <c r="AK315">
        <v>5</v>
      </c>
      <c r="AL315">
        <v>1</v>
      </c>
    </row>
    <row r="316" spans="1:38" x14ac:dyDescent="0.2">
      <c r="A316" t="s">
        <v>3808</v>
      </c>
      <c r="B316" t="s">
        <v>3808</v>
      </c>
      <c r="C316" t="s">
        <v>27</v>
      </c>
      <c r="D316" t="s">
        <v>28</v>
      </c>
      <c r="E316" t="s">
        <v>29</v>
      </c>
      <c r="F316" t="s">
        <v>30</v>
      </c>
      <c r="G316" t="s">
        <v>367</v>
      </c>
      <c r="H316" t="s">
        <v>4982</v>
      </c>
      <c r="I316" t="s">
        <v>3595</v>
      </c>
      <c r="J316" t="s">
        <v>32</v>
      </c>
      <c r="K316" t="s">
        <v>33</v>
      </c>
      <c r="L316" t="s">
        <v>61</v>
      </c>
      <c r="M316" t="s">
        <v>3873</v>
      </c>
      <c r="N316" t="s">
        <v>4607</v>
      </c>
      <c r="O316" t="s">
        <v>4608</v>
      </c>
      <c r="P316" t="s">
        <v>3595</v>
      </c>
      <c r="Q316" t="s">
        <v>4609</v>
      </c>
      <c r="R316" t="s">
        <v>3950</v>
      </c>
      <c r="S316" t="s">
        <v>39</v>
      </c>
      <c r="T316">
        <v>43.218647054398502</v>
      </c>
      <c r="U316">
        <v>-107.435779440536</v>
      </c>
      <c r="V316" t="s">
        <v>3412</v>
      </c>
      <c r="W316">
        <v>111.233333</v>
      </c>
      <c r="X316">
        <v>836479</v>
      </c>
      <c r="Y316">
        <v>1593</v>
      </c>
      <c r="Z316">
        <v>169</v>
      </c>
      <c r="AA316">
        <v>255572</v>
      </c>
      <c r="AB316" t="s">
        <v>4840</v>
      </c>
      <c r="AC316" t="s">
        <v>4841</v>
      </c>
      <c r="AE316">
        <v>26</v>
      </c>
      <c r="AF316">
        <v>0</v>
      </c>
      <c r="AG316">
        <v>0</v>
      </c>
      <c r="AH316">
        <v>0</v>
      </c>
      <c r="AI316">
        <v>26</v>
      </c>
      <c r="AJ316">
        <v>25</v>
      </c>
      <c r="AK316">
        <v>1</v>
      </c>
      <c r="AL316">
        <v>0</v>
      </c>
    </row>
    <row r="317" spans="1:38" x14ac:dyDescent="0.2">
      <c r="A317" t="s">
        <v>3818</v>
      </c>
      <c r="B317" t="s">
        <v>3818</v>
      </c>
      <c r="C317" t="s">
        <v>27</v>
      </c>
      <c r="D317" t="s">
        <v>28</v>
      </c>
      <c r="E317" t="s">
        <v>29</v>
      </c>
      <c r="F317" t="s">
        <v>30</v>
      </c>
      <c r="G317" t="s">
        <v>367</v>
      </c>
      <c r="H317" t="s">
        <v>4982</v>
      </c>
      <c r="I317" t="s">
        <v>3595</v>
      </c>
      <c r="J317" t="s">
        <v>32</v>
      </c>
      <c r="K317" t="s">
        <v>33</v>
      </c>
      <c r="L317" t="s">
        <v>61</v>
      </c>
      <c r="M317" t="s">
        <v>3873</v>
      </c>
      <c r="N317" t="s">
        <v>4641</v>
      </c>
      <c r="O317" t="s">
        <v>4642</v>
      </c>
      <c r="P317" t="s">
        <v>3595</v>
      </c>
      <c r="Q317" t="s">
        <v>4643</v>
      </c>
      <c r="R317" t="s">
        <v>3950</v>
      </c>
      <c r="S317" t="s">
        <v>39</v>
      </c>
      <c r="T317">
        <v>43.218647054398502</v>
      </c>
      <c r="U317">
        <v>-107.435779440536</v>
      </c>
      <c r="V317" t="s">
        <v>3412</v>
      </c>
      <c r="W317">
        <v>113.819278</v>
      </c>
      <c r="X317">
        <v>841379</v>
      </c>
      <c r="Y317">
        <v>1593</v>
      </c>
      <c r="Z317">
        <v>185</v>
      </c>
      <c r="AA317">
        <v>254077</v>
      </c>
      <c r="AB317" t="s">
        <v>4840</v>
      </c>
      <c r="AC317" t="s">
        <v>4841</v>
      </c>
      <c r="AE317">
        <v>27</v>
      </c>
      <c r="AF317">
        <v>0</v>
      </c>
      <c r="AG317">
        <v>0</v>
      </c>
      <c r="AH317">
        <v>0</v>
      </c>
      <c r="AI317">
        <v>27</v>
      </c>
      <c r="AJ317">
        <v>25</v>
      </c>
      <c r="AK317">
        <v>2</v>
      </c>
      <c r="AL317">
        <v>0</v>
      </c>
    </row>
    <row r="318" spans="1:38" x14ac:dyDescent="0.2">
      <c r="A318" t="s">
        <v>3829</v>
      </c>
      <c r="B318" t="s">
        <v>3829</v>
      </c>
      <c r="C318" t="s">
        <v>27</v>
      </c>
      <c r="D318" t="s">
        <v>28</v>
      </c>
      <c r="E318" t="s">
        <v>29</v>
      </c>
      <c r="F318" t="s">
        <v>30</v>
      </c>
      <c r="G318" t="s">
        <v>367</v>
      </c>
      <c r="H318" t="s">
        <v>4982</v>
      </c>
      <c r="I318" t="s">
        <v>3596</v>
      </c>
      <c r="J318" t="s">
        <v>32</v>
      </c>
      <c r="K318" t="s">
        <v>33</v>
      </c>
      <c r="L318" t="s">
        <v>61</v>
      </c>
      <c r="M318" t="s">
        <v>3873</v>
      </c>
      <c r="N318" t="s">
        <v>4680</v>
      </c>
      <c r="O318" t="s">
        <v>4681</v>
      </c>
      <c r="P318" t="s">
        <v>3596</v>
      </c>
      <c r="Q318" t="s">
        <v>4682</v>
      </c>
      <c r="R318" t="s">
        <v>3950</v>
      </c>
      <c r="S318" t="s">
        <v>39</v>
      </c>
      <c r="T318">
        <v>43.218647054398502</v>
      </c>
      <c r="U318">
        <v>-107.435779440536</v>
      </c>
      <c r="V318" t="s">
        <v>3412</v>
      </c>
      <c r="W318">
        <v>103.13471800000001</v>
      </c>
      <c r="X318">
        <v>653606</v>
      </c>
      <c r="Y318">
        <v>1605</v>
      </c>
      <c r="Z318">
        <v>277</v>
      </c>
      <c r="AA318">
        <v>210649</v>
      </c>
      <c r="AB318" t="s">
        <v>4840</v>
      </c>
      <c r="AC318" t="s">
        <v>4841</v>
      </c>
      <c r="AE318">
        <v>34</v>
      </c>
      <c r="AF318">
        <v>0</v>
      </c>
      <c r="AG318">
        <v>0</v>
      </c>
      <c r="AH318">
        <v>0</v>
      </c>
      <c r="AI318">
        <v>34</v>
      </c>
      <c r="AJ318">
        <v>29</v>
      </c>
      <c r="AK318">
        <v>5</v>
      </c>
      <c r="AL318">
        <v>0</v>
      </c>
    </row>
    <row r="319" spans="1:38" x14ac:dyDescent="0.2">
      <c r="A319" t="s">
        <v>3837</v>
      </c>
      <c r="B319" t="s">
        <v>3837</v>
      </c>
      <c r="C319" t="s">
        <v>27</v>
      </c>
      <c r="D319" t="s">
        <v>28</v>
      </c>
      <c r="E319" t="s">
        <v>29</v>
      </c>
      <c r="F319" t="s">
        <v>30</v>
      </c>
      <c r="G319" t="s">
        <v>367</v>
      </c>
      <c r="H319" t="s">
        <v>4982</v>
      </c>
      <c r="I319" t="s">
        <v>3596</v>
      </c>
      <c r="J319" t="s">
        <v>32</v>
      </c>
      <c r="K319" t="s">
        <v>33</v>
      </c>
      <c r="L319" t="s">
        <v>61</v>
      </c>
      <c r="M319" t="s">
        <v>3873</v>
      </c>
      <c r="N319" t="s">
        <v>4703</v>
      </c>
      <c r="O319" t="s">
        <v>4704</v>
      </c>
      <c r="P319" t="s">
        <v>3596</v>
      </c>
      <c r="Q319" t="s">
        <v>4705</v>
      </c>
      <c r="R319" t="s">
        <v>3950</v>
      </c>
      <c r="S319" t="s">
        <v>39</v>
      </c>
      <c r="T319">
        <v>43.218647054398502</v>
      </c>
      <c r="U319">
        <v>-107.435779440536</v>
      </c>
      <c r="V319" t="s">
        <v>3412</v>
      </c>
      <c r="W319">
        <v>99.796220000000005</v>
      </c>
      <c r="X319">
        <v>643745</v>
      </c>
      <c r="Y319">
        <v>1550</v>
      </c>
      <c r="Z319">
        <v>262</v>
      </c>
      <c r="AA319">
        <v>200243</v>
      </c>
      <c r="AB319" t="s">
        <v>4840</v>
      </c>
      <c r="AC319" t="s">
        <v>4841</v>
      </c>
      <c r="AE319">
        <v>31</v>
      </c>
      <c r="AF319">
        <v>0</v>
      </c>
      <c r="AG319">
        <v>0</v>
      </c>
      <c r="AH319">
        <v>0</v>
      </c>
      <c r="AI319">
        <v>31</v>
      </c>
      <c r="AJ319">
        <v>26</v>
      </c>
      <c r="AK319">
        <v>5</v>
      </c>
      <c r="AL319">
        <v>0</v>
      </c>
    </row>
    <row r="320" spans="1:38" x14ac:dyDescent="0.2">
      <c r="A320" t="s">
        <v>3842</v>
      </c>
      <c r="B320" t="s">
        <v>3842</v>
      </c>
      <c r="C320" t="s">
        <v>27</v>
      </c>
      <c r="D320" t="s">
        <v>28</v>
      </c>
      <c r="E320" t="s">
        <v>29</v>
      </c>
      <c r="F320" t="s">
        <v>30</v>
      </c>
      <c r="G320" t="s">
        <v>367</v>
      </c>
      <c r="H320" t="s">
        <v>4982</v>
      </c>
      <c r="I320" t="s">
        <v>3595</v>
      </c>
      <c r="J320" t="s">
        <v>32</v>
      </c>
      <c r="K320" t="s">
        <v>33</v>
      </c>
      <c r="L320" t="s">
        <v>61</v>
      </c>
      <c r="M320" t="s">
        <v>3873</v>
      </c>
      <c r="N320" t="s">
        <v>4718</v>
      </c>
      <c r="O320" t="s">
        <v>4719</v>
      </c>
      <c r="P320" t="s">
        <v>3595</v>
      </c>
      <c r="Q320" t="s">
        <v>4720</v>
      </c>
      <c r="R320" t="s">
        <v>3950</v>
      </c>
      <c r="S320" t="s">
        <v>39</v>
      </c>
      <c r="T320">
        <v>43.218647054398502</v>
      </c>
      <c r="U320">
        <v>-107.435779440536</v>
      </c>
      <c r="V320" t="s">
        <v>3412</v>
      </c>
      <c r="W320">
        <v>107.498693</v>
      </c>
      <c r="X320">
        <v>794352</v>
      </c>
      <c r="Y320">
        <v>1713</v>
      </c>
      <c r="Z320">
        <v>176</v>
      </c>
      <c r="AA320">
        <v>191957</v>
      </c>
      <c r="AB320" t="s">
        <v>4840</v>
      </c>
      <c r="AC320" t="s">
        <v>4841</v>
      </c>
      <c r="AE320">
        <v>27</v>
      </c>
      <c r="AF320">
        <v>0</v>
      </c>
      <c r="AG320">
        <v>0</v>
      </c>
      <c r="AH320">
        <v>0</v>
      </c>
      <c r="AI320">
        <v>27</v>
      </c>
      <c r="AJ320">
        <v>27</v>
      </c>
      <c r="AK320">
        <v>0</v>
      </c>
      <c r="AL320">
        <v>0</v>
      </c>
    </row>
    <row r="321" spans="1:38" x14ac:dyDescent="0.2">
      <c r="A321" t="s">
        <v>3849</v>
      </c>
      <c r="B321" t="s">
        <v>3849</v>
      </c>
      <c r="C321" t="s">
        <v>27</v>
      </c>
      <c r="D321" t="s">
        <v>28</v>
      </c>
      <c r="E321" t="s">
        <v>29</v>
      </c>
      <c r="F321" t="s">
        <v>30</v>
      </c>
      <c r="G321" t="s">
        <v>367</v>
      </c>
      <c r="H321" t="s">
        <v>4982</v>
      </c>
      <c r="I321" t="s">
        <v>3595</v>
      </c>
      <c r="J321" t="s">
        <v>32</v>
      </c>
      <c r="K321" t="s">
        <v>33</v>
      </c>
      <c r="L321" t="s">
        <v>61</v>
      </c>
      <c r="M321" t="s">
        <v>3873</v>
      </c>
      <c r="N321" t="s">
        <v>4740</v>
      </c>
      <c r="O321" t="s">
        <v>4741</v>
      </c>
      <c r="P321" t="s">
        <v>3595</v>
      </c>
      <c r="Q321" t="s">
        <v>4742</v>
      </c>
      <c r="R321" t="s">
        <v>3950</v>
      </c>
      <c r="S321" t="s">
        <v>39</v>
      </c>
      <c r="T321">
        <v>43.218647054398502</v>
      </c>
      <c r="U321">
        <v>-107.435779440536</v>
      </c>
      <c r="V321" t="s">
        <v>3412</v>
      </c>
      <c r="W321">
        <v>61.793371</v>
      </c>
      <c r="X321">
        <v>96594</v>
      </c>
      <c r="Y321">
        <v>3067</v>
      </c>
      <c r="Z321">
        <v>4434</v>
      </c>
      <c r="AA321">
        <v>133062</v>
      </c>
      <c r="AB321" t="s">
        <v>4840</v>
      </c>
      <c r="AC321" t="s">
        <v>4841</v>
      </c>
      <c r="AE321">
        <v>29</v>
      </c>
      <c r="AF321">
        <v>0</v>
      </c>
      <c r="AG321">
        <v>0</v>
      </c>
      <c r="AH321">
        <v>0</v>
      </c>
      <c r="AI321">
        <v>29</v>
      </c>
      <c r="AJ321">
        <v>29</v>
      </c>
      <c r="AK321">
        <v>0</v>
      </c>
      <c r="AL321">
        <v>0</v>
      </c>
    </row>
    <row r="322" spans="1:38" x14ac:dyDescent="0.2">
      <c r="A322" t="s">
        <v>3598</v>
      </c>
      <c r="B322" t="s">
        <v>3598</v>
      </c>
      <c r="C322" t="s">
        <v>27</v>
      </c>
      <c r="D322" t="s">
        <v>28</v>
      </c>
      <c r="E322" t="s">
        <v>29</v>
      </c>
      <c r="F322" t="s">
        <v>30</v>
      </c>
      <c r="G322" t="s">
        <v>367</v>
      </c>
      <c r="H322" t="s">
        <v>4982</v>
      </c>
      <c r="I322" t="s">
        <v>3596</v>
      </c>
      <c r="J322" t="s">
        <v>32</v>
      </c>
      <c r="K322" t="s">
        <v>33</v>
      </c>
      <c r="L322" t="s">
        <v>61</v>
      </c>
      <c r="M322" t="s">
        <v>3873</v>
      </c>
      <c r="N322" t="s">
        <v>3896</v>
      </c>
      <c r="O322" t="s">
        <v>3897</v>
      </c>
      <c r="P322" t="s">
        <v>3596</v>
      </c>
      <c r="Q322" t="s">
        <v>3898</v>
      </c>
      <c r="R322" t="s">
        <v>3881</v>
      </c>
      <c r="S322" t="s">
        <v>39</v>
      </c>
      <c r="T322">
        <v>43.218647054398502</v>
      </c>
      <c r="U322">
        <v>-107.435779440536</v>
      </c>
      <c r="V322" t="s">
        <v>3412</v>
      </c>
      <c r="W322">
        <v>118.419859</v>
      </c>
      <c r="X322">
        <v>739853</v>
      </c>
      <c r="Y322">
        <v>2221</v>
      </c>
      <c r="Z322">
        <v>308</v>
      </c>
      <c r="AA322">
        <v>261890</v>
      </c>
      <c r="AB322" t="s">
        <v>4840</v>
      </c>
      <c r="AC322" t="s">
        <v>4841</v>
      </c>
      <c r="AE322">
        <v>38</v>
      </c>
      <c r="AF322">
        <v>3</v>
      </c>
      <c r="AG322">
        <v>3</v>
      </c>
      <c r="AH322">
        <v>0</v>
      </c>
      <c r="AI322">
        <v>35</v>
      </c>
      <c r="AJ322">
        <v>28</v>
      </c>
      <c r="AK322">
        <v>7</v>
      </c>
      <c r="AL322">
        <v>1</v>
      </c>
    </row>
    <row r="323" spans="1:38" x14ac:dyDescent="0.2">
      <c r="A323" t="s">
        <v>3600</v>
      </c>
      <c r="B323" t="s">
        <v>3600</v>
      </c>
      <c r="C323" t="s">
        <v>27</v>
      </c>
      <c r="D323" t="s">
        <v>28</v>
      </c>
      <c r="E323" t="s">
        <v>29</v>
      </c>
      <c r="F323" t="s">
        <v>30</v>
      </c>
      <c r="G323" t="s">
        <v>367</v>
      </c>
      <c r="H323" t="s">
        <v>4982</v>
      </c>
      <c r="I323" t="s">
        <v>3596</v>
      </c>
      <c r="J323" t="s">
        <v>32</v>
      </c>
      <c r="K323" t="s">
        <v>33</v>
      </c>
      <c r="L323" t="s">
        <v>61</v>
      </c>
      <c r="M323" t="s">
        <v>3873</v>
      </c>
      <c r="N323" t="s">
        <v>3878</v>
      </c>
      <c r="O323" t="s">
        <v>3879</v>
      </c>
      <c r="P323" t="s">
        <v>3596</v>
      </c>
      <c r="Q323" t="s">
        <v>3880</v>
      </c>
      <c r="R323" t="s">
        <v>3881</v>
      </c>
      <c r="S323" t="s">
        <v>39</v>
      </c>
      <c r="T323">
        <v>43.218647054398502</v>
      </c>
      <c r="U323">
        <v>-107.435779440536</v>
      </c>
      <c r="V323" t="s">
        <v>3412</v>
      </c>
      <c r="W323">
        <v>110.037683</v>
      </c>
      <c r="X323">
        <v>759223</v>
      </c>
      <c r="Y323">
        <v>1653</v>
      </c>
      <c r="Z323">
        <v>226</v>
      </c>
      <c r="AA323">
        <v>227059</v>
      </c>
      <c r="AB323" t="s">
        <v>4840</v>
      </c>
      <c r="AC323" t="s">
        <v>4841</v>
      </c>
      <c r="AE323">
        <v>38</v>
      </c>
      <c r="AF323">
        <v>1</v>
      </c>
      <c r="AG323">
        <v>1</v>
      </c>
      <c r="AH323">
        <v>0</v>
      </c>
      <c r="AI323">
        <v>37</v>
      </c>
      <c r="AJ323">
        <v>30</v>
      </c>
      <c r="AK323">
        <v>7</v>
      </c>
      <c r="AL323">
        <v>0</v>
      </c>
    </row>
    <row r="324" spans="1:38" x14ac:dyDescent="0.2">
      <c r="A324" t="s">
        <v>3599</v>
      </c>
      <c r="B324" t="s">
        <v>3599</v>
      </c>
      <c r="C324" t="s">
        <v>27</v>
      </c>
      <c r="D324" t="s">
        <v>28</v>
      </c>
      <c r="E324" t="s">
        <v>29</v>
      </c>
      <c r="F324" t="s">
        <v>30</v>
      </c>
      <c r="G324" t="s">
        <v>367</v>
      </c>
      <c r="H324" t="s">
        <v>4982</v>
      </c>
      <c r="I324" t="s">
        <v>3596</v>
      </c>
      <c r="J324" t="s">
        <v>32</v>
      </c>
      <c r="K324" t="s">
        <v>33</v>
      </c>
      <c r="L324" t="s">
        <v>61</v>
      </c>
      <c r="M324" t="s">
        <v>3873</v>
      </c>
      <c r="N324" t="s">
        <v>3874</v>
      </c>
      <c r="O324" t="s">
        <v>3875</v>
      </c>
      <c r="P324" t="s">
        <v>3596</v>
      </c>
      <c r="Q324" t="s">
        <v>3876</v>
      </c>
      <c r="R324" t="s">
        <v>3877</v>
      </c>
      <c r="S324" t="s">
        <v>39</v>
      </c>
      <c r="T324">
        <v>43.218647054398502</v>
      </c>
      <c r="U324">
        <v>-107.435779440536</v>
      </c>
      <c r="V324" t="s">
        <v>3412</v>
      </c>
      <c r="W324">
        <v>106.77259100000001</v>
      </c>
      <c r="X324">
        <v>754139</v>
      </c>
      <c r="Y324">
        <v>1576</v>
      </c>
      <c r="Z324">
        <v>216</v>
      </c>
      <c r="AA324">
        <v>227059</v>
      </c>
      <c r="AB324" t="s">
        <v>4840</v>
      </c>
      <c r="AC324" t="s">
        <v>4841</v>
      </c>
      <c r="AE324">
        <v>36</v>
      </c>
      <c r="AF324">
        <v>0</v>
      </c>
      <c r="AG324">
        <v>0</v>
      </c>
      <c r="AH324">
        <v>0</v>
      </c>
      <c r="AI324">
        <v>36</v>
      </c>
      <c r="AJ324">
        <v>30</v>
      </c>
      <c r="AK324">
        <v>6</v>
      </c>
      <c r="AL324">
        <v>0</v>
      </c>
    </row>
    <row r="325" spans="1:38" x14ac:dyDescent="0.2">
      <c r="A325" t="s">
        <v>3809</v>
      </c>
      <c r="B325" t="s">
        <v>3809</v>
      </c>
      <c r="C325" t="s">
        <v>27</v>
      </c>
      <c r="D325" t="s">
        <v>28</v>
      </c>
      <c r="E325" t="s">
        <v>29</v>
      </c>
      <c r="F325" t="s">
        <v>30</v>
      </c>
      <c r="G325" t="s">
        <v>367</v>
      </c>
      <c r="H325" t="s">
        <v>4982</v>
      </c>
      <c r="I325" t="s">
        <v>3596</v>
      </c>
      <c r="J325" t="s">
        <v>32</v>
      </c>
      <c r="K325" t="s">
        <v>33</v>
      </c>
      <c r="L325" t="s">
        <v>61</v>
      </c>
      <c r="M325" t="s">
        <v>3873</v>
      </c>
      <c r="N325" t="s">
        <v>4610</v>
      </c>
      <c r="O325" t="s">
        <v>4611</v>
      </c>
      <c r="P325" t="s">
        <v>3596</v>
      </c>
      <c r="Q325" t="s">
        <v>4612</v>
      </c>
      <c r="R325" t="s">
        <v>3877</v>
      </c>
      <c r="S325" t="s">
        <v>39</v>
      </c>
      <c r="T325">
        <v>43.218647054398502</v>
      </c>
      <c r="U325">
        <v>-107.435779440536</v>
      </c>
      <c r="V325" t="s">
        <v>3412</v>
      </c>
      <c r="W325">
        <v>109.02455</v>
      </c>
      <c r="X325">
        <v>753724</v>
      </c>
      <c r="Y325">
        <v>1640</v>
      </c>
      <c r="Z325">
        <v>225</v>
      </c>
      <c r="AA325">
        <v>190489</v>
      </c>
      <c r="AB325" t="s">
        <v>4840</v>
      </c>
      <c r="AC325" t="s">
        <v>4841</v>
      </c>
      <c r="AE325">
        <v>37</v>
      </c>
      <c r="AF325">
        <v>0</v>
      </c>
      <c r="AG325">
        <v>0</v>
      </c>
      <c r="AH325">
        <v>0</v>
      </c>
      <c r="AI325">
        <v>37</v>
      </c>
      <c r="AJ325">
        <v>31</v>
      </c>
      <c r="AK325">
        <v>6</v>
      </c>
      <c r="AL325">
        <v>0</v>
      </c>
    </row>
    <row r="326" spans="1:38" x14ac:dyDescent="0.2">
      <c r="A326" t="s">
        <v>3810</v>
      </c>
      <c r="B326" t="s">
        <v>3810</v>
      </c>
      <c r="C326" t="s">
        <v>27</v>
      </c>
      <c r="D326" t="s">
        <v>28</v>
      </c>
      <c r="E326" t="s">
        <v>29</v>
      </c>
      <c r="F326" t="s">
        <v>30</v>
      </c>
      <c r="G326" t="s">
        <v>367</v>
      </c>
      <c r="H326" t="s">
        <v>4982</v>
      </c>
      <c r="I326" t="s">
        <v>3595</v>
      </c>
      <c r="J326" t="s">
        <v>32</v>
      </c>
      <c r="K326" t="s">
        <v>33</v>
      </c>
      <c r="L326" t="s">
        <v>61</v>
      </c>
      <c r="M326" t="s">
        <v>3873</v>
      </c>
      <c r="N326" t="s">
        <v>4613</v>
      </c>
      <c r="O326" t="s">
        <v>4614</v>
      </c>
      <c r="P326" t="s">
        <v>3595</v>
      </c>
      <c r="Q326" t="s">
        <v>4615</v>
      </c>
      <c r="R326" t="s">
        <v>3950</v>
      </c>
      <c r="S326" t="s">
        <v>39</v>
      </c>
      <c r="T326">
        <v>43.218647054398502</v>
      </c>
      <c r="U326">
        <v>-107.435779440536</v>
      </c>
      <c r="V326" t="s">
        <v>3412</v>
      </c>
      <c r="W326">
        <v>114.708339</v>
      </c>
      <c r="X326">
        <v>828583</v>
      </c>
      <c r="Y326">
        <v>1659</v>
      </c>
      <c r="Z326">
        <v>209</v>
      </c>
      <c r="AA326">
        <v>266044</v>
      </c>
      <c r="AB326" t="s">
        <v>4840</v>
      </c>
      <c r="AC326" t="s">
        <v>4841</v>
      </c>
      <c r="AE326">
        <v>28</v>
      </c>
      <c r="AF326">
        <v>0</v>
      </c>
      <c r="AG326">
        <v>0</v>
      </c>
      <c r="AH326">
        <v>0</v>
      </c>
      <c r="AI326">
        <v>28</v>
      </c>
      <c r="AJ326">
        <v>25</v>
      </c>
      <c r="AK326">
        <v>3</v>
      </c>
      <c r="AL326">
        <v>0</v>
      </c>
    </row>
    <row r="327" spans="1:38" x14ac:dyDescent="0.2">
      <c r="A327" t="s">
        <v>3597</v>
      </c>
      <c r="B327" t="s">
        <v>3597</v>
      </c>
      <c r="C327" t="s">
        <v>27</v>
      </c>
      <c r="D327" t="s">
        <v>28</v>
      </c>
      <c r="E327" t="s">
        <v>29</v>
      </c>
      <c r="F327" t="s">
        <v>30</v>
      </c>
      <c r="G327" t="s">
        <v>367</v>
      </c>
      <c r="H327" t="s">
        <v>4982</v>
      </c>
      <c r="I327" t="s">
        <v>3596</v>
      </c>
      <c r="J327" t="s">
        <v>32</v>
      </c>
      <c r="K327" t="s">
        <v>33</v>
      </c>
      <c r="L327" t="s">
        <v>61</v>
      </c>
      <c r="M327" t="s">
        <v>3873</v>
      </c>
      <c r="N327" t="s">
        <v>3947</v>
      </c>
      <c r="O327" t="s">
        <v>3948</v>
      </c>
      <c r="P327" t="s">
        <v>3596</v>
      </c>
      <c r="Q327" t="s">
        <v>3949</v>
      </c>
      <c r="R327" t="s">
        <v>3950</v>
      </c>
      <c r="S327" t="s">
        <v>39</v>
      </c>
      <c r="T327">
        <v>43.218647054398502</v>
      </c>
      <c r="U327">
        <v>-107.435779440536</v>
      </c>
      <c r="V327" t="s">
        <v>3412</v>
      </c>
      <c r="W327">
        <v>98.326913000000005</v>
      </c>
      <c r="X327">
        <v>659704</v>
      </c>
      <c r="Y327">
        <v>1596</v>
      </c>
      <c r="Z327">
        <v>237</v>
      </c>
      <c r="AA327">
        <v>177920</v>
      </c>
      <c r="AB327" t="s">
        <v>4840</v>
      </c>
      <c r="AC327" t="s">
        <v>4841</v>
      </c>
      <c r="AE327">
        <v>30</v>
      </c>
      <c r="AF327">
        <v>0</v>
      </c>
      <c r="AG327">
        <v>0</v>
      </c>
      <c r="AH327">
        <v>0</v>
      </c>
      <c r="AI327">
        <v>30</v>
      </c>
      <c r="AJ327">
        <v>25</v>
      </c>
      <c r="AK327">
        <v>5</v>
      </c>
      <c r="AL327">
        <v>0</v>
      </c>
    </row>
    <row r="328" spans="1:38" x14ac:dyDescent="0.2">
      <c r="A328" t="s">
        <v>3811</v>
      </c>
      <c r="B328" t="s">
        <v>3811</v>
      </c>
      <c r="C328" t="s">
        <v>27</v>
      </c>
      <c r="D328" t="s">
        <v>28</v>
      </c>
      <c r="E328" t="s">
        <v>29</v>
      </c>
      <c r="F328" t="s">
        <v>30</v>
      </c>
      <c r="G328" t="s">
        <v>367</v>
      </c>
      <c r="H328" t="s">
        <v>4982</v>
      </c>
      <c r="I328" t="s">
        <v>3601</v>
      </c>
      <c r="J328" t="s">
        <v>32</v>
      </c>
      <c r="K328" t="s">
        <v>33</v>
      </c>
      <c r="L328" t="s">
        <v>61</v>
      </c>
      <c r="M328" t="s">
        <v>3873</v>
      </c>
      <c r="N328" t="s">
        <v>4616</v>
      </c>
      <c r="O328" t="s">
        <v>4617</v>
      </c>
      <c r="P328" t="s">
        <v>3601</v>
      </c>
      <c r="Q328" t="s">
        <v>4618</v>
      </c>
      <c r="R328" t="s">
        <v>4619</v>
      </c>
      <c r="S328" t="s">
        <v>39</v>
      </c>
      <c r="T328">
        <v>44.3097500155245</v>
      </c>
      <c r="U328">
        <v>-112.987919391563</v>
      </c>
      <c r="V328" t="s">
        <v>3412</v>
      </c>
      <c r="W328">
        <v>184.14828900000001</v>
      </c>
      <c r="X328">
        <v>392392</v>
      </c>
      <c r="Y328">
        <v>4891</v>
      </c>
      <c r="Z328">
        <v>1239</v>
      </c>
      <c r="AA328">
        <v>1399758</v>
      </c>
      <c r="AB328" t="s">
        <v>4840</v>
      </c>
      <c r="AC328" t="s">
        <v>4841</v>
      </c>
      <c r="AE328">
        <v>60</v>
      </c>
      <c r="AF328">
        <v>29</v>
      </c>
      <c r="AG328">
        <v>22</v>
      </c>
      <c r="AH328">
        <v>7</v>
      </c>
      <c r="AI328">
        <v>31</v>
      </c>
      <c r="AJ328">
        <v>22</v>
      </c>
      <c r="AK328">
        <v>9</v>
      </c>
      <c r="AL328">
        <v>3</v>
      </c>
    </row>
    <row r="329" spans="1:38" x14ac:dyDescent="0.2">
      <c r="A329" t="s">
        <v>3812</v>
      </c>
      <c r="B329" t="s">
        <v>3812</v>
      </c>
      <c r="C329" t="s">
        <v>27</v>
      </c>
      <c r="D329" t="s">
        <v>28</v>
      </c>
      <c r="E329" t="s">
        <v>29</v>
      </c>
      <c r="F329" t="s">
        <v>30</v>
      </c>
      <c r="G329" t="s">
        <v>367</v>
      </c>
      <c r="H329" t="s">
        <v>4982</v>
      </c>
      <c r="I329" t="s">
        <v>3595</v>
      </c>
      <c r="J329" t="s">
        <v>32</v>
      </c>
      <c r="K329" t="s">
        <v>33</v>
      </c>
      <c r="L329" t="s">
        <v>61</v>
      </c>
      <c r="M329" t="s">
        <v>3873</v>
      </c>
      <c r="N329" t="s">
        <v>4620</v>
      </c>
      <c r="O329" t="s">
        <v>4621</v>
      </c>
      <c r="P329" t="s">
        <v>3595</v>
      </c>
      <c r="Q329">
        <v>8678</v>
      </c>
      <c r="R329" t="s">
        <v>4622</v>
      </c>
      <c r="S329" t="s">
        <v>39</v>
      </c>
      <c r="T329">
        <v>44.123000446276897</v>
      </c>
      <c r="U329">
        <v>-112.88968552852999</v>
      </c>
      <c r="V329" t="s">
        <v>3412</v>
      </c>
      <c r="W329">
        <v>54.287348000000001</v>
      </c>
      <c r="X329">
        <v>41503</v>
      </c>
      <c r="Y329">
        <v>2023</v>
      </c>
      <c r="Z329">
        <v>22659</v>
      </c>
      <c r="AA329">
        <v>270171</v>
      </c>
      <c r="AB329" t="s">
        <v>4840</v>
      </c>
      <c r="AC329" t="s">
        <v>4841</v>
      </c>
      <c r="AE329">
        <v>33</v>
      </c>
      <c r="AF329">
        <v>7</v>
      </c>
      <c r="AG329">
        <v>4</v>
      </c>
      <c r="AH329">
        <v>3</v>
      </c>
      <c r="AI329">
        <v>26</v>
      </c>
      <c r="AJ329">
        <v>23</v>
      </c>
      <c r="AK329">
        <v>3</v>
      </c>
      <c r="AL329">
        <v>0</v>
      </c>
    </row>
    <row r="330" spans="1:38" x14ac:dyDescent="0.2">
      <c r="A330" t="s">
        <v>3813</v>
      </c>
      <c r="B330" t="s">
        <v>3813</v>
      </c>
      <c r="C330" t="s">
        <v>27</v>
      </c>
      <c r="D330" t="s">
        <v>28</v>
      </c>
      <c r="E330" t="s">
        <v>29</v>
      </c>
      <c r="F330" t="s">
        <v>30</v>
      </c>
      <c r="G330" t="s">
        <v>367</v>
      </c>
      <c r="H330" t="s">
        <v>4982</v>
      </c>
      <c r="I330" t="s">
        <v>3595</v>
      </c>
      <c r="J330" t="s">
        <v>32</v>
      </c>
      <c r="K330" t="s">
        <v>33</v>
      </c>
      <c r="L330" t="s">
        <v>61</v>
      </c>
      <c r="M330" t="s">
        <v>3873</v>
      </c>
      <c r="N330" t="s">
        <v>4623</v>
      </c>
      <c r="O330" t="s">
        <v>4624</v>
      </c>
      <c r="P330" t="s">
        <v>3595</v>
      </c>
      <c r="Q330" t="s">
        <v>4625</v>
      </c>
      <c r="R330" t="s">
        <v>4622</v>
      </c>
      <c r="S330" t="s">
        <v>39</v>
      </c>
      <c r="T330">
        <v>44.123000446276897</v>
      </c>
      <c r="U330">
        <v>-112.88968552852999</v>
      </c>
      <c r="V330" t="s">
        <v>3412</v>
      </c>
      <c r="W330">
        <v>57.040996999999997</v>
      </c>
      <c r="X330">
        <v>47854</v>
      </c>
      <c r="Y330">
        <v>1945</v>
      </c>
      <c r="Z330">
        <v>20143</v>
      </c>
      <c r="AA330">
        <v>825247</v>
      </c>
      <c r="AB330" t="s">
        <v>4840</v>
      </c>
      <c r="AC330" t="s">
        <v>4841</v>
      </c>
      <c r="AE330">
        <v>41</v>
      </c>
      <c r="AF330">
        <v>7</v>
      </c>
      <c r="AG330">
        <v>4</v>
      </c>
      <c r="AH330">
        <v>3</v>
      </c>
      <c r="AI330">
        <v>34</v>
      </c>
      <c r="AJ330">
        <v>32</v>
      </c>
      <c r="AK330">
        <v>2</v>
      </c>
      <c r="AL330">
        <v>2</v>
      </c>
    </row>
    <row r="331" spans="1:38" x14ac:dyDescent="0.2">
      <c r="A331" t="s">
        <v>3814</v>
      </c>
      <c r="B331" t="s">
        <v>3814</v>
      </c>
      <c r="C331" t="s">
        <v>27</v>
      </c>
      <c r="D331" t="s">
        <v>28</v>
      </c>
      <c r="E331" t="s">
        <v>29</v>
      </c>
      <c r="F331" t="s">
        <v>30</v>
      </c>
      <c r="G331" t="s">
        <v>367</v>
      </c>
      <c r="H331" t="s">
        <v>4982</v>
      </c>
      <c r="I331" t="s">
        <v>3595</v>
      </c>
      <c r="J331" t="s">
        <v>32</v>
      </c>
      <c r="K331" t="s">
        <v>33</v>
      </c>
      <c r="L331" t="s">
        <v>61</v>
      </c>
      <c r="M331" t="s">
        <v>3873</v>
      </c>
      <c r="N331" t="s">
        <v>4626</v>
      </c>
      <c r="O331" t="s">
        <v>4627</v>
      </c>
      <c r="P331" t="s">
        <v>3595</v>
      </c>
      <c r="Q331" t="s">
        <v>4628</v>
      </c>
      <c r="R331" t="s">
        <v>4629</v>
      </c>
      <c r="S331" t="s">
        <v>39</v>
      </c>
      <c r="T331">
        <v>44.6905330078323</v>
      </c>
      <c r="U331">
        <v>-113.357655416491</v>
      </c>
      <c r="V331" t="s">
        <v>3412</v>
      </c>
      <c r="W331">
        <v>108.479671</v>
      </c>
      <c r="X331">
        <v>784422</v>
      </c>
      <c r="Y331">
        <v>1807</v>
      </c>
      <c r="Z331">
        <v>205</v>
      </c>
      <c r="AA331">
        <v>193791</v>
      </c>
      <c r="AB331" t="s">
        <v>4840</v>
      </c>
      <c r="AC331" t="s">
        <v>4841</v>
      </c>
      <c r="AE331">
        <v>29</v>
      </c>
      <c r="AF331">
        <v>0</v>
      </c>
      <c r="AG331">
        <v>0</v>
      </c>
      <c r="AH331">
        <v>0</v>
      </c>
      <c r="AI331">
        <v>29</v>
      </c>
      <c r="AJ331">
        <v>29</v>
      </c>
      <c r="AK331">
        <v>0</v>
      </c>
      <c r="AL331">
        <v>0</v>
      </c>
    </row>
    <row r="332" spans="1:38" x14ac:dyDescent="0.2">
      <c r="A332" t="s">
        <v>3815</v>
      </c>
      <c r="B332" t="s">
        <v>3815</v>
      </c>
      <c r="C332" t="s">
        <v>27</v>
      </c>
      <c r="D332" t="s">
        <v>28</v>
      </c>
      <c r="E332" t="s">
        <v>29</v>
      </c>
      <c r="F332" t="s">
        <v>30</v>
      </c>
      <c r="G332" t="s">
        <v>367</v>
      </c>
      <c r="H332" t="s">
        <v>4982</v>
      </c>
      <c r="I332" t="s">
        <v>3595</v>
      </c>
      <c r="J332" t="s">
        <v>32</v>
      </c>
      <c r="K332" t="s">
        <v>33</v>
      </c>
      <c r="L332" t="s">
        <v>61</v>
      </c>
      <c r="M332" t="s">
        <v>3873</v>
      </c>
      <c r="N332" t="s">
        <v>4630</v>
      </c>
      <c r="O332" t="s">
        <v>4631</v>
      </c>
      <c r="P332" t="s">
        <v>3595</v>
      </c>
      <c r="Q332" t="s">
        <v>4632</v>
      </c>
      <c r="R332" t="s">
        <v>4633</v>
      </c>
      <c r="S332" t="s">
        <v>39</v>
      </c>
      <c r="T332">
        <v>44.682833782559698</v>
      </c>
      <c r="U332">
        <v>-113.36223466103699</v>
      </c>
      <c r="V332" t="s">
        <v>3412</v>
      </c>
      <c r="W332">
        <v>218.88020599999999</v>
      </c>
      <c r="X332">
        <v>437989</v>
      </c>
      <c r="Y332">
        <v>5053</v>
      </c>
      <c r="Z332">
        <v>578</v>
      </c>
      <c r="AA332">
        <v>207541</v>
      </c>
      <c r="AB332" t="s">
        <v>4840</v>
      </c>
      <c r="AC332" t="s">
        <v>4841</v>
      </c>
      <c r="AE332">
        <v>28</v>
      </c>
      <c r="AF332">
        <v>0</v>
      </c>
      <c r="AG332">
        <v>0</v>
      </c>
      <c r="AH332">
        <v>0</v>
      </c>
      <c r="AI332">
        <v>28</v>
      </c>
      <c r="AJ332">
        <v>26</v>
      </c>
      <c r="AK332">
        <v>2</v>
      </c>
      <c r="AL332">
        <v>0</v>
      </c>
    </row>
    <row r="333" spans="1:38" x14ac:dyDescent="0.2">
      <c r="A333" t="s">
        <v>3816</v>
      </c>
      <c r="B333" t="s">
        <v>3816</v>
      </c>
      <c r="C333" t="s">
        <v>27</v>
      </c>
      <c r="D333" t="s">
        <v>28</v>
      </c>
      <c r="E333" t="s">
        <v>29</v>
      </c>
      <c r="F333" t="s">
        <v>30</v>
      </c>
      <c r="G333" t="s">
        <v>367</v>
      </c>
      <c r="H333" t="s">
        <v>4982</v>
      </c>
      <c r="I333" t="s">
        <v>3595</v>
      </c>
      <c r="J333" t="s">
        <v>32</v>
      </c>
      <c r="K333" t="s">
        <v>33</v>
      </c>
      <c r="L333" t="s">
        <v>61</v>
      </c>
      <c r="M333" t="s">
        <v>3873</v>
      </c>
      <c r="N333" t="s">
        <v>4634</v>
      </c>
      <c r="O333" t="s">
        <v>4635</v>
      </c>
      <c r="P333" t="s">
        <v>3595</v>
      </c>
      <c r="Q333" t="s">
        <v>4636</v>
      </c>
      <c r="R333" t="s">
        <v>4637</v>
      </c>
      <c r="S333" t="s">
        <v>39</v>
      </c>
      <c r="T333">
        <v>44.6905330078323</v>
      </c>
      <c r="U333">
        <v>-113.357655416491</v>
      </c>
      <c r="V333" t="s">
        <v>3412</v>
      </c>
      <c r="W333">
        <v>114.171059</v>
      </c>
      <c r="X333">
        <v>758944</v>
      </c>
      <c r="Y333">
        <v>1606</v>
      </c>
      <c r="Z333">
        <v>243</v>
      </c>
      <c r="AA333">
        <v>189114</v>
      </c>
      <c r="AB333" t="s">
        <v>4840</v>
      </c>
      <c r="AC333" t="s">
        <v>4841</v>
      </c>
      <c r="AE333">
        <v>29</v>
      </c>
      <c r="AF333">
        <v>0</v>
      </c>
      <c r="AG333">
        <v>0</v>
      </c>
      <c r="AH333">
        <v>0</v>
      </c>
      <c r="AI333">
        <v>29</v>
      </c>
      <c r="AJ333">
        <v>27</v>
      </c>
      <c r="AK333">
        <v>2</v>
      </c>
      <c r="AL333">
        <v>0</v>
      </c>
    </row>
    <row r="334" spans="1:38" x14ac:dyDescent="0.2">
      <c r="A334" t="s">
        <v>3817</v>
      </c>
      <c r="B334" t="s">
        <v>3817</v>
      </c>
      <c r="C334" t="s">
        <v>27</v>
      </c>
      <c r="D334" t="s">
        <v>28</v>
      </c>
      <c r="E334" t="s">
        <v>29</v>
      </c>
      <c r="F334" t="s">
        <v>30</v>
      </c>
      <c r="G334" t="s">
        <v>367</v>
      </c>
      <c r="H334" t="s">
        <v>4982</v>
      </c>
      <c r="I334" t="s">
        <v>3595</v>
      </c>
      <c r="J334" t="s">
        <v>32</v>
      </c>
      <c r="K334" t="s">
        <v>33</v>
      </c>
      <c r="L334" t="s">
        <v>61</v>
      </c>
      <c r="M334" t="s">
        <v>3873</v>
      </c>
      <c r="N334" t="s">
        <v>4638</v>
      </c>
      <c r="O334" t="s">
        <v>4639</v>
      </c>
      <c r="P334" t="s">
        <v>3595</v>
      </c>
      <c r="Q334" t="s">
        <v>4640</v>
      </c>
      <c r="R334" t="s">
        <v>4637</v>
      </c>
      <c r="S334" t="s">
        <v>39</v>
      </c>
      <c r="T334">
        <v>44.6905330078323</v>
      </c>
      <c r="U334">
        <v>-113.357655416491</v>
      </c>
      <c r="V334" t="s">
        <v>3412</v>
      </c>
      <c r="W334">
        <v>110.54799199999999</v>
      </c>
      <c r="X334">
        <v>793926</v>
      </c>
      <c r="Y334">
        <v>1485</v>
      </c>
      <c r="Z334">
        <v>209</v>
      </c>
      <c r="AA334">
        <v>298180</v>
      </c>
      <c r="AB334" t="s">
        <v>4840</v>
      </c>
      <c r="AC334" t="s">
        <v>4841</v>
      </c>
      <c r="AE334">
        <v>32</v>
      </c>
      <c r="AF334">
        <v>0</v>
      </c>
      <c r="AG334">
        <v>0</v>
      </c>
      <c r="AH334">
        <v>0</v>
      </c>
      <c r="AI334">
        <v>32</v>
      </c>
      <c r="AJ334">
        <v>29</v>
      </c>
      <c r="AK334">
        <v>3</v>
      </c>
      <c r="AL334">
        <v>0</v>
      </c>
    </row>
    <row r="335" spans="1:38" x14ac:dyDescent="0.2">
      <c r="A335" t="s">
        <v>3819</v>
      </c>
      <c r="B335" t="s">
        <v>3819</v>
      </c>
      <c r="C335" t="s">
        <v>27</v>
      </c>
      <c r="D335" t="s">
        <v>28</v>
      </c>
      <c r="E335" t="s">
        <v>29</v>
      </c>
      <c r="F335" t="s">
        <v>30</v>
      </c>
      <c r="G335" t="s">
        <v>367</v>
      </c>
      <c r="H335" t="s">
        <v>4982</v>
      </c>
      <c r="I335" t="s">
        <v>3595</v>
      </c>
      <c r="J335" t="s">
        <v>32</v>
      </c>
      <c r="K335" t="s">
        <v>33</v>
      </c>
      <c r="L335" t="s">
        <v>61</v>
      </c>
      <c r="M335" t="s">
        <v>3873</v>
      </c>
      <c r="N335" t="s">
        <v>4644</v>
      </c>
      <c r="O335" t="s">
        <v>4645</v>
      </c>
      <c r="P335" t="s">
        <v>3595</v>
      </c>
      <c r="Q335" t="s">
        <v>4646</v>
      </c>
      <c r="R335" t="s">
        <v>4637</v>
      </c>
      <c r="S335" t="s">
        <v>39</v>
      </c>
      <c r="T335">
        <v>44.6905330078323</v>
      </c>
      <c r="U335">
        <v>-113.357655416491</v>
      </c>
      <c r="V335" t="s">
        <v>3412</v>
      </c>
      <c r="W335">
        <v>112.166903</v>
      </c>
      <c r="X335">
        <v>795522</v>
      </c>
      <c r="Y335">
        <v>1622</v>
      </c>
      <c r="Z335">
        <v>216</v>
      </c>
      <c r="AA335">
        <v>171827</v>
      </c>
      <c r="AB335" t="s">
        <v>4840</v>
      </c>
      <c r="AC335" t="s">
        <v>4841</v>
      </c>
      <c r="AE335">
        <v>31</v>
      </c>
      <c r="AF335">
        <v>0</v>
      </c>
      <c r="AG335">
        <v>0</v>
      </c>
      <c r="AH335">
        <v>0</v>
      </c>
      <c r="AI335">
        <v>31</v>
      </c>
      <c r="AJ335">
        <v>28</v>
      </c>
      <c r="AK335">
        <v>3</v>
      </c>
      <c r="AL335">
        <v>0</v>
      </c>
    </row>
    <row r="336" spans="1:38" x14ac:dyDescent="0.2">
      <c r="A336" t="s">
        <v>3820</v>
      </c>
      <c r="B336" t="s">
        <v>3820</v>
      </c>
      <c r="C336" t="s">
        <v>27</v>
      </c>
      <c r="D336" t="s">
        <v>28</v>
      </c>
      <c r="E336" t="s">
        <v>29</v>
      </c>
      <c r="F336" t="s">
        <v>30</v>
      </c>
      <c r="G336" t="s">
        <v>367</v>
      </c>
      <c r="H336" t="s">
        <v>4982</v>
      </c>
      <c r="I336" t="s">
        <v>3624</v>
      </c>
      <c r="J336" t="s">
        <v>32</v>
      </c>
      <c r="K336" t="s">
        <v>33</v>
      </c>
      <c r="L336" t="s">
        <v>61</v>
      </c>
      <c r="M336" t="s">
        <v>3873</v>
      </c>
      <c r="N336" t="s">
        <v>4647</v>
      </c>
      <c r="O336" t="s">
        <v>4648</v>
      </c>
      <c r="P336" t="s">
        <v>3624</v>
      </c>
      <c r="Q336" t="s">
        <v>4649</v>
      </c>
      <c r="R336" t="s">
        <v>4622</v>
      </c>
      <c r="S336" t="s">
        <v>39</v>
      </c>
      <c r="T336">
        <v>44.123000446276897</v>
      </c>
      <c r="U336">
        <v>-112.88968552852999</v>
      </c>
      <c r="V336" t="s">
        <v>3412</v>
      </c>
      <c r="W336">
        <v>49.175217000000004</v>
      </c>
      <c r="X336">
        <v>41841</v>
      </c>
      <c r="Y336">
        <v>2048</v>
      </c>
      <c r="Z336">
        <v>22664</v>
      </c>
      <c r="AA336">
        <v>229776</v>
      </c>
      <c r="AB336" t="s">
        <v>4840</v>
      </c>
      <c r="AC336" t="s">
        <v>4841</v>
      </c>
      <c r="AE336">
        <v>33</v>
      </c>
      <c r="AF336">
        <v>4</v>
      </c>
      <c r="AG336">
        <v>4</v>
      </c>
      <c r="AH336">
        <v>0</v>
      </c>
      <c r="AI336">
        <v>29</v>
      </c>
      <c r="AJ336">
        <v>26</v>
      </c>
      <c r="AK336">
        <v>3</v>
      </c>
      <c r="AL336">
        <v>2</v>
      </c>
    </row>
    <row r="337" spans="1:38" x14ac:dyDescent="0.2">
      <c r="A337" t="s">
        <v>3821</v>
      </c>
      <c r="B337" t="s">
        <v>3821</v>
      </c>
      <c r="C337" t="s">
        <v>27</v>
      </c>
      <c r="D337" t="s">
        <v>28</v>
      </c>
      <c r="E337" t="s">
        <v>29</v>
      </c>
      <c r="F337" t="s">
        <v>30</v>
      </c>
      <c r="G337" t="s">
        <v>367</v>
      </c>
      <c r="H337" t="s">
        <v>4982</v>
      </c>
      <c r="I337" t="s">
        <v>3594</v>
      </c>
      <c r="J337" t="s">
        <v>32</v>
      </c>
      <c r="K337" t="s">
        <v>33</v>
      </c>
      <c r="L337" t="s">
        <v>61</v>
      </c>
      <c r="M337" t="s">
        <v>3873</v>
      </c>
      <c r="N337" t="s">
        <v>4650</v>
      </c>
      <c r="O337" t="s">
        <v>4651</v>
      </c>
      <c r="P337" t="s">
        <v>3594</v>
      </c>
      <c r="Q337" t="s">
        <v>4652</v>
      </c>
      <c r="R337" t="s">
        <v>4653</v>
      </c>
      <c r="S337" t="s">
        <v>39</v>
      </c>
      <c r="T337">
        <v>46.088133303931599</v>
      </c>
      <c r="U337">
        <v>-113.235563371813</v>
      </c>
      <c r="V337" t="s">
        <v>3412</v>
      </c>
      <c r="W337">
        <v>93.711517000000001</v>
      </c>
      <c r="X337">
        <v>161893</v>
      </c>
      <c r="Y337">
        <v>3264</v>
      </c>
      <c r="Z337">
        <v>2889</v>
      </c>
      <c r="AA337">
        <v>208842</v>
      </c>
      <c r="AB337" t="s">
        <v>4840</v>
      </c>
      <c r="AC337" t="s">
        <v>4841</v>
      </c>
      <c r="AE337">
        <v>55</v>
      </c>
      <c r="AF337">
        <v>24</v>
      </c>
      <c r="AG337">
        <v>17</v>
      </c>
      <c r="AH337">
        <v>7</v>
      </c>
      <c r="AI337">
        <v>31</v>
      </c>
      <c r="AJ337">
        <v>28</v>
      </c>
      <c r="AK337">
        <v>3</v>
      </c>
      <c r="AL337">
        <v>4</v>
      </c>
    </row>
    <row r="338" spans="1:38" x14ac:dyDescent="0.2">
      <c r="A338" t="s">
        <v>3822</v>
      </c>
      <c r="B338" t="s">
        <v>3822</v>
      </c>
      <c r="C338" t="s">
        <v>27</v>
      </c>
      <c r="D338" t="s">
        <v>28</v>
      </c>
      <c r="E338" t="s">
        <v>29</v>
      </c>
      <c r="F338" t="s">
        <v>30</v>
      </c>
      <c r="G338" t="s">
        <v>367</v>
      </c>
      <c r="H338" t="s">
        <v>4982</v>
      </c>
      <c r="I338" t="s">
        <v>3596</v>
      </c>
      <c r="J338" t="s">
        <v>32</v>
      </c>
      <c r="K338" t="s">
        <v>33</v>
      </c>
      <c r="L338" t="s">
        <v>61</v>
      </c>
      <c r="M338" t="s">
        <v>3873</v>
      </c>
      <c r="N338" t="s">
        <v>4654</v>
      </c>
      <c r="O338" t="s">
        <v>4655</v>
      </c>
      <c r="P338" t="s">
        <v>3596</v>
      </c>
      <c r="Q338" t="s">
        <v>4656</v>
      </c>
      <c r="R338" t="s">
        <v>4657</v>
      </c>
      <c r="S338" t="s">
        <v>39</v>
      </c>
      <c r="T338">
        <v>43.218647054398502</v>
      </c>
      <c r="U338">
        <v>-107.435779440536</v>
      </c>
      <c r="V338" t="s">
        <v>3412</v>
      </c>
      <c r="W338">
        <v>86.603646999999995</v>
      </c>
      <c r="X338">
        <v>104197</v>
      </c>
      <c r="Y338">
        <v>4133</v>
      </c>
      <c r="Z338">
        <v>4630</v>
      </c>
      <c r="AA338">
        <v>192629</v>
      </c>
      <c r="AB338" t="s">
        <v>4840</v>
      </c>
      <c r="AC338" t="s">
        <v>4841</v>
      </c>
      <c r="AE338">
        <v>45</v>
      </c>
      <c r="AF338">
        <v>19</v>
      </c>
      <c r="AG338">
        <v>13</v>
      </c>
      <c r="AH338">
        <v>6</v>
      </c>
      <c r="AI338">
        <v>26</v>
      </c>
      <c r="AJ338">
        <v>26</v>
      </c>
      <c r="AK338">
        <v>0</v>
      </c>
      <c r="AL338">
        <v>3</v>
      </c>
    </row>
    <row r="339" spans="1:38" x14ac:dyDescent="0.2">
      <c r="A339" t="s">
        <v>3823</v>
      </c>
      <c r="B339" t="s">
        <v>3823</v>
      </c>
      <c r="C339" t="s">
        <v>27</v>
      </c>
      <c r="D339" t="s">
        <v>28</v>
      </c>
      <c r="E339" t="s">
        <v>29</v>
      </c>
      <c r="F339" t="s">
        <v>30</v>
      </c>
      <c r="G339" t="s">
        <v>367</v>
      </c>
      <c r="H339" t="s">
        <v>4982</v>
      </c>
      <c r="I339" t="s">
        <v>3596</v>
      </c>
      <c r="J339" t="s">
        <v>32</v>
      </c>
      <c r="K339" t="s">
        <v>33</v>
      </c>
      <c r="L339" t="s">
        <v>61</v>
      </c>
      <c r="M339" t="s">
        <v>3873</v>
      </c>
      <c r="N339" t="s">
        <v>4658</v>
      </c>
      <c r="O339" t="s">
        <v>4659</v>
      </c>
      <c r="P339" t="s">
        <v>3596</v>
      </c>
      <c r="Q339" t="s">
        <v>4660</v>
      </c>
      <c r="R339" t="s">
        <v>4657</v>
      </c>
      <c r="S339" t="s">
        <v>39</v>
      </c>
      <c r="T339">
        <v>43.218647054398502</v>
      </c>
      <c r="U339">
        <v>-107.435779440536</v>
      </c>
      <c r="V339" t="s">
        <v>3412</v>
      </c>
      <c r="W339">
        <v>149.12811500000001</v>
      </c>
      <c r="X339">
        <v>738600</v>
      </c>
      <c r="Y339">
        <v>4652</v>
      </c>
      <c r="Z339">
        <v>433</v>
      </c>
      <c r="AA339">
        <v>904621</v>
      </c>
      <c r="AB339" t="s">
        <v>4840</v>
      </c>
      <c r="AC339" t="s">
        <v>4841</v>
      </c>
      <c r="AE339">
        <v>38</v>
      </c>
      <c r="AF339">
        <v>20</v>
      </c>
      <c r="AG339">
        <v>13</v>
      </c>
      <c r="AH339">
        <v>7</v>
      </c>
      <c r="AI339">
        <v>18</v>
      </c>
      <c r="AJ339">
        <v>18</v>
      </c>
      <c r="AK339">
        <v>0</v>
      </c>
      <c r="AL339">
        <v>2</v>
      </c>
    </row>
    <row r="340" spans="1:38" x14ac:dyDescent="0.2">
      <c r="A340" t="s">
        <v>3824</v>
      </c>
      <c r="B340" t="s">
        <v>3824</v>
      </c>
      <c r="C340" t="s">
        <v>27</v>
      </c>
      <c r="D340" t="s">
        <v>28</v>
      </c>
      <c r="E340" t="s">
        <v>29</v>
      </c>
      <c r="F340" t="s">
        <v>30</v>
      </c>
      <c r="G340" t="s">
        <v>367</v>
      </c>
      <c r="H340" t="s">
        <v>4982</v>
      </c>
      <c r="I340" t="s">
        <v>3596</v>
      </c>
      <c r="J340" t="s">
        <v>32</v>
      </c>
      <c r="K340" t="s">
        <v>33</v>
      </c>
      <c r="L340" t="s">
        <v>61</v>
      </c>
      <c r="M340" t="s">
        <v>3873</v>
      </c>
      <c r="N340" t="s">
        <v>4661</v>
      </c>
      <c r="O340" t="s">
        <v>4662</v>
      </c>
      <c r="P340" t="s">
        <v>3596</v>
      </c>
      <c r="Q340" t="s">
        <v>4663</v>
      </c>
      <c r="R340" t="s">
        <v>4664</v>
      </c>
      <c r="S340" t="s">
        <v>39</v>
      </c>
      <c r="T340">
        <v>43.218647054398502</v>
      </c>
      <c r="U340">
        <v>-107.435779440536</v>
      </c>
      <c r="V340" t="s">
        <v>3412</v>
      </c>
      <c r="W340">
        <v>120.232302</v>
      </c>
      <c r="X340">
        <v>679778</v>
      </c>
      <c r="Y340">
        <v>2039</v>
      </c>
      <c r="Z340">
        <v>350</v>
      </c>
      <c r="AA340">
        <v>229558</v>
      </c>
      <c r="AB340" t="s">
        <v>4840</v>
      </c>
      <c r="AC340" t="s">
        <v>4841</v>
      </c>
      <c r="AE340">
        <v>37</v>
      </c>
      <c r="AF340">
        <v>2</v>
      </c>
      <c r="AG340">
        <v>2</v>
      </c>
      <c r="AH340">
        <v>0</v>
      </c>
      <c r="AI340">
        <v>35</v>
      </c>
      <c r="AJ340">
        <v>28</v>
      </c>
      <c r="AK340">
        <v>7</v>
      </c>
      <c r="AL340">
        <v>1</v>
      </c>
    </row>
    <row r="341" spans="1:38" x14ac:dyDescent="0.2">
      <c r="A341" t="s">
        <v>3825</v>
      </c>
      <c r="B341" t="s">
        <v>3825</v>
      </c>
      <c r="C341" t="s">
        <v>27</v>
      </c>
      <c r="D341" t="s">
        <v>28</v>
      </c>
      <c r="E341" t="s">
        <v>29</v>
      </c>
      <c r="F341" t="s">
        <v>30</v>
      </c>
      <c r="G341" t="s">
        <v>367</v>
      </c>
      <c r="H341" t="s">
        <v>4982</v>
      </c>
      <c r="I341" t="s">
        <v>3596</v>
      </c>
      <c r="J341" t="s">
        <v>32</v>
      </c>
      <c r="K341" t="s">
        <v>33</v>
      </c>
      <c r="L341" t="s">
        <v>61</v>
      </c>
      <c r="M341" t="s">
        <v>3873</v>
      </c>
      <c r="N341" t="s">
        <v>4665</v>
      </c>
      <c r="O341" t="s">
        <v>4666</v>
      </c>
      <c r="P341" t="s">
        <v>3596</v>
      </c>
      <c r="Q341" t="s">
        <v>4667</v>
      </c>
      <c r="R341" t="s">
        <v>4664</v>
      </c>
      <c r="S341" t="s">
        <v>39</v>
      </c>
      <c r="T341">
        <v>43.218647054398502</v>
      </c>
      <c r="U341">
        <v>-107.435779440536</v>
      </c>
      <c r="V341" t="s">
        <v>3412</v>
      </c>
      <c r="W341">
        <v>127.72539500000001</v>
      </c>
      <c r="X341">
        <v>726107</v>
      </c>
      <c r="Y341">
        <v>2008</v>
      </c>
      <c r="Z341">
        <v>327</v>
      </c>
      <c r="AA341">
        <v>200345</v>
      </c>
      <c r="AB341" t="s">
        <v>4840</v>
      </c>
      <c r="AC341" t="s">
        <v>4841</v>
      </c>
      <c r="AE341">
        <v>37</v>
      </c>
      <c r="AF341">
        <v>4</v>
      </c>
      <c r="AG341">
        <v>4</v>
      </c>
      <c r="AH341">
        <v>0</v>
      </c>
      <c r="AI341">
        <v>33</v>
      </c>
      <c r="AJ341">
        <v>26</v>
      </c>
      <c r="AK341">
        <v>7</v>
      </c>
      <c r="AL341">
        <v>1</v>
      </c>
    </row>
    <row r="342" spans="1:38" x14ac:dyDescent="0.2">
      <c r="A342" t="s">
        <v>3826</v>
      </c>
      <c r="B342" t="s">
        <v>3826</v>
      </c>
      <c r="C342" t="s">
        <v>27</v>
      </c>
      <c r="D342" t="s">
        <v>28</v>
      </c>
      <c r="E342" t="s">
        <v>29</v>
      </c>
      <c r="F342" t="s">
        <v>30</v>
      </c>
      <c r="G342" t="s">
        <v>367</v>
      </c>
      <c r="H342" t="s">
        <v>4982</v>
      </c>
      <c r="I342" t="s">
        <v>3595</v>
      </c>
      <c r="J342" t="s">
        <v>32</v>
      </c>
      <c r="K342" t="s">
        <v>33</v>
      </c>
      <c r="L342" t="s">
        <v>61</v>
      </c>
      <c r="M342" t="s">
        <v>3873</v>
      </c>
      <c r="N342" t="s">
        <v>4668</v>
      </c>
      <c r="O342" t="s">
        <v>4669</v>
      </c>
      <c r="P342" t="s">
        <v>3595</v>
      </c>
      <c r="Q342" t="s">
        <v>4670</v>
      </c>
      <c r="R342" t="s">
        <v>4671</v>
      </c>
      <c r="S342" t="s">
        <v>39</v>
      </c>
      <c r="T342">
        <v>44.123000446276897</v>
      </c>
      <c r="U342">
        <v>-112.88968552852999</v>
      </c>
      <c r="V342" t="s">
        <v>3412</v>
      </c>
      <c r="W342">
        <v>111.74139099999999</v>
      </c>
      <c r="X342">
        <v>819850</v>
      </c>
      <c r="Y342">
        <v>1664</v>
      </c>
      <c r="Z342">
        <v>193</v>
      </c>
      <c r="AA342">
        <v>173635</v>
      </c>
      <c r="AB342" t="s">
        <v>4840</v>
      </c>
      <c r="AC342" t="s">
        <v>4841</v>
      </c>
      <c r="AE342">
        <v>28</v>
      </c>
      <c r="AF342">
        <v>0</v>
      </c>
      <c r="AG342">
        <v>0</v>
      </c>
      <c r="AH342">
        <v>0</v>
      </c>
      <c r="AI342">
        <v>28</v>
      </c>
      <c r="AJ342">
        <v>26</v>
      </c>
      <c r="AK342">
        <v>2</v>
      </c>
      <c r="AL342">
        <v>0</v>
      </c>
    </row>
    <row r="343" spans="1:38" x14ac:dyDescent="0.2">
      <c r="A343" t="s">
        <v>3827</v>
      </c>
      <c r="B343" t="s">
        <v>3827</v>
      </c>
      <c r="C343" t="s">
        <v>27</v>
      </c>
      <c r="D343" t="s">
        <v>28</v>
      </c>
      <c r="E343" t="s">
        <v>29</v>
      </c>
      <c r="F343" t="s">
        <v>30</v>
      </c>
      <c r="G343" t="s">
        <v>367</v>
      </c>
      <c r="H343" t="s">
        <v>4982</v>
      </c>
      <c r="I343" t="s">
        <v>3602</v>
      </c>
      <c r="J343" t="s">
        <v>32</v>
      </c>
      <c r="K343" t="s">
        <v>33</v>
      </c>
      <c r="L343" t="s">
        <v>61</v>
      </c>
      <c r="M343" t="s">
        <v>3873</v>
      </c>
      <c r="N343" t="s">
        <v>4672</v>
      </c>
      <c r="O343" t="s">
        <v>4673</v>
      </c>
      <c r="P343" t="s">
        <v>3602</v>
      </c>
      <c r="Q343" t="s">
        <v>4674</v>
      </c>
      <c r="R343" t="s">
        <v>4675</v>
      </c>
      <c r="S343" t="s">
        <v>39</v>
      </c>
      <c r="T343">
        <v>44.6905330078323</v>
      </c>
      <c r="U343">
        <v>-113.357655416491</v>
      </c>
      <c r="V343" t="s">
        <v>3412</v>
      </c>
      <c r="W343">
        <v>100.47200599999999</v>
      </c>
      <c r="X343">
        <v>714273</v>
      </c>
      <c r="Y343">
        <v>1711</v>
      </c>
      <c r="Z343">
        <v>209</v>
      </c>
      <c r="AA343">
        <v>193303</v>
      </c>
      <c r="AB343" t="s">
        <v>4840</v>
      </c>
      <c r="AC343" t="s">
        <v>4841</v>
      </c>
      <c r="AE343">
        <v>27</v>
      </c>
      <c r="AF343">
        <v>0</v>
      </c>
      <c r="AG343">
        <v>0</v>
      </c>
      <c r="AH343">
        <v>0</v>
      </c>
      <c r="AI343">
        <v>27</v>
      </c>
      <c r="AJ343">
        <v>24</v>
      </c>
      <c r="AK343">
        <v>3</v>
      </c>
      <c r="AL343">
        <v>0</v>
      </c>
    </row>
    <row r="344" spans="1:38" x14ac:dyDescent="0.2">
      <c r="A344" t="s">
        <v>3828</v>
      </c>
      <c r="B344" t="s">
        <v>3828</v>
      </c>
      <c r="C344" t="s">
        <v>27</v>
      </c>
      <c r="D344" t="s">
        <v>28</v>
      </c>
      <c r="E344" t="s">
        <v>29</v>
      </c>
      <c r="F344" t="s">
        <v>30</v>
      </c>
      <c r="G344" t="s">
        <v>367</v>
      </c>
      <c r="H344" t="s">
        <v>4982</v>
      </c>
      <c r="I344" t="s">
        <v>3596</v>
      </c>
      <c r="J344" t="s">
        <v>32</v>
      </c>
      <c r="K344" t="s">
        <v>33</v>
      </c>
      <c r="L344" t="s">
        <v>61</v>
      </c>
      <c r="M344" t="s">
        <v>3873</v>
      </c>
      <c r="N344" t="s">
        <v>4676</v>
      </c>
      <c r="O344" t="s">
        <v>4677</v>
      </c>
      <c r="P344" t="s">
        <v>3596</v>
      </c>
      <c r="Q344" t="s">
        <v>4678</v>
      </c>
      <c r="R344" t="s">
        <v>4679</v>
      </c>
      <c r="S344" t="s">
        <v>39</v>
      </c>
      <c r="T344">
        <v>43.218647054398502</v>
      </c>
      <c r="U344">
        <v>-107.435779440536</v>
      </c>
      <c r="V344" t="s">
        <v>3412</v>
      </c>
      <c r="W344">
        <v>121.18287599999999</v>
      </c>
      <c r="X344">
        <v>752617</v>
      </c>
      <c r="Y344">
        <v>1772</v>
      </c>
      <c r="Z344">
        <v>279</v>
      </c>
      <c r="AA344">
        <v>234735</v>
      </c>
      <c r="AB344" t="s">
        <v>4840</v>
      </c>
      <c r="AC344" t="s">
        <v>4841</v>
      </c>
      <c r="AE344">
        <v>35</v>
      </c>
      <c r="AF344">
        <v>2</v>
      </c>
      <c r="AG344">
        <v>2</v>
      </c>
      <c r="AH344">
        <v>0</v>
      </c>
      <c r="AI344">
        <v>33</v>
      </c>
      <c r="AJ344">
        <v>28</v>
      </c>
      <c r="AK344">
        <v>5</v>
      </c>
      <c r="AL344">
        <v>0</v>
      </c>
    </row>
    <row r="345" spans="1:38" x14ac:dyDescent="0.2">
      <c r="A345" t="s">
        <v>3830</v>
      </c>
      <c r="B345" t="s">
        <v>3830</v>
      </c>
      <c r="C345" t="s">
        <v>27</v>
      </c>
      <c r="D345" t="s">
        <v>28</v>
      </c>
      <c r="E345" t="s">
        <v>29</v>
      </c>
      <c r="F345" t="s">
        <v>30</v>
      </c>
      <c r="G345" t="s">
        <v>367</v>
      </c>
      <c r="H345" t="s">
        <v>4982</v>
      </c>
      <c r="I345" t="s">
        <v>3596</v>
      </c>
      <c r="J345" t="s">
        <v>32</v>
      </c>
      <c r="K345" t="s">
        <v>33</v>
      </c>
      <c r="L345" t="s">
        <v>61</v>
      </c>
      <c r="M345" t="s">
        <v>3873</v>
      </c>
      <c r="N345" t="s">
        <v>4683</v>
      </c>
      <c r="O345" t="s">
        <v>4684</v>
      </c>
      <c r="P345" t="s">
        <v>3596</v>
      </c>
      <c r="Q345" t="s">
        <v>4685</v>
      </c>
      <c r="R345" t="s">
        <v>4679</v>
      </c>
      <c r="S345" t="s">
        <v>39</v>
      </c>
      <c r="T345">
        <v>43.218647054398502</v>
      </c>
      <c r="U345">
        <v>-107.435779440536</v>
      </c>
      <c r="V345" t="s">
        <v>3412</v>
      </c>
      <c r="W345">
        <v>108.564047</v>
      </c>
      <c r="X345">
        <v>693323</v>
      </c>
      <c r="Y345">
        <v>1666</v>
      </c>
      <c r="Z345">
        <v>263</v>
      </c>
      <c r="AA345">
        <v>250579</v>
      </c>
      <c r="AB345" t="s">
        <v>4840</v>
      </c>
      <c r="AC345" t="s">
        <v>4841</v>
      </c>
      <c r="AE345">
        <v>32</v>
      </c>
      <c r="AF345">
        <v>0</v>
      </c>
      <c r="AG345">
        <v>0</v>
      </c>
      <c r="AH345">
        <v>0</v>
      </c>
      <c r="AI345">
        <v>32</v>
      </c>
      <c r="AJ345">
        <v>28</v>
      </c>
      <c r="AK345">
        <v>4</v>
      </c>
      <c r="AL345">
        <v>0</v>
      </c>
    </row>
    <row r="346" spans="1:38" x14ac:dyDescent="0.2">
      <c r="A346" t="s">
        <v>3831</v>
      </c>
      <c r="B346" t="s">
        <v>3831</v>
      </c>
      <c r="C346" t="s">
        <v>27</v>
      </c>
      <c r="D346" t="s">
        <v>28</v>
      </c>
      <c r="E346" t="s">
        <v>29</v>
      </c>
      <c r="F346" t="s">
        <v>30</v>
      </c>
      <c r="G346" t="s">
        <v>367</v>
      </c>
      <c r="H346" t="s">
        <v>4982</v>
      </c>
      <c r="I346" t="s">
        <v>3595</v>
      </c>
      <c r="J346" t="s">
        <v>32</v>
      </c>
      <c r="K346" t="s">
        <v>33</v>
      </c>
      <c r="L346" t="s">
        <v>61</v>
      </c>
      <c r="M346" t="s">
        <v>3873</v>
      </c>
      <c r="N346" t="s">
        <v>4686</v>
      </c>
      <c r="O346" t="s">
        <v>4687</v>
      </c>
      <c r="P346" t="s">
        <v>3595</v>
      </c>
      <c r="Q346" t="s">
        <v>4688</v>
      </c>
      <c r="R346" t="s">
        <v>4629</v>
      </c>
      <c r="S346" t="s">
        <v>39</v>
      </c>
      <c r="T346">
        <v>44.6905330078323</v>
      </c>
      <c r="U346">
        <v>-113.357655416491</v>
      </c>
      <c r="V346" t="s">
        <v>3412</v>
      </c>
      <c r="W346">
        <v>82.613478000000001</v>
      </c>
      <c r="X346">
        <v>98809</v>
      </c>
      <c r="Y346">
        <v>5384</v>
      </c>
      <c r="Z346">
        <v>5274</v>
      </c>
      <c r="AA346">
        <v>181125</v>
      </c>
      <c r="AB346" t="s">
        <v>4840</v>
      </c>
      <c r="AC346" t="s">
        <v>4841</v>
      </c>
      <c r="AE346">
        <v>36</v>
      </c>
      <c r="AF346">
        <v>0</v>
      </c>
      <c r="AG346">
        <v>0</v>
      </c>
      <c r="AH346">
        <v>0</v>
      </c>
      <c r="AI346">
        <v>36</v>
      </c>
      <c r="AJ346">
        <v>34</v>
      </c>
      <c r="AK346">
        <v>2</v>
      </c>
      <c r="AL346">
        <v>0</v>
      </c>
    </row>
    <row r="347" spans="1:38" x14ac:dyDescent="0.2">
      <c r="A347" t="s">
        <v>3832</v>
      </c>
      <c r="B347" t="s">
        <v>3832</v>
      </c>
      <c r="C347" t="s">
        <v>27</v>
      </c>
      <c r="D347" t="s">
        <v>28</v>
      </c>
      <c r="E347" t="s">
        <v>29</v>
      </c>
      <c r="F347" t="s">
        <v>30</v>
      </c>
      <c r="G347" t="s">
        <v>367</v>
      </c>
      <c r="H347" t="s">
        <v>4982</v>
      </c>
      <c r="I347" t="s">
        <v>3596</v>
      </c>
      <c r="J347" t="s">
        <v>32</v>
      </c>
      <c r="K347" t="s">
        <v>33</v>
      </c>
      <c r="L347" t="s">
        <v>61</v>
      </c>
      <c r="M347" t="s">
        <v>3873</v>
      </c>
      <c r="N347" t="s">
        <v>4689</v>
      </c>
      <c r="O347" t="s">
        <v>4690</v>
      </c>
      <c r="P347" t="s">
        <v>3596</v>
      </c>
      <c r="Q347" t="s">
        <v>4691</v>
      </c>
      <c r="R347" t="s">
        <v>4629</v>
      </c>
      <c r="S347" t="s">
        <v>39</v>
      </c>
      <c r="T347">
        <v>44.6905330078323</v>
      </c>
      <c r="U347">
        <v>-113.357655416491</v>
      </c>
      <c r="V347" t="s">
        <v>3412</v>
      </c>
      <c r="W347">
        <v>105.11669999999999</v>
      </c>
      <c r="X347">
        <v>676772</v>
      </c>
      <c r="Y347">
        <v>1408</v>
      </c>
      <c r="Z347">
        <v>261</v>
      </c>
      <c r="AA347">
        <v>269454</v>
      </c>
      <c r="AB347" t="s">
        <v>4840</v>
      </c>
      <c r="AC347" t="s">
        <v>4841</v>
      </c>
      <c r="AE347">
        <v>28</v>
      </c>
      <c r="AF347">
        <v>0</v>
      </c>
      <c r="AG347">
        <v>0</v>
      </c>
      <c r="AH347">
        <v>0</v>
      </c>
      <c r="AI347">
        <v>28</v>
      </c>
      <c r="AJ347">
        <v>23</v>
      </c>
      <c r="AK347">
        <v>5</v>
      </c>
      <c r="AL347">
        <v>0</v>
      </c>
    </row>
    <row r="348" spans="1:38" x14ac:dyDescent="0.2">
      <c r="A348" t="s">
        <v>3833</v>
      </c>
      <c r="B348" t="s">
        <v>3833</v>
      </c>
      <c r="C348" t="s">
        <v>27</v>
      </c>
      <c r="D348" t="s">
        <v>28</v>
      </c>
      <c r="E348" t="s">
        <v>29</v>
      </c>
      <c r="F348" t="s">
        <v>30</v>
      </c>
      <c r="G348" t="s">
        <v>367</v>
      </c>
      <c r="H348" t="s">
        <v>4982</v>
      </c>
      <c r="I348" t="s">
        <v>3602</v>
      </c>
      <c r="J348" t="s">
        <v>32</v>
      </c>
      <c r="K348" t="s">
        <v>33</v>
      </c>
      <c r="L348" t="s">
        <v>61</v>
      </c>
      <c r="M348" t="s">
        <v>3873</v>
      </c>
      <c r="N348" t="s">
        <v>4692</v>
      </c>
      <c r="O348" t="s">
        <v>4693</v>
      </c>
      <c r="P348" t="s">
        <v>3602</v>
      </c>
      <c r="Q348" t="s">
        <v>4694</v>
      </c>
      <c r="R348" t="s">
        <v>4633</v>
      </c>
      <c r="S348" t="s">
        <v>39</v>
      </c>
      <c r="T348">
        <v>44.682833782559698</v>
      </c>
      <c r="U348">
        <v>-113.36223466103699</v>
      </c>
      <c r="V348" t="s">
        <v>3412</v>
      </c>
      <c r="W348">
        <v>407.49382400000002</v>
      </c>
      <c r="X348">
        <v>1269107</v>
      </c>
      <c r="Y348">
        <v>16695</v>
      </c>
      <c r="Z348">
        <v>759</v>
      </c>
      <c r="AA348">
        <v>145736</v>
      </c>
      <c r="AB348" t="s">
        <v>4840</v>
      </c>
      <c r="AC348" t="s">
        <v>4841</v>
      </c>
      <c r="AE348">
        <v>120</v>
      </c>
      <c r="AF348">
        <v>40</v>
      </c>
      <c r="AG348">
        <v>39</v>
      </c>
      <c r="AH348">
        <v>1</v>
      </c>
      <c r="AI348">
        <v>80</v>
      </c>
      <c r="AJ348">
        <v>77</v>
      </c>
      <c r="AK348">
        <v>3</v>
      </c>
      <c r="AL348">
        <v>4</v>
      </c>
    </row>
    <row r="349" spans="1:38" x14ac:dyDescent="0.2">
      <c r="A349" t="s">
        <v>3834</v>
      </c>
      <c r="B349" t="s">
        <v>3834</v>
      </c>
      <c r="C349" t="s">
        <v>27</v>
      </c>
      <c r="D349" t="s">
        <v>28</v>
      </c>
      <c r="E349" t="s">
        <v>29</v>
      </c>
      <c r="F349" t="s">
        <v>30</v>
      </c>
      <c r="G349" t="s">
        <v>367</v>
      </c>
      <c r="H349" t="s">
        <v>4982</v>
      </c>
      <c r="I349" t="s">
        <v>3602</v>
      </c>
      <c r="J349" t="s">
        <v>32</v>
      </c>
      <c r="K349" t="s">
        <v>33</v>
      </c>
      <c r="L349" t="s">
        <v>61</v>
      </c>
      <c r="M349" t="s">
        <v>3873</v>
      </c>
      <c r="N349" t="s">
        <v>4695</v>
      </c>
      <c r="O349" t="s">
        <v>4696</v>
      </c>
      <c r="P349" t="s">
        <v>3602</v>
      </c>
      <c r="Q349" t="s">
        <v>4697</v>
      </c>
      <c r="R349" t="s">
        <v>4633</v>
      </c>
      <c r="S349" t="s">
        <v>39</v>
      </c>
      <c r="T349">
        <v>44.682833782559698</v>
      </c>
      <c r="U349">
        <v>-113.36223466103699</v>
      </c>
      <c r="V349" t="s">
        <v>3412</v>
      </c>
      <c r="W349">
        <v>105.184561</v>
      </c>
      <c r="X349">
        <v>162487</v>
      </c>
      <c r="Y349">
        <v>4505</v>
      </c>
      <c r="Z349">
        <v>1433</v>
      </c>
      <c r="AA349">
        <v>86095</v>
      </c>
      <c r="AB349" t="s">
        <v>4840</v>
      </c>
      <c r="AC349" t="s">
        <v>4841</v>
      </c>
      <c r="AE349">
        <v>40</v>
      </c>
      <c r="AF349">
        <v>17</v>
      </c>
      <c r="AG349">
        <v>17</v>
      </c>
      <c r="AH349">
        <v>0</v>
      </c>
      <c r="AI349">
        <v>23</v>
      </c>
      <c r="AJ349">
        <v>22</v>
      </c>
      <c r="AK349">
        <v>1</v>
      </c>
      <c r="AL349">
        <v>2</v>
      </c>
    </row>
    <row r="350" spans="1:38" x14ac:dyDescent="0.2">
      <c r="A350" t="s">
        <v>3613</v>
      </c>
      <c r="B350" t="s">
        <v>3613</v>
      </c>
      <c r="C350" t="s">
        <v>27</v>
      </c>
      <c r="D350" t="s">
        <v>28</v>
      </c>
      <c r="E350" t="s">
        <v>29</v>
      </c>
      <c r="F350" t="s">
        <v>30</v>
      </c>
      <c r="G350" t="s">
        <v>367</v>
      </c>
      <c r="H350" t="s">
        <v>4982</v>
      </c>
      <c r="I350" t="s">
        <v>3611</v>
      </c>
      <c r="J350" t="s">
        <v>32</v>
      </c>
      <c r="K350" t="s">
        <v>33</v>
      </c>
      <c r="L350" t="s">
        <v>61</v>
      </c>
      <c r="M350" t="s">
        <v>3873</v>
      </c>
      <c r="N350" t="s">
        <v>3944</v>
      </c>
      <c r="O350" t="s">
        <v>3945</v>
      </c>
      <c r="P350" t="s">
        <v>3611</v>
      </c>
      <c r="Q350" t="s">
        <v>3946</v>
      </c>
      <c r="R350" t="s">
        <v>3943</v>
      </c>
      <c r="S350" t="s">
        <v>39</v>
      </c>
      <c r="T350">
        <v>44.301736974659399</v>
      </c>
      <c r="U350">
        <v>-114.021488505238</v>
      </c>
      <c r="V350" t="s">
        <v>3412</v>
      </c>
      <c r="W350">
        <v>106.625626</v>
      </c>
      <c r="X350">
        <v>493226</v>
      </c>
      <c r="Y350">
        <v>1632</v>
      </c>
      <c r="Z350">
        <v>454</v>
      </c>
      <c r="AA350">
        <v>284923</v>
      </c>
      <c r="AB350" t="s">
        <v>4840</v>
      </c>
      <c r="AC350" t="s">
        <v>4841</v>
      </c>
      <c r="AE350">
        <v>28</v>
      </c>
      <c r="AF350">
        <v>2</v>
      </c>
      <c r="AG350">
        <v>2</v>
      </c>
      <c r="AH350">
        <v>0</v>
      </c>
      <c r="AI350">
        <v>26</v>
      </c>
      <c r="AJ350">
        <v>18</v>
      </c>
      <c r="AK350">
        <v>8</v>
      </c>
      <c r="AL350">
        <v>0</v>
      </c>
    </row>
    <row r="351" spans="1:38" x14ac:dyDescent="0.2">
      <c r="A351" t="s">
        <v>3612</v>
      </c>
      <c r="B351" t="s">
        <v>3612</v>
      </c>
      <c r="C351" t="s">
        <v>27</v>
      </c>
      <c r="D351" t="s">
        <v>28</v>
      </c>
      <c r="E351" t="s">
        <v>29</v>
      </c>
      <c r="F351" t="s">
        <v>30</v>
      </c>
      <c r="G351" t="s">
        <v>367</v>
      </c>
      <c r="H351" t="s">
        <v>4982</v>
      </c>
      <c r="I351" t="s">
        <v>3611</v>
      </c>
      <c r="J351" t="s">
        <v>32</v>
      </c>
      <c r="K351" t="s">
        <v>33</v>
      </c>
      <c r="L351" t="s">
        <v>61</v>
      </c>
      <c r="M351" t="s">
        <v>3873</v>
      </c>
      <c r="N351" t="s">
        <v>3940</v>
      </c>
      <c r="O351" t="s">
        <v>3941</v>
      </c>
      <c r="P351" t="s">
        <v>3611</v>
      </c>
      <c r="Q351" t="s">
        <v>3942</v>
      </c>
      <c r="R351" t="s">
        <v>3943</v>
      </c>
      <c r="S351" t="s">
        <v>39</v>
      </c>
      <c r="T351">
        <v>44.301736974659399</v>
      </c>
      <c r="U351">
        <v>-114.021488505238</v>
      </c>
      <c r="V351" t="s">
        <v>3412</v>
      </c>
      <c r="W351">
        <v>106.844184</v>
      </c>
      <c r="X351">
        <v>468326</v>
      </c>
      <c r="Y351">
        <v>1728</v>
      </c>
      <c r="Z351">
        <v>525</v>
      </c>
      <c r="AA351">
        <v>263577</v>
      </c>
      <c r="AB351" t="s">
        <v>4840</v>
      </c>
      <c r="AC351" t="s">
        <v>4841</v>
      </c>
      <c r="AE351">
        <v>29</v>
      </c>
      <c r="AF351">
        <v>1</v>
      </c>
      <c r="AG351">
        <v>1</v>
      </c>
      <c r="AH351">
        <v>0</v>
      </c>
      <c r="AI351">
        <v>28</v>
      </c>
      <c r="AJ351">
        <v>19</v>
      </c>
      <c r="AK351">
        <v>9</v>
      </c>
      <c r="AL351">
        <v>1</v>
      </c>
    </row>
    <row r="352" spans="1:38" x14ac:dyDescent="0.2">
      <c r="A352" t="s">
        <v>3835</v>
      </c>
      <c r="B352" t="s">
        <v>3835</v>
      </c>
      <c r="C352" t="s">
        <v>27</v>
      </c>
      <c r="D352" t="s">
        <v>28</v>
      </c>
      <c r="E352" t="s">
        <v>29</v>
      </c>
      <c r="F352" t="s">
        <v>30</v>
      </c>
      <c r="G352" t="s">
        <v>367</v>
      </c>
      <c r="H352" t="s">
        <v>4982</v>
      </c>
      <c r="I352" t="s">
        <v>3607</v>
      </c>
      <c r="J352" t="s">
        <v>32</v>
      </c>
      <c r="K352" t="s">
        <v>33</v>
      </c>
      <c r="L352" t="s">
        <v>61</v>
      </c>
      <c r="M352" t="s">
        <v>3873</v>
      </c>
      <c r="N352" t="s">
        <v>4698</v>
      </c>
      <c r="O352" t="s">
        <v>4699</v>
      </c>
      <c r="P352" t="s">
        <v>3607</v>
      </c>
      <c r="Q352" t="s">
        <v>4700</v>
      </c>
      <c r="R352" t="s">
        <v>3891</v>
      </c>
      <c r="S352" t="s">
        <v>39</v>
      </c>
      <c r="T352">
        <v>38.741515489337203</v>
      </c>
      <c r="U352">
        <v>-116.593863544165</v>
      </c>
      <c r="V352" t="s">
        <v>3412</v>
      </c>
      <c r="W352">
        <v>91.369827999999998</v>
      </c>
      <c r="X352">
        <v>100001</v>
      </c>
      <c r="Y352">
        <v>3344</v>
      </c>
      <c r="Z352">
        <v>3037</v>
      </c>
      <c r="AA352">
        <v>334000</v>
      </c>
      <c r="AB352" t="s">
        <v>4840</v>
      </c>
      <c r="AC352" t="s">
        <v>4841</v>
      </c>
      <c r="AE352">
        <v>48</v>
      </c>
      <c r="AF352">
        <v>17</v>
      </c>
      <c r="AG352">
        <v>12</v>
      </c>
      <c r="AH352">
        <v>5</v>
      </c>
      <c r="AI352">
        <v>31</v>
      </c>
      <c r="AJ352">
        <v>28</v>
      </c>
      <c r="AK352">
        <v>3</v>
      </c>
      <c r="AL352">
        <v>4</v>
      </c>
    </row>
    <row r="353" spans="1:38" x14ac:dyDescent="0.2">
      <c r="A353" t="s">
        <v>3608</v>
      </c>
      <c r="B353" t="s">
        <v>3608</v>
      </c>
      <c r="C353" t="s">
        <v>27</v>
      </c>
      <c r="D353" t="s">
        <v>28</v>
      </c>
      <c r="E353" t="s">
        <v>29</v>
      </c>
      <c r="F353" t="s">
        <v>30</v>
      </c>
      <c r="G353" t="s">
        <v>367</v>
      </c>
      <c r="H353" t="s">
        <v>4982</v>
      </c>
      <c r="I353" t="s">
        <v>3607</v>
      </c>
      <c r="J353" t="s">
        <v>32</v>
      </c>
      <c r="K353" t="s">
        <v>33</v>
      </c>
      <c r="L353" t="s">
        <v>61</v>
      </c>
      <c r="M353" t="s">
        <v>3873</v>
      </c>
      <c r="N353" t="s">
        <v>3937</v>
      </c>
      <c r="O353" t="s">
        <v>3938</v>
      </c>
      <c r="P353" t="s">
        <v>3607</v>
      </c>
      <c r="Q353">
        <v>8800</v>
      </c>
      <c r="R353" t="s">
        <v>3939</v>
      </c>
      <c r="S353" t="s">
        <v>39</v>
      </c>
      <c r="T353">
        <v>38.417992027457998</v>
      </c>
      <c r="U353">
        <v>-111.480119663572</v>
      </c>
      <c r="V353" t="s">
        <v>3412</v>
      </c>
      <c r="W353">
        <v>62.718107000000003</v>
      </c>
      <c r="X353">
        <v>63233</v>
      </c>
      <c r="Y353">
        <v>2580</v>
      </c>
      <c r="Z353">
        <v>5505</v>
      </c>
      <c r="AA353">
        <v>120003</v>
      </c>
      <c r="AB353" t="s">
        <v>4840</v>
      </c>
      <c r="AC353" t="s">
        <v>4841</v>
      </c>
      <c r="AE353">
        <v>37</v>
      </c>
      <c r="AF353">
        <v>3</v>
      </c>
      <c r="AG353">
        <v>3</v>
      </c>
      <c r="AH353">
        <v>0</v>
      </c>
      <c r="AI353">
        <v>34</v>
      </c>
      <c r="AJ353">
        <v>30</v>
      </c>
      <c r="AK353">
        <v>4</v>
      </c>
      <c r="AL353">
        <v>1</v>
      </c>
    </row>
    <row r="354" spans="1:38" x14ac:dyDescent="0.2">
      <c r="A354" t="s">
        <v>3836</v>
      </c>
      <c r="B354" t="s">
        <v>3836</v>
      </c>
      <c r="C354" t="s">
        <v>27</v>
      </c>
      <c r="D354" t="s">
        <v>28</v>
      </c>
      <c r="E354" t="s">
        <v>29</v>
      </c>
      <c r="F354" t="s">
        <v>30</v>
      </c>
      <c r="G354" t="s">
        <v>367</v>
      </c>
      <c r="H354" t="s">
        <v>4982</v>
      </c>
      <c r="I354" t="s">
        <v>3607</v>
      </c>
      <c r="J354" t="s">
        <v>32</v>
      </c>
      <c r="K354" t="s">
        <v>33</v>
      </c>
      <c r="L354" t="s">
        <v>61</v>
      </c>
      <c r="M354" t="s">
        <v>3873</v>
      </c>
      <c r="N354" t="s">
        <v>4701</v>
      </c>
      <c r="O354" t="s">
        <v>4702</v>
      </c>
      <c r="P354" t="s">
        <v>3607</v>
      </c>
      <c r="Q354">
        <v>8801</v>
      </c>
      <c r="R354" t="s">
        <v>3939</v>
      </c>
      <c r="S354" t="s">
        <v>39</v>
      </c>
      <c r="T354">
        <v>38.417992027457998</v>
      </c>
      <c r="U354">
        <v>-111.480119663572</v>
      </c>
      <c r="V354" t="s">
        <v>3412</v>
      </c>
      <c r="W354">
        <v>107.267869</v>
      </c>
      <c r="X354">
        <v>108743</v>
      </c>
      <c r="Y354">
        <v>4250</v>
      </c>
      <c r="Z354">
        <v>3670</v>
      </c>
      <c r="AA354">
        <v>301818</v>
      </c>
      <c r="AB354" t="s">
        <v>4840</v>
      </c>
      <c r="AC354" t="s">
        <v>4841</v>
      </c>
      <c r="AE354">
        <v>58</v>
      </c>
      <c r="AF354">
        <v>21</v>
      </c>
      <c r="AG354">
        <v>21</v>
      </c>
      <c r="AH354">
        <v>0</v>
      </c>
      <c r="AI354">
        <v>37</v>
      </c>
      <c r="AJ354">
        <v>31</v>
      </c>
      <c r="AK354">
        <v>6</v>
      </c>
      <c r="AL354">
        <v>3</v>
      </c>
    </row>
    <row r="355" spans="1:38" x14ac:dyDescent="0.2">
      <c r="A355" t="s">
        <v>3838</v>
      </c>
      <c r="B355" t="s">
        <v>3838</v>
      </c>
      <c r="C355" t="s">
        <v>27</v>
      </c>
      <c r="D355" t="s">
        <v>28</v>
      </c>
      <c r="E355" t="s">
        <v>29</v>
      </c>
      <c r="F355" t="s">
        <v>30</v>
      </c>
      <c r="G355" t="s">
        <v>367</v>
      </c>
      <c r="H355" t="s">
        <v>4982</v>
      </c>
      <c r="I355" t="s">
        <v>3607</v>
      </c>
      <c r="J355" t="s">
        <v>32</v>
      </c>
      <c r="K355" t="s">
        <v>33</v>
      </c>
      <c r="L355" t="s">
        <v>61</v>
      </c>
      <c r="M355" t="s">
        <v>3873</v>
      </c>
      <c r="N355" t="s">
        <v>4706</v>
      </c>
      <c r="O355" t="s">
        <v>4707</v>
      </c>
      <c r="P355" t="s">
        <v>3607</v>
      </c>
      <c r="Q355">
        <v>8802</v>
      </c>
      <c r="R355" t="s">
        <v>3939</v>
      </c>
      <c r="S355" t="s">
        <v>39</v>
      </c>
      <c r="T355">
        <v>38.417992027457998</v>
      </c>
      <c r="U355">
        <v>-111.480119663572</v>
      </c>
      <c r="V355" t="s">
        <v>3412</v>
      </c>
      <c r="W355">
        <v>106.203806</v>
      </c>
      <c r="X355">
        <v>96072</v>
      </c>
      <c r="Y355">
        <v>4580</v>
      </c>
      <c r="Z355">
        <v>4781</v>
      </c>
      <c r="AA355">
        <v>528987</v>
      </c>
      <c r="AB355" t="s">
        <v>4840</v>
      </c>
      <c r="AC355" t="s">
        <v>4841</v>
      </c>
      <c r="AE355">
        <v>64</v>
      </c>
      <c r="AF355">
        <v>30</v>
      </c>
      <c r="AG355">
        <v>25</v>
      </c>
      <c r="AH355">
        <v>5</v>
      </c>
      <c r="AI355">
        <v>34</v>
      </c>
      <c r="AJ355">
        <v>27</v>
      </c>
      <c r="AK355">
        <v>7</v>
      </c>
      <c r="AL355">
        <v>3</v>
      </c>
    </row>
    <row r="356" spans="1:38" x14ac:dyDescent="0.2">
      <c r="A356" t="s">
        <v>3839</v>
      </c>
      <c r="B356" t="s">
        <v>3839</v>
      </c>
      <c r="C356" t="s">
        <v>27</v>
      </c>
      <c r="D356" t="s">
        <v>28</v>
      </c>
      <c r="E356" t="s">
        <v>29</v>
      </c>
      <c r="F356" t="s">
        <v>30</v>
      </c>
      <c r="G356" t="s">
        <v>367</v>
      </c>
      <c r="H356" t="s">
        <v>4982</v>
      </c>
      <c r="I356" t="s">
        <v>3607</v>
      </c>
      <c r="J356" t="s">
        <v>32</v>
      </c>
      <c r="K356" t="s">
        <v>33</v>
      </c>
      <c r="L356" t="s">
        <v>61</v>
      </c>
      <c r="M356" t="s">
        <v>3873</v>
      </c>
      <c r="N356" t="s">
        <v>4708</v>
      </c>
      <c r="O356" t="s">
        <v>4709</v>
      </c>
      <c r="P356" t="s">
        <v>3607</v>
      </c>
      <c r="Q356">
        <v>8810</v>
      </c>
      <c r="R356" t="s">
        <v>4710</v>
      </c>
      <c r="S356" t="s">
        <v>39</v>
      </c>
      <c r="T356">
        <v>38.876186966021201</v>
      </c>
      <c r="U356">
        <v>-113.469673050458</v>
      </c>
      <c r="V356" t="s">
        <v>3412</v>
      </c>
      <c r="W356">
        <v>112.925201</v>
      </c>
      <c r="X356">
        <v>235362</v>
      </c>
      <c r="Y356">
        <v>5492</v>
      </c>
      <c r="Z356">
        <v>3357</v>
      </c>
      <c r="AA356">
        <v>511599</v>
      </c>
      <c r="AB356" t="s">
        <v>4840</v>
      </c>
      <c r="AC356" t="s">
        <v>4841</v>
      </c>
      <c r="AE356">
        <v>64</v>
      </c>
      <c r="AF356">
        <v>39</v>
      </c>
      <c r="AG356">
        <v>36</v>
      </c>
      <c r="AH356">
        <v>3</v>
      </c>
      <c r="AI356">
        <v>25</v>
      </c>
      <c r="AJ356">
        <v>25</v>
      </c>
      <c r="AK356">
        <v>0</v>
      </c>
      <c r="AL356">
        <v>4</v>
      </c>
    </row>
    <row r="357" spans="1:38" x14ac:dyDescent="0.2">
      <c r="A357" t="s">
        <v>3840</v>
      </c>
      <c r="B357" t="s">
        <v>3840</v>
      </c>
      <c r="C357" t="s">
        <v>27</v>
      </c>
      <c r="D357" t="s">
        <v>28</v>
      </c>
      <c r="E357" t="s">
        <v>29</v>
      </c>
      <c r="F357" t="s">
        <v>30</v>
      </c>
      <c r="G357" t="s">
        <v>367</v>
      </c>
      <c r="H357" t="s">
        <v>4982</v>
      </c>
      <c r="I357" t="s">
        <v>3607</v>
      </c>
      <c r="J357" t="s">
        <v>32</v>
      </c>
      <c r="K357" t="s">
        <v>33</v>
      </c>
      <c r="L357" t="s">
        <v>61</v>
      </c>
      <c r="M357" t="s">
        <v>3873</v>
      </c>
      <c r="N357" t="s">
        <v>4711</v>
      </c>
      <c r="O357" t="s">
        <v>4712</v>
      </c>
      <c r="P357" t="s">
        <v>3607</v>
      </c>
      <c r="Q357" t="s">
        <v>4713</v>
      </c>
      <c r="R357" t="s">
        <v>4714</v>
      </c>
      <c r="S357" t="s">
        <v>119</v>
      </c>
      <c r="T357">
        <v>40.422454496373803</v>
      </c>
      <c r="U357">
        <v>-105.691900418944</v>
      </c>
      <c r="V357" t="s">
        <v>3412</v>
      </c>
      <c r="W357">
        <v>61.415703000000001</v>
      </c>
      <c r="X357">
        <v>9661</v>
      </c>
      <c r="Y357">
        <v>1880</v>
      </c>
      <c r="Z357">
        <v>59043</v>
      </c>
      <c r="AA357">
        <v>520609</v>
      </c>
      <c r="AB357" t="s">
        <v>4840</v>
      </c>
      <c r="AC357" t="s">
        <v>4841</v>
      </c>
      <c r="AE357">
        <v>36</v>
      </c>
      <c r="AF357">
        <v>0</v>
      </c>
      <c r="AG357">
        <v>0</v>
      </c>
      <c r="AH357">
        <v>0</v>
      </c>
      <c r="AI357">
        <v>36</v>
      </c>
      <c r="AJ357">
        <v>17</v>
      </c>
      <c r="AK357">
        <v>19</v>
      </c>
      <c r="AL357">
        <v>0</v>
      </c>
    </row>
    <row r="358" spans="1:38" x14ac:dyDescent="0.2">
      <c r="A358" t="s">
        <v>3841</v>
      </c>
      <c r="B358" t="s">
        <v>3841</v>
      </c>
      <c r="C358" t="s">
        <v>27</v>
      </c>
      <c r="D358" t="s">
        <v>28</v>
      </c>
      <c r="E358" t="s">
        <v>29</v>
      </c>
      <c r="F358" t="s">
        <v>30</v>
      </c>
      <c r="G358" t="s">
        <v>367</v>
      </c>
      <c r="H358" t="s">
        <v>4982</v>
      </c>
      <c r="I358" t="s">
        <v>3603</v>
      </c>
      <c r="J358" t="s">
        <v>32</v>
      </c>
      <c r="K358" t="s">
        <v>33</v>
      </c>
      <c r="L358" t="s">
        <v>61</v>
      </c>
      <c r="M358" t="s">
        <v>3873</v>
      </c>
      <c r="N358" t="s">
        <v>4715</v>
      </c>
      <c r="O358" t="s">
        <v>4716</v>
      </c>
      <c r="P358" t="s">
        <v>3603</v>
      </c>
      <c r="Q358">
        <v>6758</v>
      </c>
      <c r="R358" t="s">
        <v>4717</v>
      </c>
      <c r="S358" t="s">
        <v>39</v>
      </c>
      <c r="T358">
        <v>38.741515489337203</v>
      </c>
      <c r="U358">
        <v>-116.593863544165</v>
      </c>
      <c r="V358" t="s">
        <v>3412</v>
      </c>
      <c r="W358">
        <v>85.743622000000002</v>
      </c>
      <c r="X358">
        <v>426438</v>
      </c>
      <c r="Y358">
        <v>1292</v>
      </c>
      <c r="Z358">
        <v>444</v>
      </c>
      <c r="AA358">
        <v>348032</v>
      </c>
      <c r="AB358" t="s">
        <v>4840</v>
      </c>
      <c r="AC358" t="s">
        <v>4841</v>
      </c>
      <c r="AE358">
        <v>32</v>
      </c>
      <c r="AF358">
        <v>0</v>
      </c>
      <c r="AG358">
        <v>0</v>
      </c>
      <c r="AH358">
        <v>0</v>
      </c>
      <c r="AI358">
        <v>32</v>
      </c>
      <c r="AJ358">
        <v>22</v>
      </c>
      <c r="AK358">
        <v>10</v>
      </c>
      <c r="AL358">
        <v>0</v>
      </c>
    </row>
    <row r="359" spans="1:38" x14ac:dyDescent="0.2">
      <c r="A359" t="s">
        <v>3605</v>
      </c>
      <c r="B359" t="s">
        <v>3605</v>
      </c>
      <c r="C359" t="s">
        <v>27</v>
      </c>
      <c r="D359" t="s">
        <v>28</v>
      </c>
      <c r="E359" t="s">
        <v>29</v>
      </c>
      <c r="F359" t="s">
        <v>30</v>
      </c>
      <c r="G359" t="s">
        <v>367</v>
      </c>
      <c r="H359" t="s">
        <v>4982</v>
      </c>
      <c r="I359" t="s">
        <v>3603</v>
      </c>
      <c r="J359" t="s">
        <v>32</v>
      </c>
      <c r="K359" t="s">
        <v>33</v>
      </c>
      <c r="L359" t="s">
        <v>61</v>
      </c>
      <c r="M359" t="s">
        <v>3873</v>
      </c>
      <c r="N359" t="s">
        <v>3933</v>
      </c>
      <c r="O359" t="s">
        <v>3934</v>
      </c>
      <c r="P359" t="s">
        <v>3603</v>
      </c>
      <c r="Q359" t="s">
        <v>3935</v>
      </c>
      <c r="R359" t="s">
        <v>3936</v>
      </c>
      <c r="S359" t="s">
        <v>39</v>
      </c>
      <c r="T359">
        <v>38.741515489337203</v>
      </c>
      <c r="U359">
        <v>-116.593863544165</v>
      </c>
      <c r="V359" t="s">
        <v>3412</v>
      </c>
      <c r="W359">
        <v>123.57436</v>
      </c>
      <c r="X359">
        <v>579125</v>
      </c>
      <c r="Y359">
        <v>2192</v>
      </c>
      <c r="Z359">
        <v>525</v>
      </c>
      <c r="AA359">
        <v>276371</v>
      </c>
      <c r="AB359" t="s">
        <v>4840</v>
      </c>
      <c r="AC359" t="s">
        <v>4841</v>
      </c>
      <c r="AE359">
        <v>40</v>
      </c>
      <c r="AF359">
        <v>8</v>
      </c>
      <c r="AG359">
        <v>8</v>
      </c>
      <c r="AH359">
        <v>0</v>
      </c>
      <c r="AI359">
        <v>32</v>
      </c>
      <c r="AJ359">
        <v>23</v>
      </c>
      <c r="AK359">
        <v>9</v>
      </c>
      <c r="AL359">
        <v>0</v>
      </c>
    </row>
    <row r="360" spans="1:38" x14ac:dyDescent="0.2">
      <c r="A360" t="s">
        <v>3615</v>
      </c>
      <c r="B360" t="s">
        <v>3615</v>
      </c>
      <c r="C360" t="s">
        <v>27</v>
      </c>
      <c r="D360" t="s">
        <v>28</v>
      </c>
      <c r="E360" t="s">
        <v>29</v>
      </c>
      <c r="F360" t="s">
        <v>30</v>
      </c>
      <c r="G360" t="s">
        <v>367</v>
      </c>
      <c r="H360" t="s">
        <v>4982</v>
      </c>
      <c r="I360" t="s">
        <v>3614</v>
      </c>
      <c r="J360" t="s">
        <v>32</v>
      </c>
      <c r="K360" t="s">
        <v>33</v>
      </c>
      <c r="L360" t="s">
        <v>61</v>
      </c>
      <c r="M360" t="s">
        <v>3873</v>
      </c>
      <c r="N360" t="s">
        <v>3929</v>
      </c>
      <c r="O360" t="s">
        <v>3930</v>
      </c>
      <c r="P360" t="s">
        <v>3614</v>
      </c>
      <c r="Q360" t="s">
        <v>3931</v>
      </c>
      <c r="R360" t="s">
        <v>3932</v>
      </c>
      <c r="S360" t="s">
        <v>39</v>
      </c>
      <c r="T360">
        <v>38.741515489337203</v>
      </c>
      <c r="U360">
        <v>-116.593863544165</v>
      </c>
      <c r="V360" t="s">
        <v>3412</v>
      </c>
      <c r="W360">
        <v>191.45500899999999</v>
      </c>
      <c r="X360">
        <v>150362</v>
      </c>
      <c r="Y360">
        <v>4346</v>
      </c>
      <c r="Z360">
        <v>2152</v>
      </c>
      <c r="AA360">
        <v>821849</v>
      </c>
      <c r="AB360" t="s">
        <v>4840</v>
      </c>
      <c r="AC360" t="s">
        <v>4841</v>
      </c>
      <c r="AE360">
        <v>64</v>
      </c>
      <c r="AF360">
        <v>28</v>
      </c>
      <c r="AG360">
        <v>28</v>
      </c>
      <c r="AH360">
        <v>0</v>
      </c>
      <c r="AI360">
        <v>36</v>
      </c>
      <c r="AJ360">
        <v>19</v>
      </c>
      <c r="AK360">
        <v>17</v>
      </c>
      <c r="AL360">
        <v>3</v>
      </c>
    </row>
    <row r="361" spans="1:38" x14ac:dyDescent="0.2">
      <c r="A361" t="s">
        <v>3618</v>
      </c>
      <c r="B361" t="s">
        <v>3618</v>
      </c>
      <c r="C361" t="s">
        <v>27</v>
      </c>
      <c r="D361" t="s">
        <v>28</v>
      </c>
      <c r="E361" t="s">
        <v>29</v>
      </c>
      <c r="F361" t="s">
        <v>30</v>
      </c>
      <c r="G361" t="s">
        <v>367</v>
      </c>
      <c r="H361" t="s">
        <v>4982</v>
      </c>
      <c r="I361" t="s">
        <v>3616</v>
      </c>
      <c r="J361" t="s">
        <v>32</v>
      </c>
      <c r="K361" t="s">
        <v>33</v>
      </c>
      <c r="L361" t="s">
        <v>61</v>
      </c>
      <c r="M361" t="s">
        <v>3873</v>
      </c>
      <c r="N361" t="s">
        <v>3926</v>
      </c>
      <c r="O361" t="s">
        <v>3927</v>
      </c>
      <c r="P361" t="s">
        <v>3616</v>
      </c>
      <c r="Q361" t="s">
        <v>3928</v>
      </c>
      <c r="R361" t="s">
        <v>3925</v>
      </c>
      <c r="S361" t="s">
        <v>39</v>
      </c>
      <c r="T361">
        <v>38.650638044230703</v>
      </c>
      <c r="U361">
        <v>-117.502574488349</v>
      </c>
      <c r="V361" t="s">
        <v>3412</v>
      </c>
      <c r="W361">
        <v>69.019112000000007</v>
      </c>
      <c r="X361">
        <v>51613</v>
      </c>
      <c r="Y361">
        <v>2524</v>
      </c>
      <c r="Z361">
        <v>15565</v>
      </c>
      <c r="AA361">
        <v>244329</v>
      </c>
      <c r="AB361" t="s">
        <v>4840</v>
      </c>
      <c r="AC361" t="s">
        <v>4841</v>
      </c>
      <c r="AE361">
        <v>45</v>
      </c>
      <c r="AF361">
        <v>16</v>
      </c>
      <c r="AG361">
        <v>15</v>
      </c>
      <c r="AH361">
        <v>1</v>
      </c>
      <c r="AI361">
        <v>29</v>
      </c>
      <c r="AJ361">
        <v>24</v>
      </c>
      <c r="AK361">
        <v>5</v>
      </c>
      <c r="AL361">
        <v>3</v>
      </c>
    </row>
    <row r="362" spans="1:38" x14ac:dyDescent="0.2">
      <c r="A362" t="s">
        <v>3617</v>
      </c>
      <c r="B362" t="s">
        <v>3617</v>
      </c>
      <c r="C362" t="s">
        <v>27</v>
      </c>
      <c r="D362" t="s">
        <v>28</v>
      </c>
      <c r="E362" t="s">
        <v>29</v>
      </c>
      <c r="F362" t="s">
        <v>30</v>
      </c>
      <c r="G362" t="s">
        <v>367</v>
      </c>
      <c r="H362" t="s">
        <v>4982</v>
      </c>
      <c r="I362" t="s">
        <v>3616</v>
      </c>
      <c r="J362" t="s">
        <v>32</v>
      </c>
      <c r="K362" t="s">
        <v>33</v>
      </c>
      <c r="L362" t="s">
        <v>61</v>
      </c>
      <c r="M362" t="s">
        <v>3873</v>
      </c>
      <c r="N362" t="s">
        <v>3922</v>
      </c>
      <c r="O362" t="s">
        <v>3923</v>
      </c>
      <c r="P362" t="s">
        <v>3616</v>
      </c>
      <c r="Q362" t="s">
        <v>3924</v>
      </c>
      <c r="R362" t="s">
        <v>3925</v>
      </c>
      <c r="S362" t="s">
        <v>39</v>
      </c>
      <c r="T362">
        <v>38.650638044230703</v>
      </c>
      <c r="U362">
        <v>-117.502574488349</v>
      </c>
      <c r="V362" t="s">
        <v>3412</v>
      </c>
      <c r="W362">
        <v>79.811912000000007</v>
      </c>
      <c r="X362">
        <v>60700</v>
      </c>
      <c r="Y362">
        <v>3441</v>
      </c>
      <c r="Z362">
        <v>11148</v>
      </c>
      <c r="AA362">
        <v>284234</v>
      </c>
      <c r="AB362" t="s">
        <v>4840</v>
      </c>
      <c r="AC362" t="s">
        <v>4841</v>
      </c>
      <c r="AE362">
        <v>55</v>
      </c>
      <c r="AF362">
        <v>27</v>
      </c>
      <c r="AG362">
        <v>22</v>
      </c>
      <c r="AH362">
        <v>5</v>
      </c>
      <c r="AI362">
        <v>28</v>
      </c>
      <c r="AJ362">
        <v>22</v>
      </c>
      <c r="AK362">
        <v>6</v>
      </c>
      <c r="AL362">
        <v>5</v>
      </c>
    </row>
    <row r="363" spans="1:38" x14ac:dyDescent="0.2">
      <c r="A363" t="s">
        <v>3620</v>
      </c>
      <c r="B363" t="s">
        <v>3620</v>
      </c>
      <c r="C363" t="s">
        <v>27</v>
      </c>
      <c r="D363" t="s">
        <v>28</v>
      </c>
      <c r="E363" t="s">
        <v>29</v>
      </c>
      <c r="F363" t="s">
        <v>30</v>
      </c>
      <c r="G363" t="s">
        <v>367</v>
      </c>
      <c r="H363" t="s">
        <v>4982</v>
      </c>
      <c r="I363" t="s">
        <v>3619</v>
      </c>
      <c r="J363" t="s">
        <v>32</v>
      </c>
      <c r="K363" t="s">
        <v>33</v>
      </c>
      <c r="L363" t="s">
        <v>61</v>
      </c>
      <c r="M363" t="s">
        <v>3873</v>
      </c>
      <c r="N363" t="s">
        <v>3918</v>
      </c>
      <c r="O363" t="s">
        <v>3919</v>
      </c>
      <c r="P363" t="s">
        <v>3619</v>
      </c>
      <c r="Q363" t="s">
        <v>3920</v>
      </c>
      <c r="R363" t="s">
        <v>3921</v>
      </c>
      <c r="S363" t="s">
        <v>39</v>
      </c>
      <c r="T363">
        <v>38.741515489337203</v>
      </c>
      <c r="U363">
        <v>-116.593863544165</v>
      </c>
      <c r="V363" t="s">
        <v>3412</v>
      </c>
      <c r="W363">
        <v>62.058272000000002</v>
      </c>
      <c r="X363">
        <v>65802</v>
      </c>
      <c r="Y363">
        <v>2857</v>
      </c>
      <c r="Z363">
        <v>7627</v>
      </c>
      <c r="AA363">
        <v>213421</v>
      </c>
      <c r="AB363" t="s">
        <v>4840</v>
      </c>
      <c r="AC363" t="s">
        <v>4841</v>
      </c>
      <c r="AE363">
        <v>46</v>
      </c>
      <c r="AF363">
        <v>12</v>
      </c>
      <c r="AG363">
        <v>12</v>
      </c>
      <c r="AH363">
        <v>0</v>
      </c>
      <c r="AI363">
        <v>34</v>
      </c>
      <c r="AJ363">
        <v>29</v>
      </c>
      <c r="AK363">
        <v>5</v>
      </c>
      <c r="AL363">
        <v>2</v>
      </c>
    </row>
    <row r="364" spans="1:38" x14ac:dyDescent="0.2">
      <c r="A364" t="s">
        <v>3622</v>
      </c>
      <c r="B364" t="s">
        <v>3622</v>
      </c>
      <c r="C364" t="s">
        <v>27</v>
      </c>
      <c r="D364" t="s">
        <v>28</v>
      </c>
      <c r="E364" t="s">
        <v>29</v>
      </c>
      <c r="F364" t="s">
        <v>30</v>
      </c>
      <c r="G364" t="s">
        <v>367</v>
      </c>
      <c r="H364" t="s">
        <v>4982</v>
      </c>
      <c r="I364" t="s">
        <v>3619</v>
      </c>
      <c r="J364" t="s">
        <v>32</v>
      </c>
      <c r="K364" t="s">
        <v>33</v>
      </c>
      <c r="L364" t="s">
        <v>61</v>
      </c>
      <c r="M364" t="s">
        <v>3873</v>
      </c>
      <c r="N364" t="s">
        <v>3915</v>
      </c>
      <c r="O364" t="s">
        <v>3916</v>
      </c>
      <c r="P364" t="s">
        <v>3619</v>
      </c>
      <c r="Q364">
        <v>8803</v>
      </c>
      <c r="R364" t="s">
        <v>3917</v>
      </c>
      <c r="S364" t="s">
        <v>39</v>
      </c>
      <c r="T364">
        <v>40.434154986483101</v>
      </c>
      <c r="U364">
        <v>-111.739174087781</v>
      </c>
      <c r="V364" t="s">
        <v>3412</v>
      </c>
      <c r="W364">
        <v>107.90029</v>
      </c>
      <c r="X364">
        <v>492430</v>
      </c>
      <c r="Y364">
        <v>2951</v>
      </c>
      <c r="Z364">
        <v>2284</v>
      </c>
      <c r="AA364">
        <v>520850</v>
      </c>
      <c r="AB364" t="s">
        <v>4840</v>
      </c>
      <c r="AC364" t="s">
        <v>4841</v>
      </c>
      <c r="AE364">
        <v>53</v>
      </c>
      <c r="AF364">
        <v>21</v>
      </c>
      <c r="AG364">
        <v>16</v>
      </c>
      <c r="AH364">
        <v>5</v>
      </c>
      <c r="AI364">
        <v>32</v>
      </c>
      <c r="AJ364">
        <v>28</v>
      </c>
      <c r="AK364">
        <v>4</v>
      </c>
      <c r="AL364">
        <v>3</v>
      </c>
    </row>
    <row r="365" spans="1:38" x14ac:dyDescent="0.2">
      <c r="A365" t="s">
        <v>3621</v>
      </c>
      <c r="B365" t="s">
        <v>3621</v>
      </c>
      <c r="C365" t="s">
        <v>27</v>
      </c>
      <c r="D365" t="s">
        <v>28</v>
      </c>
      <c r="E365" t="s">
        <v>29</v>
      </c>
      <c r="F365" t="s">
        <v>30</v>
      </c>
      <c r="G365" t="s">
        <v>367</v>
      </c>
      <c r="H365" t="s">
        <v>4982</v>
      </c>
      <c r="I365" t="s">
        <v>3619</v>
      </c>
      <c r="J365" t="s">
        <v>32</v>
      </c>
      <c r="K365" t="s">
        <v>33</v>
      </c>
      <c r="L365" t="s">
        <v>61</v>
      </c>
      <c r="M365" t="s">
        <v>3873</v>
      </c>
      <c r="N365" t="s">
        <v>3913</v>
      </c>
      <c r="O365" t="s">
        <v>3914</v>
      </c>
      <c r="P365" t="s">
        <v>3619</v>
      </c>
      <c r="Q365">
        <v>8805</v>
      </c>
      <c r="R365" t="s">
        <v>3912</v>
      </c>
      <c r="S365" t="s">
        <v>39</v>
      </c>
      <c r="T365">
        <v>40.434154986483101</v>
      </c>
      <c r="U365">
        <v>-111.739174087781</v>
      </c>
      <c r="V365" t="s">
        <v>3412</v>
      </c>
      <c r="W365">
        <v>95.401414000000003</v>
      </c>
      <c r="X365">
        <v>73397</v>
      </c>
      <c r="Y365">
        <v>4643</v>
      </c>
      <c r="Z365">
        <v>7815</v>
      </c>
      <c r="AA365">
        <v>351884</v>
      </c>
      <c r="AB365" t="s">
        <v>4840</v>
      </c>
      <c r="AC365" t="s">
        <v>4841</v>
      </c>
      <c r="AE365">
        <v>72</v>
      </c>
      <c r="AF365">
        <v>44</v>
      </c>
      <c r="AG365">
        <v>40</v>
      </c>
      <c r="AH365">
        <v>4</v>
      </c>
      <c r="AI365">
        <v>28</v>
      </c>
      <c r="AJ365">
        <v>20</v>
      </c>
      <c r="AK365">
        <v>8</v>
      </c>
      <c r="AL365">
        <v>3</v>
      </c>
    </row>
    <row r="366" spans="1:38" x14ac:dyDescent="0.2">
      <c r="A366" t="s">
        <v>3623</v>
      </c>
      <c r="B366" t="s">
        <v>3623</v>
      </c>
      <c r="C366" t="s">
        <v>27</v>
      </c>
      <c r="D366" t="s">
        <v>28</v>
      </c>
      <c r="E366" t="s">
        <v>29</v>
      </c>
      <c r="F366" t="s">
        <v>30</v>
      </c>
      <c r="G366" t="s">
        <v>367</v>
      </c>
      <c r="H366" t="s">
        <v>4982</v>
      </c>
      <c r="I366" t="s">
        <v>3619</v>
      </c>
      <c r="J366" t="s">
        <v>32</v>
      </c>
      <c r="K366" t="s">
        <v>33</v>
      </c>
      <c r="L366" t="s">
        <v>61</v>
      </c>
      <c r="M366" t="s">
        <v>3873</v>
      </c>
      <c r="N366" t="s">
        <v>3910</v>
      </c>
      <c r="O366" t="s">
        <v>3911</v>
      </c>
      <c r="P366" t="s">
        <v>3619</v>
      </c>
      <c r="Q366">
        <v>8806</v>
      </c>
      <c r="R366" t="s">
        <v>3912</v>
      </c>
      <c r="S366" t="s">
        <v>39</v>
      </c>
      <c r="T366">
        <v>40.434154986483101</v>
      </c>
      <c r="U366">
        <v>-111.739174087781</v>
      </c>
      <c r="V366" t="s">
        <v>3412</v>
      </c>
      <c r="W366">
        <v>66.224583999999993</v>
      </c>
      <c r="X366">
        <v>46283</v>
      </c>
      <c r="Y366">
        <v>2013</v>
      </c>
      <c r="Z366">
        <v>16614</v>
      </c>
      <c r="AA366">
        <v>464607</v>
      </c>
      <c r="AB366" t="s">
        <v>4840</v>
      </c>
      <c r="AC366" t="s">
        <v>4841</v>
      </c>
      <c r="AE366">
        <v>41</v>
      </c>
      <c r="AF366">
        <v>12</v>
      </c>
      <c r="AG366">
        <v>9</v>
      </c>
      <c r="AH366">
        <v>3</v>
      </c>
      <c r="AI366">
        <v>29</v>
      </c>
      <c r="AJ366">
        <v>23</v>
      </c>
      <c r="AK366">
        <v>6</v>
      </c>
      <c r="AL366">
        <v>3</v>
      </c>
    </row>
    <row r="367" spans="1:38" x14ac:dyDescent="0.2">
      <c r="A367" t="s">
        <v>3843</v>
      </c>
      <c r="B367" t="s">
        <v>3843</v>
      </c>
      <c r="C367" t="s">
        <v>27</v>
      </c>
      <c r="D367" t="s">
        <v>28</v>
      </c>
      <c r="E367" t="s">
        <v>29</v>
      </c>
      <c r="F367" t="s">
        <v>30</v>
      </c>
      <c r="G367" t="s">
        <v>367</v>
      </c>
      <c r="H367" t="s">
        <v>4982</v>
      </c>
      <c r="I367" t="s">
        <v>3624</v>
      </c>
      <c r="J367" t="s">
        <v>32</v>
      </c>
      <c r="K367" t="s">
        <v>33</v>
      </c>
      <c r="L367" t="s">
        <v>61</v>
      </c>
      <c r="M367" t="s">
        <v>3873</v>
      </c>
      <c r="N367" t="s">
        <v>4721</v>
      </c>
      <c r="O367" t="s">
        <v>4722</v>
      </c>
      <c r="P367" t="s">
        <v>3624</v>
      </c>
      <c r="Q367" t="s">
        <v>4723</v>
      </c>
      <c r="R367" t="s">
        <v>4724</v>
      </c>
      <c r="S367" t="s">
        <v>39</v>
      </c>
      <c r="T367">
        <v>40.617106135051898</v>
      </c>
      <c r="U367">
        <v>-110.050796087626</v>
      </c>
      <c r="V367" t="s">
        <v>3412</v>
      </c>
      <c r="W367">
        <v>114.532901</v>
      </c>
      <c r="X367">
        <v>126537</v>
      </c>
      <c r="Y367">
        <v>5795</v>
      </c>
      <c r="Z367">
        <v>6253</v>
      </c>
      <c r="AA367">
        <v>264767</v>
      </c>
      <c r="AB367" t="s">
        <v>4840</v>
      </c>
      <c r="AC367" t="s">
        <v>4841</v>
      </c>
      <c r="AE367">
        <v>68</v>
      </c>
      <c r="AF367">
        <v>44</v>
      </c>
      <c r="AG367">
        <v>42</v>
      </c>
      <c r="AH367">
        <v>2</v>
      </c>
      <c r="AI367">
        <v>24</v>
      </c>
      <c r="AJ367">
        <v>17</v>
      </c>
      <c r="AK367">
        <v>7</v>
      </c>
      <c r="AL367">
        <v>5</v>
      </c>
    </row>
    <row r="368" spans="1:38" x14ac:dyDescent="0.2">
      <c r="A368" t="s">
        <v>3844</v>
      </c>
      <c r="B368" t="s">
        <v>3844</v>
      </c>
      <c r="C368" t="s">
        <v>27</v>
      </c>
      <c r="D368" t="s">
        <v>28</v>
      </c>
      <c r="E368" t="s">
        <v>29</v>
      </c>
      <c r="F368" t="s">
        <v>30</v>
      </c>
      <c r="G368" t="s">
        <v>367</v>
      </c>
      <c r="H368" t="s">
        <v>4982</v>
      </c>
      <c r="I368" t="s">
        <v>3624</v>
      </c>
      <c r="J368" t="s">
        <v>32</v>
      </c>
      <c r="K368" t="s">
        <v>33</v>
      </c>
      <c r="L368" t="s">
        <v>61</v>
      </c>
      <c r="M368" t="s">
        <v>3873</v>
      </c>
      <c r="N368" t="s">
        <v>4725</v>
      </c>
      <c r="O368" t="s">
        <v>4726</v>
      </c>
      <c r="P368" t="s">
        <v>3624</v>
      </c>
      <c r="Q368" t="s">
        <v>4727</v>
      </c>
      <c r="R368" t="s">
        <v>3921</v>
      </c>
      <c r="S368" t="s">
        <v>39</v>
      </c>
      <c r="T368">
        <v>38.741515489337203</v>
      </c>
      <c r="U368">
        <v>-116.593863544165</v>
      </c>
      <c r="V368" t="s">
        <v>3412</v>
      </c>
      <c r="W368">
        <v>103.08123399999999</v>
      </c>
      <c r="X368">
        <v>437694</v>
      </c>
      <c r="Y368">
        <v>2405</v>
      </c>
      <c r="Z368">
        <v>1577</v>
      </c>
      <c r="AA368">
        <v>265673</v>
      </c>
      <c r="AB368" t="s">
        <v>4840</v>
      </c>
      <c r="AC368" t="s">
        <v>4841</v>
      </c>
      <c r="AE368">
        <v>39</v>
      </c>
      <c r="AF368">
        <v>13</v>
      </c>
      <c r="AG368">
        <v>11</v>
      </c>
      <c r="AH368">
        <v>2</v>
      </c>
      <c r="AI368">
        <v>26</v>
      </c>
      <c r="AJ368">
        <v>18</v>
      </c>
      <c r="AK368">
        <v>8</v>
      </c>
      <c r="AL368">
        <v>4</v>
      </c>
    </row>
    <row r="369" spans="1:38" x14ac:dyDescent="0.2">
      <c r="A369" t="s">
        <v>3845</v>
      </c>
      <c r="B369" t="s">
        <v>3845</v>
      </c>
      <c r="C369" t="s">
        <v>27</v>
      </c>
      <c r="D369" t="s">
        <v>28</v>
      </c>
      <c r="E369" t="s">
        <v>29</v>
      </c>
      <c r="F369" t="s">
        <v>30</v>
      </c>
      <c r="G369" t="s">
        <v>367</v>
      </c>
      <c r="H369" t="s">
        <v>4982</v>
      </c>
      <c r="I369" t="s">
        <v>3624</v>
      </c>
      <c r="J369" t="s">
        <v>32</v>
      </c>
      <c r="K369" t="s">
        <v>33</v>
      </c>
      <c r="L369" t="s">
        <v>61</v>
      </c>
      <c r="M369" t="s">
        <v>3873</v>
      </c>
      <c r="N369" t="s">
        <v>4728</v>
      </c>
      <c r="O369" t="s">
        <v>4729</v>
      </c>
      <c r="P369" t="s">
        <v>3624</v>
      </c>
      <c r="Q369" t="s">
        <v>4730</v>
      </c>
      <c r="R369" t="s">
        <v>3891</v>
      </c>
      <c r="S369" t="s">
        <v>39</v>
      </c>
      <c r="T369">
        <v>38.741515489337203</v>
      </c>
      <c r="U369">
        <v>-116.593863544165</v>
      </c>
      <c r="V369" t="s">
        <v>3412</v>
      </c>
      <c r="W369">
        <v>102.31822699999999</v>
      </c>
      <c r="X369">
        <v>439039</v>
      </c>
      <c r="Y369">
        <v>1555</v>
      </c>
      <c r="Z369">
        <v>635</v>
      </c>
      <c r="AA369">
        <v>442238</v>
      </c>
      <c r="AB369" t="s">
        <v>4840</v>
      </c>
      <c r="AC369" t="s">
        <v>4841</v>
      </c>
      <c r="AE369">
        <v>33</v>
      </c>
      <c r="AF369">
        <v>4</v>
      </c>
      <c r="AG369">
        <v>3</v>
      </c>
      <c r="AH369">
        <v>1</v>
      </c>
      <c r="AI369">
        <v>29</v>
      </c>
      <c r="AJ369">
        <v>17</v>
      </c>
      <c r="AK369">
        <v>12</v>
      </c>
      <c r="AL369">
        <v>1</v>
      </c>
    </row>
    <row r="370" spans="1:38" x14ac:dyDescent="0.2">
      <c r="A370" t="s">
        <v>3846</v>
      </c>
      <c r="B370" t="s">
        <v>3846</v>
      </c>
      <c r="C370" t="s">
        <v>27</v>
      </c>
      <c r="D370" t="s">
        <v>28</v>
      </c>
      <c r="E370" t="s">
        <v>29</v>
      </c>
      <c r="F370" t="s">
        <v>30</v>
      </c>
      <c r="G370" t="s">
        <v>367</v>
      </c>
      <c r="H370" t="s">
        <v>4982</v>
      </c>
      <c r="I370" t="s">
        <v>3624</v>
      </c>
      <c r="J370" t="s">
        <v>32</v>
      </c>
      <c r="K370" t="s">
        <v>33</v>
      </c>
      <c r="L370" t="s">
        <v>61</v>
      </c>
      <c r="M370" t="s">
        <v>3873</v>
      </c>
      <c r="N370" t="s">
        <v>4731</v>
      </c>
      <c r="O370" t="s">
        <v>4732</v>
      </c>
      <c r="P370" t="s">
        <v>3624</v>
      </c>
      <c r="Q370" t="s">
        <v>4733</v>
      </c>
      <c r="R370" t="s">
        <v>3925</v>
      </c>
      <c r="S370" t="s">
        <v>39</v>
      </c>
      <c r="T370">
        <v>38.650638044230703</v>
      </c>
      <c r="U370">
        <v>-117.502574488349</v>
      </c>
      <c r="V370" t="s">
        <v>3412</v>
      </c>
      <c r="W370">
        <v>63.055323000000001</v>
      </c>
      <c r="X370">
        <v>40772</v>
      </c>
      <c r="Y370">
        <v>3512</v>
      </c>
      <c r="Z370">
        <v>9519</v>
      </c>
      <c r="AA370">
        <v>350807</v>
      </c>
      <c r="AB370" t="s">
        <v>4840</v>
      </c>
      <c r="AC370" t="s">
        <v>4841</v>
      </c>
      <c r="AE370">
        <v>42</v>
      </c>
      <c r="AF370">
        <v>20</v>
      </c>
      <c r="AG370">
        <v>18</v>
      </c>
      <c r="AH370">
        <v>2</v>
      </c>
      <c r="AI370">
        <v>22</v>
      </c>
      <c r="AJ370">
        <v>22</v>
      </c>
      <c r="AK370">
        <v>0</v>
      </c>
      <c r="AL370">
        <v>1</v>
      </c>
    </row>
    <row r="371" spans="1:38" x14ac:dyDescent="0.2">
      <c r="A371" t="s">
        <v>3847</v>
      </c>
      <c r="B371" t="s">
        <v>3847</v>
      </c>
      <c r="C371" t="s">
        <v>27</v>
      </c>
      <c r="D371" t="s">
        <v>28</v>
      </c>
      <c r="E371" t="s">
        <v>29</v>
      </c>
      <c r="F371" t="s">
        <v>30</v>
      </c>
      <c r="G371" t="s">
        <v>367</v>
      </c>
      <c r="H371" t="s">
        <v>4982</v>
      </c>
      <c r="I371" t="s">
        <v>3625</v>
      </c>
      <c r="J371" t="s">
        <v>32</v>
      </c>
      <c r="K371" t="s">
        <v>33</v>
      </c>
      <c r="L371" t="s">
        <v>61</v>
      </c>
      <c r="M371" t="s">
        <v>3873</v>
      </c>
      <c r="N371" t="s">
        <v>4734</v>
      </c>
      <c r="O371" t="s">
        <v>4735</v>
      </c>
      <c r="P371" t="s">
        <v>3625</v>
      </c>
      <c r="Q371" t="s">
        <v>4736</v>
      </c>
      <c r="R371" t="s">
        <v>4724</v>
      </c>
      <c r="S371" t="s">
        <v>39</v>
      </c>
      <c r="T371">
        <v>40.617106135051898</v>
      </c>
      <c r="U371">
        <v>-110.050796087626</v>
      </c>
      <c r="V371" t="s">
        <v>3412</v>
      </c>
      <c r="W371">
        <v>99.391223999999994</v>
      </c>
      <c r="X371">
        <v>481042</v>
      </c>
      <c r="Y371">
        <v>1876</v>
      </c>
      <c r="Z371">
        <v>889</v>
      </c>
      <c r="AA371">
        <v>1118272</v>
      </c>
      <c r="AB371" t="s">
        <v>4840</v>
      </c>
      <c r="AC371" t="s">
        <v>4841</v>
      </c>
      <c r="AE371">
        <v>36</v>
      </c>
      <c r="AF371">
        <v>7</v>
      </c>
      <c r="AG371">
        <v>4</v>
      </c>
      <c r="AH371">
        <v>3</v>
      </c>
      <c r="AI371">
        <v>29</v>
      </c>
      <c r="AJ371">
        <v>18</v>
      </c>
      <c r="AK371">
        <v>11</v>
      </c>
      <c r="AL371">
        <v>2</v>
      </c>
    </row>
    <row r="372" spans="1:38" x14ac:dyDescent="0.2">
      <c r="A372" t="s">
        <v>3848</v>
      </c>
      <c r="B372" t="s">
        <v>3848</v>
      </c>
      <c r="C372" t="s">
        <v>27</v>
      </c>
      <c r="D372" t="s">
        <v>28</v>
      </c>
      <c r="E372" t="s">
        <v>29</v>
      </c>
      <c r="F372" t="s">
        <v>30</v>
      </c>
      <c r="G372" t="s">
        <v>367</v>
      </c>
      <c r="H372" t="s">
        <v>4982</v>
      </c>
      <c r="I372" t="s">
        <v>3625</v>
      </c>
      <c r="J372" t="s">
        <v>32</v>
      </c>
      <c r="K372" t="s">
        <v>33</v>
      </c>
      <c r="L372" t="s">
        <v>61</v>
      </c>
      <c r="M372" t="s">
        <v>3873</v>
      </c>
      <c r="N372" t="s">
        <v>4737</v>
      </c>
      <c r="O372" t="s">
        <v>4738</v>
      </c>
      <c r="P372" t="s">
        <v>3625</v>
      </c>
      <c r="Q372" t="s">
        <v>4739</v>
      </c>
      <c r="R372" t="s">
        <v>3891</v>
      </c>
      <c r="S372" t="s">
        <v>39</v>
      </c>
      <c r="T372">
        <v>38.741515489337203</v>
      </c>
      <c r="U372">
        <v>-116.593863544165</v>
      </c>
      <c r="V372" t="s">
        <v>3412</v>
      </c>
      <c r="W372">
        <v>100.47940199999999</v>
      </c>
      <c r="X372">
        <v>479761</v>
      </c>
      <c r="Y372">
        <v>2024</v>
      </c>
      <c r="Z372">
        <v>779</v>
      </c>
      <c r="AA372">
        <v>314036</v>
      </c>
      <c r="AB372" t="s">
        <v>4840</v>
      </c>
      <c r="AC372" t="s">
        <v>4841</v>
      </c>
      <c r="AE372">
        <v>33</v>
      </c>
      <c r="AF372">
        <v>7</v>
      </c>
      <c r="AG372">
        <v>7</v>
      </c>
      <c r="AH372">
        <v>0</v>
      </c>
      <c r="AI372">
        <v>26</v>
      </c>
      <c r="AJ372">
        <v>19</v>
      </c>
      <c r="AK372">
        <v>7</v>
      </c>
      <c r="AL372">
        <v>0</v>
      </c>
    </row>
    <row r="373" spans="1:38" x14ac:dyDescent="0.2">
      <c r="A373" t="s">
        <v>3626</v>
      </c>
      <c r="B373" t="s">
        <v>3626</v>
      </c>
      <c r="C373" t="s">
        <v>27</v>
      </c>
      <c r="D373" t="s">
        <v>28</v>
      </c>
      <c r="E373" t="s">
        <v>29</v>
      </c>
      <c r="F373" t="s">
        <v>30</v>
      </c>
      <c r="G373" t="s">
        <v>367</v>
      </c>
      <c r="H373" t="s">
        <v>4982</v>
      </c>
      <c r="I373" t="s">
        <v>3625</v>
      </c>
      <c r="J373" t="s">
        <v>32</v>
      </c>
      <c r="K373" t="s">
        <v>33</v>
      </c>
      <c r="L373" t="s">
        <v>61</v>
      </c>
      <c r="M373" t="s">
        <v>3873</v>
      </c>
      <c r="N373" t="s">
        <v>3907</v>
      </c>
      <c r="O373" t="s">
        <v>3908</v>
      </c>
      <c r="P373" t="s">
        <v>3625</v>
      </c>
      <c r="Q373">
        <v>8795</v>
      </c>
      <c r="R373" t="s">
        <v>3909</v>
      </c>
      <c r="S373" t="s">
        <v>39</v>
      </c>
      <c r="T373">
        <v>38.647621663721999</v>
      </c>
      <c r="U373">
        <v>-111.524317348987</v>
      </c>
      <c r="V373" t="s">
        <v>3412</v>
      </c>
      <c r="W373">
        <v>59.433933000000003</v>
      </c>
      <c r="X373">
        <v>52577</v>
      </c>
      <c r="Y373">
        <v>2373</v>
      </c>
      <c r="Z373">
        <v>9007</v>
      </c>
      <c r="AA373">
        <v>203133</v>
      </c>
      <c r="AB373" t="s">
        <v>4840</v>
      </c>
      <c r="AC373" t="s">
        <v>4841</v>
      </c>
      <c r="AE373">
        <v>34</v>
      </c>
      <c r="AF373">
        <v>6</v>
      </c>
      <c r="AG373">
        <v>6</v>
      </c>
      <c r="AH373">
        <v>0</v>
      </c>
      <c r="AI373">
        <v>28</v>
      </c>
      <c r="AJ373">
        <v>19</v>
      </c>
      <c r="AK373">
        <v>9</v>
      </c>
      <c r="AL373">
        <v>2</v>
      </c>
    </row>
    <row r="374" spans="1:38" x14ac:dyDescent="0.2">
      <c r="A374" t="s">
        <v>3850</v>
      </c>
      <c r="B374" t="s">
        <v>3850</v>
      </c>
      <c r="C374" t="s">
        <v>27</v>
      </c>
      <c r="D374" t="s">
        <v>28</v>
      </c>
      <c r="E374" t="s">
        <v>29</v>
      </c>
      <c r="F374" t="s">
        <v>30</v>
      </c>
      <c r="G374" t="s">
        <v>367</v>
      </c>
      <c r="H374" t="s">
        <v>4982</v>
      </c>
      <c r="I374" t="s">
        <v>3625</v>
      </c>
      <c r="J374" t="s">
        <v>32</v>
      </c>
      <c r="K374" t="s">
        <v>33</v>
      </c>
      <c r="L374" t="s">
        <v>61</v>
      </c>
      <c r="M374" t="s">
        <v>3873</v>
      </c>
      <c r="N374" t="s">
        <v>4743</v>
      </c>
      <c r="O374" t="s">
        <v>4744</v>
      </c>
      <c r="P374" t="s">
        <v>3625</v>
      </c>
      <c r="Q374">
        <v>8796</v>
      </c>
      <c r="R374" t="s">
        <v>3909</v>
      </c>
      <c r="S374" t="s">
        <v>39</v>
      </c>
      <c r="T374">
        <v>38.647621663721999</v>
      </c>
      <c r="U374">
        <v>-111.524317348987</v>
      </c>
      <c r="V374" t="s">
        <v>3412</v>
      </c>
      <c r="W374">
        <v>88.435395999999997</v>
      </c>
      <c r="X374">
        <v>483419</v>
      </c>
      <c r="Y374">
        <v>1621</v>
      </c>
      <c r="Z374">
        <v>523</v>
      </c>
      <c r="AA374">
        <v>225095</v>
      </c>
      <c r="AB374" t="s">
        <v>4840</v>
      </c>
      <c r="AC374" t="s">
        <v>4841</v>
      </c>
      <c r="AE374">
        <v>35</v>
      </c>
      <c r="AF374">
        <v>4</v>
      </c>
      <c r="AG374">
        <v>4</v>
      </c>
      <c r="AH374">
        <v>0</v>
      </c>
      <c r="AI374">
        <v>31</v>
      </c>
      <c r="AJ374">
        <v>23</v>
      </c>
      <c r="AK374">
        <v>8</v>
      </c>
      <c r="AL374">
        <v>0</v>
      </c>
    </row>
    <row r="375" spans="1:38" x14ac:dyDescent="0.2">
      <c r="A375" t="s">
        <v>3851</v>
      </c>
      <c r="B375" t="s">
        <v>3851</v>
      </c>
      <c r="C375" t="s">
        <v>27</v>
      </c>
      <c r="D375" t="s">
        <v>28</v>
      </c>
      <c r="E375" t="s">
        <v>29</v>
      </c>
      <c r="F375" t="s">
        <v>30</v>
      </c>
      <c r="G375" t="s">
        <v>367</v>
      </c>
      <c r="H375" t="s">
        <v>4982</v>
      </c>
      <c r="I375" t="s">
        <v>3625</v>
      </c>
      <c r="J375" t="s">
        <v>32</v>
      </c>
      <c r="K375" t="s">
        <v>33</v>
      </c>
      <c r="L375" t="s">
        <v>61</v>
      </c>
      <c r="M375" t="s">
        <v>3873</v>
      </c>
      <c r="N375" t="s">
        <v>4745</v>
      </c>
      <c r="O375" t="s">
        <v>4746</v>
      </c>
      <c r="P375" t="s">
        <v>3625</v>
      </c>
      <c r="Q375">
        <v>8797</v>
      </c>
      <c r="R375" t="s">
        <v>3909</v>
      </c>
      <c r="S375" t="s">
        <v>39</v>
      </c>
      <c r="T375">
        <v>38.647621663721999</v>
      </c>
      <c r="U375">
        <v>-111.524317348987</v>
      </c>
      <c r="V375" t="s">
        <v>3412</v>
      </c>
      <c r="W375">
        <v>89.557840999999996</v>
      </c>
      <c r="X375">
        <v>454630</v>
      </c>
      <c r="Y375">
        <v>2162</v>
      </c>
      <c r="Z375">
        <v>1142</v>
      </c>
      <c r="AA375">
        <v>324275</v>
      </c>
      <c r="AB375" t="s">
        <v>4840</v>
      </c>
      <c r="AC375" t="s">
        <v>4841</v>
      </c>
      <c r="AE375">
        <v>37</v>
      </c>
      <c r="AF375">
        <v>7</v>
      </c>
      <c r="AG375">
        <v>7</v>
      </c>
      <c r="AH375">
        <v>0</v>
      </c>
      <c r="AI375">
        <v>30</v>
      </c>
      <c r="AJ375">
        <v>22</v>
      </c>
      <c r="AK375">
        <v>8</v>
      </c>
      <c r="AL375">
        <v>1</v>
      </c>
    </row>
    <row r="376" spans="1:38" x14ac:dyDescent="0.2">
      <c r="A376" t="s">
        <v>3852</v>
      </c>
      <c r="B376" t="s">
        <v>3852</v>
      </c>
      <c r="C376" t="s">
        <v>27</v>
      </c>
      <c r="D376" t="s">
        <v>28</v>
      </c>
      <c r="E376" t="s">
        <v>29</v>
      </c>
      <c r="F376" t="s">
        <v>30</v>
      </c>
      <c r="G376" t="s">
        <v>367</v>
      </c>
      <c r="H376" t="s">
        <v>4982</v>
      </c>
      <c r="I376" t="s">
        <v>3601</v>
      </c>
      <c r="J376" t="s">
        <v>32</v>
      </c>
      <c r="K376" t="s">
        <v>33</v>
      </c>
      <c r="L376" t="s">
        <v>61</v>
      </c>
      <c r="M376" t="s">
        <v>3873</v>
      </c>
      <c r="N376" t="s">
        <v>4747</v>
      </c>
      <c r="O376" t="s">
        <v>4748</v>
      </c>
      <c r="P376" t="s">
        <v>3601</v>
      </c>
      <c r="Q376" t="s">
        <v>4749</v>
      </c>
      <c r="R376" t="s">
        <v>3906</v>
      </c>
      <c r="S376" t="s">
        <v>39</v>
      </c>
      <c r="T376">
        <v>44.2788607108684</v>
      </c>
      <c r="U376">
        <v>-113.055820446296</v>
      </c>
      <c r="V376" t="s">
        <v>3412</v>
      </c>
      <c r="W376">
        <v>216.358654</v>
      </c>
      <c r="X376">
        <v>455930</v>
      </c>
      <c r="Y376">
        <v>7069</v>
      </c>
      <c r="Z376">
        <v>1205</v>
      </c>
      <c r="AA376">
        <v>1272458</v>
      </c>
      <c r="AB376" t="s">
        <v>4840</v>
      </c>
      <c r="AC376" t="s">
        <v>4841</v>
      </c>
      <c r="AE376">
        <v>86</v>
      </c>
      <c r="AF376">
        <v>52</v>
      </c>
      <c r="AG376">
        <v>47</v>
      </c>
      <c r="AH376">
        <v>5</v>
      </c>
      <c r="AI376">
        <v>34</v>
      </c>
      <c r="AJ376">
        <v>25</v>
      </c>
      <c r="AK376">
        <v>9</v>
      </c>
      <c r="AL376">
        <v>7</v>
      </c>
    </row>
    <row r="377" spans="1:38" x14ac:dyDescent="0.2">
      <c r="A377" t="s">
        <v>3853</v>
      </c>
      <c r="B377" t="s">
        <v>3853</v>
      </c>
      <c r="C377" t="s">
        <v>27</v>
      </c>
      <c r="D377" t="s">
        <v>28</v>
      </c>
      <c r="E377" t="s">
        <v>29</v>
      </c>
      <c r="F377" t="s">
        <v>30</v>
      </c>
      <c r="G377" t="s">
        <v>367</v>
      </c>
      <c r="H377" t="s">
        <v>4982</v>
      </c>
      <c r="I377" t="s">
        <v>3595</v>
      </c>
      <c r="J377" t="s">
        <v>32</v>
      </c>
      <c r="K377" t="s">
        <v>33</v>
      </c>
      <c r="L377" t="s">
        <v>61</v>
      </c>
      <c r="M377" t="s">
        <v>3873</v>
      </c>
      <c r="N377" t="s">
        <v>4750</v>
      </c>
      <c r="O377" t="s">
        <v>4751</v>
      </c>
      <c r="P377" t="s">
        <v>3595</v>
      </c>
      <c r="Q377" t="s">
        <v>4752</v>
      </c>
      <c r="R377" t="s">
        <v>4753</v>
      </c>
      <c r="S377" t="s">
        <v>39</v>
      </c>
      <c r="T377">
        <v>44.7032820768815</v>
      </c>
      <c r="U377">
        <v>-113.361798431642</v>
      </c>
      <c r="V377" t="s">
        <v>3412</v>
      </c>
      <c r="W377">
        <v>137.555361</v>
      </c>
      <c r="X377">
        <v>294019</v>
      </c>
      <c r="Y377">
        <v>4951</v>
      </c>
      <c r="Z377">
        <v>3140</v>
      </c>
      <c r="AA377">
        <v>1041604</v>
      </c>
      <c r="AB377" t="s">
        <v>4840</v>
      </c>
      <c r="AC377" t="s">
        <v>4841</v>
      </c>
      <c r="AE377">
        <v>44</v>
      </c>
      <c r="AF377">
        <v>14</v>
      </c>
      <c r="AG377">
        <v>11</v>
      </c>
      <c r="AH377">
        <v>3</v>
      </c>
      <c r="AI377">
        <v>30</v>
      </c>
      <c r="AJ377">
        <v>24</v>
      </c>
      <c r="AK377">
        <v>6</v>
      </c>
      <c r="AL377">
        <v>2</v>
      </c>
    </row>
    <row r="378" spans="1:38" x14ac:dyDescent="0.2">
      <c r="A378" t="s">
        <v>3610</v>
      </c>
      <c r="B378" t="s">
        <v>3610</v>
      </c>
      <c r="C378" t="s">
        <v>27</v>
      </c>
      <c r="D378" t="s">
        <v>28</v>
      </c>
      <c r="E378" t="s">
        <v>29</v>
      </c>
      <c r="F378" t="s">
        <v>30</v>
      </c>
      <c r="G378" t="s">
        <v>367</v>
      </c>
      <c r="H378" t="s">
        <v>4982</v>
      </c>
      <c r="I378" t="s">
        <v>3609</v>
      </c>
      <c r="J378" t="s">
        <v>32</v>
      </c>
      <c r="K378" t="s">
        <v>33</v>
      </c>
      <c r="L378" t="s">
        <v>61</v>
      </c>
      <c r="M378" t="s">
        <v>3873</v>
      </c>
      <c r="N378" t="s">
        <v>3903</v>
      </c>
      <c r="O378" t="s">
        <v>3904</v>
      </c>
      <c r="P378" t="s">
        <v>3609</v>
      </c>
      <c r="Q378" t="s">
        <v>3905</v>
      </c>
      <c r="R378" t="s">
        <v>3906</v>
      </c>
      <c r="S378" t="s">
        <v>39</v>
      </c>
      <c r="T378">
        <v>44.2788607108684</v>
      </c>
      <c r="U378">
        <v>-113.055820446296</v>
      </c>
      <c r="V378" t="s">
        <v>3412</v>
      </c>
      <c r="W378">
        <v>164.66260700000001</v>
      </c>
      <c r="X378">
        <v>254490</v>
      </c>
      <c r="Y378">
        <v>4724</v>
      </c>
      <c r="Z378">
        <v>1572</v>
      </c>
      <c r="AA378">
        <v>747751</v>
      </c>
      <c r="AB378" t="s">
        <v>4840</v>
      </c>
      <c r="AC378" t="s">
        <v>4841</v>
      </c>
      <c r="AE378">
        <v>50</v>
      </c>
      <c r="AF378">
        <v>18</v>
      </c>
      <c r="AG378">
        <v>13</v>
      </c>
      <c r="AH378">
        <v>5</v>
      </c>
      <c r="AI378">
        <v>32</v>
      </c>
      <c r="AJ378">
        <v>21</v>
      </c>
      <c r="AK378">
        <v>11</v>
      </c>
      <c r="AL378">
        <v>4</v>
      </c>
    </row>
    <row r="379" spans="1:38" x14ac:dyDescent="0.2">
      <c r="A379" t="s">
        <v>3628</v>
      </c>
      <c r="B379" t="s">
        <v>3628</v>
      </c>
      <c r="C379" t="s">
        <v>27</v>
      </c>
      <c r="D379" t="s">
        <v>28</v>
      </c>
      <c r="E379" t="s">
        <v>29</v>
      </c>
      <c r="F379" t="s">
        <v>30</v>
      </c>
      <c r="G379" t="s">
        <v>367</v>
      </c>
      <c r="H379" t="s">
        <v>4982</v>
      </c>
      <c r="I379" t="s">
        <v>3627</v>
      </c>
      <c r="J379" t="s">
        <v>32</v>
      </c>
      <c r="K379" t="s">
        <v>33</v>
      </c>
      <c r="L379" t="s">
        <v>61</v>
      </c>
      <c r="M379" t="s">
        <v>3873</v>
      </c>
      <c r="N379" t="s">
        <v>3899</v>
      </c>
      <c r="O379" t="s">
        <v>3900</v>
      </c>
      <c r="P379" t="s">
        <v>3627</v>
      </c>
      <c r="Q379" t="s">
        <v>3901</v>
      </c>
      <c r="R379" t="s">
        <v>3902</v>
      </c>
      <c r="S379" t="s">
        <v>39</v>
      </c>
      <c r="T379">
        <v>38.417992027457998</v>
      </c>
      <c r="U379">
        <v>-111.480119663572</v>
      </c>
      <c r="V379" t="s">
        <v>3412</v>
      </c>
      <c r="W379">
        <v>56.461182999999998</v>
      </c>
      <c r="X379">
        <v>33263</v>
      </c>
      <c r="Y379">
        <v>2691</v>
      </c>
      <c r="Z379">
        <v>20228</v>
      </c>
      <c r="AA379">
        <v>241123</v>
      </c>
      <c r="AB379" t="s">
        <v>4840</v>
      </c>
      <c r="AC379" t="s">
        <v>4841</v>
      </c>
      <c r="AE379">
        <v>51</v>
      </c>
      <c r="AF379">
        <v>12</v>
      </c>
      <c r="AG379">
        <v>12</v>
      </c>
      <c r="AH379">
        <v>0</v>
      </c>
      <c r="AI379">
        <v>39</v>
      </c>
      <c r="AJ379">
        <v>37</v>
      </c>
      <c r="AK379">
        <v>2</v>
      </c>
      <c r="AL379">
        <v>1</v>
      </c>
    </row>
    <row r="380" spans="1:38" x14ac:dyDescent="0.2">
      <c r="A380" t="s">
        <v>3854</v>
      </c>
      <c r="B380" t="s">
        <v>3854</v>
      </c>
      <c r="C380" t="s">
        <v>27</v>
      </c>
      <c r="D380" t="s">
        <v>28</v>
      </c>
      <c r="E380" t="s">
        <v>29</v>
      </c>
      <c r="F380" t="s">
        <v>30</v>
      </c>
      <c r="G380" t="s">
        <v>367</v>
      </c>
      <c r="H380" t="s">
        <v>4982</v>
      </c>
      <c r="I380" t="s">
        <v>3627</v>
      </c>
      <c r="J380" t="s">
        <v>32</v>
      </c>
      <c r="K380" t="s">
        <v>33</v>
      </c>
      <c r="L380" t="s">
        <v>61</v>
      </c>
      <c r="M380" t="s">
        <v>3873</v>
      </c>
      <c r="N380" t="s">
        <v>4754</v>
      </c>
      <c r="O380" t="s">
        <v>4755</v>
      </c>
      <c r="P380" t="s">
        <v>3627</v>
      </c>
      <c r="Q380" t="s">
        <v>4756</v>
      </c>
      <c r="R380" t="s">
        <v>3902</v>
      </c>
      <c r="S380" t="s">
        <v>39</v>
      </c>
      <c r="T380">
        <v>38.417992027457998</v>
      </c>
      <c r="U380">
        <v>-111.480119663572</v>
      </c>
      <c r="V380" t="s">
        <v>3412</v>
      </c>
      <c r="W380">
        <v>109.750208</v>
      </c>
      <c r="X380">
        <v>772248</v>
      </c>
      <c r="Y380">
        <v>1402</v>
      </c>
      <c r="Z380">
        <v>227</v>
      </c>
      <c r="AA380">
        <v>354126</v>
      </c>
      <c r="AB380" t="s">
        <v>4840</v>
      </c>
      <c r="AC380" t="s">
        <v>4841</v>
      </c>
      <c r="AE380">
        <v>37</v>
      </c>
      <c r="AF380">
        <v>2</v>
      </c>
      <c r="AG380">
        <v>2</v>
      </c>
      <c r="AH380">
        <v>0</v>
      </c>
      <c r="AI380">
        <v>35</v>
      </c>
      <c r="AJ380">
        <v>30</v>
      </c>
      <c r="AK380">
        <v>5</v>
      </c>
      <c r="AL380">
        <v>0</v>
      </c>
    </row>
    <row r="381" spans="1:38" x14ac:dyDescent="0.2">
      <c r="A381" t="s">
        <v>3855</v>
      </c>
      <c r="B381" t="s">
        <v>3855</v>
      </c>
      <c r="C381" t="s">
        <v>27</v>
      </c>
      <c r="D381" t="s">
        <v>28</v>
      </c>
      <c r="E381" t="s">
        <v>29</v>
      </c>
      <c r="F381" t="s">
        <v>30</v>
      </c>
      <c r="G381" t="s">
        <v>367</v>
      </c>
      <c r="H381" t="s">
        <v>4982</v>
      </c>
      <c r="I381" t="s">
        <v>3627</v>
      </c>
      <c r="J381" t="s">
        <v>32</v>
      </c>
      <c r="K381" t="s">
        <v>33</v>
      </c>
      <c r="L381" t="s">
        <v>61</v>
      </c>
      <c r="M381" t="s">
        <v>3873</v>
      </c>
      <c r="N381" t="s">
        <v>4757</v>
      </c>
      <c r="O381" t="s">
        <v>4758</v>
      </c>
      <c r="P381" t="s">
        <v>3627</v>
      </c>
      <c r="Q381" t="s">
        <v>4759</v>
      </c>
      <c r="R381" t="s">
        <v>3902</v>
      </c>
      <c r="S381" t="s">
        <v>39</v>
      </c>
      <c r="T381">
        <v>38.417992027457998</v>
      </c>
      <c r="U381">
        <v>-111.480119663572</v>
      </c>
      <c r="V381" t="s">
        <v>3412</v>
      </c>
      <c r="W381">
        <v>117.730932</v>
      </c>
      <c r="X381">
        <v>834471</v>
      </c>
      <c r="Y381">
        <v>1661</v>
      </c>
      <c r="Z381">
        <v>226</v>
      </c>
      <c r="AA381">
        <v>307901</v>
      </c>
      <c r="AB381" t="s">
        <v>4840</v>
      </c>
      <c r="AE381">
        <v>35</v>
      </c>
      <c r="AF381">
        <v>3</v>
      </c>
      <c r="AG381">
        <v>3</v>
      </c>
      <c r="AH381">
        <v>0</v>
      </c>
      <c r="AI381">
        <v>32</v>
      </c>
      <c r="AJ381">
        <v>28</v>
      </c>
      <c r="AK381">
        <v>4</v>
      </c>
      <c r="AL381">
        <v>0</v>
      </c>
    </row>
    <row r="382" spans="1:38" x14ac:dyDescent="0.2">
      <c r="A382" t="s">
        <v>3856</v>
      </c>
      <c r="B382" t="s">
        <v>3856</v>
      </c>
      <c r="C382" t="s">
        <v>27</v>
      </c>
      <c r="D382" t="s">
        <v>28</v>
      </c>
      <c r="E382" t="s">
        <v>29</v>
      </c>
      <c r="F382" t="s">
        <v>30</v>
      </c>
      <c r="G382" t="s">
        <v>367</v>
      </c>
      <c r="H382" t="s">
        <v>4982</v>
      </c>
      <c r="I382" t="s">
        <v>3627</v>
      </c>
      <c r="J382" t="s">
        <v>32</v>
      </c>
      <c r="K382" t="s">
        <v>33</v>
      </c>
      <c r="L382" t="s">
        <v>61</v>
      </c>
      <c r="M382" t="s">
        <v>3873</v>
      </c>
      <c r="N382" t="s">
        <v>4760</v>
      </c>
      <c r="O382" t="s">
        <v>4761</v>
      </c>
      <c r="P382" t="s">
        <v>3627</v>
      </c>
      <c r="Q382" t="s">
        <v>4762</v>
      </c>
      <c r="R382" t="s">
        <v>3902</v>
      </c>
      <c r="S382" t="s">
        <v>39</v>
      </c>
      <c r="T382">
        <v>38.417992027457998</v>
      </c>
      <c r="U382">
        <v>-111.480119663572</v>
      </c>
      <c r="V382" t="s">
        <v>3412</v>
      </c>
      <c r="W382">
        <v>42.375160999999999</v>
      </c>
      <c r="X382">
        <v>24353</v>
      </c>
      <c r="Y382">
        <v>1406</v>
      </c>
      <c r="Z382">
        <v>31963</v>
      </c>
      <c r="AA382">
        <v>233945</v>
      </c>
      <c r="AB382" t="s">
        <v>4840</v>
      </c>
      <c r="AE382">
        <v>40</v>
      </c>
      <c r="AF382">
        <v>1</v>
      </c>
      <c r="AG382">
        <v>1</v>
      </c>
      <c r="AH382">
        <v>0</v>
      </c>
      <c r="AI382">
        <v>39</v>
      </c>
      <c r="AJ382">
        <v>33</v>
      </c>
      <c r="AK382">
        <v>6</v>
      </c>
      <c r="AL382">
        <v>0</v>
      </c>
    </row>
    <row r="383" spans="1:38" x14ac:dyDescent="0.2">
      <c r="A383" t="s">
        <v>3857</v>
      </c>
      <c r="B383" t="s">
        <v>3857</v>
      </c>
      <c r="C383" t="s">
        <v>27</v>
      </c>
      <c r="D383" t="s">
        <v>28</v>
      </c>
      <c r="E383" t="s">
        <v>29</v>
      </c>
      <c r="F383" t="s">
        <v>30</v>
      </c>
      <c r="G383" t="s">
        <v>367</v>
      </c>
      <c r="H383" t="s">
        <v>4982</v>
      </c>
      <c r="I383" t="s">
        <v>3627</v>
      </c>
      <c r="J383" t="s">
        <v>32</v>
      </c>
      <c r="K383" t="s">
        <v>33</v>
      </c>
      <c r="L383" t="s">
        <v>61</v>
      </c>
      <c r="M383" t="s">
        <v>3873</v>
      </c>
      <c r="N383" t="s">
        <v>4763</v>
      </c>
      <c r="O383" t="s">
        <v>4764</v>
      </c>
      <c r="P383" t="s">
        <v>3627</v>
      </c>
      <c r="Q383" t="s">
        <v>4765</v>
      </c>
      <c r="R383" t="s">
        <v>3902</v>
      </c>
      <c r="S383" t="s">
        <v>39</v>
      </c>
      <c r="T383">
        <v>38.417992027457998</v>
      </c>
      <c r="U383">
        <v>-111.480119663572</v>
      </c>
      <c r="V383" t="s">
        <v>3412</v>
      </c>
      <c r="W383">
        <v>121.06159599999999</v>
      </c>
      <c r="X383">
        <v>796268</v>
      </c>
      <c r="Y383">
        <v>2309</v>
      </c>
      <c r="Z383">
        <v>299</v>
      </c>
      <c r="AA383">
        <v>269794</v>
      </c>
      <c r="AB383" t="s">
        <v>4840</v>
      </c>
      <c r="AE383">
        <v>43</v>
      </c>
      <c r="AF383">
        <v>13</v>
      </c>
      <c r="AG383">
        <v>13</v>
      </c>
      <c r="AH383">
        <v>0</v>
      </c>
      <c r="AI383">
        <v>30</v>
      </c>
      <c r="AJ383">
        <v>24</v>
      </c>
      <c r="AK383">
        <v>6</v>
      </c>
      <c r="AL383">
        <v>0</v>
      </c>
    </row>
    <row r="384" spans="1:38" x14ac:dyDescent="0.2">
      <c r="A384" t="s">
        <v>3606</v>
      </c>
      <c r="B384" t="s">
        <v>3606</v>
      </c>
      <c r="C384" t="s">
        <v>27</v>
      </c>
      <c r="D384" t="s">
        <v>28</v>
      </c>
      <c r="E384" t="s">
        <v>29</v>
      </c>
      <c r="F384" t="s">
        <v>30</v>
      </c>
      <c r="G384" t="s">
        <v>367</v>
      </c>
      <c r="H384" t="s">
        <v>4982</v>
      </c>
      <c r="I384" t="s">
        <v>3603</v>
      </c>
      <c r="J384" t="s">
        <v>32</v>
      </c>
      <c r="K384" t="s">
        <v>33</v>
      </c>
      <c r="L384" t="s">
        <v>61</v>
      </c>
      <c r="M384" t="s">
        <v>3873</v>
      </c>
      <c r="N384" t="s">
        <v>3892</v>
      </c>
      <c r="O384" t="s">
        <v>3893</v>
      </c>
      <c r="P384" t="s">
        <v>3603</v>
      </c>
      <c r="Q384" t="s">
        <v>3894</v>
      </c>
      <c r="R384" t="s">
        <v>3895</v>
      </c>
      <c r="S384" t="s">
        <v>39</v>
      </c>
      <c r="T384">
        <v>38.650638044230703</v>
      </c>
      <c r="U384">
        <v>-117.502574488349</v>
      </c>
      <c r="V384" t="s">
        <v>3412</v>
      </c>
      <c r="W384">
        <v>92.009</v>
      </c>
      <c r="X384">
        <v>116299</v>
      </c>
      <c r="Y384">
        <v>4063</v>
      </c>
      <c r="Z384">
        <v>2555</v>
      </c>
      <c r="AA384">
        <v>108030</v>
      </c>
      <c r="AB384" t="s">
        <v>4840</v>
      </c>
      <c r="AE384">
        <v>49</v>
      </c>
      <c r="AF384">
        <v>18</v>
      </c>
      <c r="AG384">
        <v>18</v>
      </c>
      <c r="AH384">
        <v>0</v>
      </c>
      <c r="AI384">
        <v>31</v>
      </c>
      <c r="AJ384">
        <v>29</v>
      </c>
      <c r="AK384">
        <v>2</v>
      </c>
      <c r="AL384">
        <v>2</v>
      </c>
    </row>
    <row r="385" spans="1:38" x14ac:dyDescent="0.2">
      <c r="A385" t="s">
        <v>3604</v>
      </c>
      <c r="B385" t="s">
        <v>3604</v>
      </c>
      <c r="C385" t="s">
        <v>27</v>
      </c>
      <c r="D385" t="s">
        <v>28</v>
      </c>
      <c r="E385" t="s">
        <v>29</v>
      </c>
      <c r="F385" t="s">
        <v>30</v>
      </c>
      <c r="G385" t="s">
        <v>367</v>
      </c>
      <c r="H385" t="s">
        <v>4982</v>
      </c>
      <c r="I385" t="s">
        <v>3603</v>
      </c>
      <c r="J385" t="s">
        <v>32</v>
      </c>
      <c r="K385" t="s">
        <v>33</v>
      </c>
      <c r="L385" t="s">
        <v>61</v>
      </c>
      <c r="M385" t="s">
        <v>3873</v>
      </c>
      <c r="N385" t="s">
        <v>3888</v>
      </c>
      <c r="O385" t="s">
        <v>3889</v>
      </c>
      <c r="P385" t="s">
        <v>3603</v>
      </c>
      <c r="Q385" t="s">
        <v>3890</v>
      </c>
      <c r="R385" t="s">
        <v>3891</v>
      </c>
      <c r="S385" t="s">
        <v>39</v>
      </c>
      <c r="T385">
        <v>38.741515489337203</v>
      </c>
      <c r="U385">
        <v>-116.593863544165</v>
      </c>
      <c r="V385" t="s">
        <v>3412</v>
      </c>
      <c r="W385">
        <v>123.293469</v>
      </c>
      <c r="X385">
        <v>548205</v>
      </c>
      <c r="Y385">
        <v>2429</v>
      </c>
      <c r="Z385">
        <v>533</v>
      </c>
      <c r="AA385">
        <v>235797</v>
      </c>
      <c r="AB385" t="s">
        <v>4840</v>
      </c>
      <c r="AE385">
        <v>47</v>
      </c>
      <c r="AF385">
        <v>15</v>
      </c>
      <c r="AG385">
        <v>15</v>
      </c>
      <c r="AH385">
        <v>0</v>
      </c>
      <c r="AI385">
        <v>32</v>
      </c>
      <c r="AJ385">
        <v>25</v>
      </c>
      <c r="AK385">
        <v>7</v>
      </c>
      <c r="AL385">
        <v>1</v>
      </c>
    </row>
    <row r="386" spans="1:38" x14ac:dyDescent="0.2">
      <c r="A386" t="s">
        <v>3630</v>
      </c>
      <c r="B386" t="s">
        <v>3630</v>
      </c>
      <c r="C386" t="s">
        <v>27</v>
      </c>
      <c r="D386" t="s">
        <v>28</v>
      </c>
      <c r="E386" t="s">
        <v>29</v>
      </c>
      <c r="F386" t="s">
        <v>30</v>
      </c>
      <c r="G386" t="s">
        <v>367</v>
      </c>
      <c r="H386" t="s">
        <v>4982</v>
      </c>
      <c r="I386" t="s">
        <v>3629</v>
      </c>
      <c r="J386" t="s">
        <v>32</v>
      </c>
      <c r="K386" t="s">
        <v>33</v>
      </c>
      <c r="L386" t="s">
        <v>61</v>
      </c>
      <c r="M386" t="s">
        <v>3873</v>
      </c>
      <c r="N386" t="s">
        <v>3882</v>
      </c>
      <c r="O386" t="s">
        <v>3883</v>
      </c>
      <c r="P386" t="s">
        <v>3629</v>
      </c>
      <c r="Q386">
        <v>9052</v>
      </c>
      <c r="R386" t="s">
        <v>3884</v>
      </c>
      <c r="S386" t="s">
        <v>39</v>
      </c>
      <c r="T386">
        <v>41.604399572285303</v>
      </c>
      <c r="U386">
        <v>-117.76677218730801</v>
      </c>
      <c r="V386" t="s">
        <v>3412</v>
      </c>
      <c r="W386">
        <v>472.66179899999997</v>
      </c>
      <c r="X386">
        <v>373387</v>
      </c>
      <c r="Y386">
        <v>21862</v>
      </c>
      <c r="Z386">
        <v>2242</v>
      </c>
      <c r="AA386">
        <v>724814</v>
      </c>
      <c r="AB386" t="s">
        <v>4840</v>
      </c>
      <c r="AE386">
        <v>187</v>
      </c>
      <c r="AF386">
        <v>151</v>
      </c>
      <c r="AG386">
        <v>135</v>
      </c>
      <c r="AH386">
        <v>16</v>
      </c>
      <c r="AI386">
        <v>36</v>
      </c>
      <c r="AJ386">
        <v>20</v>
      </c>
      <c r="AK386">
        <v>16</v>
      </c>
      <c r="AL386">
        <v>21</v>
      </c>
    </row>
    <row r="387" spans="1:38" x14ac:dyDescent="0.2">
      <c r="A387" t="s">
        <v>3593</v>
      </c>
      <c r="B387" t="s">
        <v>3593</v>
      </c>
      <c r="C387" t="s">
        <v>27</v>
      </c>
      <c r="D387" t="s">
        <v>28</v>
      </c>
      <c r="E387" t="s">
        <v>29</v>
      </c>
      <c r="F387" t="s">
        <v>30</v>
      </c>
      <c r="G387" t="s">
        <v>367</v>
      </c>
      <c r="H387" t="s">
        <v>4982</v>
      </c>
      <c r="I387" t="s">
        <v>3592</v>
      </c>
      <c r="J387" t="s">
        <v>32</v>
      </c>
      <c r="K387" t="s">
        <v>33</v>
      </c>
      <c r="L387" t="s">
        <v>61</v>
      </c>
      <c r="M387" t="s">
        <v>3873</v>
      </c>
      <c r="N387" t="s">
        <v>4321</v>
      </c>
      <c r="O387" t="s">
        <v>4322</v>
      </c>
      <c r="P387" t="s">
        <v>3592</v>
      </c>
      <c r="Q387" t="s">
        <v>4323</v>
      </c>
      <c r="R387" t="s">
        <v>4324</v>
      </c>
      <c r="S387" t="s">
        <v>119</v>
      </c>
      <c r="T387">
        <v>45.009700000000002</v>
      </c>
      <c r="U387">
        <v>-109.40770000000001</v>
      </c>
      <c r="V387" t="s">
        <v>3412</v>
      </c>
      <c r="W387">
        <v>54.929068000000001</v>
      </c>
      <c r="X387">
        <v>58200</v>
      </c>
      <c r="Y387">
        <v>1893</v>
      </c>
      <c r="Z387">
        <v>12700</v>
      </c>
      <c r="AA387">
        <v>249986</v>
      </c>
      <c r="AB387" t="s">
        <v>4840</v>
      </c>
      <c r="AE387">
        <v>29</v>
      </c>
      <c r="AF387">
        <v>0</v>
      </c>
      <c r="AG387">
        <v>0</v>
      </c>
      <c r="AH387">
        <v>0</v>
      </c>
      <c r="AI387">
        <v>29</v>
      </c>
      <c r="AJ387">
        <v>27</v>
      </c>
      <c r="AK387">
        <v>2</v>
      </c>
      <c r="AL387">
        <v>0</v>
      </c>
    </row>
    <row r="388" spans="1:38" x14ac:dyDescent="0.2">
      <c r="A388" t="s">
        <v>3655</v>
      </c>
      <c r="B388" t="s">
        <v>3655</v>
      </c>
      <c r="C388" t="s">
        <v>27</v>
      </c>
      <c r="D388" t="s">
        <v>28</v>
      </c>
      <c r="E388" t="s">
        <v>29</v>
      </c>
      <c r="F388" t="s">
        <v>30</v>
      </c>
      <c r="G388" t="s">
        <v>367</v>
      </c>
      <c r="H388" t="s">
        <v>5008</v>
      </c>
      <c r="I388" t="s">
        <v>3654</v>
      </c>
      <c r="J388" t="s">
        <v>32</v>
      </c>
      <c r="K388" t="s">
        <v>33</v>
      </c>
      <c r="L388" t="s">
        <v>91</v>
      </c>
      <c r="M388" t="s">
        <v>552</v>
      </c>
      <c r="N388" t="s">
        <v>4020</v>
      </c>
      <c r="O388" t="s">
        <v>4021</v>
      </c>
      <c r="P388" t="s">
        <v>3654</v>
      </c>
      <c r="Q388" t="s">
        <v>4022</v>
      </c>
      <c r="R388" t="s">
        <v>556</v>
      </c>
      <c r="S388" t="s">
        <v>119</v>
      </c>
      <c r="T388">
        <v>35.437199999999997</v>
      </c>
      <c r="U388">
        <v>-83.748099999999994</v>
      </c>
      <c r="V388" t="s">
        <v>3412</v>
      </c>
      <c r="W388">
        <v>246.41055299999999</v>
      </c>
      <c r="X388">
        <v>398213</v>
      </c>
      <c r="Y388">
        <v>10967</v>
      </c>
      <c r="Z388">
        <v>936</v>
      </c>
      <c r="AA388">
        <v>123450</v>
      </c>
      <c r="AB388" t="s">
        <v>4840</v>
      </c>
      <c r="AE388">
        <v>68</v>
      </c>
      <c r="AF388">
        <v>42</v>
      </c>
      <c r="AG388">
        <v>38</v>
      </c>
      <c r="AH388">
        <v>4</v>
      </c>
      <c r="AI388">
        <v>26</v>
      </c>
      <c r="AJ388">
        <v>26</v>
      </c>
      <c r="AK388">
        <v>0</v>
      </c>
      <c r="AL388">
        <v>3</v>
      </c>
    </row>
    <row r="389" spans="1:38" x14ac:dyDescent="0.2">
      <c r="A389" t="s">
        <v>3716</v>
      </c>
      <c r="B389" t="s">
        <v>3716</v>
      </c>
      <c r="C389" t="s">
        <v>27</v>
      </c>
      <c r="D389" t="s">
        <v>28</v>
      </c>
      <c r="E389" t="s">
        <v>29</v>
      </c>
      <c r="F389" t="s">
        <v>30</v>
      </c>
      <c r="G389" t="s">
        <v>367</v>
      </c>
      <c r="H389" t="s">
        <v>4984</v>
      </c>
      <c r="I389" t="s">
        <v>4779</v>
      </c>
      <c r="J389" t="s">
        <v>32</v>
      </c>
      <c r="K389" t="s">
        <v>33</v>
      </c>
      <c r="L389" t="s">
        <v>91</v>
      </c>
      <c r="M389" t="s">
        <v>552</v>
      </c>
      <c r="N389" t="s">
        <v>4044</v>
      </c>
      <c r="O389" t="s">
        <v>4045</v>
      </c>
      <c r="P389" t="s">
        <v>3990</v>
      </c>
      <c r="Q389" t="s">
        <v>4046</v>
      </c>
      <c r="R389" t="s">
        <v>556</v>
      </c>
      <c r="S389" t="s">
        <v>119</v>
      </c>
      <c r="T389">
        <v>35.475203</v>
      </c>
      <c r="U389">
        <v>-83.810139000000007</v>
      </c>
      <c r="V389" t="s">
        <v>3412</v>
      </c>
      <c r="W389">
        <v>53.263249000000002</v>
      </c>
      <c r="X389">
        <v>98212</v>
      </c>
      <c r="Y389">
        <v>2204</v>
      </c>
      <c r="Z389">
        <v>784</v>
      </c>
      <c r="AA389">
        <v>50247</v>
      </c>
      <c r="AB389" t="s">
        <v>4840</v>
      </c>
      <c r="AE389">
        <v>0</v>
      </c>
      <c r="AF389">
        <v>0</v>
      </c>
      <c r="AG389">
        <v>0</v>
      </c>
      <c r="AH389">
        <v>0</v>
      </c>
      <c r="AI389">
        <v>0</v>
      </c>
      <c r="AJ389">
        <v>0</v>
      </c>
      <c r="AK389">
        <v>0</v>
      </c>
      <c r="AL389">
        <v>0</v>
      </c>
    </row>
    <row r="390" spans="1:38" x14ac:dyDescent="0.2">
      <c r="A390" t="s">
        <v>3717</v>
      </c>
      <c r="B390" t="s">
        <v>3717</v>
      </c>
      <c r="C390" t="s">
        <v>27</v>
      </c>
      <c r="D390" t="s">
        <v>28</v>
      </c>
      <c r="E390" t="s">
        <v>29</v>
      </c>
      <c r="F390" t="s">
        <v>30</v>
      </c>
      <c r="G390" t="s">
        <v>367</v>
      </c>
      <c r="H390" t="s">
        <v>4984</v>
      </c>
      <c r="I390" t="s">
        <v>4779</v>
      </c>
      <c r="J390" t="s">
        <v>32</v>
      </c>
      <c r="K390" t="s">
        <v>33</v>
      </c>
      <c r="L390" t="s">
        <v>91</v>
      </c>
      <c r="M390" t="s">
        <v>552</v>
      </c>
      <c r="N390" t="s">
        <v>3988</v>
      </c>
      <c r="O390" t="s">
        <v>3989</v>
      </c>
      <c r="P390" t="s">
        <v>3990</v>
      </c>
      <c r="Q390" t="s">
        <v>3991</v>
      </c>
      <c r="R390" t="s">
        <v>973</v>
      </c>
      <c r="S390" t="s">
        <v>119</v>
      </c>
      <c r="T390">
        <v>34.36786</v>
      </c>
      <c r="U390">
        <v>-85.629859999999994</v>
      </c>
      <c r="V390" t="s">
        <v>3412</v>
      </c>
      <c r="W390">
        <v>142.203903</v>
      </c>
      <c r="X390">
        <v>276250</v>
      </c>
      <c r="Y390">
        <v>4228</v>
      </c>
      <c r="Z390">
        <v>546</v>
      </c>
      <c r="AA390">
        <v>127740</v>
      </c>
      <c r="AB390" t="s">
        <v>4840</v>
      </c>
      <c r="AE390">
        <v>29</v>
      </c>
      <c r="AF390">
        <v>10</v>
      </c>
      <c r="AG390">
        <v>10</v>
      </c>
      <c r="AH390">
        <v>0</v>
      </c>
      <c r="AI390">
        <v>19</v>
      </c>
      <c r="AJ390">
        <v>19</v>
      </c>
      <c r="AK390">
        <v>0</v>
      </c>
      <c r="AL390">
        <v>2</v>
      </c>
    </row>
    <row r="391" spans="1:38" x14ac:dyDescent="0.2">
      <c r="A391" t="s">
        <v>2373</v>
      </c>
      <c r="B391" t="s">
        <v>2373</v>
      </c>
      <c r="C391" t="s">
        <v>27</v>
      </c>
      <c r="D391" t="s">
        <v>28</v>
      </c>
      <c r="E391" t="s">
        <v>29</v>
      </c>
      <c r="F391" t="s">
        <v>30</v>
      </c>
      <c r="G391" t="s">
        <v>2375</v>
      </c>
      <c r="H391" t="s">
        <v>4970</v>
      </c>
      <c r="I391" t="s">
        <v>2374</v>
      </c>
      <c r="J391" t="s">
        <v>32</v>
      </c>
      <c r="K391" t="s">
        <v>33</v>
      </c>
      <c r="L391" t="s">
        <v>2321</v>
      </c>
      <c r="M391" t="s">
        <v>2322</v>
      </c>
      <c r="N391" t="s">
        <v>2376</v>
      </c>
      <c r="O391" t="s">
        <v>2377</v>
      </c>
      <c r="P391" t="s">
        <v>2374</v>
      </c>
      <c r="Q391" t="s">
        <v>2378</v>
      </c>
      <c r="R391" t="s">
        <v>2379</v>
      </c>
      <c r="S391" t="s">
        <v>39</v>
      </c>
      <c r="T391">
        <v>56.584167000000001</v>
      </c>
      <c r="U391">
        <v>-119.709717</v>
      </c>
      <c r="V391" t="s">
        <v>3413</v>
      </c>
      <c r="W391">
        <v>860.56414099999995</v>
      </c>
      <c r="X391">
        <v>1172308</v>
      </c>
      <c r="Y391">
        <v>29224</v>
      </c>
      <c r="Z391">
        <v>1311</v>
      </c>
      <c r="AA391">
        <v>833733</v>
      </c>
      <c r="AB391" t="s">
        <v>4840</v>
      </c>
      <c r="AE391">
        <v>392</v>
      </c>
      <c r="AF391">
        <v>360</v>
      </c>
      <c r="AG391">
        <v>322</v>
      </c>
      <c r="AH391">
        <v>38</v>
      </c>
      <c r="AI391">
        <v>32</v>
      </c>
      <c r="AJ391">
        <v>13</v>
      </c>
      <c r="AK391">
        <v>19</v>
      </c>
      <c r="AL391">
        <v>31</v>
      </c>
    </row>
    <row r="392" spans="1:38" x14ac:dyDescent="0.2">
      <c r="A392" t="s">
        <v>1774</v>
      </c>
      <c r="B392" t="s">
        <v>1774</v>
      </c>
      <c r="C392" t="s">
        <v>27</v>
      </c>
      <c r="D392" t="s">
        <v>28</v>
      </c>
      <c r="E392" t="s">
        <v>29</v>
      </c>
      <c r="F392" t="s">
        <v>30</v>
      </c>
      <c r="G392" t="s">
        <v>1776</v>
      </c>
      <c r="H392" t="s">
        <v>4952</v>
      </c>
      <c r="I392" t="s">
        <v>1775</v>
      </c>
      <c r="J392" t="s">
        <v>32</v>
      </c>
      <c r="K392" t="s">
        <v>33</v>
      </c>
      <c r="L392" t="s">
        <v>91</v>
      </c>
      <c r="M392" t="s">
        <v>552</v>
      </c>
      <c r="N392" t="s">
        <v>1777</v>
      </c>
      <c r="O392" t="s">
        <v>1778</v>
      </c>
      <c r="P392" t="s">
        <v>1775</v>
      </c>
      <c r="Q392" t="s">
        <v>1779</v>
      </c>
      <c r="R392" t="s">
        <v>570</v>
      </c>
      <c r="S392" t="s">
        <v>119</v>
      </c>
      <c r="T392">
        <v>35.585000000000001</v>
      </c>
      <c r="U392">
        <v>-83.474699999999999</v>
      </c>
      <c r="V392" t="s">
        <v>3412</v>
      </c>
      <c r="W392">
        <v>96.076443999999995</v>
      </c>
      <c r="X392">
        <v>127095</v>
      </c>
      <c r="Y392">
        <v>4867</v>
      </c>
      <c r="Z392">
        <v>4431</v>
      </c>
      <c r="AA392">
        <v>110296</v>
      </c>
      <c r="AB392" t="s">
        <v>4840</v>
      </c>
      <c r="AE392">
        <v>24</v>
      </c>
      <c r="AF392">
        <v>3</v>
      </c>
      <c r="AG392">
        <v>3</v>
      </c>
      <c r="AH392">
        <v>0</v>
      </c>
      <c r="AI392">
        <v>21</v>
      </c>
      <c r="AJ392">
        <v>21</v>
      </c>
      <c r="AK392">
        <v>0</v>
      </c>
      <c r="AL392">
        <v>0</v>
      </c>
    </row>
    <row r="393" spans="1:38" x14ac:dyDescent="0.2">
      <c r="A393" t="s">
        <v>694</v>
      </c>
      <c r="B393" t="s">
        <v>694</v>
      </c>
      <c r="C393" t="s">
        <v>27</v>
      </c>
      <c r="D393" t="s">
        <v>28</v>
      </c>
      <c r="E393" t="s">
        <v>29</v>
      </c>
      <c r="F393" t="s">
        <v>30</v>
      </c>
      <c r="G393" t="s">
        <v>696</v>
      </c>
      <c r="H393" t="s">
        <v>4890</v>
      </c>
      <c r="I393" t="s">
        <v>695</v>
      </c>
      <c r="J393" t="s">
        <v>32</v>
      </c>
      <c r="K393" t="s">
        <v>33</v>
      </c>
      <c r="L393" t="s">
        <v>91</v>
      </c>
      <c r="M393" t="s">
        <v>552</v>
      </c>
      <c r="N393" t="s">
        <v>697</v>
      </c>
      <c r="O393" t="s">
        <v>698</v>
      </c>
      <c r="P393" t="s">
        <v>695</v>
      </c>
      <c r="Q393" t="s">
        <v>699</v>
      </c>
      <c r="R393" t="s">
        <v>556</v>
      </c>
      <c r="S393" t="s">
        <v>119</v>
      </c>
      <c r="T393">
        <v>35.429200000000002</v>
      </c>
      <c r="U393">
        <v>-83.7547</v>
      </c>
      <c r="V393" t="s">
        <v>3412</v>
      </c>
      <c r="W393">
        <v>312.780462</v>
      </c>
      <c r="X393">
        <v>490626</v>
      </c>
      <c r="Y393">
        <v>12500</v>
      </c>
      <c r="Z393">
        <v>981</v>
      </c>
      <c r="AA393">
        <v>110922</v>
      </c>
      <c r="AB393" t="s">
        <v>4840</v>
      </c>
      <c r="AE393">
        <v>39</v>
      </c>
      <c r="AF393">
        <v>13</v>
      </c>
      <c r="AG393">
        <v>13</v>
      </c>
      <c r="AH393">
        <v>0</v>
      </c>
      <c r="AI393">
        <v>26</v>
      </c>
      <c r="AJ393">
        <v>25</v>
      </c>
      <c r="AK393">
        <v>1</v>
      </c>
      <c r="AL393">
        <v>1</v>
      </c>
    </row>
    <row r="394" spans="1:38" x14ac:dyDescent="0.2">
      <c r="A394" t="s">
        <v>1909</v>
      </c>
      <c r="B394" t="s">
        <v>1909</v>
      </c>
      <c r="C394" t="s">
        <v>27</v>
      </c>
      <c r="D394" t="s">
        <v>28</v>
      </c>
      <c r="E394" t="s">
        <v>29</v>
      </c>
      <c r="F394" t="s">
        <v>30</v>
      </c>
      <c r="G394" t="s">
        <v>1911</v>
      </c>
      <c r="H394" t="s">
        <v>4956</v>
      </c>
      <c r="I394" t="s">
        <v>1910</v>
      </c>
      <c r="J394" t="s">
        <v>32</v>
      </c>
      <c r="K394" t="s">
        <v>33</v>
      </c>
      <c r="L394" t="s">
        <v>91</v>
      </c>
      <c r="M394" t="s">
        <v>552</v>
      </c>
      <c r="N394" t="s">
        <v>1912</v>
      </c>
      <c r="O394" t="s">
        <v>1913</v>
      </c>
      <c r="P394" t="s">
        <v>1910</v>
      </c>
      <c r="Q394" t="s">
        <v>1914</v>
      </c>
      <c r="R394" t="s">
        <v>570</v>
      </c>
      <c r="S394" t="s">
        <v>119</v>
      </c>
      <c r="T394">
        <v>35.563099999999999</v>
      </c>
      <c r="U394">
        <v>-83.4983</v>
      </c>
      <c r="V394" t="s">
        <v>3412</v>
      </c>
      <c r="W394">
        <v>130.73780300000001</v>
      </c>
      <c r="X394">
        <v>239905</v>
      </c>
      <c r="Y394">
        <v>5465</v>
      </c>
      <c r="Z394">
        <v>688</v>
      </c>
      <c r="AA394">
        <v>60720</v>
      </c>
      <c r="AB394" t="s">
        <v>4840</v>
      </c>
      <c r="AE394">
        <v>27</v>
      </c>
      <c r="AF394">
        <v>6</v>
      </c>
      <c r="AG394">
        <v>6</v>
      </c>
      <c r="AH394">
        <v>0</v>
      </c>
      <c r="AI394">
        <v>21</v>
      </c>
      <c r="AJ394">
        <v>21</v>
      </c>
      <c r="AK394">
        <v>0</v>
      </c>
      <c r="AL394">
        <v>1</v>
      </c>
    </row>
    <row r="395" spans="1:38" x14ac:dyDescent="0.2">
      <c r="A395" t="s">
        <v>2356</v>
      </c>
      <c r="B395" t="s">
        <v>2356</v>
      </c>
      <c r="C395" t="s">
        <v>27</v>
      </c>
      <c r="D395" t="s">
        <v>28</v>
      </c>
      <c r="E395" t="s">
        <v>29</v>
      </c>
      <c r="F395" t="s">
        <v>30</v>
      </c>
      <c r="G395" t="s">
        <v>1911</v>
      </c>
      <c r="H395" t="s">
        <v>4956</v>
      </c>
      <c r="I395" t="s">
        <v>2357</v>
      </c>
      <c r="J395" t="s">
        <v>32</v>
      </c>
      <c r="K395" t="s">
        <v>33</v>
      </c>
      <c r="L395" t="s">
        <v>2321</v>
      </c>
      <c r="M395" t="s">
        <v>2322</v>
      </c>
      <c r="N395" t="s">
        <v>2358</v>
      </c>
      <c r="O395" t="s">
        <v>2359</v>
      </c>
      <c r="P395" t="s">
        <v>2357</v>
      </c>
      <c r="Q395" t="s">
        <v>2360</v>
      </c>
      <c r="R395" t="s">
        <v>2361</v>
      </c>
      <c r="S395" t="s">
        <v>39</v>
      </c>
      <c r="T395">
        <v>54.620266999999998</v>
      </c>
      <c r="U395">
        <v>-104.365267</v>
      </c>
      <c r="V395" t="s">
        <v>3413</v>
      </c>
      <c r="W395">
        <v>306.53155600000002</v>
      </c>
      <c r="X395">
        <v>345733</v>
      </c>
      <c r="Y395">
        <v>7024</v>
      </c>
      <c r="Z395">
        <v>13225</v>
      </c>
      <c r="AA395">
        <v>759943</v>
      </c>
      <c r="AB395" t="s">
        <v>4840</v>
      </c>
      <c r="AE395">
        <v>102</v>
      </c>
      <c r="AF395">
        <v>47</v>
      </c>
      <c r="AG395">
        <v>40</v>
      </c>
      <c r="AH395">
        <v>7</v>
      </c>
      <c r="AI395">
        <v>55</v>
      </c>
      <c r="AJ395">
        <v>32</v>
      </c>
      <c r="AK395">
        <v>23</v>
      </c>
      <c r="AL395">
        <v>10</v>
      </c>
    </row>
    <row r="396" spans="1:38" x14ac:dyDescent="0.2">
      <c r="A396" t="s">
        <v>72</v>
      </c>
      <c r="B396" t="s">
        <v>72</v>
      </c>
      <c r="C396" t="s">
        <v>27</v>
      </c>
      <c r="D396" t="s">
        <v>28</v>
      </c>
      <c r="E396" t="s">
        <v>29</v>
      </c>
      <c r="F396" t="s">
        <v>30</v>
      </c>
      <c r="G396" t="s">
        <v>74</v>
      </c>
      <c r="H396" t="s">
        <v>4844</v>
      </c>
      <c r="I396" t="s">
        <v>73</v>
      </c>
      <c r="J396" t="s">
        <v>32</v>
      </c>
      <c r="K396" t="s">
        <v>33</v>
      </c>
      <c r="L396" t="s">
        <v>75</v>
      </c>
      <c r="M396" t="s">
        <v>76</v>
      </c>
      <c r="N396" t="s">
        <v>77</v>
      </c>
      <c r="O396" t="s">
        <v>78</v>
      </c>
      <c r="P396" t="s">
        <v>79</v>
      </c>
      <c r="Q396" t="s">
        <v>78</v>
      </c>
      <c r="R396" t="s">
        <v>80</v>
      </c>
      <c r="S396" t="s">
        <v>39</v>
      </c>
      <c r="T396">
        <v>35.598739999999999</v>
      </c>
      <c r="U396">
        <v>-83.47551</v>
      </c>
      <c r="V396" t="s">
        <v>3412</v>
      </c>
      <c r="W396">
        <v>252.75484399999999</v>
      </c>
      <c r="X396">
        <v>227009</v>
      </c>
      <c r="Y396">
        <v>7849</v>
      </c>
      <c r="Z396">
        <v>14250</v>
      </c>
      <c r="AA396">
        <v>884784</v>
      </c>
      <c r="AB396" t="s">
        <v>4840</v>
      </c>
      <c r="AE396">
        <v>42</v>
      </c>
      <c r="AF396">
        <v>11</v>
      </c>
      <c r="AG396">
        <v>10</v>
      </c>
      <c r="AH396">
        <v>1</v>
      </c>
      <c r="AI396">
        <v>31</v>
      </c>
      <c r="AJ396">
        <v>13</v>
      </c>
      <c r="AK396">
        <v>18</v>
      </c>
      <c r="AL396">
        <v>3</v>
      </c>
    </row>
    <row r="397" spans="1:38" x14ac:dyDescent="0.2">
      <c r="A397" t="s">
        <v>381</v>
      </c>
      <c r="B397" t="s">
        <v>381</v>
      </c>
      <c r="C397" t="s">
        <v>27</v>
      </c>
      <c r="D397" t="s">
        <v>28</v>
      </c>
      <c r="E397" t="s">
        <v>29</v>
      </c>
      <c r="F397" t="s">
        <v>30</v>
      </c>
      <c r="G397" t="s">
        <v>74</v>
      </c>
      <c r="H397" t="s">
        <v>4844</v>
      </c>
      <c r="I397" t="s">
        <v>73</v>
      </c>
      <c r="J397" t="s">
        <v>32</v>
      </c>
      <c r="K397" t="s">
        <v>33</v>
      </c>
      <c r="L397" t="s">
        <v>368</v>
      </c>
      <c r="M397" t="s">
        <v>369</v>
      </c>
      <c r="N397" t="s">
        <v>382</v>
      </c>
      <c r="O397" t="s">
        <v>383</v>
      </c>
      <c r="P397" t="s">
        <v>73</v>
      </c>
      <c r="Q397" t="s">
        <v>384</v>
      </c>
      <c r="R397" t="s">
        <v>385</v>
      </c>
      <c r="S397" t="s">
        <v>119</v>
      </c>
      <c r="T397">
        <v>35.585000000000001</v>
      </c>
      <c r="U397">
        <v>-83.474699999999999</v>
      </c>
      <c r="V397" t="s">
        <v>3412</v>
      </c>
      <c r="W397">
        <v>126.464257</v>
      </c>
      <c r="X397">
        <v>114708</v>
      </c>
      <c r="Y397">
        <v>7659</v>
      </c>
      <c r="Z397">
        <v>2598</v>
      </c>
      <c r="AA397">
        <v>143423</v>
      </c>
      <c r="AB397" t="s">
        <v>4840</v>
      </c>
      <c r="AE397">
        <v>34</v>
      </c>
      <c r="AF397">
        <v>10</v>
      </c>
      <c r="AG397">
        <v>7</v>
      </c>
      <c r="AH397">
        <v>3</v>
      </c>
      <c r="AI397">
        <v>24</v>
      </c>
      <c r="AJ397">
        <v>23</v>
      </c>
      <c r="AK397">
        <v>1</v>
      </c>
      <c r="AL397">
        <v>1</v>
      </c>
    </row>
    <row r="398" spans="1:38" x14ac:dyDescent="0.2">
      <c r="A398" t="s">
        <v>759</v>
      </c>
      <c r="B398" t="s">
        <v>759</v>
      </c>
      <c r="C398" t="s">
        <v>27</v>
      </c>
      <c r="D398" t="s">
        <v>28</v>
      </c>
      <c r="E398" t="s">
        <v>29</v>
      </c>
      <c r="F398" t="s">
        <v>30</v>
      </c>
      <c r="G398" t="s">
        <v>74</v>
      </c>
      <c r="H398" t="s">
        <v>4894</v>
      </c>
      <c r="I398" t="s">
        <v>760</v>
      </c>
      <c r="J398" t="s">
        <v>32</v>
      </c>
      <c r="K398" t="s">
        <v>33</v>
      </c>
      <c r="L398" t="s">
        <v>91</v>
      </c>
      <c r="M398" t="s">
        <v>552</v>
      </c>
      <c r="N398" t="s">
        <v>761</v>
      </c>
      <c r="O398" t="s">
        <v>762</v>
      </c>
      <c r="P398" t="s">
        <v>760</v>
      </c>
      <c r="Q398" t="s">
        <v>763</v>
      </c>
      <c r="R398" t="s">
        <v>556</v>
      </c>
      <c r="S398" t="s">
        <v>119</v>
      </c>
      <c r="T398">
        <v>35.4069</v>
      </c>
      <c r="U398">
        <v>-83.764700000000005</v>
      </c>
      <c r="V398" t="s">
        <v>3412</v>
      </c>
      <c r="W398">
        <v>251.88048599999999</v>
      </c>
      <c r="X398">
        <v>521183</v>
      </c>
      <c r="Y398">
        <v>6209</v>
      </c>
      <c r="Z398">
        <v>504</v>
      </c>
      <c r="AA398">
        <v>223311</v>
      </c>
      <c r="AB398" t="s">
        <v>4840</v>
      </c>
      <c r="AE398">
        <v>48</v>
      </c>
      <c r="AF398">
        <v>16</v>
      </c>
      <c r="AG398">
        <v>14</v>
      </c>
      <c r="AH398">
        <v>2</v>
      </c>
      <c r="AI398">
        <v>32</v>
      </c>
      <c r="AJ398">
        <v>31</v>
      </c>
      <c r="AK398">
        <v>1</v>
      </c>
      <c r="AL398">
        <v>2</v>
      </c>
    </row>
    <row r="399" spans="1:38" x14ac:dyDescent="0.2">
      <c r="A399" t="s">
        <v>1684</v>
      </c>
      <c r="B399" t="s">
        <v>1684</v>
      </c>
      <c r="C399" t="s">
        <v>27</v>
      </c>
      <c r="D399" t="s">
        <v>28</v>
      </c>
      <c r="E399" t="s">
        <v>29</v>
      </c>
      <c r="F399" t="s">
        <v>30</v>
      </c>
      <c r="G399" t="s">
        <v>74</v>
      </c>
      <c r="H399" t="s">
        <v>4894</v>
      </c>
      <c r="I399" t="s">
        <v>1685</v>
      </c>
      <c r="J399" t="s">
        <v>32</v>
      </c>
      <c r="K399" t="s">
        <v>33</v>
      </c>
      <c r="L399" t="s">
        <v>91</v>
      </c>
      <c r="M399" t="s">
        <v>552</v>
      </c>
      <c r="N399" t="s">
        <v>1686</v>
      </c>
      <c r="O399" t="s">
        <v>1687</v>
      </c>
      <c r="P399" t="s">
        <v>1685</v>
      </c>
      <c r="Q399" t="s">
        <v>1688</v>
      </c>
      <c r="R399" t="s">
        <v>973</v>
      </c>
      <c r="S399" t="s">
        <v>119</v>
      </c>
      <c r="T399">
        <v>34.3386</v>
      </c>
      <c r="U399">
        <v>-87.443299999999994</v>
      </c>
      <c r="V399" t="s">
        <v>3412</v>
      </c>
      <c r="W399">
        <v>124.89689799999999</v>
      </c>
      <c r="X399">
        <v>217034</v>
      </c>
      <c r="Y399">
        <v>5357</v>
      </c>
      <c r="Z399">
        <v>791</v>
      </c>
      <c r="AA399">
        <v>103538</v>
      </c>
      <c r="AB399" t="s">
        <v>4840</v>
      </c>
      <c r="AE399">
        <v>59</v>
      </c>
      <c r="AF399">
        <v>14</v>
      </c>
      <c r="AG399">
        <v>12</v>
      </c>
      <c r="AH399">
        <v>2</v>
      </c>
      <c r="AI399">
        <v>45</v>
      </c>
      <c r="AJ399">
        <v>45</v>
      </c>
      <c r="AK399">
        <v>0</v>
      </c>
      <c r="AL399">
        <v>2</v>
      </c>
    </row>
    <row r="400" spans="1:38" x14ac:dyDescent="0.2">
      <c r="A400" t="s">
        <v>1217</v>
      </c>
      <c r="B400" t="s">
        <v>1217</v>
      </c>
      <c r="C400" t="s">
        <v>27</v>
      </c>
      <c r="D400" t="s">
        <v>28</v>
      </c>
      <c r="E400" t="s">
        <v>29</v>
      </c>
      <c r="F400" t="s">
        <v>30</v>
      </c>
      <c r="G400" t="s">
        <v>74</v>
      </c>
      <c r="H400" t="s">
        <v>4918</v>
      </c>
      <c r="I400" t="s">
        <v>1218</v>
      </c>
      <c r="J400" t="s">
        <v>32</v>
      </c>
      <c r="K400" t="s">
        <v>33</v>
      </c>
      <c r="L400" t="s">
        <v>91</v>
      </c>
      <c r="M400" t="s">
        <v>552</v>
      </c>
      <c r="N400" t="s">
        <v>1219</v>
      </c>
      <c r="O400" t="s">
        <v>1220</v>
      </c>
      <c r="P400" t="s">
        <v>1218</v>
      </c>
      <c r="Q400" t="s">
        <v>1221</v>
      </c>
      <c r="R400" t="s">
        <v>570</v>
      </c>
      <c r="S400" t="s">
        <v>119</v>
      </c>
      <c r="T400">
        <v>35.563099999999999</v>
      </c>
      <c r="U400">
        <v>-83.4983</v>
      </c>
      <c r="V400" t="s">
        <v>3412</v>
      </c>
      <c r="W400">
        <v>81.475648000000007</v>
      </c>
      <c r="X400">
        <v>102452</v>
      </c>
      <c r="Y400">
        <v>3463</v>
      </c>
      <c r="Z400">
        <v>4273</v>
      </c>
      <c r="AA400">
        <v>243904</v>
      </c>
      <c r="AB400" t="s">
        <v>4840</v>
      </c>
      <c r="AE400">
        <v>56</v>
      </c>
      <c r="AF400">
        <v>19</v>
      </c>
      <c r="AG400">
        <v>14</v>
      </c>
      <c r="AH400">
        <v>5</v>
      </c>
      <c r="AI400">
        <v>37</v>
      </c>
      <c r="AJ400">
        <v>37</v>
      </c>
      <c r="AK400">
        <v>0</v>
      </c>
      <c r="AL400">
        <v>1</v>
      </c>
    </row>
    <row r="401" spans="1:38" x14ac:dyDescent="0.2">
      <c r="A401" t="s">
        <v>1926</v>
      </c>
      <c r="B401" t="s">
        <v>1926</v>
      </c>
      <c r="C401" t="s">
        <v>27</v>
      </c>
      <c r="D401" t="s">
        <v>28</v>
      </c>
      <c r="E401" t="s">
        <v>29</v>
      </c>
      <c r="F401" t="s">
        <v>30</v>
      </c>
      <c r="G401" t="s">
        <v>74</v>
      </c>
      <c r="H401" t="s">
        <v>4918</v>
      </c>
      <c r="I401" t="s">
        <v>1927</v>
      </c>
      <c r="J401" t="s">
        <v>32</v>
      </c>
      <c r="K401" t="s">
        <v>33</v>
      </c>
      <c r="L401" t="s">
        <v>91</v>
      </c>
      <c r="M401" t="s">
        <v>552</v>
      </c>
      <c r="N401" t="s">
        <v>1928</v>
      </c>
      <c r="O401" t="s">
        <v>1929</v>
      </c>
      <c r="P401" t="s">
        <v>1927</v>
      </c>
      <c r="Q401" t="s">
        <v>1930</v>
      </c>
      <c r="R401" t="s">
        <v>570</v>
      </c>
      <c r="S401" t="s">
        <v>119</v>
      </c>
      <c r="T401">
        <v>35.563099999999999</v>
      </c>
      <c r="U401">
        <v>-83.4983</v>
      </c>
      <c r="V401" t="s">
        <v>3412</v>
      </c>
      <c r="W401">
        <v>79.409463000000002</v>
      </c>
      <c r="X401">
        <v>139330</v>
      </c>
      <c r="Y401">
        <v>2939</v>
      </c>
      <c r="Z401">
        <v>740</v>
      </c>
      <c r="AA401">
        <v>95619</v>
      </c>
      <c r="AB401" t="s">
        <v>4840</v>
      </c>
      <c r="AE401">
        <v>36</v>
      </c>
      <c r="AF401">
        <v>5</v>
      </c>
      <c r="AG401">
        <v>5</v>
      </c>
      <c r="AH401">
        <v>0</v>
      </c>
      <c r="AI401">
        <v>31</v>
      </c>
      <c r="AJ401">
        <v>30</v>
      </c>
      <c r="AK401">
        <v>1</v>
      </c>
      <c r="AL401">
        <v>0</v>
      </c>
    </row>
    <row r="402" spans="1:38" x14ac:dyDescent="0.2">
      <c r="A402" t="s">
        <v>1874</v>
      </c>
      <c r="B402" t="s">
        <v>1874</v>
      </c>
      <c r="C402" t="s">
        <v>27</v>
      </c>
      <c r="D402" t="s">
        <v>28</v>
      </c>
      <c r="E402" t="s">
        <v>29</v>
      </c>
      <c r="F402" t="s">
        <v>30</v>
      </c>
      <c r="G402" t="s">
        <v>74</v>
      </c>
      <c r="H402" t="s">
        <v>4918</v>
      </c>
      <c r="I402" t="s">
        <v>1875</v>
      </c>
      <c r="J402" t="s">
        <v>32</v>
      </c>
      <c r="K402" t="s">
        <v>33</v>
      </c>
      <c r="L402" t="s">
        <v>91</v>
      </c>
      <c r="M402" t="s">
        <v>552</v>
      </c>
      <c r="N402" t="s">
        <v>1876</v>
      </c>
      <c r="O402" t="s">
        <v>1877</v>
      </c>
      <c r="P402" t="s">
        <v>1875</v>
      </c>
      <c r="Q402" t="s">
        <v>1878</v>
      </c>
      <c r="R402" t="s">
        <v>570</v>
      </c>
      <c r="S402" t="s">
        <v>119</v>
      </c>
      <c r="T402">
        <v>35.563099999999999</v>
      </c>
      <c r="U402">
        <v>-83.4983</v>
      </c>
      <c r="V402" t="s">
        <v>3412</v>
      </c>
      <c r="W402">
        <v>77.359589999999997</v>
      </c>
      <c r="X402">
        <v>111464</v>
      </c>
      <c r="Y402">
        <v>2582</v>
      </c>
      <c r="Z402">
        <v>1049</v>
      </c>
      <c r="AA402">
        <v>101511</v>
      </c>
      <c r="AB402" t="s">
        <v>4840</v>
      </c>
      <c r="AE402">
        <v>45</v>
      </c>
      <c r="AF402">
        <v>0</v>
      </c>
      <c r="AG402">
        <v>0</v>
      </c>
      <c r="AH402">
        <v>0</v>
      </c>
      <c r="AI402">
        <v>45</v>
      </c>
      <c r="AJ402">
        <v>45</v>
      </c>
      <c r="AK402">
        <v>0</v>
      </c>
      <c r="AL402">
        <v>0</v>
      </c>
    </row>
    <row r="403" spans="1:38" x14ac:dyDescent="0.2">
      <c r="A403" t="s">
        <v>1374</v>
      </c>
      <c r="B403" t="s">
        <v>1374</v>
      </c>
      <c r="C403" t="s">
        <v>27</v>
      </c>
      <c r="D403" t="s">
        <v>28</v>
      </c>
      <c r="E403" t="s">
        <v>29</v>
      </c>
      <c r="F403" t="s">
        <v>30</v>
      </c>
      <c r="G403" t="s">
        <v>74</v>
      </c>
      <c r="H403" t="s">
        <v>4932</v>
      </c>
      <c r="I403" t="s">
        <v>1375</v>
      </c>
      <c r="J403" t="s">
        <v>32</v>
      </c>
      <c r="K403" t="s">
        <v>33</v>
      </c>
      <c r="L403" t="s">
        <v>91</v>
      </c>
      <c r="M403" t="s">
        <v>552</v>
      </c>
      <c r="N403" t="s">
        <v>1376</v>
      </c>
      <c r="O403" t="s">
        <v>1377</v>
      </c>
      <c r="P403" t="s">
        <v>1375</v>
      </c>
      <c r="Q403" t="s">
        <v>1378</v>
      </c>
      <c r="R403" t="s">
        <v>973</v>
      </c>
      <c r="S403" t="s">
        <v>119</v>
      </c>
      <c r="T403">
        <v>34.373600000000003</v>
      </c>
      <c r="U403">
        <v>-85.6922</v>
      </c>
      <c r="V403" t="s">
        <v>3412</v>
      </c>
      <c r="W403">
        <v>83.980697000000006</v>
      </c>
      <c r="X403">
        <v>125632</v>
      </c>
      <c r="Y403">
        <v>2821</v>
      </c>
      <c r="Z403">
        <v>1006</v>
      </c>
      <c r="AA403">
        <v>155160</v>
      </c>
      <c r="AB403" t="s">
        <v>4840</v>
      </c>
      <c r="AE403">
        <v>54</v>
      </c>
      <c r="AF403">
        <v>0</v>
      </c>
      <c r="AG403">
        <v>0</v>
      </c>
      <c r="AH403">
        <v>0</v>
      </c>
      <c r="AI403">
        <v>54</v>
      </c>
      <c r="AJ403">
        <v>48</v>
      </c>
      <c r="AK403">
        <v>6</v>
      </c>
      <c r="AL403">
        <v>1</v>
      </c>
    </row>
    <row r="404" spans="1:38" x14ac:dyDescent="0.2">
      <c r="A404" t="s">
        <v>1070</v>
      </c>
      <c r="B404" t="s">
        <v>1070</v>
      </c>
      <c r="C404" t="s">
        <v>27</v>
      </c>
      <c r="D404" t="s">
        <v>28</v>
      </c>
      <c r="E404" t="s">
        <v>29</v>
      </c>
      <c r="F404" t="s">
        <v>30</v>
      </c>
      <c r="G404" t="s">
        <v>74</v>
      </c>
      <c r="H404" t="s">
        <v>4910</v>
      </c>
      <c r="I404" t="s">
        <v>1071</v>
      </c>
      <c r="J404" t="s">
        <v>32</v>
      </c>
      <c r="K404" t="s">
        <v>33</v>
      </c>
      <c r="L404" t="s">
        <v>91</v>
      </c>
      <c r="M404" t="s">
        <v>552</v>
      </c>
      <c r="N404" t="s">
        <v>1072</v>
      </c>
      <c r="O404" t="s">
        <v>1073</v>
      </c>
      <c r="P404" t="s">
        <v>1071</v>
      </c>
      <c r="Q404" t="s">
        <v>1074</v>
      </c>
      <c r="R404" t="s">
        <v>556</v>
      </c>
      <c r="S404" t="s">
        <v>119</v>
      </c>
      <c r="T404">
        <v>35.105800000000002</v>
      </c>
      <c r="U404">
        <v>-83.203299999999999</v>
      </c>
      <c r="V404" t="s">
        <v>3412</v>
      </c>
      <c r="W404">
        <v>114.25375099999999</v>
      </c>
      <c r="X404">
        <v>206010</v>
      </c>
      <c r="Y404">
        <v>2537</v>
      </c>
      <c r="Z404">
        <v>673</v>
      </c>
      <c r="AA404">
        <v>99946</v>
      </c>
      <c r="AB404" t="s">
        <v>4840</v>
      </c>
      <c r="AE404">
        <v>28</v>
      </c>
      <c r="AF404">
        <v>1</v>
      </c>
      <c r="AG404">
        <v>1</v>
      </c>
      <c r="AH404">
        <v>0</v>
      </c>
      <c r="AI404">
        <v>27</v>
      </c>
      <c r="AJ404">
        <v>26</v>
      </c>
      <c r="AK404">
        <v>1</v>
      </c>
      <c r="AL404">
        <v>1</v>
      </c>
    </row>
    <row r="405" spans="1:38" x14ac:dyDescent="0.2">
      <c r="A405" t="s">
        <v>1148</v>
      </c>
      <c r="B405" t="s">
        <v>1148</v>
      </c>
      <c r="C405" t="s">
        <v>27</v>
      </c>
      <c r="D405" t="s">
        <v>28</v>
      </c>
      <c r="E405" t="s">
        <v>29</v>
      </c>
      <c r="F405" t="s">
        <v>30</v>
      </c>
      <c r="G405" t="s">
        <v>74</v>
      </c>
      <c r="H405" t="s">
        <v>4915</v>
      </c>
      <c r="I405" t="s">
        <v>1149</v>
      </c>
      <c r="J405" t="s">
        <v>32</v>
      </c>
      <c r="K405" t="s">
        <v>33</v>
      </c>
      <c r="L405" t="s">
        <v>91</v>
      </c>
      <c r="M405" t="s">
        <v>552</v>
      </c>
      <c r="N405" t="s">
        <v>1150</v>
      </c>
      <c r="O405" t="s">
        <v>1151</v>
      </c>
      <c r="P405" t="s">
        <v>1149</v>
      </c>
      <c r="Q405" t="s">
        <v>1152</v>
      </c>
      <c r="R405" t="s">
        <v>556</v>
      </c>
      <c r="S405" t="s">
        <v>119</v>
      </c>
      <c r="T405">
        <v>35.025300000000001</v>
      </c>
      <c r="U405">
        <v>-83.174700000000001</v>
      </c>
      <c r="V405" t="s">
        <v>3412</v>
      </c>
      <c r="W405">
        <v>96.150994999999995</v>
      </c>
      <c r="X405">
        <v>152583</v>
      </c>
      <c r="Y405">
        <v>3579</v>
      </c>
      <c r="Z405">
        <v>1033</v>
      </c>
      <c r="AA405">
        <v>95898</v>
      </c>
      <c r="AB405" t="s">
        <v>4840</v>
      </c>
      <c r="AE405">
        <v>53</v>
      </c>
      <c r="AF405">
        <v>0</v>
      </c>
      <c r="AG405">
        <v>0</v>
      </c>
      <c r="AH405">
        <v>0</v>
      </c>
      <c r="AI405">
        <v>53</v>
      </c>
      <c r="AJ405">
        <v>53</v>
      </c>
      <c r="AK405">
        <v>0</v>
      </c>
      <c r="AL405">
        <v>0</v>
      </c>
    </row>
    <row r="406" spans="1:38" x14ac:dyDescent="0.2">
      <c r="A406" t="s">
        <v>1158</v>
      </c>
      <c r="B406" t="s">
        <v>1158</v>
      </c>
      <c r="C406" t="s">
        <v>27</v>
      </c>
      <c r="D406" t="s">
        <v>28</v>
      </c>
      <c r="E406" t="s">
        <v>29</v>
      </c>
      <c r="F406" t="s">
        <v>30</v>
      </c>
      <c r="G406" t="s">
        <v>74</v>
      </c>
      <c r="H406" t="s">
        <v>4915</v>
      </c>
      <c r="I406" t="s">
        <v>1159</v>
      </c>
      <c r="J406" t="s">
        <v>32</v>
      </c>
      <c r="K406" t="s">
        <v>33</v>
      </c>
      <c r="L406" t="s">
        <v>91</v>
      </c>
      <c r="M406" t="s">
        <v>552</v>
      </c>
      <c r="N406" t="s">
        <v>1160</v>
      </c>
      <c r="O406" t="s">
        <v>1161</v>
      </c>
      <c r="P406" t="s">
        <v>1159</v>
      </c>
      <c r="Q406" t="s">
        <v>1162</v>
      </c>
      <c r="R406" t="s">
        <v>556</v>
      </c>
      <c r="S406" t="s">
        <v>119</v>
      </c>
      <c r="T406">
        <v>35.1036</v>
      </c>
      <c r="U406">
        <v>-83.207499999999996</v>
      </c>
      <c r="V406" t="s">
        <v>3412</v>
      </c>
      <c r="W406">
        <v>56.601675999999998</v>
      </c>
      <c r="X406">
        <v>62588</v>
      </c>
      <c r="Y406">
        <v>3405</v>
      </c>
      <c r="Z406">
        <v>6899</v>
      </c>
      <c r="AA406">
        <v>82183</v>
      </c>
      <c r="AB406" t="s">
        <v>4840</v>
      </c>
      <c r="AE406">
        <v>42</v>
      </c>
      <c r="AF406">
        <v>0</v>
      </c>
      <c r="AG406">
        <v>0</v>
      </c>
      <c r="AH406">
        <v>0</v>
      </c>
      <c r="AI406">
        <v>42</v>
      </c>
      <c r="AJ406">
        <v>42</v>
      </c>
      <c r="AK406">
        <v>0</v>
      </c>
      <c r="AL406">
        <v>0</v>
      </c>
    </row>
    <row r="407" spans="1:38" x14ac:dyDescent="0.2">
      <c r="A407" t="s">
        <v>1431</v>
      </c>
      <c r="B407" t="s">
        <v>1431</v>
      </c>
      <c r="C407" t="s">
        <v>27</v>
      </c>
      <c r="D407" t="s">
        <v>28</v>
      </c>
      <c r="E407" t="s">
        <v>29</v>
      </c>
      <c r="F407" t="s">
        <v>30</v>
      </c>
      <c r="G407" t="s">
        <v>74</v>
      </c>
      <c r="H407" t="s">
        <v>4936</v>
      </c>
      <c r="I407" t="s">
        <v>1432</v>
      </c>
      <c r="J407" t="s">
        <v>32</v>
      </c>
      <c r="K407" t="s">
        <v>33</v>
      </c>
      <c r="L407" t="s">
        <v>91</v>
      </c>
      <c r="M407" t="s">
        <v>552</v>
      </c>
      <c r="N407" t="s">
        <v>1433</v>
      </c>
      <c r="O407" t="s">
        <v>1434</v>
      </c>
      <c r="P407" t="s">
        <v>1432</v>
      </c>
      <c r="Q407" t="s">
        <v>1435</v>
      </c>
      <c r="R407" t="s">
        <v>973</v>
      </c>
      <c r="S407" t="s">
        <v>119</v>
      </c>
      <c r="T407">
        <v>34.350560000000002</v>
      </c>
      <c r="U407">
        <v>-85.675250000000005</v>
      </c>
      <c r="V407" t="s">
        <v>3412</v>
      </c>
      <c r="W407">
        <v>101.49075999999999</v>
      </c>
      <c r="X407">
        <v>171974</v>
      </c>
      <c r="Y407">
        <v>2922</v>
      </c>
      <c r="Z407">
        <v>651</v>
      </c>
      <c r="AA407">
        <v>84702</v>
      </c>
      <c r="AB407" t="s">
        <v>4840</v>
      </c>
      <c r="AE407">
        <v>50</v>
      </c>
      <c r="AF407">
        <v>0</v>
      </c>
      <c r="AG407">
        <v>0</v>
      </c>
      <c r="AH407">
        <v>0</v>
      </c>
      <c r="AI407">
        <v>50</v>
      </c>
      <c r="AJ407">
        <v>46</v>
      </c>
      <c r="AK407">
        <v>4</v>
      </c>
      <c r="AL407">
        <v>0</v>
      </c>
    </row>
    <row r="408" spans="1:38" x14ac:dyDescent="0.2">
      <c r="A408" s="3" t="s">
        <v>2704</v>
      </c>
      <c r="B408" s="3" t="s">
        <v>2707</v>
      </c>
      <c r="C408" s="3" t="s">
        <v>27</v>
      </c>
      <c r="D408" s="3" t="s">
        <v>28</v>
      </c>
      <c r="E408" s="3" t="s">
        <v>29</v>
      </c>
      <c r="F408" s="3" t="s">
        <v>30</v>
      </c>
      <c r="G408" s="3" t="s">
        <v>74</v>
      </c>
      <c r="H408" s="3" t="s">
        <v>4849</v>
      </c>
      <c r="I408" s="3" t="s">
        <v>147</v>
      </c>
      <c r="J408" s="3" t="s">
        <v>32</v>
      </c>
      <c r="K408" s="3" t="s">
        <v>33</v>
      </c>
      <c r="L408" s="3" t="s">
        <v>91</v>
      </c>
      <c r="M408" s="3" t="s">
        <v>2705</v>
      </c>
      <c r="N408" s="3" t="s">
        <v>2706</v>
      </c>
      <c r="O408" s="3" t="s">
        <v>2707</v>
      </c>
      <c r="P408" s="3" t="s">
        <v>147</v>
      </c>
      <c r="Q408" s="3" t="s">
        <v>2708</v>
      </c>
      <c r="R408" s="3" t="s">
        <v>2709</v>
      </c>
      <c r="S408" s="3" t="s">
        <v>119</v>
      </c>
      <c r="T408" s="3">
        <v>40.488199999999999</v>
      </c>
      <c r="U408" s="3">
        <v>-3.7503000000000002</v>
      </c>
      <c r="V408" s="3" t="s">
        <v>3416</v>
      </c>
      <c r="W408" s="3">
        <v>40.687148999999998</v>
      </c>
      <c r="X408" s="3">
        <v>8821</v>
      </c>
      <c r="Y408" s="3">
        <v>989</v>
      </c>
      <c r="Z408" s="3">
        <v>69330</v>
      </c>
      <c r="AA408" s="3">
        <v>374646</v>
      </c>
      <c r="AB408" s="3"/>
      <c r="AC408" s="3"/>
      <c r="AD408" s="3" t="s">
        <v>2710</v>
      </c>
      <c r="AE408" s="3">
        <v>51</v>
      </c>
      <c r="AF408" s="3">
        <v>0</v>
      </c>
      <c r="AG408" s="3">
        <v>0</v>
      </c>
      <c r="AH408" s="3">
        <v>0</v>
      </c>
      <c r="AI408" s="3">
        <v>51</v>
      </c>
      <c r="AJ408" s="3">
        <v>31</v>
      </c>
      <c r="AK408" s="3">
        <v>20</v>
      </c>
      <c r="AL408" s="3">
        <v>0</v>
      </c>
    </row>
    <row r="409" spans="1:38" x14ac:dyDescent="0.2">
      <c r="A409" s="3" t="s">
        <v>2711</v>
      </c>
      <c r="B409" s="3" t="s">
        <v>2707</v>
      </c>
      <c r="C409" s="3" t="s">
        <v>27</v>
      </c>
      <c r="D409" s="3" t="s">
        <v>28</v>
      </c>
      <c r="E409" s="3" t="s">
        <v>29</v>
      </c>
      <c r="F409" s="3" t="s">
        <v>30</v>
      </c>
      <c r="G409" s="3" t="s">
        <v>74</v>
      </c>
      <c r="H409" s="3" t="s">
        <v>4849</v>
      </c>
      <c r="I409" s="3" t="s">
        <v>147</v>
      </c>
      <c r="J409" s="3" t="s">
        <v>32</v>
      </c>
      <c r="K409" s="3" t="s">
        <v>33</v>
      </c>
      <c r="L409" s="3" t="s">
        <v>91</v>
      </c>
      <c r="M409" s="3" t="s">
        <v>2705</v>
      </c>
      <c r="N409" s="3" t="s">
        <v>2706</v>
      </c>
      <c r="O409" s="3" t="s">
        <v>2707</v>
      </c>
      <c r="P409" s="3" t="s">
        <v>147</v>
      </c>
      <c r="Q409" s="3" t="s">
        <v>2708</v>
      </c>
      <c r="R409" s="3" t="s">
        <v>2709</v>
      </c>
      <c r="S409" s="3" t="s">
        <v>119</v>
      </c>
      <c r="T409" s="3">
        <v>40.488199999999999</v>
      </c>
      <c r="U409" s="3">
        <v>-3.7503000000000002</v>
      </c>
      <c r="V409" s="3" t="s">
        <v>3416</v>
      </c>
      <c r="W409" s="3">
        <v>40.687148999999998</v>
      </c>
      <c r="X409" s="3">
        <v>8821</v>
      </c>
      <c r="Y409" s="3">
        <v>989</v>
      </c>
      <c r="Z409" s="3">
        <v>69330</v>
      </c>
      <c r="AA409" s="3">
        <v>374646</v>
      </c>
      <c r="AB409" s="3"/>
      <c r="AC409" s="3"/>
      <c r="AD409" s="3" t="s">
        <v>2710</v>
      </c>
      <c r="AE409" s="3">
        <v>51</v>
      </c>
      <c r="AF409" s="3">
        <v>0</v>
      </c>
      <c r="AG409" s="3">
        <v>0</v>
      </c>
      <c r="AH409" s="3">
        <v>0</v>
      </c>
      <c r="AI409" s="3">
        <v>51</v>
      </c>
      <c r="AJ409" s="3">
        <v>31</v>
      </c>
      <c r="AK409" s="3">
        <v>20</v>
      </c>
      <c r="AL409" s="3">
        <v>0</v>
      </c>
    </row>
    <row r="410" spans="1:38" x14ac:dyDescent="0.2">
      <c r="A410" s="3" t="s">
        <v>2712</v>
      </c>
      <c r="B410" s="3" t="s">
        <v>2707</v>
      </c>
      <c r="C410" s="3" t="s">
        <v>27</v>
      </c>
      <c r="D410" s="3" t="s">
        <v>28</v>
      </c>
      <c r="E410" s="3" t="s">
        <v>29</v>
      </c>
      <c r="F410" s="3" t="s">
        <v>30</v>
      </c>
      <c r="G410" s="3" t="s">
        <v>74</v>
      </c>
      <c r="H410" s="3" t="s">
        <v>4849</v>
      </c>
      <c r="I410" s="3" t="s">
        <v>147</v>
      </c>
      <c r="J410" s="3" t="s">
        <v>32</v>
      </c>
      <c r="K410" s="3" t="s">
        <v>33</v>
      </c>
      <c r="L410" s="3" t="s">
        <v>91</v>
      </c>
      <c r="M410" s="3" t="s">
        <v>2705</v>
      </c>
      <c r="N410" s="3" t="s">
        <v>2706</v>
      </c>
      <c r="O410" s="3" t="s">
        <v>2707</v>
      </c>
      <c r="P410" s="3" t="s">
        <v>147</v>
      </c>
      <c r="Q410" s="3" t="s">
        <v>2708</v>
      </c>
      <c r="R410" s="3" t="s">
        <v>2709</v>
      </c>
      <c r="S410" s="3" t="s">
        <v>119</v>
      </c>
      <c r="T410" s="3">
        <v>40.488199999999999</v>
      </c>
      <c r="U410" s="3">
        <v>-3.7503000000000002</v>
      </c>
      <c r="V410" s="3" t="s">
        <v>3416</v>
      </c>
      <c r="W410" s="3">
        <v>40.687148999999998</v>
      </c>
      <c r="X410" s="3">
        <v>8821</v>
      </c>
      <c r="Y410" s="3">
        <v>989</v>
      </c>
      <c r="Z410" s="3">
        <v>69330</v>
      </c>
      <c r="AA410" s="3">
        <v>374646</v>
      </c>
      <c r="AB410" s="3"/>
      <c r="AC410" s="3"/>
      <c r="AD410" s="3" t="s">
        <v>2710</v>
      </c>
      <c r="AE410" s="3">
        <v>51</v>
      </c>
      <c r="AF410" s="3">
        <v>0</v>
      </c>
      <c r="AG410" s="3">
        <v>0</v>
      </c>
      <c r="AH410" s="3">
        <v>0</v>
      </c>
      <c r="AI410" s="3">
        <v>51</v>
      </c>
      <c r="AJ410" s="3">
        <v>31</v>
      </c>
      <c r="AK410" s="3">
        <v>20</v>
      </c>
      <c r="AL410" s="3">
        <v>0</v>
      </c>
    </row>
    <row r="411" spans="1:38" x14ac:dyDescent="0.2">
      <c r="A411" t="s">
        <v>146</v>
      </c>
      <c r="B411" t="s">
        <v>146</v>
      </c>
      <c r="C411" t="s">
        <v>27</v>
      </c>
      <c r="D411" t="s">
        <v>28</v>
      </c>
      <c r="E411" t="s">
        <v>29</v>
      </c>
      <c r="F411" t="s">
        <v>30</v>
      </c>
      <c r="G411" t="s">
        <v>74</v>
      </c>
      <c r="H411" t="s">
        <v>4849</v>
      </c>
      <c r="I411" t="s">
        <v>147</v>
      </c>
      <c r="J411" t="s">
        <v>32</v>
      </c>
      <c r="K411" t="s">
        <v>33</v>
      </c>
      <c r="L411" t="s">
        <v>107</v>
      </c>
      <c r="M411" t="s">
        <v>148</v>
      </c>
      <c r="N411" t="s">
        <v>149</v>
      </c>
      <c r="O411" t="s">
        <v>150</v>
      </c>
      <c r="P411" t="s">
        <v>79</v>
      </c>
      <c r="Q411" t="s">
        <v>151</v>
      </c>
      <c r="R411" t="s">
        <v>152</v>
      </c>
      <c r="S411" t="s">
        <v>39</v>
      </c>
      <c r="T411">
        <v>59.425530000000002</v>
      </c>
      <c r="U411">
        <v>10.607939999999999</v>
      </c>
      <c r="V411" t="s">
        <v>3418</v>
      </c>
      <c r="W411">
        <v>155.06134900000001</v>
      </c>
      <c r="X411">
        <v>123219</v>
      </c>
      <c r="Y411">
        <v>5113</v>
      </c>
      <c r="Z411">
        <v>1989</v>
      </c>
      <c r="AA411">
        <v>237572</v>
      </c>
      <c r="AB411" t="s">
        <v>4840</v>
      </c>
      <c r="AE411">
        <v>82</v>
      </c>
      <c r="AF411">
        <v>29</v>
      </c>
      <c r="AG411">
        <v>27</v>
      </c>
      <c r="AH411">
        <v>2</v>
      </c>
      <c r="AI411">
        <v>53</v>
      </c>
      <c r="AJ411">
        <v>43</v>
      </c>
      <c r="AK411">
        <v>10</v>
      </c>
      <c r="AL411">
        <v>4</v>
      </c>
    </row>
    <row r="412" spans="1:38" x14ac:dyDescent="0.2">
      <c r="A412" t="s">
        <v>302</v>
      </c>
      <c r="B412" t="s">
        <v>302</v>
      </c>
      <c r="C412" t="s">
        <v>27</v>
      </c>
      <c r="D412" t="s">
        <v>28</v>
      </c>
      <c r="E412" t="s">
        <v>29</v>
      </c>
      <c r="F412" t="s">
        <v>30</v>
      </c>
      <c r="G412" t="s">
        <v>74</v>
      </c>
      <c r="H412" t="s">
        <v>4854</v>
      </c>
      <c r="I412" t="s">
        <v>303</v>
      </c>
      <c r="J412" t="s">
        <v>32</v>
      </c>
      <c r="K412" t="s">
        <v>33</v>
      </c>
      <c r="L412" t="s">
        <v>61</v>
      </c>
      <c r="M412" t="s">
        <v>304</v>
      </c>
      <c r="N412" t="s">
        <v>305</v>
      </c>
      <c r="O412" t="s">
        <v>306</v>
      </c>
      <c r="P412" t="s">
        <v>303</v>
      </c>
      <c r="Q412" t="s">
        <v>307</v>
      </c>
      <c r="R412" t="s">
        <v>308</v>
      </c>
      <c r="S412" t="s">
        <v>119</v>
      </c>
      <c r="T412">
        <v>-11.701765</v>
      </c>
      <c r="U412">
        <v>-75.456815000000006</v>
      </c>
      <c r="V412" t="s">
        <v>3421</v>
      </c>
      <c r="W412">
        <v>205.88167899999999</v>
      </c>
      <c r="X412">
        <v>201651</v>
      </c>
      <c r="Y412">
        <v>9286</v>
      </c>
      <c r="Z412">
        <v>7778</v>
      </c>
      <c r="AA412">
        <v>1118271</v>
      </c>
      <c r="AB412" t="s">
        <v>4840</v>
      </c>
      <c r="AE412">
        <v>90</v>
      </c>
      <c r="AF412">
        <v>38</v>
      </c>
      <c r="AG412">
        <v>31</v>
      </c>
      <c r="AH412">
        <v>7</v>
      </c>
      <c r="AI412">
        <v>52</v>
      </c>
      <c r="AJ412">
        <v>12</v>
      </c>
      <c r="AK412">
        <v>40</v>
      </c>
      <c r="AL412">
        <v>5</v>
      </c>
    </row>
    <row r="413" spans="1:38" x14ac:dyDescent="0.2">
      <c r="A413" t="s">
        <v>852</v>
      </c>
      <c r="B413" t="s">
        <v>852</v>
      </c>
      <c r="C413" t="s">
        <v>27</v>
      </c>
      <c r="D413" t="s">
        <v>28</v>
      </c>
      <c r="E413" t="s">
        <v>29</v>
      </c>
      <c r="F413" t="s">
        <v>30</v>
      </c>
      <c r="G413" t="s">
        <v>74</v>
      </c>
      <c r="H413" t="s">
        <v>4901</v>
      </c>
      <c r="I413" t="s">
        <v>853</v>
      </c>
      <c r="J413" t="s">
        <v>32</v>
      </c>
      <c r="K413" t="s">
        <v>33</v>
      </c>
      <c r="L413" t="s">
        <v>91</v>
      </c>
      <c r="M413" t="s">
        <v>552</v>
      </c>
      <c r="N413" t="s">
        <v>854</v>
      </c>
      <c r="O413" t="s">
        <v>855</v>
      </c>
      <c r="P413" t="s">
        <v>853</v>
      </c>
      <c r="Q413" t="s">
        <v>856</v>
      </c>
      <c r="R413" t="s">
        <v>556</v>
      </c>
      <c r="S413" t="s">
        <v>119</v>
      </c>
      <c r="T413">
        <v>35.483511</v>
      </c>
      <c r="U413">
        <v>-83.814757999999998</v>
      </c>
      <c r="V413" t="s">
        <v>3412</v>
      </c>
      <c r="W413">
        <v>217.322969</v>
      </c>
      <c r="X413">
        <v>384034</v>
      </c>
      <c r="Y413">
        <v>7554</v>
      </c>
      <c r="Z413">
        <v>752</v>
      </c>
      <c r="AA413">
        <v>107554</v>
      </c>
      <c r="AB413" t="s">
        <v>4840</v>
      </c>
      <c r="AE413">
        <v>101</v>
      </c>
      <c r="AF413">
        <v>29</v>
      </c>
      <c r="AG413">
        <v>29</v>
      </c>
      <c r="AH413">
        <v>0</v>
      </c>
      <c r="AI413">
        <v>72</v>
      </c>
      <c r="AJ413">
        <v>70</v>
      </c>
      <c r="AK413">
        <v>2</v>
      </c>
      <c r="AL413">
        <v>1</v>
      </c>
    </row>
    <row r="414" spans="1:38" x14ac:dyDescent="0.2">
      <c r="A414" t="s">
        <v>1208</v>
      </c>
      <c r="B414" t="s">
        <v>1208</v>
      </c>
      <c r="C414" t="s">
        <v>27</v>
      </c>
      <c r="D414" t="s">
        <v>28</v>
      </c>
      <c r="E414" t="s">
        <v>29</v>
      </c>
      <c r="F414" t="s">
        <v>30</v>
      </c>
      <c r="G414" t="s">
        <v>74</v>
      </c>
      <c r="H414" t="s">
        <v>4901</v>
      </c>
      <c r="I414" t="s">
        <v>853</v>
      </c>
      <c r="J414" t="s">
        <v>32</v>
      </c>
      <c r="K414" t="s">
        <v>33</v>
      </c>
      <c r="L414" t="s">
        <v>91</v>
      </c>
      <c r="M414" t="s">
        <v>552</v>
      </c>
      <c r="N414" t="s">
        <v>1209</v>
      </c>
      <c r="O414" t="s">
        <v>1210</v>
      </c>
      <c r="P414" t="s">
        <v>853</v>
      </c>
      <c r="Q414" t="s">
        <v>1211</v>
      </c>
      <c r="R414" t="s">
        <v>556</v>
      </c>
      <c r="S414" t="s">
        <v>119</v>
      </c>
      <c r="T414">
        <v>35.025300000000001</v>
      </c>
      <c r="U414">
        <v>-83.174700000000001</v>
      </c>
      <c r="V414" t="s">
        <v>3412</v>
      </c>
      <c r="W414">
        <v>64.719138999999998</v>
      </c>
      <c r="X414">
        <v>100925</v>
      </c>
      <c r="Y414">
        <v>4201</v>
      </c>
      <c r="Z414">
        <v>1340</v>
      </c>
      <c r="AA414">
        <v>52437</v>
      </c>
      <c r="AB414" t="s">
        <v>4840</v>
      </c>
      <c r="AE414">
        <v>33</v>
      </c>
      <c r="AF414">
        <v>1</v>
      </c>
      <c r="AG414">
        <v>1</v>
      </c>
      <c r="AH414">
        <v>0</v>
      </c>
      <c r="AI414">
        <v>32</v>
      </c>
      <c r="AJ414">
        <v>32</v>
      </c>
      <c r="AK414">
        <v>0</v>
      </c>
      <c r="AL414">
        <v>0</v>
      </c>
    </row>
    <row r="415" spans="1:38" x14ac:dyDescent="0.2">
      <c r="A415" t="s">
        <v>1036</v>
      </c>
      <c r="B415" t="s">
        <v>1036</v>
      </c>
      <c r="C415" t="s">
        <v>27</v>
      </c>
      <c r="D415" t="s">
        <v>28</v>
      </c>
      <c r="E415" t="s">
        <v>29</v>
      </c>
      <c r="F415" t="s">
        <v>30</v>
      </c>
      <c r="G415" t="s">
        <v>74</v>
      </c>
      <c r="H415" t="s">
        <v>4907</v>
      </c>
      <c r="I415" t="s">
        <v>1037</v>
      </c>
      <c r="J415" t="s">
        <v>32</v>
      </c>
      <c r="K415" t="s">
        <v>33</v>
      </c>
      <c r="L415" t="s">
        <v>91</v>
      </c>
      <c r="M415" t="s">
        <v>552</v>
      </c>
      <c r="N415" t="s">
        <v>1038</v>
      </c>
      <c r="O415" t="s">
        <v>1039</v>
      </c>
      <c r="P415" t="s">
        <v>1037</v>
      </c>
      <c r="Q415" t="s">
        <v>1040</v>
      </c>
      <c r="R415" t="s">
        <v>556</v>
      </c>
      <c r="S415" t="s">
        <v>119</v>
      </c>
      <c r="T415">
        <v>35.599400000000003</v>
      </c>
      <c r="U415">
        <v>-83.103300000000004</v>
      </c>
      <c r="V415" t="s">
        <v>3412</v>
      </c>
      <c r="W415">
        <v>137.66799499999999</v>
      </c>
      <c r="X415">
        <v>253333</v>
      </c>
      <c r="Y415">
        <v>2828</v>
      </c>
      <c r="Z415">
        <v>644</v>
      </c>
      <c r="AA415">
        <v>140825</v>
      </c>
      <c r="AB415" t="s">
        <v>4840</v>
      </c>
      <c r="AE415">
        <v>63</v>
      </c>
      <c r="AF415">
        <v>3</v>
      </c>
      <c r="AG415">
        <v>3</v>
      </c>
      <c r="AH415">
        <v>0</v>
      </c>
      <c r="AI415">
        <v>60</v>
      </c>
      <c r="AJ415">
        <v>55</v>
      </c>
      <c r="AK415">
        <v>5</v>
      </c>
      <c r="AL415">
        <v>2</v>
      </c>
    </row>
    <row r="416" spans="1:38" x14ac:dyDescent="0.2">
      <c r="A416" t="s">
        <v>478</v>
      </c>
      <c r="B416" t="s">
        <v>478</v>
      </c>
      <c r="C416" t="s">
        <v>27</v>
      </c>
      <c r="D416" t="s">
        <v>28</v>
      </c>
      <c r="E416" t="s">
        <v>29</v>
      </c>
      <c r="F416" t="s">
        <v>30</v>
      </c>
      <c r="G416" t="s">
        <v>74</v>
      </c>
      <c r="H416" t="s">
        <v>4867</v>
      </c>
      <c r="I416" t="s">
        <v>479</v>
      </c>
      <c r="J416" t="s">
        <v>32</v>
      </c>
      <c r="K416" t="s">
        <v>33</v>
      </c>
      <c r="L416" t="s">
        <v>368</v>
      </c>
      <c r="M416" t="s">
        <v>369</v>
      </c>
      <c r="N416" t="s">
        <v>480</v>
      </c>
      <c r="O416" t="s">
        <v>481</v>
      </c>
      <c r="P416" t="s">
        <v>479</v>
      </c>
      <c r="Q416" t="s">
        <v>482</v>
      </c>
      <c r="R416" t="s">
        <v>385</v>
      </c>
      <c r="S416" t="s">
        <v>119</v>
      </c>
      <c r="T416">
        <v>35.563099999999999</v>
      </c>
      <c r="U416">
        <v>-83.4983</v>
      </c>
      <c r="V416" t="s">
        <v>3412</v>
      </c>
      <c r="W416">
        <v>185.660706</v>
      </c>
      <c r="X416">
        <v>355266</v>
      </c>
      <c r="Y416">
        <v>4542</v>
      </c>
      <c r="Z416">
        <v>588</v>
      </c>
      <c r="AA416">
        <v>114705</v>
      </c>
      <c r="AB416" t="s">
        <v>4840</v>
      </c>
      <c r="AE416">
        <v>74</v>
      </c>
      <c r="AF416">
        <v>31</v>
      </c>
      <c r="AG416">
        <v>31</v>
      </c>
      <c r="AH416">
        <v>0</v>
      </c>
      <c r="AI416">
        <v>43</v>
      </c>
      <c r="AJ416">
        <v>39</v>
      </c>
      <c r="AK416">
        <v>4</v>
      </c>
      <c r="AL416">
        <v>3</v>
      </c>
    </row>
    <row r="417" spans="1:38" x14ac:dyDescent="0.2">
      <c r="A417" t="s">
        <v>1031</v>
      </c>
      <c r="B417" t="s">
        <v>1031</v>
      </c>
      <c r="C417" t="s">
        <v>27</v>
      </c>
      <c r="D417" t="s">
        <v>28</v>
      </c>
      <c r="E417" t="s">
        <v>29</v>
      </c>
      <c r="F417" t="s">
        <v>30</v>
      </c>
      <c r="G417" t="s">
        <v>74</v>
      </c>
      <c r="H417" t="s">
        <v>4867</v>
      </c>
      <c r="I417" t="s">
        <v>1032</v>
      </c>
      <c r="J417" t="s">
        <v>32</v>
      </c>
      <c r="K417" t="s">
        <v>33</v>
      </c>
      <c r="L417" t="s">
        <v>91</v>
      </c>
      <c r="M417" t="s">
        <v>552</v>
      </c>
      <c r="N417" t="s">
        <v>1033</v>
      </c>
      <c r="O417" t="s">
        <v>1034</v>
      </c>
      <c r="P417" t="s">
        <v>1032</v>
      </c>
      <c r="Q417" t="s">
        <v>1035</v>
      </c>
      <c r="R417" t="s">
        <v>570</v>
      </c>
      <c r="S417" t="s">
        <v>119</v>
      </c>
      <c r="T417">
        <v>35.563099999999999</v>
      </c>
      <c r="U417">
        <v>-83.4983</v>
      </c>
      <c r="V417" t="s">
        <v>3412</v>
      </c>
      <c r="W417">
        <v>210.185711</v>
      </c>
      <c r="X417">
        <v>416860</v>
      </c>
      <c r="Y417">
        <v>6936</v>
      </c>
      <c r="Z417">
        <v>575</v>
      </c>
      <c r="AA417">
        <v>73229</v>
      </c>
      <c r="AB417" t="s">
        <v>4840</v>
      </c>
      <c r="AE417">
        <v>50</v>
      </c>
      <c r="AF417">
        <v>13</v>
      </c>
      <c r="AG417">
        <v>13</v>
      </c>
      <c r="AH417">
        <v>0</v>
      </c>
      <c r="AI417">
        <v>37</v>
      </c>
      <c r="AJ417">
        <v>37</v>
      </c>
      <c r="AK417">
        <v>0</v>
      </c>
      <c r="AL417">
        <v>2</v>
      </c>
    </row>
    <row r="418" spans="1:38" x14ac:dyDescent="0.2">
      <c r="A418" t="s">
        <v>1736</v>
      </c>
      <c r="B418" t="s">
        <v>1736</v>
      </c>
      <c r="C418" t="s">
        <v>27</v>
      </c>
      <c r="D418" t="s">
        <v>28</v>
      </c>
      <c r="E418" t="s">
        <v>29</v>
      </c>
      <c r="F418" t="s">
        <v>30</v>
      </c>
      <c r="G418" t="s">
        <v>74</v>
      </c>
      <c r="H418" t="s">
        <v>4867</v>
      </c>
      <c r="I418" t="s">
        <v>479</v>
      </c>
      <c r="J418" t="s">
        <v>32</v>
      </c>
      <c r="K418" t="s">
        <v>33</v>
      </c>
      <c r="L418" t="s">
        <v>91</v>
      </c>
      <c r="M418" t="s">
        <v>552</v>
      </c>
      <c r="N418" t="s">
        <v>1737</v>
      </c>
      <c r="O418" t="s">
        <v>1738</v>
      </c>
      <c r="P418" t="s">
        <v>479</v>
      </c>
      <c r="Q418" t="s">
        <v>1739</v>
      </c>
      <c r="R418" t="s">
        <v>570</v>
      </c>
      <c r="S418" t="s">
        <v>119</v>
      </c>
      <c r="T418">
        <v>35.563099999999999</v>
      </c>
      <c r="U418">
        <v>-83.4983</v>
      </c>
      <c r="V418" t="s">
        <v>3412</v>
      </c>
      <c r="W418">
        <v>185.65898899999999</v>
      </c>
      <c r="X418">
        <v>355245</v>
      </c>
      <c r="Y418">
        <v>4541</v>
      </c>
      <c r="Z418">
        <v>588</v>
      </c>
      <c r="AA418">
        <v>114705</v>
      </c>
      <c r="AB418" t="s">
        <v>4840</v>
      </c>
      <c r="AE418">
        <v>74</v>
      </c>
      <c r="AF418">
        <v>31</v>
      </c>
      <c r="AG418">
        <v>31</v>
      </c>
      <c r="AH418">
        <v>0</v>
      </c>
      <c r="AI418">
        <v>43</v>
      </c>
      <c r="AJ418">
        <v>39</v>
      </c>
      <c r="AK418">
        <v>4</v>
      </c>
      <c r="AL418">
        <v>3</v>
      </c>
    </row>
    <row r="419" spans="1:38" x14ac:dyDescent="0.2">
      <c r="A419" t="s">
        <v>3451</v>
      </c>
      <c r="B419" t="s">
        <v>3451</v>
      </c>
      <c r="C419" t="s">
        <v>27</v>
      </c>
      <c r="D419" t="s">
        <v>28</v>
      </c>
      <c r="E419" t="s">
        <v>29</v>
      </c>
      <c r="F419" t="s">
        <v>30</v>
      </c>
      <c r="G419" t="s">
        <v>74</v>
      </c>
      <c r="H419" t="s">
        <v>4867</v>
      </c>
      <c r="I419" t="s">
        <v>3450</v>
      </c>
      <c r="J419" t="s">
        <v>32</v>
      </c>
      <c r="K419" t="s">
        <v>33</v>
      </c>
      <c r="L419" t="s">
        <v>91</v>
      </c>
      <c r="M419" t="s">
        <v>552</v>
      </c>
      <c r="N419" t="s">
        <v>4089</v>
      </c>
      <c r="O419" t="s">
        <v>4090</v>
      </c>
      <c r="P419" t="s">
        <v>3450</v>
      </c>
      <c r="Q419" t="s">
        <v>4091</v>
      </c>
      <c r="R419" t="s">
        <v>570</v>
      </c>
      <c r="S419" t="s">
        <v>119</v>
      </c>
      <c r="T419">
        <v>35.563099999999999</v>
      </c>
      <c r="U419">
        <v>-83.4983</v>
      </c>
      <c r="V419" t="s">
        <v>3412</v>
      </c>
      <c r="W419">
        <v>109.987382</v>
      </c>
      <c r="X419">
        <v>194948</v>
      </c>
      <c r="Y419">
        <v>4106</v>
      </c>
      <c r="Z419">
        <v>701</v>
      </c>
      <c r="AA419">
        <v>64093</v>
      </c>
      <c r="AB419" t="s">
        <v>4840</v>
      </c>
      <c r="AE419">
        <v>47</v>
      </c>
      <c r="AF419">
        <v>6</v>
      </c>
      <c r="AG419">
        <v>6</v>
      </c>
      <c r="AH419">
        <v>0</v>
      </c>
      <c r="AI419">
        <v>41</v>
      </c>
      <c r="AJ419">
        <v>41</v>
      </c>
      <c r="AK419">
        <v>0</v>
      </c>
      <c r="AL419">
        <v>0</v>
      </c>
    </row>
    <row r="420" spans="1:38" x14ac:dyDescent="0.2">
      <c r="A420" t="s">
        <v>657</v>
      </c>
      <c r="B420" t="s">
        <v>657</v>
      </c>
      <c r="C420" t="s">
        <v>27</v>
      </c>
      <c r="D420" t="s">
        <v>28</v>
      </c>
      <c r="E420" t="s">
        <v>29</v>
      </c>
      <c r="F420" t="s">
        <v>30</v>
      </c>
      <c r="G420" t="s">
        <v>74</v>
      </c>
      <c r="H420" t="s">
        <v>4886</v>
      </c>
      <c r="I420" t="s">
        <v>658</v>
      </c>
      <c r="J420" t="s">
        <v>32</v>
      </c>
      <c r="K420" t="s">
        <v>33</v>
      </c>
      <c r="L420" t="s">
        <v>91</v>
      </c>
      <c r="M420" t="s">
        <v>552</v>
      </c>
      <c r="N420" t="s">
        <v>659</v>
      </c>
      <c r="O420" t="s">
        <v>660</v>
      </c>
      <c r="P420" t="s">
        <v>658</v>
      </c>
      <c r="Q420" t="s">
        <v>661</v>
      </c>
      <c r="R420" t="s">
        <v>556</v>
      </c>
      <c r="S420" t="s">
        <v>119</v>
      </c>
      <c r="T420">
        <v>35.467500000000001</v>
      </c>
      <c r="U420">
        <v>-83.561700000000002</v>
      </c>
      <c r="V420" t="s">
        <v>3412</v>
      </c>
      <c r="W420">
        <v>267.49388900000002</v>
      </c>
      <c r="X420">
        <v>580352</v>
      </c>
      <c r="Y420">
        <v>3749</v>
      </c>
      <c r="Z420">
        <v>485</v>
      </c>
      <c r="AA420">
        <v>127192</v>
      </c>
      <c r="AB420" t="s">
        <v>4840</v>
      </c>
      <c r="AE420">
        <v>41</v>
      </c>
      <c r="AF420">
        <v>9</v>
      </c>
      <c r="AG420">
        <v>9</v>
      </c>
      <c r="AH420">
        <v>0</v>
      </c>
      <c r="AI420">
        <v>32</v>
      </c>
      <c r="AJ420">
        <v>32</v>
      </c>
      <c r="AK420">
        <v>0</v>
      </c>
      <c r="AL420">
        <v>0</v>
      </c>
    </row>
    <row r="421" spans="1:38" x14ac:dyDescent="0.2">
      <c r="A421" t="s">
        <v>1744</v>
      </c>
      <c r="B421" t="s">
        <v>1744</v>
      </c>
      <c r="C421" t="s">
        <v>27</v>
      </c>
      <c r="D421" t="s">
        <v>28</v>
      </c>
      <c r="E421" t="s">
        <v>29</v>
      </c>
      <c r="F421" t="s">
        <v>30</v>
      </c>
      <c r="G421" t="s">
        <v>74</v>
      </c>
      <c r="H421" t="s">
        <v>4886</v>
      </c>
      <c r="I421" t="s">
        <v>1745</v>
      </c>
      <c r="J421" t="s">
        <v>32</v>
      </c>
      <c r="K421" t="s">
        <v>33</v>
      </c>
      <c r="L421" t="s">
        <v>91</v>
      </c>
      <c r="M421" t="s">
        <v>552</v>
      </c>
      <c r="N421" t="s">
        <v>1746</v>
      </c>
      <c r="O421" t="s">
        <v>1747</v>
      </c>
      <c r="P421" t="s">
        <v>1745</v>
      </c>
      <c r="Q421" t="s">
        <v>1748</v>
      </c>
      <c r="R421" t="s">
        <v>570</v>
      </c>
      <c r="S421" t="s">
        <v>119</v>
      </c>
      <c r="T421">
        <v>35.585000000000001</v>
      </c>
      <c r="U421">
        <v>-83.474699999999999</v>
      </c>
      <c r="V421" t="s">
        <v>3412</v>
      </c>
      <c r="W421">
        <v>242.280248</v>
      </c>
      <c r="X421">
        <v>562028</v>
      </c>
      <c r="Y421">
        <v>4244</v>
      </c>
      <c r="Z421">
        <v>405</v>
      </c>
      <c r="AA421">
        <v>82526</v>
      </c>
      <c r="AB421" t="s">
        <v>4840</v>
      </c>
      <c r="AE421">
        <v>31</v>
      </c>
      <c r="AF421">
        <v>9</v>
      </c>
      <c r="AG421">
        <v>9</v>
      </c>
      <c r="AH421">
        <v>0</v>
      </c>
      <c r="AI421">
        <v>22</v>
      </c>
      <c r="AJ421">
        <v>20</v>
      </c>
      <c r="AK421">
        <v>2</v>
      </c>
      <c r="AL421">
        <v>2</v>
      </c>
    </row>
    <row r="422" spans="1:38" x14ac:dyDescent="0.2">
      <c r="A422" t="s">
        <v>1117</v>
      </c>
      <c r="B422" t="s">
        <v>1117</v>
      </c>
      <c r="C422" t="s">
        <v>27</v>
      </c>
      <c r="D422" t="s">
        <v>28</v>
      </c>
      <c r="E422" t="s">
        <v>29</v>
      </c>
      <c r="F422" t="s">
        <v>30</v>
      </c>
      <c r="G422" t="s">
        <v>74</v>
      </c>
      <c r="H422" t="s">
        <v>4886</v>
      </c>
      <c r="I422" t="s">
        <v>1118</v>
      </c>
      <c r="J422" t="s">
        <v>32</v>
      </c>
      <c r="K422" t="s">
        <v>33</v>
      </c>
      <c r="L422" t="s">
        <v>91</v>
      </c>
      <c r="M422" t="s">
        <v>552</v>
      </c>
      <c r="N422" t="s">
        <v>1119</v>
      </c>
      <c r="O422" t="s">
        <v>1120</v>
      </c>
      <c r="P422" t="s">
        <v>1118</v>
      </c>
      <c r="Q422" t="s">
        <v>1121</v>
      </c>
      <c r="R422" t="s">
        <v>556</v>
      </c>
      <c r="S422" t="s">
        <v>119</v>
      </c>
      <c r="T422">
        <v>35.1036</v>
      </c>
      <c r="U422">
        <v>-83.207499999999996</v>
      </c>
      <c r="V422" t="s">
        <v>3412</v>
      </c>
      <c r="W422">
        <v>104.941256</v>
      </c>
      <c r="X422">
        <v>205066</v>
      </c>
      <c r="Y422">
        <v>2811</v>
      </c>
      <c r="Z422">
        <v>552</v>
      </c>
      <c r="AA422">
        <v>83009</v>
      </c>
      <c r="AB422" t="s">
        <v>4840</v>
      </c>
      <c r="AE422">
        <v>36</v>
      </c>
      <c r="AF422">
        <v>0</v>
      </c>
      <c r="AG422">
        <v>0</v>
      </c>
      <c r="AH422">
        <v>0</v>
      </c>
      <c r="AI422">
        <v>36</v>
      </c>
      <c r="AJ422">
        <v>35</v>
      </c>
      <c r="AK422">
        <v>1</v>
      </c>
      <c r="AL422">
        <v>0</v>
      </c>
    </row>
    <row r="423" spans="1:38" x14ac:dyDescent="0.2">
      <c r="A423" t="s">
        <v>1168</v>
      </c>
      <c r="B423" t="s">
        <v>1168</v>
      </c>
      <c r="C423" t="s">
        <v>27</v>
      </c>
      <c r="D423" t="s">
        <v>28</v>
      </c>
      <c r="E423" t="s">
        <v>29</v>
      </c>
      <c r="F423" t="s">
        <v>30</v>
      </c>
      <c r="G423" t="s">
        <v>74</v>
      </c>
      <c r="H423" t="s">
        <v>4886</v>
      </c>
      <c r="I423" t="s">
        <v>1169</v>
      </c>
      <c r="J423" t="s">
        <v>32</v>
      </c>
      <c r="K423" t="s">
        <v>33</v>
      </c>
      <c r="L423" t="s">
        <v>91</v>
      </c>
      <c r="M423" t="s">
        <v>552</v>
      </c>
      <c r="N423" t="s">
        <v>1170</v>
      </c>
      <c r="O423" t="s">
        <v>1171</v>
      </c>
      <c r="P423" t="s">
        <v>1169</v>
      </c>
      <c r="Q423" t="s">
        <v>1172</v>
      </c>
      <c r="R423" t="s">
        <v>556</v>
      </c>
      <c r="S423" t="s">
        <v>119</v>
      </c>
      <c r="T423">
        <v>35.105800000000002</v>
      </c>
      <c r="U423">
        <v>-83.203299999999999</v>
      </c>
      <c r="V423" t="s">
        <v>3412</v>
      </c>
      <c r="W423">
        <v>72.162875</v>
      </c>
      <c r="X423">
        <v>118368</v>
      </c>
      <c r="Y423">
        <v>2865</v>
      </c>
      <c r="Z423">
        <v>915</v>
      </c>
      <c r="AA423">
        <v>120918</v>
      </c>
      <c r="AB423" t="s">
        <v>4840</v>
      </c>
      <c r="AE423">
        <v>43</v>
      </c>
      <c r="AF423">
        <v>0</v>
      </c>
      <c r="AG423">
        <v>0</v>
      </c>
      <c r="AH423">
        <v>0</v>
      </c>
      <c r="AI423">
        <v>43</v>
      </c>
      <c r="AJ423">
        <v>42</v>
      </c>
      <c r="AK423">
        <v>1</v>
      </c>
      <c r="AL423">
        <v>0</v>
      </c>
    </row>
    <row r="424" spans="1:38" x14ac:dyDescent="0.2">
      <c r="A424" t="s">
        <v>1536</v>
      </c>
      <c r="B424" t="s">
        <v>1536</v>
      </c>
      <c r="C424" t="s">
        <v>27</v>
      </c>
      <c r="D424" t="s">
        <v>28</v>
      </c>
      <c r="E424" t="s">
        <v>29</v>
      </c>
      <c r="F424" t="s">
        <v>30</v>
      </c>
      <c r="G424" t="s">
        <v>74</v>
      </c>
      <c r="H424" t="s">
        <v>4886</v>
      </c>
      <c r="I424" t="s">
        <v>1537</v>
      </c>
      <c r="J424" t="s">
        <v>32</v>
      </c>
      <c r="K424" t="s">
        <v>33</v>
      </c>
      <c r="L424" t="s">
        <v>91</v>
      </c>
      <c r="M424" t="s">
        <v>552</v>
      </c>
      <c r="N424" t="s">
        <v>1538</v>
      </c>
      <c r="O424" t="s">
        <v>1539</v>
      </c>
      <c r="P424" t="s">
        <v>1537</v>
      </c>
      <c r="Q424" t="s">
        <v>1540</v>
      </c>
      <c r="R424" t="s">
        <v>973</v>
      </c>
      <c r="S424" t="s">
        <v>119</v>
      </c>
      <c r="T424">
        <v>34.32911</v>
      </c>
      <c r="U424">
        <v>-87.509219999999999</v>
      </c>
      <c r="V424" t="s">
        <v>3412</v>
      </c>
      <c r="W424">
        <v>83.201397</v>
      </c>
      <c r="X424">
        <v>138579</v>
      </c>
      <c r="Y424">
        <v>2906</v>
      </c>
      <c r="Z424">
        <v>705</v>
      </c>
      <c r="AA424">
        <v>98648</v>
      </c>
      <c r="AB424" t="s">
        <v>4840</v>
      </c>
      <c r="AE424">
        <v>46</v>
      </c>
      <c r="AF424">
        <v>0</v>
      </c>
      <c r="AG424">
        <v>0</v>
      </c>
      <c r="AH424">
        <v>0</v>
      </c>
      <c r="AI424">
        <v>46</v>
      </c>
      <c r="AJ424">
        <v>45</v>
      </c>
      <c r="AK424">
        <v>1</v>
      </c>
      <c r="AL424">
        <v>0</v>
      </c>
    </row>
    <row r="425" spans="1:38" x14ac:dyDescent="0.2">
      <c r="A425" t="s">
        <v>81</v>
      </c>
      <c r="B425" t="s">
        <v>81</v>
      </c>
      <c r="C425" t="s">
        <v>27</v>
      </c>
      <c r="D425" t="s">
        <v>28</v>
      </c>
      <c r="E425" t="s">
        <v>29</v>
      </c>
      <c r="F425" t="s">
        <v>30</v>
      </c>
      <c r="G425" t="s">
        <v>74</v>
      </c>
      <c r="H425" t="s">
        <v>4845</v>
      </c>
      <c r="I425" t="s">
        <v>82</v>
      </c>
      <c r="J425" t="s">
        <v>32</v>
      </c>
      <c r="K425" t="s">
        <v>33</v>
      </c>
      <c r="L425" t="s">
        <v>75</v>
      </c>
      <c r="M425" t="s">
        <v>76</v>
      </c>
      <c r="N425" t="s">
        <v>83</v>
      </c>
      <c r="O425" t="s">
        <v>84</v>
      </c>
      <c r="P425" t="s">
        <v>79</v>
      </c>
      <c r="Q425" t="s">
        <v>84</v>
      </c>
      <c r="R425" t="s">
        <v>85</v>
      </c>
      <c r="S425" t="s">
        <v>39</v>
      </c>
      <c r="T425">
        <v>54.972766999999997</v>
      </c>
      <c r="U425">
        <v>-101.460483</v>
      </c>
      <c r="V425" t="s">
        <v>3413</v>
      </c>
      <c r="W425">
        <v>297.521322</v>
      </c>
      <c r="X425">
        <v>347624</v>
      </c>
      <c r="Y425">
        <v>7110</v>
      </c>
      <c r="Z425">
        <v>7176</v>
      </c>
      <c r="AA425">
        <v>1112560</v>
      </c>
      <c r="AB425" t="s">
        <v>4840</v>
      </c>
      <c r="AE425">
        <v>110</v>
      </c>
      <c r="AF425">
        <v>87</v>
      </c>
      <c r="AG425">
        <v>59</v>
      </c>
      <c r="AH425">
        <v>28</v>
      </c>
      <c r="AI425">
        <v>23</v>
      </c>
      <c r="AJ425">
        <v>13</v>
      </c>
      <c r="AK425">
        <v>10</v>
      </c>
      <c r="AL425">
        <v>15</v>
      </c>
    </row>
    <row r="426" spans="1:38" x14ac:dyDescent="0.2">
      <c r="A426" t="s">
        <v>483</v>
      </c>
      <c r="B426" t="s">
        <v>483</v>
      </c>
      <c r="C426" t="s">
        <v>27</v>
      </c>
      <c r="D426" t="s">
        <v>28</v>
      </c>
      <c r="E426" t="s">
        <v>29</v>
      </c>
      <c r="F426" t="s">
        <v>30</v>
      </c>
      <c r="G426" t="s">
        <v>74</v>
      </c>
      <c r="H426" t="s">
        <v>4845</v>
      </c>
      <c r="I426" t="s">
        <v>82</v>
      </c>
      <c r="J426" t="s">
        <v>32</v>
      </c>
      <c r="K426" t="s">
        <v>33</v>
      </c>
      <c r="L426" t="s">
        <v>368</v>
      </c>
      <c r="M426" t="s">
        <v>369</v>
      </c>
      <c r="N426" t="s">
        <v>484</v>
      </c>
      <c r="O426" t="s">
        <v>485</v>
      </c>
      <c r="P426" t="s">
        <v>82</v>
      </c>
      <c r="Q426" t="s">
        <v>486</v>
      </c>
      <c r="R426" t="s">
        <v>385</v>
      </c>
      <c r="S426" t="s">
        <v>119</v>
      </c>
      <c r="T426">
        <v>35.585000000000001</v>
      </c>
      <c r="U426">
        <v>-83.474699999999999</v>
      </c>
      <c r="V426" t="s">
        <v>3412</v>
      </c>
      <c r="W426">
        <v>156.856436</v>
      </c>
      <c r="X426">
        <v>319437</v>
      </c>
      <c r="Y426">
        <v>3978</v>
      </c>
      <c r="Z426">
        <v>487</v>
      </c>
      <c r="AA426">
        <v>160141</v>
      </c>
      <c r="AB426" t="s">
        <v>4840</v>
      </c>
      <c r="AE426">
        <v>35</v>
      </c>
      <c r="AF426">
        <v>10</v>
      </c>
      <c r="AG426">
        <v>8</v>
      </c>
      <c r="AH426">
        <v>2</v>
      </c>
      <c r="AI426">
        <v>25</v>
      </c>
      <c r="AJ426">
        <v>25</v>
      </c>
      <c r="AK426">
        <v>0</v>
      </c>
      <c r="AL426">
        <v>3</v>
      </c>
    </row>
    <row r="427" spans="1:38" x14ac:dyDescent="0.2">
      <c r="A427" t="s">
        <v>1740</v>
      </c>
      <c r="B427" t="s">
        <v>1740</v>
      </c>
      <c r="C427" t="s">
        <v>27</v>
      </c>
      <c r="D427" t="s">
        <v>28</v>
      </c>
      <c r="E427" t="s">
        <v>29</v>
      </c>
      <c r="F427" t="s">
        <v>30</v>
      </c>
      <c r="G427" t="s">
        <v>74</v>
      </c>
      <c r="H427" t="s">
        <v>4845</v>
      </c>
      <c r="I427" t="s">
        <v>82</v>
      </c>
      <c r="J427" t="s">
        <v>32</v>
      </c>
      <c r="K427" t="s">
        <v>33</v>
      </c>
      <c r="L427" t="s">
        <v>91</v>
      </c>
      <c r="M427" t="s">
        <v>552</v>
      </c>
      <c r="N427" t="s">
        <v>1741</v>
      </c>
      <c r="O427" t="s">
        <v>1742</v>
      </c>
      <c r="P427" t="s">
        <v>82</v>
      </c>
      <c r="Q427" t="s">
        <v>1743</v>
      </c>
      <c r="R427" t="s">
        <v>570</v>
      </c>
      <c r="S427" t="s">
        <v>119</v>
      </c>
      <c r="T427">
        <v>35.585000000000001</v>
      </c>
      <c r="U427">
        <v>-83.474699999999999</v>
      </c>
      <c r="V427" t="s">
        <v>3412</v>
      </c>
      <c r="W427">
        <v>156.85711599999999</v>
      </c>
      <c r="X427">
        <v>319439</v>
      </c>
      <c r="Y427">
        <v>3978</v>
      </c>
      <c r="Z427">
        <v>487</v>
      </c>
      <c r="AA427">
        <v>160141</v>
      </c>
      <c r="AB427" t="s">
        <v>4840</v>
      </c>
      <c r="AE427">
        <v>35</v>
      </c>
      <c r="AF427">
        <v>10</v>
      </c>
      <c r="AG427">
        <v>8</v>
      </c>
      <c r="AH427">
        <v>2</v>
      </c>
      <c r="AI427">
        <v>25</v>
      </c>
      <c r="AJ427">
        <v>25</v>
      </c>
      <c r="AK427">
        <v>0</v>
      </c>
      <c r="AL427">
        <v>3</v>
      </c>
    </row>
    <row r="428" spans="1:38" x14ac:dyDescent="0.2">
      <c r="A428" t="s">
        <v>159</v>
      </c>
      <c r="B428" t="s">
        <v>159</v>
      </c>
      <c r="C428" t="s">
        <v>27</v>
      </c>
      <c r="D428" t="s">
        <v>28</v>
      </c>
      <c r="E428" t="s">
        <v>29</v>
      </c>
      <c r="F428" t="s">
        <v>30</v>
      </c>
      <c r="G428" t="s">
        <v>74</v>
      </c>
      <c r="H428" t="s">
        <v>4851</v>
      </c>
      <c r="I428" t="s">
        <v>160</v>
      </c>
      <c r="J428" t="s">
        <v>32</v>
      </c>
      <c r="K428" t="s">
        <v>33</v>
      </c>
      <c r="L428" t="s">
        <v>61</v>
      </c>
      <c r="M428" t="s">
        <v>161</v>
      </c>
      <c r="N428" t="s">
        <v>162</v>
      </c>
      <c r="O428" t="s">
        <v>163</v>
      </c>
      <c r="P428" t="s">
        <v>79</v>
      </c>
      <c r="Q428" t="s">
        <v>164</v>
      </c>
      <c r="R428" t="s">
        <v>165</v>
      </c>
      <c r="S428" t="s">
        <v>39</v>
      </c>
      <c r="T428">
        <v>47.2</v>
      </c>
      <c r="U428">
        <v>-113.9</v>
      </c>
      <c r="V428" t="s">
        <v>3412</v>
      </c>
      <c r="W428">
        <v>165.53625199999999</v>
      </c>
      <c r="X428">
        <v>140620</v>
      </c>
      <c r="Y428">
        <v>8585</v>
      </c>
      <c r="Z428">
        <v>17714</v>
      </c>
      <c r="AA428">
        <v>362576</v>
      </c>
      <c r="AB428" t="s">
        <v>4840</v>
      </c>
      <c r="AE428">
        <v>35</v>
      </c>
      <c r="AF428">
        <v>0</v>
      </c>
      <c r="AG428">
        <v>0</v>
      </c>
      <c r="AH428">
        <v>0</v>
      </c>
      <c r="AI428">
        <v>35</v>
      </c>
      <c r="AJ428">
        <v>25</v>
      </c>
      <c r="AK428">
        <v>10</v>
      </c>
      <c r="AL428">
        <v>0</v>
      </c>
    </row>
    <row r="429" spans="1:38" x14ac:dyDescent="0.2">
      <c r="A429" t="s">
        <v>166</v>
      </c>
      <c r="B429" t="s">
        <v>166</v>
      </c>
      <c r="C429" t="s">
        <v>27</v>
      </c>
      <c r="D429" t="s">
        <v>28</v>
      </c>
      <c r="E429" t="s">
        <v>29</v>
      </c>
      <c r="F429" t="s">
        <v>30</v>
      </c>
      <c r="G429" t="s">
        <v>74</v>
      </c>
      <c r="H429" t="s">
        <v>4851</v>
      </c>
      <c r="I429" t="s">
        <v>167</v>
      </c>
      <c r="J429" t="s">
        <v>32</v>
      </c>
      <c r="K429" t="s">
        <v>33</v>
      </c>
      <c r="L429" t="s">
        <v>61</v>
      </c>
      <c r="M429" t="s">
        <v>161</v>
      </c>
      <c r="N429" t="s">
        <v>168</v>
      </c>
      <c r="O429" t="s">
        <v>169</v>
      </c>
      <c r="P429" t="s">
        <v>79</v>
      </c>
      <c r="Q429" t="s">
        <v>170</v>
      </c>
      <c r="R429" t="s">
        <v>171</v>
      </c>
      <c r="S429" t="s">
        <v>39</v>
      </c>
      <c r="T429">
        <v>47.3</v>
      </c>
      <c r="U429">
        <v>-114.8</v>
      </c>
      <c r="V429" t="s">
        <v>3412</v>
      </c>
      <c r="W429">
        <v>127.020133</v>
      </c>
      <c r="X429">
        <v>67636</v>
      </c>
      <c r="Y429">
        <v>5005</v>
      </c>
      <c r="Z429">
        <v>29448</v>
      </c>
      <c r="AA429">
        <v>596469</v>
      </c>
      <c r="AB429" t="s">
        <v>4840</v>
      </c>
      <c r="AE429">
        <v>33</v>
      </c>
      <c r="AF429">
        <v>6</v>
      </c>
      <c r="AG429">
        <v>6</v>
      </c>
      <c r="AH429">
        <v>0</v>
      </c>
      <c r="AI429">
        <v>27</v>
      </c>
      <c r="AJ429">
        <v>18</v>
      </c>
      <c r="AK429">
        <v>9</v>
      </c>
      <c r="AL429">
        <v>1</v>
      </c>
    </row>
    <row r="430" spans="1:38" x14ac:dyDescent="0.2">
      <c r="A430" t="s">
        <v>172</v>
      </c>
      <c r="B430" t="s">
        <v>172</v>
      </c>
      <c r="C430" t="s">
        <v>27</v>
      </c>
      <c r="D430" t="s">
        <v>28</v>
      </c>
      <c r="E430" t="s">
        <v>29</v>
      </c>
      <c r="F430" t="s">
        <v>30</v>
      </c>
      <c r="G430" t="s">
        <v>74</v>
      </c>
      <c r="H430" t="s">
        <v>4851</v>
      </c>
      <c r="I430" t="s">
        <v>173</v>
      </c>
      <c r="J430" t="s">
        <v>32</v>
      </c>
      <c r="K430" t="s">
        <v>33</v>
      </c>
      <c r="L430" t="s">
        <v>61</v>
      </c>
      <c r="M430" t="s">
        <v>161</v>
      </c>
      <c r="N430" t="s">
        <v>174</v>
      </c>
      <c r="O430" t="s">
        <v>175</v>
      </c>
      <c r="P430" t="s">
        <v>79</v>
      </c>
      <c r="Q430" t="s">
        <v>176</v>
      </c>
      <c r="R430" t="s">
        <v>177</v>
      </c>
      <c r="S430" t="s">
        <v>39</v>
      </c>
      <c r="T430">
        <v>47.4</v>
      </c>
      <c r="U430">
        <v>-113.64</v>
      </c>
      <c r="V430" t="s">
        <v>3412</v>
      </c>
      <c r="W430">
        <v>137.25086899999999</v>
      </c>
      <c r="X430">
        <v>71698</v>
      </c>
      <c r="Y430">
        <v>7859</v>
      </c>
      <c r="Z430">
        <v>17118</v>
      </c>
      <c r="AA430">
        <v>350887</v>
      </c>
      <c r="AB430" t="s">
        <v>4840</v>
      </c>
      <c r="AE430">
        <v>34</v>
      </c>
      <c r="AF430">
        <v>0</v>
      </c>
      <c r="AG430">
        <v>0</v>
      </c>
      <c r="AH430">
        <v>0</v>
      </c>
      <c r="AI430">
        <v>34</v>
      </c>
      <c r="AJ430">
        <v>29</v>
      </c>
      <c r="AK430">
        <v>5</v>
      </c>
      <c r="AL430">
        <v>0</v>
      </c>
    </row>
    <row r="431" spans="1:38" x14ac:dyDescent="0.2">
      <c r="A431" t="s">
        <v>684</v>
      </c>
      <c r="B431" t="s">
        <v>684</v>
      </c>
      <c r="C431" t="s">
        <v>27</v>
      </c>
      <c r="D431" t="s">
        <v>28</v>
      </c>
      <c r="E431" t="s">
        <v>29</v>
      </c>
      <c r="F431" t="s">
        <v>30</v>
      </c>
      <c r="G431" t="s">
        <v>74</v>
      </c>
      <c r="H431" t="s">
        <v>4889</v>
      </c>
      <c r="I431" t="s">
        <v>685</v>
      </c>
      <c r="J431" t="s">
        <v>32</v>
      </c>
      <c r="K431" t="s">
        <v>33</v>
      </c>
      <c r="L431" t="s">
        <v>91</v>
      </c>
      <c r="M431" t="s">
        <v>552</v>
      </c>
      <c r="N431" t="s">
        <v>686</v>
      </c>
      <c r="O431" t="s">
        <v>687</v>
      </c>
      <c r="P431" t="s">
        <v>685</v>
      </c>
      <c r="Q431" t="s">
        <v>688</v>
      </c>
      <c r="R431" t="s">
        <v>556</v>
      </c>
      <c r="S431" t="s">
        <v>119</v>
      </c>
      <c r="T431">
        <v>35.135599999999997</v>
      </c>
      <c r="U431">
        <v>-83.191100000000006</v>
      </c>
      <c r="V431" t="s">
        <v>3412</v>
      </c>
      <c r="W431">
        <v>363.63196799999997</v>
      </c>
      <c r="X431">
        <v>547278</v>
      </c>
      <c r="Y431">
        <v>15626</v>
      </c>
      <c r="Z431">
        <v>1191</v>
      </c>
      <c r="AA431">
        <v>129849</v>
      </c>
      <c r="AB431" t="s">
        <v>4840</v>
      </c>
      <c r="AE431">
        <v>182</v>
      </c>
      <c r="AF431">
        <v>99</v>
      </c>
      <c r="AG431">
        <v>97</v>
      </c>
      <c r="AH431">
        <v>2</v>
      </c>
      <c r="AI431">
        <v>83</v>
      </c>
      <c r="AJ431">
        <v>80</v>
      </c>
      <c r="AK431">
        <v>3</v>
      </c>
      <c r="AL431">
        <v>5</v>
      </c>
    </row>
    <row r="432" spans="1:38" x14ac:dyDescent="0.2">
      <c r="A432" t="s">
        <v>791</v>
      </c>
      <c r="B432" t="s">
        <v>791</v>
      </c>
      <c r="C432" t="s">
        <v>27</v>
      </c>
      <c r="D432" t="s">
        <v>28</v>
      </c>
      <c r="E432" t="s">
        <v>29</v>
      </c>
      <c r="F432" t="s">
        <v>30</v>
      </c>
      <c r="G432" t="s">
        <v>74</v>
      </c>
      <c r="H432" t="s">
        <v>4889</v>
      </c>
      <c r="I432" t="s">
        <v>792</v>
      </c>
      <c r="J432" t="s">
        <v>32</v>
      </c>
      <c r="K432" t="s">
        <v>33</v>
      </c>
      <c r="L432" t="s">
        <v>91</v>
      </c>
      <c r="M432" t="s">
        <v>552</v>
      </c>
      <c r="N432" t="s">
        <v>793</v>
      </c>
      <c r="O432" t="s">
        <v>794</v>
      </c>
      <c r="P432" t="s">
        <v>792</v>
      </c>
      <c r="Q432" t="s">
        <v>795</v>
      </c>
      <c r="R432" t="s">
        <v>570</v>
      </c>
      <c r="S432" t="s">
        <v>119</v>
      </c>
      <c r="T432">
        <v>35.626100000000001</v>
      </c>
      <c r="U432">
        <v>-83.500299999999996</v>
      </c>
      <c r="V432" t="s">
        <v>3412</v>
      </c>
      <c r="W432">
        <v>151.45407399999999</v>
      </c>
      <c r="X432">
        <v>263575</v>
      </c>
      <c r="Y432">
        <v>3174</v>
      </c>
      <c r="Z432">
        <v>698</v>
      </c>
      <c r="AA432">
        <v>174345</v>
      </c>
      <c r="AB432" t="s">
        <v>4840</v>
      </c>
      <c r="AE432">
        <v>43</v>
      </c>
      <c r="AF432">
        <v>12</v>
      </c>
      <c r="AG432">
        <v>11</v>
      </c>
      <c r="AH432">
        <v>1</v>
      </c>
      <c r="AI432">
        <v>31</v>
      </c>
      <c r="AJ432">
        <v>29</v>
      </c>
      <c r="AK432">
        <v>2</v>
      </c>
      <c r="AL432">
        <v>0</v>
      </c>
    </row>
    <row r="433" spans="1:38" x14ac:dyDescent="0.2">
      <c r="A433" t="s">
        <v>1010</v>
      </c>
      <c r="B433" t="s">
        <v>1010</v>
      </c>
      <c r="C433" t="s">
        <v>27</v>
      </c>
      <c r="D433" t="s">
        <v>28</v>
      </c>
      <c r="E433" t="s">
        <v>29</v>
      </c>
      <c r="F433" t="s">
        <v>30</v>
      </c>
      <c r="G433" t="s">
        <v>74</v>
      </c>
      <c r="H433" t="s">
        <v>4905</v>
      </c>
      <c r="I433" t="s">
        <v>1011</v>
      </c>
      <c r="J433" t="s">
        <v>32</v>
      </c>
      <c r="K433" t="s">
        <v>33</v>
      </c>
      <c r="L433" t="s">
        <v>91</v>
      </c>
      <c r="M433" t="s">
        <v>552</v>
      </c>
      <c r="N433" t="s">
        <v>1012</v>
      </c>
      <c r="O433" t="s">
        <v>1013</v>
      </c>
      <c r="P433" t="s">
        <v>1011</v>
      </c>
      <c r="Q433" t="s">
        <v>1014</v>
      </c>
      <c r="R433" t="s">
        <v>570</v>
      </c>
      <c r="S433" t="s">
        <v>119</v>
      </c>
      <c r="T433">
        <v>35.563099999999999</v>
      </c>
      <c r="U433">
        <v>-83.4983</v>
      </c>
      <c r="V433" t="s">
        <v>3412</v>
      </c>
      <c r="W433">
        <v>329.32777299999998</v>
      </c>
      <c r="X433">
        <v>728702</v>
      </c>
      <c r="Y433">
        <v>4967</v>
      </c>
      <c r="Z433">
        <v>453</v>
      </c>
      <c r="AA433">
        <v>68871</v>
      </c>
      <c r="AB433" t="s">
        <v>4840</v>
      </c>
      <c r="AE433">
        <v>62</v>
      </c>
      <c r="AF433">
        <v>22</v>
      </c>
      <c r="AG433">
        <v>21</v>
      </c>
      <c r="AH433">
        <v>1</v>
      </c>
      <c r="AI433">
        <v>40</v>
      </c>
      <c r="AJ433">
        <v>40</v>
      </c>
      <c r="AK433">
        <v>0</v>
      </c>
      <c r="AL433">
        <v>1</v>
      </c>
    </row>
    <row r="434" spans="1:38" x14ac:dyDescent="0.2">
      <c r="A434" t="s">
        <v>497</v>
      </c>
      <c r="B434" t="s">
        <v>497</v>
      </c>
      <c r="C434" t="s">
        <v>27</v>
      </c>
      <c r="D434" t="s">
        <v>28</v>
      </c>
      <c r="E434" t="s">
        <v>29</v>
      </c>
      <c r="F434" t="s">
        <v>30</v>
      </c>
      <c r="G434" t="s">
        <v>74</v>
      </c>
      <c r="H434" t="s">
        <v>4868</v>
      </c>
      <c r="I434" t="s">
        <v>498</v>
      </c>
      <c r="J434" t="s">
        <v>32</v>
      </c>
      <c r="K434" t="s">
        <v>33</v>
      </c>
      <c r="L434" t="s">
        <v>368</v>
      </c>
      <c r="M434" t="s">
        <v>369</v>
      </c>
      <c r="N434" t="s">
        <v>499</v>
      </c>
      <c r="O434" t="s">
        <v>500</v>
      </c>
      <c r="P434" t="s">
        <v>498</v>
      </c>
      <c r="Q434" t="s">
        <v>501</v>
      </c>
      <c r="R434" t="s">
        <v>185</v>
      </c>
      <c r="S434" t="s">
        <v>119</v>
      </c>
      <c r="T434">
        <v>35.467500000000001</v>
      </c>
      <c r="U434">
        <v>-83.561700000000002</v>
      </c>
      <c r="V434" t="s">
        <v>3412</v>
      </c>
      <c r="W434">
        <v>67.063924999999998</v>
      </c>
      <c r="X434">
        <v>124687</v>
      </c>
      <c r="Y434">
        <v>2429</v>
      </c>
      <c r="Z434">
        <v>681</v>
      </c>
      <c r="AA434">
        <v>69913</v>
      </c>
      <c r="AB434" t="s">
        <v>4840</v>
      </c>
      <c r="AE434">
        <v>9</v>
      </c>
      <c r="AF434">
        <v>0</v>
      </c>
      <c r="AG434">
        <v>0</v>
      </c>
      <c r="AH434">
        <v>0</v>
      </c>
      <c r="AI434">
        <v>9</v>
      </c>
      <c r="AJ434">
        <v>9</v>
      </c>
      <c r="AK434">
        <v>0</v>
      </c>
      <c r="AL434">
        <v>0</v>
      </c>
    </row>
    <row r="435" spans="1:38" x14ac:dyDescent="0.2">
      <c r="A435" t="s">
        <v>1862</v>
      </c>
      <c r="B435" t="s">
        <v>1862</v>
      </c>
      <c r="C435" t="s">
        <v>27</v>
      </c>
      <c r="D435" t="s">
        <v>28</v>
      </c>
      <c r="E435" t="s">
        <v>29</v>
      </c>
      <c r="F435" t="s">
        <v>30</v>
      </c>
      <c r="G435" t="s">
        <v>74</v>
      </c>
      <c r="H435" t="s">
        <v>4868</v>
      </c>
      <c r="I435" t="s">
        <v>498</v>
      </c>
      <c r="J435" t="s">
        <v>32</v>
      </c>
      <c r="K435" t="s">
        <v>33</v>
      </c>
      <c r="L435" t="s">
        <v>91</v>
      </c>
      <c r="M435" t="s">
        <v>552</v>
      </c>
      <c r="N435" t="s">
        <v>1863</v>
      </c>
      <c r="O435" t="s">
        <v>1864</v>
      </c>
      <c r="P435" t="s">
        <v>498</v>
      </c>
      <c r="Q435" t="s">
        <v>1865</v>
      </c>
      <c r="R435" t="s">
        <v>556</v>
      </c>
      <c r="S435" t="s">
        <v>119</v>
      </c>
      <c r="T435">
        <v>35.467500000000001</v>
      </c>
      <c r="U435">
        <v>-83.561700000000002</v>
      </c>
      <c r="V435" t="s">
        <v>3412</v>
      </c>
      <c r="W435">
        <v>66.627666000000005</v>
      </c>
      <c r="X435">
        <v>124990</v>
      </c>
      <c r="Y435">
        <v>2746</v>
      </c>
      <c r="Z435">
        <v>668</v>
      </c>
      <c r="AA435">
        <v>89957</v>
      </c>
      <c r="AB435" t="s">
        <v>4840</v>
      </c>
      <c r="AC435" t="s">
        <v>4841</v>
      </c>
      <c r="AE435">
        <v>18</v>
      </c>
      <c r="AF435">
        <v>0</v>
      </c>
      <c r="AG435">
        <v>0</v>
      </c>
      <c r="AH435">
        <v>0</v>
      </c>
      <c r="AI435">
        <v>18</v>
      </c>
      <c r="AJ435">
        <v>18</v>
      </c>
      <c r="AK435">
        <v>0</v>
      </c>
      <c r="AL435">
        <v>0</v>
      </c>
    </row>
    <row r="436" spans="1:38" x14ac:dyDescent="0.2">
      <c r="A436" t="s">
        <v>1346</v>
      </c>
      <c r="B436" t="s">
        <v>1346</v>
      </c>
      <c r="C436" t="s">
        <v>27</v>
      </c>
      <c r="D436" t="s">
        <v>28</v>
      </c>
      <c r="E436" t="s">
        <v>29</v>
      </c>
      <c r="F436" t="s">
        <v>30</v>
      </c>
      <c r="G436" t="s">
        <v>74</v>
      </c>
      <c r="H436" t="s">
        <v>4930</v>
      </c>
      <c r="I436" t="s">
        <v>1347</v>
      </c>
      <c r="J436" t="s">
        <v>32</v>
      </c>
      <c r="K436" t="s">
        <v>33</v>
      </c>
      <c r="L436" t="s">
        <v>91</v>
      </c>
      <c r="M436" t="s">
        <v>552</v>
      </c>
      <c r="N436" t="s">
        <v>1348</v>
      </c>
      <c r="O436" t="s">
        <v>1349</v>
      </c>
      <c r="P436" t="s">
        <v>1347</v>
      </c>
      <c r="Q436" t="s">
        <v>1350</v>
      </c>
      <c r="R436" t="s">
        <v>973</v>
      </c>
      <c r="S436" t="s">
        <v>119</v>
      </c>
      <c r="T436">
        <v>34.477310000000003</v>
      </c>
      <c r="U436">
        <v>-86.058300000000003</v>
      </c>
      <c r="V436" t="s">
        <v>3412</v>
      </c>
      <c r="W436">
        <v>142.94084100000001</v>
      </c>
      <c r="X436">
        <v>215863</v>
      </c>
      <c r="Y436">
        <v>5564</v>
      </c>
      <c r="Z436">
        <v>972</v>
      </c>
      <c r="AA436">
        <v>136059</v>
      </c>
      <c r="AB436" t="s">
        <v>4840</v>
      </c>
      <c r="AE436">
        <v>37</v>
      </c>
      <c r="AF436">
        <v>21</v>
      </c>
      <c r="AG436">
        <v>21</v>
      </c>
      <c r="AH436">
        <v>0</v>
      </c>
      <c r="AI436">
        <v>16</v>
      </c>
      <c r="AJ436">
        <v>14</v>
      </c>
      <c r="AK436">
        <v>2</v>
      </c>
      <c r="AL436">
        <v>0</v>
      </c>
    </row>
    <row r="437" spans="1:38" x14ac:dyDescent="0.2">
      <c r="A437" t="s">
        <v>1212</v>
      </c>
      <c r="B437" t="s">
        <v>1212</v>
      </c>
      <c r="C437" t="s">
        <v>27</v>
      </c>
      <c r="D437" t="s">
        <v>28</v>
      </c>
      <c r="E437" t="s">
        <v>29</v>
      </c>
      <c r="F437" t="s">
        <v>30</v>
      </c>
      <c r="G437" t="s">
        <v>74</v>
      </c>
      <c r="H437" t="s">
        <v>4917</v>
      </c>
      <c r="I437" t="s">
        <v>1213</v>
      </c>
      <c r="J437" t="s">
        <v>32</v>
      </c>
      <c r="K437" t="s">
        <v>33</v>
      </c>
      <c r="L437" t="s">
        <v>91</v>
      </c>
      <c r="M437" t="s">
        <v>552</v>
      </c>
      <c r="N437" t="s">
        <v>1214</v>
      </c>
      <c r="O437" t="s">
        <v>1215</v>
      </c>
      <c r="P437" t="s">
        <v>1213</v>
      </c>
      <c r="Q437" t="s">
        <v>1216</v>
      </c>
      <c r="R437" t="s">
        <v>556</v>
      </c>
      <c r="S437" t="s">
        <v>119</v>
      </c>
      <c r="T437">
        <v>35.482799999999997</v>
      </c>
      <c r="U437">
        <v>-83.559700000000007</v>
      </c>
      <c r="V437" t="s">
        <v>3412</v>
      </c>
      <c r="W437">
        <v>260.596833</v>
      </c>
      <c r="X437">
        <v>650115</v>
      </c>
      <c r="Y437">
        <v>3673</v>
      </c>
      <c r="Z437">
        <v>356</v>
      </c>
      <c r="AA437">
        <v>73570</v>
      </c>
      <c r="AB437" t="s">
        <v>4840</v>
      </c>
      <c r="AE437">
        <v>59</v>
      </c>
      <c r="AF437">
        <v>1</v>
      </c>
      <c r="AG437">
        <v>1</v>
      </c>
      <c r="AH437">
        <v>0</v>
      </c>
      <c r="AI437">
        <v>58</v>
      </c>
      <c r="AJ437">
        <v>57</v>
      </c>
      <c r="AK437">
        <v>1</v>
      </c>
      <c r="AL437">
        <v>0</v>
      </c>
    </row>
    <row r="438" spans="1:38" x14ac:dyDescent="0.2">
      <c r="A438" t="s">
        <v>454</v>
      </c>
      <c r="B438" t="s">
        <v>454</v>
      </c>
      <c r="C438" t="s">
        <v>27</v>
      </c>
      <c r="D438" t="s">
        <v>28</v>
      </c>
      <c r="E438" t="s">
        <v>29</v>
      </c>
      <c r="F438" t="s">
        <v>30</v>
      </c>
      <c r="G438" t="s">
        <v>74</v>
      </c>
      <c r="H438" t="s">
        <v>4861</v>
      </c>
      <c r="I438" t="s">
        <v>455</v>
      </c>
      <c r="J438" t="s">
        <v>32</v>
      </c>
      <c r="K438" t="s">
        <v>33</v>
      </c>
      <c r="L438" t="s">
        <v>368</v>
      </c>
      <c r="M438" t="s">
        <v>369</v>
      </c>
      <c r="N438" t="s">
        <v>456</v>
      </c>
      <c r="O438" t="s">
        <v>457</v>
      </c>
      <c r="P438" t="s">
        <v>455</v>
      </c>
      <c r="Q438" t="s">
        <v>458</v>
      </c>
      <c r="R438" t="s">
        <v>443</v>
      </c>
      <c r="S438" t="s">
        <v>119</v>
      </c>
      <c r="T438">
        <v>34.584000000000003</v>
      </c>
      <c r="U438">
        <v>-85.483699999999999</v>
      </c>
      <c r="V438" t="s">
        <v>3412</v>
      </c>
      <c r="W438">
        <v>160.360457</v>
      </c>
      <c r="X438">
        <v>306633</v>
      </c>
      <c r="Y438">
        <v>3622</v>
      </c>
      <c r="Z438">
        <v>594</v>
      </c>
      <c r="AA438">
        <v>76938</v>
      </c>
      <c r="AB438" t="s">
        <v>4840</v>
      </c>
      <c r="AE438">
        <v>48</v>
      </c>
      <c r="AF438">
        <v>5</v>
      </c>
      <c r="AG438">
        <v>5</v>
      </c>
      <c r="AH438">
        <v>0</v>
      </c>
      <c r="AI438">
        <v>43</v>
      </c>
      <c r="AJ438">
        <v>43</v>
      </c>
      <c r="AK438">
        <v>0</v>
      </c>
      <c r="AL438">
        <v>1</v>
      </c>
    </row>
    <row r="439" spans="1:38" x14ac:dyDescent="0.2">
      <c r="A439" t="s">
        <v>459</v>
      </c>
      <c r="B439" t="s">
        <v>459</v>
      </c>
      <c r="C439" t="s">
        <v>27</v>
      </c>
      <c r="D439" t="s">
        <v>28</v>
      </c>
      <c r="E439" t="s">
        <v>29</v>
      </c>
      <c r="F439" t="s">
        <v>30</v>
      </c>
      <c r="G439" t="s">
        <v>74</v>
      </c>
      <c r="H439" t="s">
        <v>4861</v>
      </c>
      <c r="I439" t="s">
        <v>460</v>
      </c>
      <c r="J439" t="s">
        <v>32</v>
      </c>
      <c r="K439" t="s">
        <v>33</v>
      </c>
      <c r="L439" t="s">
        <v>368</v>
      </c>
      <c r="M439" t="s">
        <v>369</v>
      </c>
      <c r="N439" t="s">
        <v>461</v>
      </c>
      <c r="O439" t="s">
        <v>462</v>
      </c>
      <c r="P439" t="s">
        <v>460</v>
      </c>
      <c r="Q439" t="s">
        <v>463</v>
      </c>
      <c r="R439" t="s">
        <v>443</v>
      </c>
      <c r="S439" t="s">
        <v>119</v>
      </c>
      <c r="T439">
        <v>34.955500000000001</v>
      </c>
      <c r="U439">
        <v>-85.999600000000001</v>
      </c>
      <c r="V439" t="s">
        <v>3412</v>
      </c>
      <c r="W439">
        <v>136.11694700000001</v>
      </c>
      <c r="X439">
        <v>235661</v>
      </c>
      <c r="Y439">
        <v>4045</v>
      </c>
      <c r="Z439">
        <v>654</v>
      </c>
      <c r="AA439">
        <v>95981</v>
      </c>
      <c r="AB439" t="s">
        <v>4840</v>
      </c>
      <c r="AE439">
        <v>56</v>
      </c>
      <c r="AF439">
        <v>5</v>
      </c>
      <c r="AG439">
        <v>5</v>
      </c>
      <c r="AH439">
        <v>0</v>
      </c>
      <c r="AI439">
        <v>51</v>
      </c>
      <c r="AJ439">
        <v>51</v>
      </c>
      <c r="AK439">
        <v>0</v>
      </c>
      <c r="AL439">
        <v>1</v>
      </c>
    </row>
    <row r="440" spans="1:38" x14ac:dyDescent="0.2">
      <c r="A440" t="s">
        <v>393</v>
      </c>
      <c r="B440" t="s">
        <v>393</v>
      </c>
      <c r="C440" t="s">
        <v>27</v>
      </c>
      <c r="D440" t="s">
        <v>28</v>
      </c>
      <c r="E440" t="s">
        <v>29</v>
      </c>
      <c r="F440" t="s">
        <v>30</v>
      </c>
      <c r="G440" t="s">
        <v>74</v>
      </c>
      <c r="H440" t="s">
        <v>4861</v>
      </c>
      <c r="I440" t="s">
        <v>394</v>
      </c>
      <c r="J440" t="s">
        <v>32</v>
      </c>
      <c r="K440" t="s">
        <v>33</v>
      </c>
      <c r="L440" t="s">
        <v>368</v>
      </c>
      <c r="M440" t="s">
        <v>369</v>
      </c>
      <c r="N440" t="s">
        <v>395</v>
      </c>
      <c r="O440" t="s">
        <v>396</v>
      </c>
      <c r="P440" t="s">
        <v>394</v>
      </c>
      <c r="Q440" t="s">
        <v>397</v>
      </c>
      <c r="R440" t="s">
        <v>185</v>
      </c>
      <c r="S440" t="s">
        <v>119</v>
      </c>
      <c r="T440">
        <v>35.1081</v>
      </c>
      <c r="U440">
        <v>-83.18</v>
      </c>
      <c r="V440" t="s">
        <v>3412</v>
      </c>
      <c r="W440">
        <v>334.250632</v>
      </c>
      <c r="X440">
        <v>719754</v>
      </c>
      <c r="Y440">
        <v>5218</v>
      </c>
      <c r="Z440">
        <v>478</v>
      </c>
      <c r="AA440">
        <v>108074</v>
      </c>
      <c r="AB440" t="s">
        <v>4840</v>
      </c>
      <c r="AE440">
        <v>75</v>
      </c>
      <c r="AF440">
        <v>18</v>
      </c>
      <c r="AG440">
        <v>18</v>
      </c>
      <c r="AH440">
        <v>0</v>
      </c>
      <c r="AI440">
        <v>57</v>
      </c>
      <c r="AJ440">
        <v>56</v>
      </c>
      <c r="AK440">
        <v>1</v>
      </c>
      <c r="AL440">
        <v>3</v>
      </c>
    </row>
    <row r="441" spans="1:38" x14ac:dyDescent="0.2">
      <c r="A441" t="s">
        <v>444</v>
      </c>
      <c r="B441" t="s">
        <v>444</v>
      </c>
      <c r="C441" t="s">
        <v>27</v>
      </c>
      <c r="D441" t="s">
        <v>28</v>
      </c>
      <c r="E441" t="s">
        <v>29</v>
      </c>
      <c r="F441" t="s">
        <v>30</v>
      </c>
      <c r="G441" t="s">
        <v>74</v>
      </c>
      <c r="H441" t="s">
        <v>4861</v>
      </c>
      <c r="I441" t="s">
        <v>445</v>
      </c>
      <c r="J441" t="s">
        <v>32</v>
      </c>
      <c r="K441" t="s">
        <v>33</v>
      </c>
      <c r="L441" t="s">
        <v>368</v>
      </c>
      <c r="M441" t="s">
        <v>369</v>
      </c>
      <c r="N441" t="s">
        <v>446</v>
      </c>
      <c r="O441" t="s">
        <v>447</v>
      </c>
      <c r="P441" t="s">
        <v>445</v>
      </c>
      <c r="Q441" t="s">
        <v>448</v>
      </c>
      <c r="R441" t="s">
        <v>443</v>
      </c>
      <c r="S441" t="s">
        <v>119</v>
      </c>
      <c r="T441">
        <v>34.373600000000003</v>
      </c>
      <c r="U441">
        <v>-85.6922</v>
      </c>
      <c r="V441" t="s">
        <v>3412</v>
      </c>
      <c r="W441">
        <v>219.52980400000001</v>
      </c>
      <c r="X441">
        <v>446617</v>
      </c>
      <c r="Y441">
        <v>4921</v>
      </c>
      <c r="Z441">
        <v>536</v>
      </c>
      <c r="AA441">
        <v>79533</v>
      </c>
      <c r="AB441" t="s">
        <v>4840</v>
      </c>
      <c r="AE441">
        <v>72</v>
      </c>
      <c r="AF441">
        <v>7</v>
      </c>
      <c r="AG441">
        <v>7</v>
      </c>
      <c r="AH441">
        <v>0</v>
      </c>
      <c r="AI441">
        <v>65</v>
      </c>
      <c r="AJ441">
        <v>65</v>
      </c>
      <c r="AK441">
        <v>0</v>
      </c>
      <c r="AL441">
        <v>0</v>
      </c>
    </row>
    <row r="442" spans="1:38" x14ac:dyDescent="0.2">
      <c r="A442" t="s">
        <v>974</v>
      </c>
      <c r="B442" t="s">
        <v>974</v>
      </c>
      <c r="C442" t="s">
        <v>27</v>
      </c>
      <c r="D442" t="s">
        <v>28</v>
      </c>
      <c r="E442" t="s">
        <v>29</v>
      </c>
      <c r="F442" t="s">
        <v>30</v>
      </c>
      <c r="G442" t="s">
        <v>74</v>
      </c>
      <c r="H442" t="s">
        <v>4861</v>
      </c>
      <c r="I442" t="s">
        <v>975</v>
      </c>
      <c r="J442" t="s">
        <v>32</v>
      </c>
      <c r="K442" t="s">
        <v>33</v>
      </c>
      <c r="L442" t="s">
        <v>91</v>
      </c>
      <c r="M442" t="s">
        <v>552</v>
      </c>
      <c r="N442" t="s">
        <v>976</v>
      </c>
      <c r="O442" t="s">
        <v>977</v>
      </c>
      <c r="P442" t="s">
        <v>975</v>
      </c>
      <c r="Q442" t="s">
        <v>978</v>
      </c>
      <c r="R442" t="s">
        <v>556</v>
      </c>
      <c r="S442" t="s">
        <v>119</v>
      </c>
      <c r="T442">
        <v>35.482799999999997</v>
      </c>
      <c r="U442">
        <v>-83.559700000000007</v>
      </c>
      <c r="V442" t="s">
        <v>3412</v>
      </c>
      <c r="W442">
        <v>150.145736</v>
      </c>
      <c r="X442">
        <v>295523</v>
      </c>
      <c r="Y442">
        <v>3611</v>
      </c>
      <c r="Z442">
        <v>549</v>
      </c>
      <c r="AA442">
        <v>91885</v>
      </c>
      <c r="AB442" t="s">
        <v>4840</v>
      </c>
      <c r="AE442">
        <v>65</v>
      </c>
      <c r="AF442">
        <v>6</v>
      </c>
      <c r="AG442">
        <v>6</v>
      </c>
      <c r="AH442">
        <v>0</v>
      </c>
      <c r="AI442">
        <v>59</v>
      </c>
      <c r="AJ442">
        <v>59</v>
      </c>
      <c r="AK442">
        <v>0</v>
      </c>
      <c r="AL442">
        <v>0</v>
      </c>
    </row>
    <row r="443" spans="1:38" x14ac:dyDescent="0.2">
      <c r="A443" t="s">
        <v>1897</v>
      </c>
      <c r="B443" t="s">
        <v>1897</v>
      </c>
      <c r="C443" t="s">
        <v>27</v>
      </c>
      <c r="D443" t="s">
        <v>28</v>
      </c>
      <c r="E443" t="s">
        <v>29</v>
      </c>
      <c r="F443" t="s">
        <v>30</v>
      </c>
      <c r="G443" t="s">
        <v>74</v>
      </c>
      <c r="H443" t="s">
        <v>4861</v>
      </c>
      <c r="I443" t="s">
        <v>1095</v>
      </c>
      <c r="J443" t="s">
        <v>32</v>
      </c>
      <c r="K443" t="s">
        <v>33</v>
      </c>
      <c r="L443" t="s">
        <v>91</v>
      </c>
      <c r="M443" t="s">
        <v>552</v>
      </c>
      <c r="N443" t="s">
        <v>1898</v>
      </c>
      <c r="O443" t="s">
        <v>1899</v>
      </c>
      <c r="P443" t="s">
        <v>1095</v>
      </c>
      <c r="Q443" t="s">
        <v>1900</v>
      </c>
      <c r="R443" t="s">
        <v>570</v>
      </c>
      <c r="S443" t="s">
        <v>119</v>
      </c>
      <c r="T443">
        <v>35.61</v>
      </c>
      <c r="U443">
        <v>-83.446700000000007</v>
      </c>
      <c r="V443" t="s">
        <v>3412</v>
      </c>
      <c r="W443">
        <v>113.96200899999999</v>
      </c>
      <c r="X443">
        <v>211146</v>
      </c>
      <c r="Y443">
        <v>3926</v>
      </c>
      <c r="Z443">
        <v>600</v>
      </c>
      <c r="AA443">
        <v>60892</v>
      </c>
      <c r="AB443" t="s">
        <v>4840</v>
      </c>
      <c r="AE443">
        <v>57</v>
      </c>
      <c r="AF443">
        <v>9</v>
      </c>
      <c r="AG443">
        <v>9</v>
      </c>
      <c r="AH443">
        <v>0</v>
      </c>
      <c r="AI443">
        <v>48</v>
      </c>
      <c r="AJ443">
        <v>48</v>
      </c>
      <c r="AK443">
        <v>0</v>
      </c>
      <c r="AL443">
        <v>1</v>
      </c>
    </row>
    <row r="444" spans="1:38" x14ac:dyDescent="0.2">
      <c r="A444" t="s">
        <v>637</v>
      </c>
      <c r="B444" t="s">
        <v>637</v>
      </c>
      <c r="C444" t="s">
        <v>27</v>
      </c>
      <c r="D444" t="s">
        <v>28</v>
      </c>
      <c r="E444" t="s">
        <v>29</v>
      </c>
      <c r="F444" t="s">
        <v>30</v>
      </c>
      <c r="G444" t="s">
        <v>74</v>
      </c>
      <c r="H444" t="s">
        <v>4861</v>
      </c>
      <c r="I444" t="s">
        <v>394</v>
      </c>
      <c r="J444" t="s">
        <v>32</v>
      </c>
      <c r="K444" t="s">
        <v>33</v>
      </c>
      <c r="L444" t="s">
        <v>91</v>
      </c>
      <c r="M444" t="s">
        <v>552</v>
      </c>
      <c r="N444" t="s">
        <v>638</v>
      </c>
      <c r="O444" t="s">
        <v>639</v>
      </c>
      <c r="P444" t="s">
        <v>394</v>
      </c>
      <c r="Q444" t="s">
        <v>640</v>
      </c>
      <c r="R444" t="s">
        <v>556</v>
      </c>
      <c r="S444" t="s">
        <v>119</v>
      </c>
      <c r="T444">
        <v>35.327199999999998</v>
      </c>
      <c r="U444">
        <v>-83.993099999999998</v>
      </c>
      <c r="V444" t="s">
        <v>3412</v>
      </c>
      <c r="W444">
        <v>217.92678000000001</v>
      </c>
      <c r="X444">
        <v>426594</v>
      </c>
      <c r="Y444">
        <v>4595</v>
      </c>
      <c r="Z444">
        <v>567</v>
      </c>
      <c r="AA444">
        <v>111497</v>
      </c>
      <c r="AB444" t="s">
        <v>4840</v>
      </c>
      <c r="AE444">
        <v>71</v>
      </c>
      <c r="AF444">
        <v>11</v>
      </c>
      <c r="AG444">
        <v>11</v>
      </c>
      <c r="AH444">
        <v>0</v>
      </c>
      <c r="AI444">
        <v>60</v>
      </c>
      <c r="AJ444">
        <v>59</v>
      </c>
      <c r="AK444">
        <v>1</v>
      </c>
      <c r="AL444">
        <v>1</v>
      </c>
    </row>
    <row r="445" spans="1:38" x14ac:dyDescent="0.2">
      <c r="A445" t="s">
        <v>647</v>
      </c>
      <c r="B445" t="s">
        <v>647</v>
      </c>
      <c r="C445" t="s">
        <v>27</v>
      </c>
      <c r="D445" t="s">
        <v>28</v>
      </c>
      <c r="E445" t="s">
        <v>29</v>
      </c>
      <c r="F445" t="s">
        <v>30</v>
      </c>
      <c r="G445" t="s">
        <v>74</v>
      </c>
      <c r="H445" t="s">
        <v>4861</v>
      </c>
      <c r="I445" t="s">
        <v>648</v>
      </c>
      <c r="J445" t="s">
        <v>32</v>
      </c>
      <c r="K445" t="s">
        <v>33</v>
      </c>
      <c r="L445" t="s">
        <v>91</v>
      </c>
      <c r="M445" t="s">
        <v>552</v>
      </c>
      <c r="N445" t="s">
        <v>649</v>
      </c>
      <c r="O445" t="s">
        <v>650</v>
      </c>
      <c r="P445" t="s">
        <v>648</v>
      </c>
      <c r="Q445" t="s">
        <v>651</v>
      </c>
      <c r="R445" t="s">
        <v>556</v>
      </c>
      <c r="S445" t="s">
        <v>119</v>
      </c>
      <c r="T445">
        <v>35.437199999999997</v>
      </c>
      <c r="U445">
        <v>-83.748099999999994</v>
      </c>
      <c r="V445" t="s">
        <v>3412</v>
      </c>
      <c r="W445">
        <v>257.92576800000001</v>
      </c>
      <c r="X445">
        <v>488162</v>
      </c>
      <c r="Y445">
        <v>5168</v>
      </c>
      <c r="Z445">
        <v>624</v>
      </c>
      <c r="AA445">
        <v>119758</v>
      </c>
      <c r="AB445" t="s">
        <v>4840</v>
      </c>
      <c r="AE445">
        <v>88</v>
      </c>
      <c r="AF445">
        <v>23</v>
      </c>
      <c r="AG445">
        <v>23</v>
      </c>
      <c r="AH445">
        <v>0</v>
      </c>
      <c r="AI445">
        <v>65</v>
      </c>
      <c r="AJ445">
        <v>61</v>
      </c>
      <c r="AK445">
        <v>4</v>
      </c>
      <c r="AL445">
        <v>2</v>
      </c>
    </row>
    <row r="446" spans="1:38" x14ac:dyDescent="0.2">
      <c r="A446" t="s">
        <v>729</v>
      </c>
      <c r="B446" t="s">
        <v>729</v>
      </c>
      <c r="C446" t="s">
        <v>27</v>
      </c>
      <c r="D446" t="s">
        <v>28</v>
      </c>
      <c r="E446" t="s">
        <v>29</v>
      </c>
      <c r="F446" t="s">
        <v>30</v>
      </c>
      <c r="G446" t="s">
        <v>74</v>
      </c>
      <c r="H446" t="s">
        <v>4861</v>
      </c>
      <c r="I446" t="s">
        <v>455</v>
      </c>
      <c r="J446" t="s">
        <v>32</v>
      </c>
      <c r="K446" t="s">
        <v>33</v>
      </c>
      <c r="L446" t="s">
        <v>91</v>
      </c>
      <c r="M446" t="s">
        <v>552</v>
      </c>
      <c r="N446" t="s">
        <v>730</v>
      </c>
      <c r="O446" t="s">
        <v>731</v>
      </c>
      <c r="P446" t="s">
        <v>455</v>
      </c>
      <c r="Q446" t="s">
        <v>732</v>
      </c>
      <c r="R446" t="s">
        <v>556</v>
      </c>
      <c r="S446" t="s">
        <v>119</v>
      </c>
      <c r="T446">
        <v>35.407200000000003</v>
      </c>
      <c r="U446">
        <v>-83.593100000000007</v>
      </c>
      <c r="V446" t="s">
        <v>3412</v>
      </c>
      <c r="W446">
        <v>338.81496199999998</v>
      </c>
      <c r="X446">
        <v>695338</v>
      </c>
      <c r="Y446">
        <v>4150</v>
      </c>
      <c r="Z446">
        <v>554</v>
      </c>
      <c r="AA446">
        <v>602898</v>
      </c>
      <c r="AB446" t="s">
        <v>4840</v>
      </c>
      <c r="AE446">
        <v>67</v>
      </c>
      <c r="AF446">
        <v>17</v>
      </c>
      <c r="AG446">
        <v>12</v>
      </c>
      <c r="AH446">
        <v>5</v>
      </c>
      <c r="AI446">
        <v>50</v>
      </c>
      <c r="AJ446">
        <v>48</v>
      </c>
      <c r="AK446">
        <v>2</v>
      </c>
      <c r="AL446">
        <v>1</v>
      </c>
    </row>
    <row r="447" spans="1:38" x14ac:dyDescent="0.2">
      <c r="A447" t="s">
        <v>764</v>
      </c>
      <c r="B447" t="s">
        <v>764</v>
      </c>
      <c r="C447" t="s">
        <v>27</v>
      </c>
      <c r="D447" t="s">
        <v>28</v>
      </c>
      <c r="E447" t="s">
        <v>29</v>
      </c>
      <c r="F447" t="s">
        <v>30</v>
      </c>
      <c r="G447" t="s">
        <v>74</v>
      </c>
      <c r="H447" t="s">
        <v>4861</v>
      </c>
      <c r="I447" t="s">
        <v>765</v>
      </c>
      <c r="J447" t="s">
        <v>32</v>
      </c>
      <c r="K447" t="s">
        <v>33</v>
      </c>
      <c r="L447" t="s">
        <v>91</v>
      </c>
      <c r="M447" t="s">
        <v>552</v>
      </c>
      <c r="N447" t="s">
        <v>766</v>
      </c>
      <c r="O447" t="s">
        <v>767</v>
      </c>
      <c r="P447" t="s">
        <v>765</v>
      </c>
      <c r="Q447" t="s">
        <v>768</v>
      </c>
      <c r="R447" t="s">
        <v>556</v>
      </c>
      <c r="S447" t="s">
        <v>119</v>
      </c>
      <c r="T447">
        <v>35.429200000000002</v>
      </c>
      <c r="U447">
        <v>-83.7547</v>
      </c>
      <c r="V447" t="s">
        <v>3412</v>
      </c>
      <c r="W447">
        <v>101.282825</v>
      </c>
      <c r="X447">
        <v>198533</v>
      </c>
      <c r="Y447">
        <v>2502</v>
      </c>
      <c r="Z447">
        <v>503</v>
      </c>
      <c r="AA447">
        <v>110887</v>
      </c>
      <c r="AB447" t="s">
        <v>4840</v>
      </c>
      <c r="AE447">
        <v>30</v>
      </c>
      <c r="AF447">
        <v>1</v>
      </c>
      <c r="AG447">
        <v>1</v>
      </c>
      <c r="AH447">
        <v>0</v>
      </c>
      <c r="AI447">
        <v>29</v>
      </c>
      <c r="AJ447">
        <v>29</v>
      </c>
      <c r="AK447">
        <v>0</v>
      </c>
      <c r="AL447">
        <v>0</v>
      </c>
    </row>
    <row r="448" spans="1:38" x14ac:dyDescent="0.2">
      <c r="A448" t="s">
        <v>769</v>
      </c>
      <c r="B448" t="s">
        <v>769</v>
      </c>
      <c r="C448" t="s">
        <v>27</v>
      </c>
      <c r="D448" t="s">
        <v>28</v>
      </c>
      <c r="E448" t="s">
        <v>29</v>
      </c>
      <c r="F448" t="s">
        <v>30</v>
      </c>
      <c r="G448" t="s">
        <v>74</v>
      </c>
      <c r="H448" t="s">
        <v>4861</v>
      </c>
      <c r="I448" t="s">
        <v>770</v>
      </c>
      <c r="J448" t="s">
        <v>32</v>
      </c>
      <c r="K448" t="s">
        <v>33</v>
      </c>
      <c r="L448" t="s">
        <v>91</v>
      </c>
      <c r="M448" t="s">
        <v>552</v>
      </c>
      <c r="N448" t="s">
        <v>771</v>
      </c>
      <c r="O448" t="s">
        <v>772</v>
      </c>
      <c r="P448" t="s">
        <v>770</v>
      </c>
      <c r="Q448" t="s">
        <v>773</v>
      </c>
      <c r="R448" t="s">
        <v>556</v>
      </c>
      <c r="S448" t="s">
        <v>119</v>
      </c>
      <c r="T448">
        <v>35.429200000000002</v>
      </c>
      <c r="U448">
        <v>-83.7547</v>
      </c>
      <c r="V448" t="s">
        <v>3412</v>
      </c>
      <c r="W448">
        <v>579.81752900000004</v>
      </c>
      <c r="X448">
        <v>1102380</v>
      </c>
      <c r="Y448">
        <v>15203</v>
      </c>
      <c r="Z448">
        <v>612</v>
      </c>
      <c r="AA448">
        <v>109701</v>
      </c>
      <c r="AB448" t="s">
        <v>4840</v>
      </c>
      <c r="AE448">
        <v>128</v>
      </c>
      <c r="AF448">
        <v>77</v>
      </c>
      <c r="AG448">
        <v>74</v>
      </c>
      <c r="AH448">
        <v>3</v>
      </c>
      <c r="AI448">
        <v>51</v>
      </c>
      <c r="AJ448">
        <v>48</v>
      </c>
      <c r="AK448">
        <v>3</v>
      </c>
      <c r="AL448">
        <v>6</v>
      </c>
    </row>
    <row r="449" spans="1:38" x14ac:dyDescent="0.2">
      <c r="A449" t="s">
        <v>847</v>
      </c>
      <c r="B449" t="s">
        <v>847</v>
      </c>
      <c r="C449" t="s">
        <v>27</v>
      </c>
      <c r="D449" t="s">
        <v>28</v>
      </c>
      <c r="E449" t="s">
        <v>29</v>
      </c>
      <c r="F449" t="s">
        <v>30</v>
      </c>
      <c r="G449" t="s">
        <v>74</v>
      </c>
      <c r="H449" t="s">
        <v>4861</v>
      </c>
      <c r="I449" t="s">
        <v>848</v>
      </c>
      <c r="J449" t="s">
        <v>32</v>
      </c>
      <c r="K449" t="s">
        <v>33</v>
      </c>
      <c r="L449" t="s">
        <v>91</v>
      </c>
      <c r="M449" t="s">
        <v>552</v>
      </c>
      <c r="N449" t="s">
        <v>849</v>
      </c>
      <c r="O449" t="s">
        <v>850</v>
      </c>
      <c r="P449" t="s">
        <v>848</v>
      </c>
      <c r="Q449" t="s">
        <v>851</v>
      </c>
      <c r="R449" t="s">
        <v>556</v>
      </c>
      <c r="S449" t="s">
        <v>119</v>
      </c>
      <c r="T449">
        <v>35.475203</v>
      </c>
      <c r="U449">
        <v>-83.810139000000007</v>
      </c>
      <c r="V449" t="s">
        <v>3412</v>
      </c>
      <c r="W449">
        <v>127.04392199999999</v>
      </c>
      <c r="X449">
        <v>226105</v>
      </c>
      <c r="Y449">
        <v>4241</v>
      </c>
      <c r="Z449">
        <v>715</v>
      </c>
      <c r="AA449">
        <v>113967</v>
      </c>
      <c r="AB449" t="s">
        <v>4840</v>
      </c>
      <c r="AE449">
        <v>63</v>
      </c>
      <c r="AF449">
        <v>10</v>
      </c>
      <c r="AG449">
        <v>10</v>
      </c>
      <c r="AH449">
        <v>0</v>
      </c>
      <c r="AI449">
        <v>53</v>
      </c>
      <c r="AJ449">
        <v>52</v>
      </c>
      <c r="AK449">
        <v>1</v>
      </c>
      <c r="AL449">
        <v>1</v>
      </c>
    </row>
    <row r="450" spans="1:38" x14ac:dyDescent="0.2">
      <c r="A450" t="s">
        <v>862</v>
      </c>
      <c r="B450" t="s">
        <v>862</v>
      </c>
      <c r="C450" t="s">
        <v>27</v>
      </c>
      <c r="D450" t="s">
        <v>28</v>
      </c>
      <c r="E450" t="s">
        <v>29</v>
      </c>
      <c r="F450" t="s">
        <v>30</v>
      </c>
      <c r="G450" t="s">
        <v>74</v>
      </c>
      <c r="H450" t="s">
        <v>4861</v>
      </c>
      <c r="I450" t="s">
        <v>770</v>
      </c>
      <c r="J450" t="s">
        <v>32</v>
      </c>
      <c r="K450" t="s">
        <v>33</v>
      </c>
      <c r="L450" t="s">
        <v>91</v>
      </c>
      <c r="M450" t="s">
        <v>552</v>
      </c>
      <c r="N450" t="s">
        <v>863</v>
      </c>
      <c r="O450" t="s">
        <v>864</v>
      </c>
      <c r="P450" t="s">
        <v>770</v>
      </c>
      <c r="Q450" t="s">
        <v>865</v>
      </c>
      <c r="R450" t="s">
        <v>556</v>
      </c>
      <c r="S450" t="s">
        <v>119</v>
      </c>
      <c r="T450">
        <v>35.475203</v>
      </c>
      <c r="U450">
        <v>-83.810139000000007</v>
      </c>
      <c r="V450" t="s">
        <v>3412</v>
      </c>
      <c r="W450">
        <v>196.47071399999999</v>
      </c>
      <c r="X450">
        <v>357268</v>
      </c>
      <c r="Y450">
        <v>7495</v>
      </c>
      <c r="Z450">
        <v>706</v>
      </c>
      <c r="AA450">
        <v>80832</v>
      </c>
      <c r="AB450" t="s">
        <v>4840</v>
      </c>
      <c r="AE450">
        <v>80</v>
      </c>
      <c r="AF450">
        <v>3</v>
      </c>
      <c r="AG450">
        <v>3</v>
      </c>
      <c r="AH450">
        <v>0</v>
      </c>
      <c r="AI450">
        <v>77</v>
      </c>
      <c r="AJ450">
        <v>76</v>
      </c>
      <c r="AK450">
        <v>1</v>
      </c>
      <c r="AL450">
        <v>0</v>
      </c>
    </row>
    <row r="451" spans="1:38" x14ac:dyDescent="0.2">
      <c r="A451" t="s">
        <v>942</v>
      </c>
      <c r="B451" t="s">
        <v>942</v>
      </c>
      <c r="C451" t="s">
        <v>27</v>
      </c>
      <c r="D451" t="s">
        <v>28</v>
      </c>
      <c r="E451" t="s">
        <v>29</v>
      </c>
      <c r="F451" t="s">
        <v>30</v>
      </c>
      <c r="G451" t="s">
        <v>74</v>
      </c>
      <c r="H451" t="s">
        <v>4861</v>
      </c>
      <c r="I451" t="s">
        <v>943</v>
      </c>
      <c r="J451" t="s">
        <v>32</v>
      </c>
      <c r="K451" t="s">
        <v>33</v>
      </c>
      <c r="L451" t="s">
        <v>91</v>
      </c>
      <c r="M451" t="s">
        <v>552</v>
      </c>
      <c r="N451" t="s">
        <v>944</v>
      </c>
      <c r="O451" t="s">
        <v>945</v>
      </c>
      <c r="P451" t="s">
        <v>943</v>
      </c>
      <c r="Q451" t="s">
        <v>946</v>
      </c>
      <c r="R451" t="s">
        <v>556</v>
      </c>
      <c r="S451" t="s">
        <v>119</v>
      </c>
      <c r="T451">
        <v>35.539400000000001</v>
      </c>
      <c r="U451">
        <v>-83.454700000000003</v>
      </c>
      <c r="V451" t="s">
        <v>3412</v>
      </c>
      <c r="W451">
        <v>239.40268800000001</v>
      </c>
      <c r="X451">
        <v>555648</v>
      </c>
      <c r="Y451">
        <v>4557</v>
      </c>
      <c r="Z451">
        <v>407</v>
      </c>
      <c r="AA451">
        <v>62205</v>
      </c>
      <c r="AB451" t="s">
        <v>4840</v>
      </c>
      <c r="AE451">
        <v>46</v>
      </c>
      <c r="AF451">
        <v>5</v>
      </c>
      <c r="AG451">
        <v>5</v>
      </c>
      <c r="AH451">
        <v>0</v>
      </c>
      <c r="AI451">
        <v>41</v>
      </c>
      <c r="AJ451">
        <v>41</v>
      </c>
      <c r="AK451">
        <v>0</v>
      </c>
      <c r="AL451">
        <v>0</v>
      </c>
    </row>
    <row r="452" spans="1:38" x14ac:dyDescent="0.2">
      <c r="A452" t="s">
        <v>963</v>
      </c>
      <c r="B452" t="s">
        <v>963</v>
      </c>
      <c r="C452" t="s">
        <v>27</v>
      </c>
      <c r="D452" t="s">
        <v>28</v>
      </c>
      <c r="E452" t="s">
        <v>29</v>
      </c>
      <c r="F452" t="s">
        <v>30</v>
      </c>
      <c r="G452" t="s">
        <v>74</v>
      </c>
      <c r="H452" t="s">
        <v>4861</v>
      </c>
      <c r="I452" t="s">
        <v>964</v>
      </c>
      <c r="J452" t="s">
        <v>32</v>
      </c>
      <c r="K452" t="s">
        <v>33</v>
      </c>
      <c r="L452" t="s">
        <v>91</v>
      </c>
      <c r="M452" t="s">
        <v>552</v>
      </c>
      <c r="N452" t="s">
        <v>965</v>
      </c>
      <c r="O452" t="s">
        <v>966</v>
      </c>
      <c r="P452" t="s">
        <v>964</v>
      </c>
      <c r="Q452" t="s">
        <v>967</v>
      </c>
      <c r="R452" t="s">
        <v>556</v>
      </c>
      <c r="S452" t="s">
        <v>119</v>
      </c>
      <c r="T452">
        <v>35.512799999999999</v>
      </c>
      <c r="U452">
        <v>-83.720600000000005</v>
      </c>
      <c r="V452" t="s">
        <v>3412</v>
      </c>
      <c r="W452">
        <v>177.08209099999999</v>
      </c>
      <c r="X452">
        <v>362633</v>
      </c>
      <c r="Y452">
        <v>4022</v>
      </c>
      <c r="Z452">
        <v>509</v>
      </c>
      <c r="AA452">
        <v>85298</v>
      </c>
      <c r="AB452" t="s">
        <v>4840</v>
      </c>
      <c r="AE452">
        <v>55</v>
      </c>
      <c r="AF452">
        <v>8</v>
      </c>
      <c r="AG452">
        <v>8</v>
      </c>
      <c r="AH452">
        <v>0</v>
      </c>
      <c r="AI452">
        <v>47</v>
      </c>
      <c r="AJ452">
        <v>45</v>
      </c>
      <c r="AK452">
        <v>2</v>
      </c>
      <c r="AL452">
        <v>0</v>
      </c>
    </row>
    <row r="453" spans="1:38" x14ac:dyDescent="0.2">
      <c r="A453" t="s">
        <v>1066</v>
      </c>
      <c r="B453" t="s">
        <v>1066</v>
      </c>
      <c r="C453" t="s">
        <v>27</v>
      </c>
      <c r="D453" t="s">
        <v>28</v>
      </c>
      <c r="E453" t="s">
        <v>29</v>
      </c>
      <c r="F453" t="s">
        <v>30</v>
      </c>
      <c r="G453" t="s">
        <v>74</v>
      </c>
      <c r="H453" t="s">
        <v>4861</v>
      </c>
      <c r="I453" t="s">
        <v>943</v>
      </c>
      <c r="J453" t="s">
        <v>32</v>
      </c>
      <c r="K453" t="s">
        <v>33</v>
      </c>
      <c r="L453" t="s">
        <v>91</v>
      </c>
      <c r="M453" t="s">
        <v>552</v>
      </c>
      <c r="N453" t="s">
        <v>1067</v>
      </c>
      <c r="O453" t="s">
        <v>1068</v>
      </c>
      <c r="P453" t="s">
        <v>943</v>
      </c>
      <c r="Q453" t="s">
        <v>1069</v>
      </c>
      <c r="R453" t="s">
        <v>556</v>
      </c>
      <c r="S453" t="s">
        <v>119</v>
      </c>
      <c r="T453">
        <v>35.105800000000002</v>
      </c>
      <c r="U453">
        <v>-83.203299999999999</v>
      </c>
      <c r="V453" t="s">
        <v>3412</v>
      </c>
      <c r="W453">
        <v>56.401173</v>
      </c>
      <c r="X453">
        <v>75923</v>
      </c>
      <c r="Y453">
        <v>3600</v>
      </c>
      <c r="Z453">
        <v>4171</v>
      </c>
      <c r="AA453">
        <v>53583</v>
      </c>
      <c r="AB453" t="s">
        <v>4840</v>
      </c>
      <c r="AE453">
        <v>52</v>
      </c>
      <c r="AF453">
        <v>0</v>
      </c>
      <c r="AG453">
        <v>0</v>
      </c>
      <c r="AH453">
        <v>0</v>
      </c>
      <c r="AI453">
        <v>52</v>
      </c>
      <c r="AJ453">
        <v>51</v>
      </c>
      <c r="AK453">
        <v>1</v>
      </c>
      <c r="AL453">
        <v>0</v>
      </c>
    </row>
    <row r="454" spans="1:38" x14ac:dyDescent="0.2">
      <c r="A454" t="s">
        <v>1089</v>
      </c>
      <c r="B454" t="s">
        <v>1089</v>
      </c>
      <c r="C454" t="s">
        <v>27</v>
      </c>
      <c r="D454" t="s">
        <v>28</v>
      </c>
      <c r="E454" t="s">
        <v>29</v>
      </c>
      <c r="F454" t="s">
        <v>30</v>
      </c>
      <c r="G454" t="s">
        <v>74</v>
      </c>
      <c r="H454" t="s">
        <v>4861</v>
      </c>
      <c r="I454" t="s">
        <v>1090</v>
      </c>
      <c r="J454" t="s">
        <v>32</v>
      </c>
      <c r="K454" t="s">
        <v>33</v>
      </c>
      <c r="L454" t="s">
        <v>91</v>
      </c>
      <c r="M454" t="s">
        <v>552</v>
      </c>
      <c r="N454" t="s">
        <v>1091</v>
      </c>
      <c r="O454" t="s">
        <v>1092</v>
      </c>
      <c r="P454" t="s">
        <v>1090</v>
      </c>
      <c r="Q454" t="s">
        <v>1093</v>
      </c>
      <c r="R454" t="s">
        <v>556</v>
      </c>
      <c r="S454" t="s">
        <v>119</v>
      </c>
      <c r="T454">
        <v>35.1036</v>
      </c>
      <c r="U454">
        <v>-83.207499999999996</v>
      </c>
      <c r="V454" t="s">
        <v>3412</v>
      </c>
      <c r="W454">
        <v>94.783291000000006</v>
      </c>
      <c r="X454">
        <v>175869</v>
      </c>
      <c r="Y454">
        <v>3215</v>
      </c>
      <c r="Z454">
        <v>623</v>
      </c>
      <c r="AA454">
        <v>77637</v>
      </c>
      <c r="AB454" t="s">
        <v>4840</v>
      </c>
      <c r="AE454">
        <v>43</v>
      </c>
      <c r="AF454">
        <v>1</v>
      </c>
      <c r="AG454">
        <v>1</v>
      </c>
      <c r="AH454">
        <v>0</v>
      </c>
      <c r="AI454">
        <v>42</v>
      </c>
      <c r="AJ454">
        <v>42</v>
      </c>
      <c r="AK454">
        <v>0</v>
      </c>
      <c r="AL454">
        <v>0</v>
      </c>
    </row>
    <row r="455" spans="1:38" x14ac:dyDescent="0.2">
      <c r="A455" t="s">
        <v>1094</v>
      </c>
      <c r="B455" t="s">
        <v>1094</v>
      </c>
      <c r="C455" t="s">
        <v>27</v>
      </c>
      <c r="D455" t="s">
        <v>28</v>
      </c>
      <c r="E455" t="s">
        <v>29</v>
      </c>
      <c r="F455" t="s">
        <v>30</v>
      </c>
      <c r="G455" t="s">
        <v>74</v>
      </c>
      <c r="H455" t="s">
        <v>4861</v>
      </c>
      <c r="I455" t="s">
        <v>1095</v>
      </c>
      <c r="J455" t="s">
        <v>32</v>
      </c>
      <c r="K455" t="s">
        <v>33</v>
      </c>
      <c r="L455" t="s">
        <v>91</v>
      </c>
      <c r="M455" t="s">
        <v>552</v>
      </c>
      <c r="N455" t="s">
        <v>1096</v>
      </c>
      <c r="O455" t="s">
        <v>1097</v>
      </c>
      <c r="P455" t="s">
        <v>1095</v>
      </c>
      <c r="Q455" t="s">
        <v>1098</v>
      </c>
      <c r="R455" t="s">
        <v>556</v>
      </c>
      <c r="S455" t="s">
        <v>119</v>
      </c>
      <c r="T455">
        <v>35.1036</v>
      </c>
      <c r="U455">
        <v>-83.207499999999996</v>
      </c>
      <c r="V455" t="s">
        <v>3412</v>
      </c>
      <c r="W455">
        <v>92.472063000000006</v>
      </c>
      <c r="X455">
        <v>192124</v>
      </c>
      <c r="Y455">
        <v>3915</v>
      </c>
      <c r="Z455">
        <v>490</v>
      </c>
      <c r="AA455">
        <v>76432</v>
      </c>
      <c r="AB455" t="s">
        <v>4840</v>
      </c>
      <c r="AE455">
        <v>36</v>
      </c>
      <c r="AF455">
        <v>0</v>
      </c>
      <c r="AG455">
        <v>0</v>
      </c>
      <c r="AH455">
        <v>0</v>
      </c>
      <c r="AI455">
        <v>36</v>
      </c>
      <c r="AJ455">
        <v>36</v>
      </c>
      <c r="AK455">
        <v>0</v>
      </c>
      <c r="AL455">
        <v>0</v>
      </c>
    </row>
    <row r="456" spans="1:38" x14ac:dyDescent="0.2">
      <c r="A456" t="s">
        <v>1173</v>
      </c>
      <c r="B456" t="s">
        <v>1173</v>
      </c>
      <c r="C456" t="s">
        <v>27</v>
      </c>
      <c r="D456" t="s">
        <v>28</v>
      </c>
      <c r="E456" t="s">
        <v>29</v>
      </c>
      <c r="F456" t="s">
        <v>30</v>
      </c>
      <c r="G456" t="s">
        <v>74</v>
      </c>
      <c r="H456" t="s">
        <v>4861</v>
      </c>
      <c r="I456" t="s">
        <v>1174</v>
      </c>
      <c r="J456" t="s">
        <v>32</v>
      </c>
      <c r="K456" t="s">
        <v>33</v>
      </c>
      <c r="L456" t="s">
        <v>91</v>
      </c>
      <c r="M456" t="s">
        <v>552</v>
      </c>
      <c r="N456" t="s">
        <v>1175</v>
      </c>
      <c r="O456" t="s">
        <v>1176</v>
      </c>
      <c r="P456" t="s">
        <v>1174</v>
      </c>
      <c r="Q456" t="s">
        <v>1177</v>
      </c>
      <c r="R456" t="s">
        <v>556</v>
      </c>
      <c r="S456" t="s">
        <v>119</v>
      </c>
      <c r="T456">
        <v>35.0261</v>
      </c>
      <c r="U456">
        <v>-83.177800000000005</v>
      </c>
      <c r="V456" t="s">
        <v>3412</v>
      </c>
      <c r="W456">
        <v>71.382354000000007</v>
      </c>
      <c r="X456">
        <v>120696</v>
      </c>
      <c r="Y456">
        <v>3560</v>
      </c>
      <c r="Z456">
        <v>962</v>
      </c>
      <c r="AA456">
        <v>54022</v>
      </c>
      <c r="AB456" t="s">
        <v>4840</v>
      </c>
      <c r="AE456">
        <v>48</v>
      </c>
      <c r="AF456">
        <v>0</v>
      </c>
      <c r="AG456">
        <v>0</v>
      </c>
      <c r="AH456">
        <v>0</v>
      </c>
      <c r="AI456">
        <v>48</v>
      </c>
      <c r="AJ456">
        <v>48</v>
      </c>
      <c r="AK456">
        <v>0</v>
      </c>
      <c r="AL456">
        <v>0</v>
      </c>
    </row>
    <row r="457" spans="1:38" x14ac:dyDescent="0.2">
      <c r="A457" t="s">
        <v>1193</v>
      </c>
      <c r="B457" t="s">
        <v>1193</v>
      </c>
      <c r="C457" t="s">
        <v>27</v>
      </c>
      <c r="D457" t="s">
        <v>28</v>
      </c>
      <c r="E457" t="s">
        <v>29</v>
      </c>
      <c r="F457" t="s">
        <v>30</v>
      </c>
      <c r="G457" t="s">
        <v>74</v>
      </c>
      <c r="H457" t="s">
        <v>4861</v>
      </c>
      <c r="I457" t="s">
        <v>1194</v>
      </c>
      <c r="J457" t="s">
        <v>32</v>
      </c>
      <c r="K457" t="s">
        <v>33</v>
      </c>
      <c r="L457" t="s">
        <v>91</v>
      </c>
      <c r="M457" t="s">
        <v>552</v>
      </c>
      <c r="N457" t="s">
        <v>1195</v>
      </c>
      <c r="O457" t="s">
        <v>1196</v>
      </c>
      <c r="P457" t="s">
        <v>1194</v>
      </c>
      <c r="Q457" t="s">
        <v>1197</v>
      </c>
      <c r="R457" t="s">
        <v>556</v>
      </c>
      <c r="S457" t="s">
        <v>119</v>
      </c>
      <c r="T457">
        <v>35.0261</v>
      </c>
      <c r="U457">
        <v>-83.177800000000005</v>
      </c>
      <c r="V457" t="s">
        <v>3412</v>
      </c>
      <c r="W457">
        <v>65.183126999999999</v>
      </c>
      <c r="X457">
        <v>98279</v>
      </c>
      <c r="Y457">
        <v>3175</v>
      </c>
      <c r="Z457">
        <v>3257</v>
      </c>
      <c r="AA457">
        <v>85196</v>
      </c>
      <c r="AB457" t="s">
        <v>4840</v>
      </c>
      <c r="AC457" t="s">
        <v>4841</v>
      </c>
      <c r="AE457">
        <v>55</v>
      </c>
      <c r="AF457">
        <v>0</v>
      </c>
      <c r="AG457">
        <v>0</v>
      </c>
      <c r="AH457">
        <v>0</v>
      </c>
      <c r="AI457">
        <v>55</v>
      </c>
      <c r="AJ457">
        <v>55</v>
      </c>
      <c r="AK457">
        <v>0</v>
      </c>
      <c r="AL457">
        <v>0</v>
      </c>
    </row>
    <row r="458" spans="1:38" x14ac:dyDescent="0.2">
      <c r="A458" t="s">
        <v>1248</v>
      </c>
      <c r="B458" t="s">
        <v>1248</v>
      </c>
      <c r="C458" t="s">
        <v>27</v>
      </c>
      <c r="D458" t="s">
        <v>28</v>
      </c>
      <c r="E458" t="s">
        <v>29</v>
      </c>
      <c r="F458" t="s">
        <v>30</v>
      </c>
      <c r="G458" t="s">
        <v>74</v>
      </c>
      <c r="H458" t="s">
        <v>4861</v>
      </c>
      <c r="I458" t="s">
        <v>1249</v>
      </c>
      <c r="J458" t="s">
        <v>32</v>
      </c>
      <c r="K458" t="s">
        <v>33</v>
      </c>
      <c r="L458" t="s">
        <v>91</v>
      </c>
      <c r="M458" t="s">
        <v>552</v>
      </c>
      <c r="N458" t="s">
        <v>1250</v>
      </c>
      <c r="O458" t="s">
        <v>1251</v>
      </c>
      <c r="P458" t="s">
        <v>1249</v>
      </c>
      <c r="Q458" t="s">
        <v>1252</v>
      </c>
      <c r="R458" t="s">
        <v>973</v>
      </c>
      <c r="S458" t="s">
        <v>119</v>
      </c>
      <c r="T458">
        <v>34.477310000000003</v>
      </c>
      <c r="U458">
        <v>-86.058300000000003</v>
      </c>
      <c r="V458" t="s">
        <v>3412</v>
      </c>
      <c r="W458">
        <v>103.409741</v>
      </c>
      <c r="X458">
        <v>174374</v>
      </c>
      <c r="Y458">
        <v>3101</v>
      </c>
      <c r="Z458">
        <v>740</v>
      </c>
      <c r="AA458">
        <v>106943</v>
      </c>
      <c r="AB458" t="s">
        <v>4840</v>
      </c>
      <c r="AC458" t="s">
        <v>4841</v>
      </c>
      <c r="AE458">
        <v>61</v>
      </c>
      <c r="AF458">
        <v>0</v>
      </c>
      <c r="AG458">
        <v>0</v>
      </c>
      <c r="AH458">
        <v>0</v>
      </c>
      <c r="AI458">
        <v>61</v>
      </c>
      <c r="AJ458">
        <v>59</v>
      </c>
      <c r="AK458">
        <v>2</v>
      </c>
      <c r="AL458">
        <v>0</v>
      </c>
    </row>
    <row r="459" spans="1:38" x14ac:dyDescent="0.2">
      <c r="A459" t="s">
        <v>1324</v>
      </c>
      <c r="B459" t="s">
        <v>1324</v>
      </c>
      <c r="C459" t="s">
        <v>27</v>
      </c>
      <c r="D459" t="s">
        <v>28</v>
      </c>
      <c r="E459" t="s">
        <v>29</v>
      </c>
      <c r="F459" t="s">
        <v>30</v>
      </c>
      <c r="G459" t="s">
        <v>74</v>
      </c>
      <c r="H459" t="s">
        <v>4861</v>
      </c>
      <c r="I459" t="s">
        <v>445</v>
      </c>
      <c r="J459" t="s">
        <v>32</v>
      </c>
      <c r="K459" t="s">
        <v>33</v>
      </c>
      <c r="L459" t="s">
        <v>91</v>
      </c>
      <c r="M459" t="s">
        <v>552</v>
      </c>
      <c r="N459" t="s">
        <v>1325</v>
      </c>
      <c r="O459" t="s">
        <v>1326</v>
      </c>
      <c r="P459" t="s">
        <v>445</v>
      </c>
      <c r="Q459" t="s">
        <v>1327</v>
      </c>
      <c r="R459" t="s">
        <v>973</v>
      </c>
      <c r="S459" t="s">
        <v>119</v>
      </c>
      <c r="T459">
        <v>34.373600000000003</v>
      </c>
      <c r="U459">
        <v>-85.6922</v>
      </c>
      <c r="V459" t="s">
        <v>3412</v>
      </c>
      <c r="W459">
        <v>219.94283999999999</v>
      </c>
      <c r="X459">
        <v>448169</v>
      </c>
      <c r="Y459">
        <v>4920</v>
      </c>
      <c r="Z459">
        <v>534</v>
      </c>
      <c r="AA459">
        <v>79533</v>
      </c>
      <c r="AB459" t="s">
        <v>4840</v>
      </c>
      <c r="AE459">
        <v>73</v>
      </c>
      <c r="AF459">
        <v>8</v>
      </c>
      <c r="AG459">
        <v>8</v>
      </c>
      <c r="AH459">
        <v>0</v>
      </c>
      <c r="AI459">
        <v>65</v>
      </c>
      <c r="AJ459">
        <v>65</v>
      </c>
      <c r="AK459">
        <v>0</v>
      </c>
      <c r="AL459">
        <v>0</v>
      </c>
    </row>
    <row r="460" spans="1:38" x14ac:dyDescent="0.2">
      <c r="A460" t="s">
        <v>1370</v>
      </c>
      <c r="B460" t="s">
        <v>1370</v>
      </c>
      <c r="C460" t="s">
        <v>27</v>
      </c>
      <c r="D460" t="s">
        <v>28</v>
      </c>
      <c r="E460" t="s">
        <v>29</v>
      </c>
      <c r="F460" t="s">
        <v>30</v>
      </c>
      <c r="G460" t="s">
        <v>74</v>
      </c>
      <c r="H460" t="s">
        <v>4861</v>
      </c>
      <c r="I460" t="s">
        <v>964</v>
      </c>
      <c r="J460" t="s">
        <v>32</v>
      </c>
      <c r="K460" t="s">
        <v>33</v>
      </c>
      <c r="L460" t="s">
        <v>91</v>
      </c>
      <c r="M460" t="s">
        <v>552</v>
      </c>
      <c r="N460" t="s">
        <v>1371</v>
      </c>
      <c r="O460" t="s">
        <v>1372</v>
      </c>
      <c r="P460" t="s">
        <v>964</v>
      </c>
      <c r="Q460" t="s">
        <v>1373</v>
      </c>
      <c r="R460" t="s">
        <v>973</v>
      </c>
      <c r="S460" t="s">
        <v>119</v>
      </c>
      <c r="T460">
        <v>34.373600000000003</v>
      </c>
      <c r="U460">
        <v>-85.6922</v>
      </c>
      <c r="V460" t="s">
        <v>3412</v>
      </c>
      <c r="W460">
        <v>78.730907000000002</v>
      </c>
      <c r="X460">
        <v>110340</v>
      </c>
      <c r="Y460">
        <v>2833</v>
      </c>
      <c r="Z460">
        <v>1111</v>
      </c>
      <c r="AA460">
        <v>161264</v>
      </c>
      <c r="AB460" t="s">
        <v>4840</v>
      </c>
      <c r="AC460" t="s">
        <v>4841</v>
      </c>
      <c r="AE460">
        <v>45</v>
      </c>
      <c r="AF460">
        <v>1</v>
      </c>
      <c r="AG460">
        <v>1</v>
      </c>
      <c r="AH460">
        <v>0</v>
      </c>
      <c r="AI460">
        <v>44</v>
      </c>
      <c r="AJ460">
        <v>42</v>
      </c>
      <c r="AK460">
        <v>2</v>
      </c>
      <c r="AL460">
        <v>1</v>
      </c>
    </row>
    <row r="461" spans="1:38" x14ac:dyDescent="0.2">
      <c r="A461" t="s">
        <v>1400</v>
      </c>
      <c r="B461" t="s">
        <v>1400</v>
      </c>
      <c r="C461" t="s">
        <v>27</v>
      </c>
      <c r="D461" t="s">
        <v>28</v>
      </c>
      <c r="E461" t="s">
        <v>29</v>
      </c>
      <c r="F461" t="s">
        <v>30</v>
      </c>
      <c r="G461" t="s">
        <v>74</v>
      </c>
      <c r="H461" t="s">
        <v>4861</v>
      </c>
      <c r="I461" t="s">
        <v>1401</v>
      </c>
      <c r="J461" t="s">
        <v>32</v>
      </c>
      <c r="K461" t="s">
        <v>33</v>
      </c>
      <c r="L461" t="s">
        <v>91</v>
      </c>
      <c r="M461" t="s">
        <v>552</v>
      </c>
      <c r="N461" t="s">
        <v>1402</v>
      </c>
      <c r="O461" t="s">
        <v>1403</v>
      </c>
      <c r="P461" t="s">
        <v>1401</v>
      </c>
      <c r="Q461" t="s">
        <v>1404</v>
      </c>
      <c r="R461" t="s">
        <v>973</v>
      </c>
      <c r="S461" t="s">
        <v>119</v>
      </c>
      <c r="T461">
        <v>34.471699999999998</v>
      </c>
      <c r="U461">
        <v>-86.051100000000005</v>
      </c>
      <c r="V461" t="s">
        <v>3412</v>
      </c>
      <c r="W461">
        <v>88.089073999999997</v>
      </c>
      <c r="X461">
        <v>134626</v>
      </c>
      <c r="Y461">
        <v>3656</v>
      </c>
      <c r="Z461">
        <v>951</v>
      </c>
      <c r="AA461">
        <v>87655</v>
      </c>
      <c r="AB461" t="s">
        <v>4840</v>
      </c>
      <c r="AE461">
        <v>61</v>
      </c>
      <c r="AF461">
        <v>3</v>
      </c>
      <c r="AG461">
        <v>3</v>
      </c>
      <c r="AH461">
        <v>0</v>
      </c>
      <c r="AI461">
        <v>58</v>
      </c>
      <c r="AJ461">
        <v>57</v>
      </c>
      <c r="AK461">
        <v>1</v>
      </c>
      <c r="AL461">
        <v>0</v>
      </c>
    </row>
    <row r="462" spans="1:38" x14ac:dyDescent="0.2">
      <c r="A462" t="s">
        <v>1460</v>
      </c>
      <c r="B462" t="s">
        <v>1460</v>
      </c>
      <c r="C462" t="s">
        <v>27</v>
      </c>
      <c r="D462" t="s">
        <v>28</v>
      </c>
      <c r="E462" t="s">
        <v>29</v>
      </c>
      <c r="F462" t="s">
        <v>30</v>
      </c>
      <c r="G462" t="s">
        <v>74</v>
      </c>
      <c r="H462" t="s">
        <v>4861</v>
      </c>
      <c r="I462" t="s">
        <v>455</v>
      </c>
      <c r="J462" t="s">
        <v>32</v>
      </c>
      <c r="K462" t="s">
        <v>33</v>
      </c>
      <c r="L462" t="s">
        <v>91</v>
      </c>
      <c r="M462" t="s">
        <v>552</v>
      </c>
      <c r="N462" t="s">
        <v>1461</v>
      </c>
      <c r="O462" t="s">
        <v>1462</v>
      </c>
      <c r="P462" t="s">
        <v>455</v>
      </c>
      <c r="Q462" t="s">
        <v>1463</v>
      </c>
      <c r="R462" t="s">
        <v>973</v>
      </c>
      <c r="S462" t="s">
        <v>119</v>
      </c>
      <c r="T462">
        <v>34.977969999999999</v>
      </c>
      <c r="U462">
        <v>-85.810310000000001</v>
      </c>
      <c r="V462" t="s">
        <v>3412</v>
      </c>
      <c r="W462">
        <v>169.00824399999999</v>
      </c>
      <c r="X462">
        <v>316248</v>
      </c>
      <c r="Y462">
        <v>3589</v>
      </c>
      <c r="Z462">
        <v>613</v>
      </c>
      <c r="AA462">
        <v>61266</v>
      </c>
      <c r="AB462" t="s">
        <v>4840</v>
      </c>
      <c r="AE462">
        <v>47</v>
      </c>
      <c r="AF462">
        <v>5</v>
      </c>
      <c r="AG462">
        <v>5</v>
      </c>
      <c r="AH462">
        <v>0</v>
      </c>
      <c r="AI462">
        <v>42</v>
      </c>
      <c r="AJ462">
        <v>42</v>
      </c>
      <c r="AK462">
        <v>0</v>
      </c>
      <c r="AL462">
        <v>0</v>
      </c>
    </row>
    <row r="463" spans="1:38" x14ac:dyDescent="0.2">
      <c r="A463" t="s">
        <v>1470</v>
      </c>
      <c r="B463" t="s">
        <v>1470</v>
      </c>
      <c r="C463" t="s">
        <v>27</v>
      </c>
      <c r="D463" t="s">
        <v>28</v>
      </c>
      <c r="E463" t="s">
        <v>29</v>
      </c>
      <c r="F463" t="s">
        <v>30</v>
      </c>
      <c r="G463" t="s">
        <v>74</v>
      </c>
      <c r="H463" t="s">
        <v>4861</v>
      </c>
      <c r="I463" t="s">
        <v>1471</v>
      </c>
      <c r="J463" t="s">
        <v>32</v>
      </c>
      <c r="K463" t="s">
        <v>33</v>
      </c>
      <c r="L463" t="s">
        <v>91</v>
      </c>
      <c r="M463" t="s">
        <v>552</v>
      </c>
      <c r="N463" t="s">
        <v>1472</v>
      </c>
      <c r="O463" t="s">
        <v>1473</v>
      </c>
      <c r="P463" t="s">
        <v>1471</v>
      </c>
      <c r="Q463" t="s">
        <v>1474</v>
      </c>
      <c r="R463" t="s">
        <v>973</v>
      </c>
      <c r="S463" t="s">
        <v>119</v>
      </c>
      <c r="T463">
        <v>34.955530000000003</v>
      </c>
      <c r="U463">
        <v>-85.999560000000002</v>
      </c>
      <c r="V463" t="s">
        <v>3412</v>
      </c>
      <c r="W463">
        <v>102.85880899999999</v>
      </c>
      <c r="X463">
        <v>166149</v>
      </c>
      <c r="Y463">
        <v>3088</v>
      </c>
      <c r="Z463">
        <v>767</v>
      </c>
      <c r="AA463">
        <v>124815</v>
      </c>
      <c r="AB463" t="s">
        <v>4840</v>
      </c>
      <c r="AC463" t="s">
        <v>4841</v>
      </c>
      <c r="AE463">
        <v>51</v>
      </c>
      <c r="AF463">
        <v>4</v>
      </c>
      <c r="AG463">
        <v>4</v>
      </c>
      <c r="AH463">
        <v>0</v>
      </c>
      <c r="AI463">
        <v>47</v>
      </c>
      <c r="AJ463">
        <v>44</v>
      </c>
      <c r="AK463">
        <v>3</v>
      </c>
      <c r="AL463">
        <v>0</v>
      </c>
    </row>
    <row r="464" spans="1:38" x14ac:dyDescent="0.2">
      <c r="A464" t="s">
        <v>1475</v>
      </c>
      <c r="B464" t="s">
        <v>1475</v>
      </c>
      <c r="C464" t="s">
        <v>27</v>
      </c>
      <c r="D464" t="s">
        <v>28</v>
      </c>
      <c r="E464" t="s">
        <v>29</v>
      </c>
      <c r="F464" t="s">
        <v>30</v>
      </c>
      <c r="G464" t="s">
        <v>74</v>
      </c>
      <c r="H464" t="s">
        <v>4861</v>
      </c>
      <c r="I464" t="s">
        <v>460</v>
      </c>
      <c r="J464" t="s">
        <v>32</v>
      </c>
      <c r="K464" t="s">
        <v>33</v>
      </c>
      <c r="L464" t="s">
        <v>91</v>
      </c>
      <c r="M464" t="s">
        <v>552</v>
      </c>
      <c r="N464" t="s">
        <v>1476</v>
      </c>
      <c r="O464" t="s">
        <v>1477</v>
      </c>
      <c r="P464" t="s">
        <v>460</v>
      </c>
      <c r="Q464" t="s">
        <v>1478</v>
      </c>
      <c r="R464" t="s">
        <v>973</v>
      </c>
      <c r="S464" t="s">
        <v>119</v>
      </c>
      <c r="T464">
        <v>34.955530000000003</v>
      </c>
      <c r="U464">
        <v>-85.999560000000002</v>
      </c>
      <c r="V464" t="s">
        <v>3412</v>
      </c>
      <c r="W464">
        <v>136.088876</v>
      </c>
      <c r="X464">
        <v>235555</v>
      </c>
      <c r="Y464">
        <v>4041</v>
      </c>
      <c r="Z464">
        <v>654</v>
      </c>
      <c r="AA464">
        <v>95981</v>
      </c>
      <c r="AB464" t="s">
        <v>4840</v>
      </c>
      <c r="AC464" t="s">
        <v>4841</v>
      </c>
      <c r="AE464">
        <v>56</v>
      </c>
      <c r="AF464">
        <v>5</v>
      </c>
      <c r="AG464">
        <v>5</v>
      </c>
      <c r="AH464">
        <v>0</v>
      </c>
      <c r="AI464">
        <v>51</v>
      </c>
      <c r="AJ464">
        <v>51</v>
      </c>
      <c r="AK464">
        <v>0</v>
      </c>
      <c r="AL464">
        <v>1</v>
      </c>
    </row>
    <row r="465" spans="1:38" x14ac:dyDescent="0.2">
      <c r="A465" t="s">
        <v>1516</v>
      </c>
      <c r="B465" t="s">
        <v>1516</v>
      </c>
      <c r="C465" t="s">
        <v>27</v>
      </c>
      <c r="D465" t="s">
        <v>28</v>
      </c>
      <c r="E465" t="s">
        <v>29</v>
      </c>
      <c r="F465" t="s">
        <v>30</v>
      </c>
      <c r="G465" t="s">
        <v>74</v>
      </c>
      <c r="H465" t="s">
        <v>4861</v>
      </c>
      <c r="I465" t="s">
        <v>1517</v>
      </c>
      <c r="J465" t="s">
        <v>32</v>
      </c>
      <c r="K465" t="s">
        <v>33</v>
      </c>
      <c r="L465" t="s">
        <v>91</v>
      </c>
      <c r="M465" t="s">
        <v>552</v>
      </c>
      <c r="N465" t="s">
        <v>1518</v>
      </c>
      <c r="O465" t="s">
        <v>1519</v>
      </c>
      <c r="P465" t="s">
        <v>1517</v>
      </c>
      <c r="Q465" t="s">
        <v>1520</v>
      </c>
      <c r="R465" t="s">
        <v>973</v>
      </c>
      <c r="S465" t="s">
        <v>119</v>
      </c>
      <c r="T465">
        <v>34.940249999999999</v>
      </c>
      <c r="U465">
        <v>-85.976560000000006</v>
      </c>
      <c r="V465" t="s">
        <v>3412</v>
      </c>
      <c r="W465">
        <v>128.61669699999999</v>
      </c>
      <c r="X465">
        <v>226433</v>
      </c>
      <c r="Y465">
        <v>3786</v>
      </c>
      <c r="Z465">
        <v>648</v>
      </c>
      <c r="AA465">
        <v>87571</v>
      </c>
      <c r="AB465" t="s">
        <v>4840</v>
      </c>
      <c r="AC465" t="s">
        <v>4841</v>
      </c>
      <c r="AE465">
        <v>50</v>
      </c>
      <c r="AF465">
        <v>3</v>
      </c>
      <c r="AG465">
        <v>3</v>
      </c>
      <c r="AH465">
        <v>0</v>
      </c>
      <c r="AI465">
        <v>47</v>
      </c>
      <c r="AJ465">
        <v>47</v>
      </c>
      <c r="AK465">
        <v>0</v>
      </c>
      <c r="AL465">
        <v>0</v>
      </c>
    </row>
    <row r="466" spans="1:38" x14ac:dyDescent="0.2">
      <c r="A466" t="s">
        <v>3726</v>
      </c>
      <c r="B466" t="s">
        <v>3726</v>
      </c>
      <c r="C466" t="s">
        <v>27</v>
      </c>
      <c r="D466" t="s">
        <v>28</v>
      </c>
      <c r="E466" t="s">
        <v>29</v>
      </c>
      <c r="F466" t="s">
        <v>30</v>
      </c>
      <c r="G466" t="s">
        <v>74</v>
      </c>
      <c r="H466" t="s">
        <v>4993</v>
      </c>
      <c r="I466" t="s">
        <v>3548</v>
      </c>
      <c r="J466" t="s">
        <v>32</v>
      </c>
      <c r="K466" t="s">
        <v>33</v>
      </c>
      <c r="L466" t="s">
        <v>91</v>
      </c>
      <c r="M466" t="s">
        <v>552</v>
      </c>
      <c r="N466" t="s">
        <v>4361</v>
      </c>
      <c r="O466" t="s">
        <v>4362</v>
      </c>
      <c r="P466" t="s">
        <v>3548</v>
      </c>
      <c r="Q466" t="s">
        <v>4363</v>
      </c>
      <c r="R466" t="s">
        <v>570</v>
      </c>
      <c r="S466" t="s">
        <v>119</v>
      </c>
      <c r="T466">
        <v>35.563099999999999</v>
      </c>
      <c r="U466">
        <v>-83.4983</v>
      </c>
      <c r="V466" t="s">
        <v>3412</v>
      </c>
      <c r="W466">
        <v>188.32743500000001</v>
      </c>
      <c r="X466">
        <v>343864</v>
      </c>
      <c r="Y466">
        <v>5657</v>
      </c>
      <c r="Z466">
        <v>700</v>
      </c>
      <c r="AA466">
        <v>131318</v>
      </c>
      <c r="AB466" t="s">
        <v>4840</v>
      </c>
      <c r="AC466" t="s">
        <v>4841</v>
      </c>
      <c r="AE466">
        <v>64</v>
      </c>
      <c r="AF466">
        <v>40</v>
      </c>
      <c r="AG466">
        <v>40</v>
      </c>
      <c r="AH466">
        <v>0</v>
      </c>
      <c r="AI466">
        <v>24</v>
      </c>
      <c r="AJ466">
        <v>23</v>
      </c>
      <c r="AK466">
        <v>1</v>
      </c>
      <c r="AL466">
        <v>0</v>
      </c>
    </row>
    <row r="467" spans="1:38" x14ac:dyDescent="0.2">
      <c r="A467" t="s">
        <v>3547</v>
      </c>
      <c r="B467" t="s">
        <v>3547</v>
      </c>
      <c r="C467" t="s">
        <v>27</v>
      </c>
      <c r="D467" t="s">
        <v>28</v>
      </c>
      <c r="E467" t="s">
        <v>29</v>
      </c>
      <c r="F467" t="s">
        <v>30</v>
      </c>
      <c r="G467" t="s">
        <v>74</v>
      </c>
      <c r="H467" t="s">
        <v>4993</v>
      </c>
      <c r="I467" t="s">
        <v>3546</v>
      </c>
      <c r="J467" t="s">
        <v>32</v>
      </c>
      <c r="K467" t="s">
        <v>33</v>
      </c>
      <c r="L467" t="s">
        <v>91</v>
      </c>
      <c r="M467" t="s">
        <v>552</v>
      </c>
      <c r="N467" t="s">
        <v>4013</v>
      </c>
      <c r="O467" t="s">
        <v>4014</v>
      </c>
      <c r="P467" t="s">
        <v>3546</v>
      </c>
      <c r="Q467" t="s">
        <v>4015</v>
      </c>
      <c r="R467" t="s">
        <v>570</v>
      </c>
      <c r="S467" t="s">
        <v>119</v>
      </c>
      <c r="T467">
        <v>35.563099999999999</v>
      </c>
      <c r="U467">
        <v>-83.4983</v>
      </c>
      <c r="V467" t="s">
        <v>3412</v>
      </c>
      <c r="W467">
        <v>203.37812500000001</v>
      </c>
      <c r="X467">
        <v>355352</v>
      </c>
      <c r="Y467">
        <v>6197</v>
      </c>
      <c r="Z467">
        <v>756</v>
      </c>
      <c r="AA467">
        <v>112520</v>
      </c>
      <c r="AB467" t="s">
        <v>4840</v>
      </c>
      <c r="AE467">
        <v>67</v>
      </c>
      <c r="AF467">
        <v>40</v>
      </c>
      <c r="AG467">
        <v>40</v>
      </c>
      <c r="AH467">
        <v>0</v>
      </c>
      <c r="AI467">
        <v>27</v>
      </c>
      <c r="AJ467">
        <v>27</v>
      </c>
      <c r="AK467">
        <v>0</v>
      </c>
      <c r="AL467">
        <v>4</v>
      </c>
    </row>
    <row r="468" spans="1:38" x14ac:dyDescent="0.2">
      <c r="A468" t="s">
        <v>3734</v>
      </c>
      <c r="B468" t="s">
        <v>3734</v>
      </c>
      <c r="C468" t="s">
        <v>27</v>
      </c>
      <c r="D468" t="s">
        <v>28</v>
      </c>
      <c r="E468" t="s">
        <v>29</v>
      </c>
      <c r="F468" t="s">
        <v>30</v>
      </c>
      <c r="G468" t="s">
        <v>74</v>
      </c>
      <c r="H468" t="s">
        <v>4993</v>
      </c>
      <c r="I468" t="s">
        <v>3548</v>
      </c>
      <c r="J468" t="s">
        <v>32</v>
      </c>
      <c r="K468" t="s">
        <v>33</v>
      </c>
      <c r="L468" t="s">
        <v>91</v>
      </c>
      <c r="M468" t="s">
        <v>552</v>
      </c>
      <c r="N468" t="s">
        <v>4385</v>
      </c>
      <c r="O468" t="s">
        <v>4386</v>
      </c>
      <c r="P468" t="s">
        <v>3548</v>
      </c>
      <c r="Q468" t="s">
        <v>4387</v>
      </c>
      <c r="R468" t="s">
        <v>556</v>
      </c>
      <c r="S468" t="s">
        <v>119</v>
      </c>
      <c r="T468">
        <v>35.105800000000002</v>
      </c>
      <c r="U468">
        <v>-83.203299999999999</v>
      </c>
      <c r="V468" t="s">
        <v>3412</v>
      </c>
      <c r="W468">
        <v>83.929748000000004</v>
      </c>
      <c r="X468">
        <v>109364</v>
      </c>
      <c r="Y468">
        <v>1831</v>
      </c>
      <c r="Z468">
        <v>1095</v>
      </c>
      <c r="AA468">
        <v>184932</v>
      </c>
      <c r="AB468" t="s">
        <v>4840</v>
      </c>
      <c r="AC468" t="s">
        <v>4841</v>
      </c>
      <c r="AE468">
        <v>11</v>
      </c>
      <c r="AF468">
        <v>0</v>
      </c>
      <c r="AG468">
        <v>0</v>
      </c>
      <c r="AH468">
        <v>0</v>
      </c>
      <c r="AI468">
        <v>11</v>
      </c>
      <c r="AJ468">
        <v>8</v>
      </c>
      <c r="AK468">
        <v>3</v>
      </c>
      <c r="AL468">
        <v>0</v>
      </c>
    </row>
    <row r="469" spans="1:38" x14ac:dyDescent="0.2">
      <c r="A469" t="s">
        <v>3569</v>
      </c>
      <c r="B469" t="s">
        <v>3569</v>
      </c>
      <c r="C469" t="s">
        <v>27</v>
      </c>
      <c r="D469" t="s">
        <v>28</v>
      </c>
      <c r="E469" t="s">
        <v>29</v>
      </c>
      <c r="F469" t="s">
        <v>30</v>
      </c>
      <c r="G469" t="s">
        <v>74</v>
      </c>
      <c r="H469" t="s">
        <v>4995</v>
      </c>
      <c r="I469" t="s">
        <v>3568</v>
      </c>
      <c r="J469" t="s">
        <v>32</v>
      </c>
      <c r="K469" t="s">
        <v>33</v>
      </c>
      <c r="L469" t="s">
        <v>107</v>
      </c>
      <c r="M469" t="s">
        <v>2304</v>
      </c>
      <c r="N469" t="s">
        <v>4148</v>
      </c>
      <c r="O469" t="s">
        <v>4149</v>
      </c>
      <c r="P469" t="s">
        <v>3568</v>
      </c>
      <c r="Q469" t="s">
        <v>4150</v>
      </c>
      <c r="R469" t="s">
        <v>2308</v>
      </c>
      <c r="S469" t="s">
        <v>119</v>
      </c>
      <c r="T469">
        <v>-62.237000000000002</v>
      </c>
      <c r="U469">
        <v>58.658200000000001</v>
      </c>
      <c r="V469" t="s">
        <v>3429</v>
      </c>
      <c r="W469">
        <v>95.623705999999999</v>
      </c>
      <c r="X469">
        <v>72216</v>
      </c>
      <c r="Y469">
        <v>3240</v>
      </c>
      <c r="Z469">
        <v>2083</v>
      </c>
      <c r="AA469">
        <v>243607</v>
      </c>
      <c r="AB469" t="s">
        <v>4840</v>
      </c>
      <c r="AE469">
        <v>27</v>
      </c>
      <c r="AF469">
        <v>0</v>
      </c>
      <c r="AG469">
        <v>0</v>
      </c>
      <c r="AH469">
        <v>0</v>
      </c>
      <c r="AI469">
        <v>27</v>
      </c>
      <c r="AJ469">
        <v>22</v>
      </c>
      <c r="AK469">
        <v>5</v>
      </c>
      <c r="AL469">
        <v>1</v>
      </c>
    </row>
    <row r="470" spans="1:38" x14ac:dyDescent="0.2">
      <c r="A470" t="s">
        <v>153</v>
      </c>
      <c r="B470" t="s">
        <v>153</v>
      </c>
      <c r="C470" t="s">
        <v>27</v>
      </c>
      <c r="D470" t="s">
        <v>28</v>
      </c>
      <c r="E470" t="s">
        <v>29</v>
      </c>
      <c r="F470" t="s">
        <v>30</v>
      </c>
      <c r="G470" t="s">
        <v>74</v>
      </c>
      <c r="H470" t="s">
        <v>4850</v>
      </c>
      <c r="I470" t="s">
        <v>154</v>
      </c>
      <c r="J470" t="s">
        <v>32</v>
      </c>
      <c r="K470" t="s">
        <v>33</v>
      </c>
      <c r="L470" t="s">
        <v>107</v>
      </c>
      <c r="M470" t="s">
        <v>148</v>
      </c>
      <c r="N470" t="s">
        <v>155</v>
      </c>
      <c r="O470" t="s">
        <v>156</v>
      </c>
      <c r="P470" t="s">
        <v>79</v>
      </c>
      <c r="Q470" t="s">
        <v>157</v>
      </c>
      <c r="R470" t="s">
        <v>158</v>
      </c>
      <c r="S470" t="s">
        <v>39</v>
      </c>
      <c r="T470">
        <v>41.141758000000003</v>
      </c>
      <c r="U470">
        <v>-3.306956</v>
      </c>
      <c r="V470" t="s">
        <v>3416</v>
      </c>
      <c r="W470">
        <v>249.20556099999999</v>
      </c>
      <c r="X470">
        <v>235482</v>
      </c>
      <c r="Y470">
        <v>15460</v>
      </c>
      <c r="Z470">
        <v>1980</v>
      </c>
      <c r="AA470">
        <v>58053</v>
      </c>
      <c r="AB470" t="s">
        <v>4840</v>
      </c>
      <c r="AC470" t="s">
        <v>4841</v>
      </c>
      <c r="AE470">
        <v>27</v>
      </c>
      <c r="AF470">
        <v>3</v>
      </c>
      <c r="AG470">
        <v>3</v>
      </c>
      <c r="AH470">
        <v>0</v>
      </c>
      <c r="AI470">
        <v>24</v>
      </c>
      <c r="AJ470">
        <v>24</v>
      </c>
      <c r="AK470">
        <v>0</v>
      </c>
      <c r="AL470">
        <v>1</v>
      </c>
    </row>
    <row r="471" spans="1:38" x14ac:dyDescent="0.2">
      <c r="A471" t="s">
        <v>1183</v>
      </c>
      <c r="B471" t="s">
        <v>1183</v>
      </c>
      <c r="C471" t="s">
        <v>27</v>
      </c>
      <c r="D471" t="s">
        <v>28</v>
      </c>
      <c r="E471" t="s">
        <v>29</v>
      </c>
      <c r="F471" t="s">
        <v>30</v>
      </c>
      <c r="G471" t="s">
        <v>74</v>
      </c>
      <c r="H471" t="s">
        <v>4850</v>
      </c>
      <c r="I471" t="s">
        <v>1184</v>
      </c>
      <c r="J471" t="s">
        <v>32</v>
      </c>
      <c r="K471" t="s">
        <v>33</v>
      </c>
      <c r="L471" t="s">
        <v>91</v>
      </c>
      <c r="M471" t="s">
        <v>552</v>
      </c>
      <c r="N471" t="s">
        <v>1185</v>
      </c>
      <c r="O471" t="s">
        <v>1186</v>
      </c>
      <c r="P471" t="s">
        <v>1184</v>
      </c>
      <c r="Q471" t="s">
        <v>1187</v>
      </c>
      <c r="R471" t="s">
        <v>570</v>
      </c>
      <c r="S471" t="s">
        <v>119</v>
      </c>
      <c r="T471">
        <v>35.563099999999999</v>
      </c>
      <c r="U471">
        <v>-83.4983</v>
      </c>
      <c r="V471" t="s">
        <v>3412</v>
      </c>
      <c r="W471">
        <v>107.427674</v>
      </c>
      <c r="X471">
        <v>152680</v>
      </c>
      <c r="Y471">
        <v>3994</v>
      </c>
      <c r="Z471">
        <v>1989</v>
      </c>
      <c r="AA471">
        <v>154906</v>
      </c>
      <c r="AB471" t="s">
        <v>4840</v>
      </c>
      <c r="AC471" t="s">
        <v>4841</v>
      </c>
      <c r="AE471">
        <v>70</v>
      </c>
      <c r="AF471">
        <v>31</v>
      </c>
      <c r="AG471">
        <v>28</v>
      </c>
      <c r="AH471">
        <v>3</v>
      </c>
      <c r="AI471">
        <v>39</v>
      </c>
      <c r="AJ471">
        <v>38</v>
      </c>
      <c r="AK471">
        <v>1</v>
      </c>
      <c r="AL471">
        <v>3</v>
      </c>
    </row>
    <row r="472" spans="1:38" x14ac:dyDescent="0.2">
      <c r="A472" t="s">
        <v>309</v>
      </c>
      <c r="B472" t="s">
        <v>309</v>
      </c>
      <c r="C472" t="s">
        <v>27</v>
      </c>
      <c r="D472" t="s">
        <v>28</v>
      </c>
      <c r="E472" t="s">
        <v>29</v>
      </c>
      <c r="F472" t="s">
        <v>30</v>
      </c>
      <c r="G472" t="s">
        <v>74</v>
      </c>
      <c r="H472" t="s">
        <v>4855</v>
      </c>
      <c r="I472" t="s">
        <v>310</v>
      </c>
      <c r="J472" t="s">
        <v>32</v>
      </c>
      <c r="K472" t="s">
        <v>33</v>
      </c>
      <c r="L472" t="s">
        <v>61</v>
      </c>
      <c r="M472" t="s">
        <v>311</v>
      </c>
      <c r="N472" t="s">
        <v>312</v>
      </c>
      <c r="O472" t="s">
        <v>313</v>
      </c>
      <c r="P472" t="s">
        <v>310</v>
      </c>
      <c r="Q472" t="s">
        <v>314</v>
      </c>
      <c r="R472" t="s">
        <v>315</v>
      </c>
      <c r="S472" t="s">
        <v>119</v>
      </c>
      <c r="T472">
        <v>-11.417972000000001</v>
      </c>
      <c r="U472">
        <v>-74.998874000000001</v>
      </c>
      <c r="V472" t="s">
        <v>3421</v>
      </c>
      <c r="W472">
        <v>415.665842</v>
      </c>
      <c r="X472">
        <v>626882</v>
      </c>
      <c r="Y472">
        <v>15719</v>
      </c>
      <c r="Z472">
        <v>1178</v>
      </c>
      <c r="AA472">
        <v>243779</v>
      </c>
      <c r="AB472" t="s">
        <v>4840</v>
      </c>
      <c r="AE472">
        <v>109</v>
      </c>
      <c r="AF472">
        <v>65</v>
      </c>
      <c r="AG472">
        <v>63</v>
      </c>
      <c r="AH472">
        <v>2</v>
      </c>
      <c r="AI472">
        <v>44</v>
      </c>
      <c r="AJ472">
        <v>33</v>
      </c>
      <c r="AK472">
        <v>11</v>
      </c>
      <c r="AL472">
        <v>10</v>
      </c>
    </row>
    <row r="473" spans="1:38" x14ac:dyDescent="0.2">
      <c r="A473" t="s">
        <v>3576</v>
      </c>
      <c r="B473" t="s">
        <v>3576</v>
      </c>
      <c r="C473" t="s">
        <v>27</v>
      </c>
      <c r="D473" t="s">
        <v>28</v>
      </c>
      <c r="E473" t="s">
        <v>29</v>
      </c>
      <c r="F473" t="s">
        <v>30</v>
      </c>
      <c r="G473" t="s">
        <v>74</v>
      </c>
      <c r="H473" t="s">
        <v>5000</v>
      </c>
      <c r="I473" t="s">
        <v>3575</v>
      </c>
      <c r="J473" t="s">
        <v>32</v>
      </c>
      <c r="K473" t="s">
        <v>33</v>
      </c>
      <c r="L473" t="s">
        <v>91</v>
      </c>
      <c r="M473" t="s">
        <v>552</v>
      </c>
      <c r="N473" t="s">
        <v>4062</v>
      </c>
      <c r="O473" t="s">
        <v>4063</v>
      </c>
      <c r="P473" t="s">
        <v>4064</v>
      </c>
      <c r="Q473" t="s">
        <v>4065</v>
      </c>
      <c r="R473" t="s">
        <v>556</v>
      </c>
      <c r="S473" t="s">
        <v>119</v>
      </c>
      <c r="T473">
        <v>35.327199999999998</v>
      </c>
      <c r="U473">
        <v>-83.993099999999998</v>
      </c>
      <c r="V473" t="s">
        <v>3412</v>
      </c>
      <c r="W473">
        <v>374.915888</v>
      </c>
      <c r="X473">
        <v>783857</v>
      </c>
      <c r="Y473">
        <v>5261</v>
      </c>
      <c r="Z473">
        <v>531</v>
      </c>
      <c r="AA473">
        <v>113985</v>
      </c>
      <c r="AB473" t="s">
        <v>4840</v>
      </c>
      <c r="AE473">
        <v>71</v>
      </c>
      <c r="AF473">
        <v>20</v>
      </c>
      <c r="AG473">
        <v>19</v>
      </c>
      <c r="AH473">
        <v>1</v>
      </c>
      <c r="AI473">
        <v>51</v>
      </c>
      <c r="AJ473">
        <v>46</v>
      </c>
      <c r="AK473">
        <v>5</v>
      </c>
      <c r="AL473">
        <v>1</v>
      </c>
    </row>
    <row r="474" spans="1:38" x14ac:dyDescent="0.2">
      <c r="A474" t="s">
        <v>3578</v>
      </c>
      <c r="B474" t="s">
        <v>3578</v>
      </c>
      <c r="C474" t="s">
        <v>27</v>
      </c>
      <c r="D474" t="s">
        <v>28</v>
      </c>
      <c r="E474" t="s">
        <v>29</v>
      </c>
      <c r="F474" t="s">
        <v>30</v>
      </c>
      <c r="G474" t="s">
        <v>74</v>
      </c>
      <c r="H474" t="s">
        <v>5000</v>
      </c>
      <c r="I474" t="s">
        <v>3577</v>
      </c>
      <c r="J474" t="s">
        <v>32</v>
      </c>
      <c r="K474" t="s">
        <v>33</v>
      </c>
      <c r="L474" t="s">
        <v>91</v>
      </c>
      <c r="M474" t="s">
        <v>552</v>
      </c>
      <c r="N474" t="s">
        <v>4095</v>
      </c>
      <c r="O474" t="s">
        <v>4096</v>
      </c>
      <c r="P474" t="s">
        <v>3577</v>
      </c>
      <c r="Q474" t="s">
        <v>4097</v>
      </c>
      <c r="R474" t="s">
        <v>973</v>
      </c>
      <c r="S474" t="s">
        <v>119</v>
      </c>
      <c r="T474">
        <v>34.32911</v>
      </c>
      <c r="U474">
        <v>-87.509219999999999</v>
      </c>
      <c r="V474" t="s">
        <v>3412</v>
      </c>
      <c r="W474">
        <v>120.448185</v>
      </c>
      <c r="X474">
        <v>187840</v>
      </c>
      <c r="Y474">
        <v>3256</v>
      </c>
      <c r="Z474">
        <v>756</v>
      </c>
      <c r="AA474">
        <v>204033</v>
      </c>
      <c r="AB474" t="s">
        <v>4840</v>
      </c>
      <c r="AE474">
        <v>51</v>
      </c>
      <c r="AF474">
        <v>1</v>
      </c>
      <c r="AG474">
        <v>1</v>
      </c>
      <c r="AH474">
        <v>0</v>
      </c>
      <c r="AI474">
        <v>50</v>
      </c>
      <c r="AJ474">
        <v>48</v>
      </c>
      <c r="AK474">
        <v>2</v>
      </c>
      <c r="AL474">
        <v>1</v>
      </c>
    </row>
    <row r="475" spans="1:38" x14ac:dyDescent="0.2">
      <c r="A475" t="s">
        <v>3670</v>
      </c>
      <c r="B475" t="s">
        <v>3670</v>
      </c>
      <c r="C475" t="s">
        <v>27</v>
      </c>
      <c r="D475" t="s">
        <v>28</v>
      </c>
      <c r="E475" t="s">
        <v>29</v>
      </c>
      <c r="F475" t="s">
        <v>30</v>
      </c>
      <c r="G475" t="s">
        <v>74</v>
      </c>
      <c r="H475" t="s">
        <v>4999</v>
      </c>
      <c r="I475" t="s">
        <v>3668</v>
      </c>
      <c r="J475" t="s">
        <v>32</v>
      </c>
      <c r="K475" t="s">
        <v>33</v>
      </c>
      <c r="L475" t="s">
        <v>91</v>
      </c>
      <c r="M475" t="s">
        <v>552</v>
      </c>
      <c r="N475" t="s">
        <v>4035</v>
      </c>
      <c r="O475" t="s">
        <v>4036</v>
      </c>
      <c r="P475" t="s">
        <v>4018</v>
      </c>
      <c r="Q475" t="s">
        <v>4037</v>
      </c>
      <c r="R475" t="s">
        <v>556</v>
      </c>
      <c r="S475" t="s">
        <v>119</v>
      </c>
      <c r="T475">
        <v>35.105800000000002</v>
      </c>
      <c r="U475">
        <v>-83.203299999999999</v>
      </c>
      <c r="V475" t="s">
        <v>3412</v>
      </c>
      <c r="W475">
        <v>243.203023</v>
      </c>
      <c r="X475">
        <v>550473</v>
      </c>
      <c r="Y475">
        <v>2665</v>
      </c>
      <c r="Z475">
        <v>455</v>
      </c>
      <c r="AA475">
        <v>55164</v>
      </c>
      <c r="AB475" t="s">
        <v>4840</v>
      </c>
      <c r="AE475">
        <v>21</v>
      </c>
      <c r="AF475">
        <v>21</v>
      </c>
      <c r="AG475">
        <v>21</v>
      </c>
      <c r="AH475">
        <v>0</v>
      </c>
      <c r="AI475">
        <v>0</v>
      </c>
      <c r="AJ475">
        <v>0</v>
      </c>
      <c r="AK475">
        <v>0</v>
      </c>
      <c r="AL475">
        <v>2</v>
      </c>
    </row>
    <row r="476" spans="1:38" x14ac:dyDescent="0.2">
      <c r="A476" t="s">
        <v>3669</v>
      </c>
      <c r="B476" t="s">
        <v>3669</v>
      </c>
      <c r="C476" t="s">
        <v>27</v>
      </c>
      <c r="D476" t="s">
        <v>28</v>
      </c>
      <c r="E476" t="s">
        <v>29</v>
      </c>
      <c r="F476" t="s">
        <v>30</v>
      </c>
      <c r="G476" t="s">
        <v>74</v>
      </c>
      <c r="H476" t="s">
        <v>4999</v>
      </c>
      <c r="I476" t="s">
        <v>3668</v>
      </c>
      <c r="J476" t="s">
        <v>32</v>
      </c>
      <c r="K476" t="s">
        <v>33</v>
      </c>
      <c r="L476" t="s">
        <v>91</v>
      </c>
      <c r="M476" t="s">
        <v>552</v>
      </c>
      <c r="N476" t="s">
        <v>4016</v>
      </c>
      <c r="O476" t="s">
        <v>4017</v>
      </c>
      <c r="P476" t="s">
        <v>4018</v>
      </c>
      <c r="Q476" t="s">
        <v>4019</v>
      </c>
      <c r="R476" t="s">
        <v>556</v>
      </c>
      <c r="S476" t="s">
        <v>119</v>
      </c>
      <c r="T476">
        <v>35.105800000000002</v>
      </c>
      <c r="U476">
        <v>-83.203299999999999</v>
      </c>
      <c r="V476" t="s">
        <v>3412</v>
      </c>
      <c r="W476">
        <v>108.063683</v>
      </c>
      <c r="X476">
        <v>149636</v>
      </c>
      <c r="Y476">
        <v>3760</v>
      </c>
      <c r="Z476">
        <v>1449</v>
      </c>
      <c r="AA476">
        <v>108707</v>
      </c>
      <c r="AB476" t="s">
        <v>4840</v>
      </c>
      <c r="AE476">
        <v>52</v>
      </c>
      <c r="AF476">
        <v>13</v>
      </c>
      <c r="AG476">
        <v>13</v>
      </c>
      <c r="AH476">
        <v>0</v>
      </c>
      <c r="AI476">
        <v>39</v>
      </c>
      <c r="AJ476">
        <v>37</v>
      </c>
      <c r="AK476">
        <v>2</v>
      </c>
      <c r="AL476">
        <v>3</v>
      </c>
    </row>
    <row r="477" spans="1:38" x14ac:dyDescent="0.2">
      <c r="A477" t="s">
        <v>3671</v>
      </c>
      <c r="B477" t="s">
        <v>3671</v>
      </c>
      <c r="C477" t="s">
        <v>27</v>
      </c>
      <c r="D477" t="s">
        <v>28</v>
      </c>
      <c r="E477" t="s">
        <v>29</v>
      </c>
      <c r="F477" t="s">
        <v>30</v>
      </c>
      <c r="G477" t="s">
        <v>74</v>
      </c>
      <c r="H477" t="s">
        <v>4999</v>
      </c>
      <c r="I477" t="s">
        <v>3668</v>
      </c>
      <c r="J477" t="s">
        <v>32</v>
      </c>
      <c r="K477" t="s">
        <v>33</v>
      </c>
      <c r="L477" t="s">
        <v>91</v>
      </c>
      <c r="M477" t="s">
        <v>552</v>
      </c>
      <c r="N477" t="s">
        <v>4092</v>
      </c>
      <c r="O477" t="s">
        <v>4093</v>
      </c>
      <c r="P477" t="s">
        <v>4018</v>
      </c>
      <c r="Q477" t="s">
        <v>4094</v>
      </c>
      <c r="R477" t="s">
        <v>973</v>
      </c>
      <c r="S477" t="s">
        <v>119</v>
      </c>
      <c r="T477">
        <v>34.32911</v>
      </c>
      <c r="U477">
        <v>-87.509219999999999</v>
      </c>
      <c r="V477" t="s">
        <v>3412</v>
      </c>
      <c r="W477">
        <v>155.39783199999999</v>
      </c>
      <c r="X477">
        <v>253227</v>
      </c>
      <c r="Y477">
        <v>3279</v>
      </c>
      <c r="Z477">
        <v>774</v>
      </c>
      <c r="AA477">
        <v>136481</v>
      </c>
      <c r="AB477" t="s">
        <v>4840</v>
      </c>
      <c r="AE477">
        <v>39</v>
      </c>
      <c r="AF477">
        <v>3</v>
      </c>
      <c r="AG477">
        <v>3</v>
      </c>
      <c r="AH477">
        <v>0</v>
      </c>
      <c r="AI477">
        <v>36</v>
      </c>
      <c r="AJ477">
        <v>34</v>
      </c>
      <c r="AK477">
        <v>2</v>
      </c>
      <c r="AL477">
        <v>0</v>
      </c>
    </row>
    <row r="478" spans="1:38" x14ac:dyDescent="0.2">
      <c r="A478" t="s">
        <v>3722</v>
      </c>
      <c r="B478" t="s">
        <v>3722</v>
      </c>
      <c r="C478" t="s">
        <v>27</v>
      </c>
      <c r="D478" t="s">
        <v>28</v>
      </c>
      <c r="E478" t="s">
        <v>29</v>
      </c>
      <c r="F478" t="s">
        <v>30</v>
      </c>
      <c r="G478" t="s">
        <v>74</v>
      </c>
      <c r="H478" t="s">
        <v>4856</v>
      </c>
      <c r="I478" t="s">
        <v>3672</v>
      </c>
      <c r="J478" t="s">
        <v>32</v>
      </c>
      <c r="K478" t="s">
        <v>33</v>
      </c>
      <c r="L478" t="s">
        <v>61</v>
      </c>
      <c r="M478" t="s">
        <v>3861</v>
      </c>
      <c r="N478" t="s">
        <v>3865</v>
      </c>
      <c r="O478" t="s">
        <v>3866</v>
      </c>
      <c r="P478" t="s">
        <v>3867</v>
      </c>
      <c r="Q478" t="s">
        <v>3866</v>
      </c>
      <c r="R478" t="s">
        <v>3864</v>
      </c>
      <c r="S478" t="s">
        <v>119</v>
      </c>
      <c r="T478">
        <v>35.26</v>
      </c>
      <c r="U478">
        <v>139.1</v>
      </c>
      <c r="V478" t="s">
        <v>3425</v>
      </c>
      <c r="W478">
        <v>74.553285000000002</v>
      </c>
      <c r="X478">
        <v>18988</v>
      </c>
      <c r="Y478">
        <v>1189</v>
      </c>
      <c r="Z478">
        <v>97610</v>
      </c>
      <c r="AA478">
        <v>728974</v>
      </c>
      <c r="AB478" t="s">
        <v>4840</v>
      </c>
      <c r="AE478">
        <v>2</v>
      </c>
      <c r="AF478">
        <v>2</v>
      </c>
      <c r="AG478">
        <v>0</v>
      </c>
      <c r="AH478">
        <v>2</v>
      </c>
      <c r="AI478">
        <v>0</v>
      </c>
      <c r="AJ478">
        <v>0</v>
      </c>
      <c r="AK478">
        <v>0</v>
      </c>
      <c r="AL478">
        <v>0</v>
      </c>
    </row>
    <row r="479" spans="1:38" x14ac:dyDescent="0.2">
      <c r="A479" t="s">
        <v>3673</v>
      </c>
      <c r="B479" t="s">
        <v>3673</v>
      </c>
      <c r="C479" t="s">
        <v>27</v>
      </c>
      <c r="D479" t="s">
        <v>28</v>
      </c>
      <c r="E479" t="s">
        <v>29</v>
      </c>
      <c r="F479" t="s">
        <v>30</v>
      </c>
      <c r="G479" t="s">
        <v>74</v>
      </c>
      <c r="H479" t="s">
        <v>4856</v>
      </c>
      <c r="I479" t="s">
        <v>3672</v>
      </c>
      <c r="J479" t="s">
        <v>32</v>
      </c>
      <c r="K479" t="s">
        <v>33</v>
      </c>
      <c r="L479" t="s">
        <v>61</v>
      </c>
      <c r="M479" t="s">
        <v>3861</v>
      </c>
      <c r="N479" t="s">
        <v>3862</v>
      </c>
      <c r="O479" t="s">
        <v>3863</v>
      </c>
      <c r="P479" t="s">
        <v>3672</v>
      </c>
      <c r="Q479" t="s">
        <v>3863</v>
      </c>
      <c r="R479" t="s">
        <v>3864</v>
      </c>
      <c r="S479" t="s">
        <v>119</v>
      </c>
      <c r="T479">
        <v>35.26</v>
      </c>
      <c r="U479">
        <v>139.1</v>
      </c>
      <c r="V479" t="s">
        <v>3425</v>
      </c>
      <c r="W479">
        <v>41.739947999999998</v>
      </c>
      <c r="X479">
        <v>26741</v>
      </c>
      <c r="Y479">
        <v>1043</v>
      </c>
      <c r="Z479">
        <v>84426</v>
      </c>
      <c r="AA479">
        <v>502447</v>
      </c>
      <c r="AB479" t="s">
        <v>4840</v>
      </c>
      <c r="AE479">
        <v>39</v>
      </c>
      <c r="AF479">
        <v>0</v>
      </c>
      <c r="AG479">
        <v>0</v>
      </c>
      <c r="AH479">
        <v>0</v>
      </c>
      <c r="AI479">
        <v>39</v>
      </c>
      <c r="AJ479">
        <v>27</v>
      </c>
      <c r="AK479">
        <v>12</v>
      </c>
      <c r="AL479">
        <v>0</v>
      </c>
    </row>
    <row r="480" spans="1:38" x14ac:dyDescent="0.2">
      <c r="A480" t="s">
        <v>316</v>
      </c>
      <c r="B480" t="s">
        <v>316</v>
      </c>
      <c r="C480" t="s">
        <v>27</v>
      </c>
      <c r="D480" t="s">
        <v>28</v>
      </c>
      <c r="E480" t="s">
        <v>29</v>
      </c>
      <c r="F480" t="s">
        <v>30</v>
      </c>
      <c r="G480" t="s">
        <v>74</v>
      </c>
      <c r="H480" t="s">
        <v>4856</v>
      </c>
      <c r="I480" t="s">
        <v>317</v>
      </c>
      <c r="J480" t="s">
        <v>32</v>
      </c>
      <c r="K480" t="s">
        <v>33</v>
      </c>
      <c r="L480" t="s">
        <v>61</v>
      </c>
      <c r="M480" t="s">
        <v>318</v>
      </c>
      <c r="N480" t="s">
        <v>319</v>
      </c>
      <c r="O480" t="s">
        <v>320</v>
      </c>
      <c r="P480" t="s">
        <v>317</v>
      </c>
      <c r="Q480" t="s">
        <v>321</v>
      </c>
      <c r="R480" t="s">
        <v>322</v>
      </c>
      <c r="S480" t="s">
        <v>119</v>
      </c>
      <c r="T480">
        <v>-62.010841999999997</v>
      </c>
      <c r="U480">
        <v>-58.414948000000003</v>
      </c>
      <c r="V480" t="s">
        <v>3422</v>
      </c>
      <c r="W480">
        <v>117.894809</v>
      </c>
      <c r="X480">
        <v>77119</v>
      </c>
      <c r="Y480">
        <v>9866</v>
      </c>
      <c r="Z480">
        <v>5451</v>
      </c>
      <c r="AA480">
        <v>136241</v>
      </c>
      <c r="AB480" t="s">
        <v>4840</v>
      </c>
      <c r="AE480">
        <v>41</v>
      </c>
      <c r="AF480">
        <v>0</v>
      </c>
      <c r="AG480">
        <v>0</v>
      </c>
      <c r="AH480">
        <v>0</v>
      </c>
      <c r="AI480">
        <v>41</v>
      </c>
      <c r="AJ480">
        <v>40</v>
      </c>
      <c r="AK480">
        <v>1</v>
      </c>
      <c r="AL480">
        <v>0</v>
      </c>
    </row>
    <row r="481" spans="1:38" x14ac:dyDescent="0.2">
      <c r="A481" t="s">
        <v>492</v>
      </c>
      <c r="B481" t="s">
        <v>492</v>
      </c>
      <c r="C481" t="s">
        <v>27</v>
      </c>
      <c r="D481" t="s">
        <v>28</v>
      </c>
      <c r="E481" t="s">
        <v>29</v>
      </c>
      <c r="F481" t="s">
        <v>30</v>
      </c>
      <c r="G481" t="s">
        <v>74</v>
      </c>
      <c r="H481" t="s">
        <v>4856</v>
      </c>
      <c r="I481" t="s">
        <v>493</v>
      </c>
      <c r="J481" t="s">
        <v>32</v>
      </c>
      <c r="K481" t="s">
        <v>33</v>
      </c>
      <c r="L481" t="s">
        <v>368</v>
      </c>
      <c r="M481" t="s">
        <v>369</v>
      </c>
      <c r="N481" t="s">
        <v>494</v>
      </c>
      <c r="O481" t="s">
        <v>495</v>
      </c>
      <c r="P481" t="s">
        <v>493</v>
      </c>
      <c r="Q481" t="s">
        <v>496</v>
      </c>
      <c r="R481" t="s">
        <v>185</v>
      </c>
      <c r="S481" t="s">
        <v>119</v>
      </c>
      <c r="T481">
        <v>35.47</v>
      </c>
      <c r="U481">
        <v>-83.558300000000003</v>
      </c>
      <c r="V481" t="s">
        <v>3412</v>
      </c>
      <c r="W481">
        <v>82.938404000000006</v>
      </c>
      <c r="X481">
        <v>122354</v>
      </c>
      <c r="Y481">
        <v>3159</v>
      </c>
      <c r="Z481">
        <v>1165</v>
      </c>
      <c r="AA481">
        <v>130106</v>
      </c>
      <c r="AB481" t="s">
        <v>4840</v>
      </c>
      <c r="AE481">
        <v>47</v>
      </c>
      <c r="AF481">
        <v>5</v>
      </c>
      <c r="AG481">
        <v>5</v>
      </c>
      <c r="AH481">
        <v>0</v>
      </c>
      <c r="AI481">
        <v>42</v>
      </c>
      <c r="AJ481">
        <v>40</v>
      </c>
      <c r="AK481">
        <v>2</v>
      </c>
      <c r="AL481">
        <v>0</v>
      </c>
    </row>
    <row r="482" spans="1:38" x14ac:dyDescent="0.2">
      <c r="A482" t="s">
        <v>487</v>
      </c>
      <c r="B482" t="s">
        <v>487</v>
      </c>
      <c r="C482" t="s">
        <v>27</v>
      </c>
      <c r="D482" t="s">
        <v>28</v>
      </c>
      <c r="E482" t="s">
        <v>29</v>
      </c>
      <c r="F482" t="s">
        <v>30</v>
      </c>
      <c r="G482" t="s">
        <v>74</v>
      </c>
      <c r="H482" t="s">
        <v>4856</v>
      </c>
      <c r="I482" t="s">
        <v>488</v>
      </c>
      <c r="J482" t="s">
        <v>32</v>
      </c>
      <c r="K482" t="s">
        <v>33</v>
      </c>
      <c r="L482" t="s">
        <v>368</v>
      </c>
      <c r="M482" t="s">
        <v>369</v>
      </c>
      <c r="N482" t="s">
        <v>489</v>
      </c>
      <c r="O482" t="s">
        <v>490</v>
      </c>
      <c r="P482" t="s">
        <v>488</v>
      </c>
      <c r="Q482" t="s">
        <v>491</v>
      </c>
      <c r="R482" t="s">
        <v>185</v>
      </c>
      <c r="S482" t="s">
        <v>119</v>
      </c>
      <c r="T482">
        <v>35.47</v>
      </c>
      <c r="U482">
        <v>-83.558300000000003</v>
      </c>
      <c r="V482" t="s">
        <v>3412</v>
      </c>
      <c r="W482">
        <v>86.625191999999998</v>
      </c>
      <c r="X482">
        <v>127932</v>
      </c>
      <c r="Y482">
        <v>3776</v>
      </c>
      <c r="Z482">
        <v>1772</v>
      </c>
      <c r="AA482">
        <v>99865</v>
      </c>
      <c r="AB482" t="s">
        <v>4840</v>
      </c>
      <c r="AE482">
        <v>47</v>
      </c>
      <c r="AF482">
        <v>12</v>
      </c>
      <c r="AG482">
        <v>10</v>
      </c>
      <c r="AH482">
        <v>2</v>
      </c>
      <c r="AI482">
        <v>35</v>
      </c>
      <c r="AJ482">
        <v>35</v>
      </c>
      <c r="AK482">
        <v>0</v>
      </c>
      <c r="AL482">
        <v>1</v>
      </c>
    </row>
    <row r="483" spans="1:38" x14ac:dyDescent="0.2">
      <c r="A483" t="s">
        <v>427</v>
      </c>
      <c r="B483" t="s">
        <v>427</v>
      </c>
      <c r="C483" t="s">
        <v>27</v>
      </c>
      <c r="D483" t="s">
        <v>28</v>
      </c>
      <c r="E483" t="s">
        <v>29</v>
      </c>
      <c r="F483" t="s">
        <v>30</v>
      </c>
      <c r="G483" t="s">
        <v>74</v>
      </c>
      <c r="H483" t="s">
        <v>4856</v>
      </c>
      <c r="I483" t="s">
        <v>428</v>
      </c>
      <c r="J483" t="s">
        <v>32</v>
      </c>
      <c r="K483" t="s">
        <v>33</v>
      </c>
      <c r="L483" t="s">
        <v>368</v>
      </c>
      <c r="M483" t="s">
        <v>369</v>
      </c>
      <c r="N483" t="s">
        <v>429</v>
      </c>
      <c r="O483" t="s">
        <v>430</v>
      </c>
      <c r="P483" t="s">
        <v>428</v>
      </c>
      <c r="Q483" t="s">
        <v>431</v>
      </c>
      <c r="R483" t="s">
        <v>185</v>
      </c>
      <c r="S483" t="s">
        <v>119</v>
      </c>
      <c r="T483">
        <v>35.135599999999997</v>
      </c>
      <c r="U483">
        <v>-83.191100000000006</v>
      </c>
      <c r="V483" t="s">
        <v>3412</v>
      </c>
      <c r="W483">
        <v>133.98787999999999</v>
      </c>
      <c r="X483">
        <v>149324</v>
      </c>
      <c r="Y483">
        <v>5734</v>
      </c>
      <c r="Z483">
        <v>1885</v>
      </c>
      <c r="AA483">
        <v>157782</v>
      </c>
      <c r="AB483" t="s">
        <v>4840</v>
      </c>
      <c r="AE483">
        <v>65</v>
      </c>
      <c r="AF483">
        <v>24</v>
      </c>
      <c r="AG483">
        <v>24</v>
      </c>
      <c r="AH483">
        <v>0</v>
      </c>
      <c r="AI483">
        <v>41</v>
      </c>
      <c r="AJ483">
        <v>38</v>
      </c>
      <c r="AK483">
        <v>3</v>
      </c>
      <c r="AL483">
        <v>1</v>
      </c>
    </row>
    <row r="484" spans="1:38" x14ac:dyDescent="0.2">
      <c r="A484" t="s">
        <v>404</v>
      </c>
      <c r="B484" t="s">
        <v>404</v>
      </c>
      <c r="C484" t="s">
        <v>27</v>
      </c>
      <c r="D484" t="s">
        <v>28</v>
      </c>
      <c r="E484" t="s">
        <v>29</v>
      </c>
      <c r="F484" t="s">
        <v>30</v>
      </c>
      <c r="G484" t="s">
        <v>74</v>
      </c>
      <c r="H484" t="s">
        <v>4856</v>
      </c>
      <c r="I484" t="s">
        <v>405</v>
      </c>
      <c r="J484" t="s">
        <v>32</v>
      </c>
      <c r="K484" t="s">
        <v>33</v>
      </c>
      <c r="L484" t="s">
        <v>368</v>
      </c>
      <c r="M484" t="s">
        <v>369</v>
      </c>
      <c r="N484" t="s">
        <v>406</v>
      </c>
      <c r="O484" t="s">
        <v>407</v>
      </c>
      <c r="P484" t="s">
        <v>405</v>
      </c>
      <c r="Q484" t="s">
        <v>408</v>
      </c>
      <c r="R484" t="s">
        <v>185</v>
      </c>
      <c r="S484" t="s">
        <v>119</v>
      </c>
      <c r="T484">
        <v>35.47</v>
      </c>
      <c r="U484">
        <v>-83.558300000000003</v>
      </c>
      <c r="V484" t="s">
        <v>3412</v>
      </c>
      <c r="W484">
        <v>180.99692999999999</v>
      </c>
      <c r="X484">
        <v>267955</v>
      </c>
      <c r="Y484">
        <v>7373</v>
      </c>
      <c r="Z484">
        <v>1161</v>
      </c>
      <c r="AA484">
        <v>139041</v>
      </c>
      <c r="AB484" t="s">
        <v>4840</v>
      </c>
      <c r="AE484">
        <v>85</v>
      </c>
      <c r="AF484">
        <v>48</v>
      </c>
      <c r="AG484">
        <v>47</v>
      </c>
      <c r="AH484">
        <v>1</v>
      </c>
      <c r="AI484">
        <v>37</v>
      </c>
      <c r="AJ484">
        <v>37</v>
      </c>
      <c r="AK484">
        <v>0</v>
      </c>
      <c r="AL484">
        <v>3</v>
      </c>
    </row>
    <row r="485" spans="1:38" x14ac:dyDescent="0.2">
      <c r="A485" t="s">
        <v>502</v>
      </c>
      <c r="B485" t="s">
        <v>502</v>
      </c>
      <c r="C485" t="s">
        <v>27</v>
      </c>
      <c r="D485" t="s">
        <v>28</v>
      </c>
      <c r="E485" t="s">
        <v>29</v>
      </c>
      <c r="F485" t="s">
        <v>30</v>
      </c>
      <c r="G485" t="s">
        <v>74</v>
      </c>
      <c r="H485" t="s">
        <v>4856</v>
      </c>
      <c r="I485" t="s">
        <v>503</v>
      </c>
      <c r="J485" t="s">
        <v>32</v>
      </c>
      <c r="K485" t="s">
        <v>33</v>
      </c>
      <c r="L485" t="s">
        <v>368</v>
      </c>
      <c r="M485" t="s">
        <v>369</v>
      </c>
      <c r="N485" t="s">
        <v>504</v>
      </c>
      <c r="O485" t="s">
        <v>505</v>
      </c>
      <c r="P485" t="s">
        <v>503</v>
      </c>
      <c r="Q485" t="s">
        <v>506</v>
      </c>
      <c r="R485" t="s">
        <v>385</v>
      </c>
      <c r="S485" t="s">
        <v>119</v>
      </c>
      <c r="T485">
        <v>35.61</v>
      </c>
      <c r="U485">
        <v>-83.446700000000007</v>
      </c>
      <c r="V485" t="s">
        <v>3412</v>
      </c>
      <c r="W485">
        <v>74.282983000000002</v>
      </c>
      <c r="X485">
        <v>99387</v>
      </c>
      <c r="Y485">
        <v>3686</v>
      </c>
      <c r="Z485">
        <v>2067</v>
      </c>
      <c r="AA485">
        <v>92068</v>
      </c>
      <c r="AB485" t="s">
        <v>4840</v>
      </c>
      <c r="AE485">
        <v>37</v>
      </c>
      <c r="AF485">
        <v>0</v>
      </c>
      <c r="AG485">
        <v>0</v>
      </c>
      <c r="AH485">
        <v>0</v>
      </c>
      <c r="AI485">
        <v>37</v>
      </c>
      <c r="AJ485">
        <v>36</v>
      </c>
      <c r="AK485">
        <v>1</v>
      </c>
      <c r="AL485">
        <v>1</v>
      </c>
    </row>
    <row r="486" spans="1:38" x14ac:dyDescent="0.2">
      <c r="A486" t="s">
        <v>422</v>
      </c>
      <c r="B486" t="s">
        <v>422</v>
      </c>
      <c r="C486" t="s">
        <v>27</v>
      </c>
      <c r="D486" t="s">
        <v>28</v>
      </c>
      <c r="E486" t="s">
        <v>29</v>
      </c>
      <c r="F486" t="s">
        <v>30</v>
      </c>
      <c r="G486" t="s">
        <v>74</v>
      </c>
      <c r="H486" t="s">
        <v>4856</v>
      </c>
      <c r="I486" t="s">
        <v>423</v>
      </c>
      <c r="J486" t="s">
        <v>32</v>
      </c>
      <c r="K486" t="s">
        <v>33</v>
      </c>
      <c r="L486" t="s">
        <v>368</v>
      </c>
      <c r="M486" t="s">
        <v>369</v>
      </c>
      <c r="N486" t="s">
        <v>424</v>
      </c>
      <c r="O486" t="s">
        <v>425</v>
      </c>
      <c r="P486" t="s">
        <v>423</v>
      </c>
      <c r="Q486" t="s">
        <v>426</v>
      </c>
      <c r="R486" t="s">
        <v>185</v>
      </c>
      <c r="S486" t="s">
        <v>119</v>
      </c>
      <c r="T486">
        <v>35.437199999999997</v>
      </c>
      <c r="U486">
        <v>-83.748099999999994</v>
      </c>
      <c r="V486" t="s">
        <v>3412</v>
      </c>
      <c r="W486">
        <v>284.83948900000001</v>
      </c>
      <c r="X486">
        <v>348952</v>
      </c>
      <c r="Y486">
        <v>16246</v>
      </c>
      <c r="Z486">
        <v>2122</v>
      </c>
      <c r="AA486">
        <v>151309</v>
      </c>
      <c r="AB486" t="s">
        <v>4840</v>
      </c>
      <c r="AE486">
        <v>84</v>
      </c>
      <c r="AF486">
        <v>44</v>
      </c>
      <c r="AG486">
        <v>42</v>
      </c>
      <c r="AH486">
        <v>2</v>
      </c>
      <c r="AI486">
        <v>40</v>
      </c>
      <c r="AJ486">
        <v>37</v>
      </c>
      <c r="AK486">
        <v>3</v>
      </c>
      <c r="AL486">
        <v>4</v>
      </c>
    </row>
    <row r="487" spans="1:38" x14ac:dyDescent="0.2">
      <c r="A487" t="s">
        <v>1835</v>
      </c>
      <c r="B487" t="s">
        <v>1835</v>
      </c>
      <c r="C487" t="s">
        <v>27</v>
      </c>
      <c r="D487" t="s">
        <v>28</v>
      </c>
      <c r="E487" t="s">
        <v>29</v>
      </c>
      <c r="F487" t="s">
        <v>30</v>
      </c>
      <c r="G487" t="s">
        <v>74</v>
      </c>
      <c r="H487" t="s">
        <v>4856</v>
      </c>
      <c r="I487" t="s">
        <v>488</v>
      </c>
      <c r="J487" t="s">
        <v>32</v>
      </c>
      <c r="K487" t="s">
        <v>33</v>
      </c>
      <c r="L487" t="s">
        <v>91</v>
      </c>
      <c r="M487" t="s">
        <v>552</v>
      </c>
      <c r="N487" t="s">
        <v>1836</v>
      </c>
      <c r="O487" t="s">
        <v>1837</v>
      </c>
      <c r="P487" t="s">
        <v>488</v>
      </c>
      <c r="Q487" t="s">
        <v>1838</v>
      </c>
      <c r="R487" t="s">
        <v>556</v>
      </c>
      <c r="S487" t="s">
        <v>119</v>
      </c>
      <c r="T487">
        <v>35.47</v>
      </c>
      <c r="U487">
        <v>-83.558300000000003</v>
      </c>
      <c r="V487" t="s">
        <v>3412</v>
      </c>
      <c r="W487">
        <v>88.811727000000005</v>
      </c>
      <c r="X487">
        <v>135710</v>
      </c>
      <c r="Y487">
        <v>3785</v>
      </c>
      <c r="Z487">
        <v>1531</v>
      </c>
      <c r="AA487">
        <v>116093</v>
      </c>
      <c r="AB487" t="s">
        <v>4840</v>
      </c>
      <c r="AE487">
        <v>45</v>
      </c>
      <c r="AF487">
        <v>9</v>
      </c>
      <c r="AG487">
        <v>7</v>
      </c>
      <c r="AH487">
        <v>2</v>
      </c>
      <c r="AI487">
        <v>36</v>
      </c>
      <c r="AJ487">
        <v>35</v>
      </c>
      <c r="AK487">
        <v>1</v>
      </c>
      <c r="AL487">
        <v>2</v>
      </c>
    </row>
    <row r="488" spans="1:38" x14ac:dyDescent="0.2">
      <c r="A488" t="s">
        <v>1849</v>
      </c>
      <c r="B488" t="s">
        <v>1849</v>
      </c>
      <c r="C488" t="s">
        <v>27</v>
      </c>
      <c r="D488" t="s">
        <v>28</v>
      </c>
      <c r="E488" t="s">
        <v>29</v>
      </c>
      <c r="F488" t="s">
        <v>30</v>
      </c>
      <c r="G488" t="s">
        <v>74</v>
      </c>
      <c r="H488" t="s">
        <v>4856</v>
      </c>
      <c r="I488" t="s">
        <v>493</v>
      </c>
      <c r="J488" t="s">
        <v>32</v>
      </c>
      <c r="K488" t="s">
        <v>33</v>
      </c>
      <c r="L488" t="s">
        <v>91</v>
      </c>
      <c r="M488" t="s">
        <v>552</v>
      </c>
      <c r="N488" t="s">
        <v>1850</v>
      </c>
      <c r="O488" t="s">
        <v>1851</v>
      </c>
      <c r="P488" t="s">
        <v>493</v>
      </c>
      <c r="Q488" t="s">
        <v>1852</v>
      </c>
      <c r="R488" t="s">
        <v>556</v>
      </c>
      <c r="S488" t="s">
        <v>119</v>
      </c>
      <c r="T488">
        <v>35.47</v>
      </c>
      <c r="U488">
        <v>-83.558300000000003</v>
      </c>
      <c r="V488" t="s">
        <v>3412</v>
      </c>
      <c r="W488">
        <v>84.754383000000004</v>
      </c>
      <c r="X488">
        <v>126150</v>
      </c>
      <c r="Y488">
        <v>3201</v>
      </c>
      <c r="Z488">
        <v>1082</v>
      </c>
      <c r="AA488">
        <v>130138</v>
      </c>
      <c r="AB488" t="s">
        <v>4840</v>
      </c>
      <c r="AE488">
        <v>45</v>
      </c>
      <c r="AF488">
        <v>3</v>
      </c>
      <c r="AG488">
        <v>3</v>
      </c>
      <c r="AH488">
        <v>0</v>
      </c>
      <c r="AI488">
        <v>42</v>
      </c>
      <c r="AJ488">
        <v>40</v>
      </c>
      <c r="AK488">
        <v>2</v>
      </c>
      <c r="AL488">
        <v>1</v>
      </c>
    </row>
    <row r="489" spans="1:38" x14ac:dyDescent="0.2">
      <c r="A489" t="s">
        <v>1905</v>
      </c>
      <c r="B489" t="s">
        <v>1905</v>
      </c>
      <c r="C489" t="s">
        <v>27</v>
      </c>
      <c r="D489" t="s">
        <v>28</v>
      </c>
      <c r="E489" t="s">
        <v>29</v>
      </c>
      <c r="F489" t="s">
        <v>30</v>
      </c>
      <c r="G489" t="s">
        <v>74</v>
      </c>
      <c r="H489" t="s">
        <v>4856</v>
      </c>
      <c r="I489" t="s">
        <v>503</v>
      </c>
      <c r="J489" t="s">
        <v>32</v>
      </c>
      <c r="K489" t="s">
        <v>33</v>
      </c>
      <c r="L489" t="s">
        <v>91</v>
      </c>
      <c r="M489" t="s">
        <v>552</v>
      </c>
      <c r="N489" t="s">
        <v>1906</v>
      </c>
      <c r="O489" t="s">
        <v>1907</v>
      </c>
      <c r="P489" t="s">
        <v>503</v>
      </c>
      <c r="Q489" t="s">
        <v>1908</v>
      </c>
      <c r="R489" t="s">
        <v>570</v>
      </c>
      <c r="S489" t="s">
        <v>119</v>
      </c>
      <c r="T489">
        <v>35.61</v>
      </c>
      <c r="U489">
        <v>-83.446700000000007</v>
      </c>
      <c r="V489" t="s">
        <v>3412</v>
      </c>
      <c r="W489">
        <v>74.596427000000006</v>
      </c>
      <c r="X489">
        <v>100579</v>
      </c>
      <c r="Y489">
        <v>3597</v>
      </c>
      <c r="Z489">
        <v>2063</v>
      </c>
      <c r="AA489">
        <v>65888</v>
      </c>
      <c r="AB489" t="s">
        <v>4840</v>
      </c>
      <c r="AE489">
        <v>38</v>
      </c>
      <c r="AF489">
        <v>1</v>
      </c>
      <c r="AG489">
        <v>1</v>
      </c>
      <c r="AH489">
        <v>0</v>
      </c>
      <c r="AI489">
        <v>37</v>
      </c>
      <c r="AJ489">
        <v>36</v>
      </c>
      <c r="AK489">
        <v>1</v>
      </c>
      <c r="AL489">
        <v>2</v>
      </c>
    </row>
    <row r="490" spans="1:38" x14ac:dyDescent="0.2">
      <c r="A490" t="s">
        <v>807</v>
      </c>
      <c r="B490" t="s">
        <v>807</v>
      </c>
      <c r="C490" t="s">
        <v>27</v>
      </c>
      <c r="D490" t="s">
        <v>28</v>
      </c>
      <c r="E490" t="s">
        <v>29</v>
      </c>
      <c r="F490" t="s">
        <v>30</v>
      </c>
      <c r="G490" t="s">
        <v>74</v>
      </c>
      <c r="H490" t="s">
        <v>4856</v>
      </c>
      <c r="I490" t="s">
        <v>808</v>
      </c>
      <c r="J490" t="s">
        <v>32</v>
      </c>
      <c r="K490" t="s">
        <v>33</v>
      </c>
      <c r="L490" t="s">
        <v>91</v>
      </c>
      <c r="M490" t="s">
        <v>552</v>
      </c>
      <c r="N490" t="s">
        <v>809</v>
      </c>
      <c r="O490" t="s">
        <v>810</v>
      </c>
      <c r="P490" t="s">
        <v>808</v>
      </c>
      <c r="Q490" t="s">
        <v>811</v>
      </c>
      <c r="R490" t="s">
        <v>556</v>
      </c>
      <c r="S490" t="s">
        <v>119</v>
      </c>
      <c r="T490">
        <v>35.135599999999997</v>
      </c>
      <c r="U490">
        <v>-83.191100000000006</v>
      </c>
      <c r="V490" t="s">
        <v>3412</v>
      </c>
      <c r="W490">
        <v>124.895038</v>
      </c>
      <c r="X490">
        <v>108028</v>
      </c>
      <c r="Y490">
        <v>9812</v>
      </c>
      <c r="Z490">
        <v>5024</v>
      </c>
      <c r="AA490">
        <v>146711</v>
      </c>
      <c r="AB490" t="s">
        <v>4840</v>
      </c>
      <c r="AE490">
        <v>38</v>
      </c>
      <c r="AF490">
        <v>1</v>
      </c>
      <c r="AG490">
        <v>1</v>
      </c>
      <c r="AH490">
        <v>0</v>
      </c>
      <c r="AI490">
        <v>37</v>
      </c>
      <c r="AJ490">
        <v>35</v>
      </c>
      <c r="AK490">
        <v>2</v>
      </c>
      <c r="AL490">
        <v>0</v>
      </c>
    </row>
    <row r="491" spans="1:38" x14ac:dyDescent="0.2">
      <c r="A491" t="s">
        <v>822</v>
      </c>
      <c r="B491" t="s">
        <v>822</v>
      </c>
      <c r="C491" t="s">
        <v>27</v>
      </c>
      <c r="D491" t="s">
        <v>28</v>
      </c>
      <c r="E491" t="s">
        <v>29</v>
      </c>
      <c r="F491" t="s">
        <v>30</v>
      </c>
      <c r="G491" t="s">
        <v>74</v>
      </c>
      <c r="H491" t="s">
        <v>4856</v>
      </c>
      <c r="I491" t="s">
        <v>423</v>
      </c>
      <c r="J491" t="s">
        <v>32</v>
      </c>
      <c r="K491" t="s">
        <v>33</v>
      </c>
      <c r="L491" t="s">
        <v>91</v>
      </c>
      <c r="M491" t="s">
        <v>552</v>
      </c>
      <c r="N491" t="s">
        <v>823</v>
      </c>
      <c r="O491" t="s">
        <v>824</v>
      </c>
      <c r="P491" t="s">
        <v>423</v>
      </c>
      <c r="Q491" t="s">
        <v>825</v>
      </c>
      <c r="R491" t="s">
        <v>556</v>
      </c>
      <c r="S491" t="s">
        <v>119</v>
      </c>
      <c r="T491">
        <v>35.437199999999997</v>
      </c>
      <c r="U491">
        <v>-83.748099999999994</v>
      </c>
      <c r="V491" t="s">
        <v>3412</v>
      </c>
      <c r="W491">
        <v>284.83117399999998</v>
      </c>
      <c r="X491">
        <v>348872</v>
      </c>
      <c r="Y491">
        <v>16259</v>
      </c>
      <c r="Z491">
        <v>2122</v>
      </c>
      <c r="AA491">
        <v>149753</v>
      </c>
      <c r="AB491" t="s">
        <v>4840</v>
      </c>
      <c r="AE491">
        <v>87</v>
      </c>
      <c r="AF491">
        <v>47</v>
      </c>
      <c r="AG491">
        <v>46</v>
      </c>
      <c r="AH491">
        <v>1</v>
      </c>
      <c r="AI491">
        <v>40</v>
      </c>
      <c r="AJ491">
        <v>37</v>
      </c>
      <c r="AK491">
        <v>3</v>
      </c>
      <c r="AL491">
        <v>4</v>
      </c>
    </row>
    <row r="492" spans="1:38" x14ac:dyDescent="0.2">
      <c r="A492" t="s">
        <v>826</v>
      </c>
      <c r="B492" t="s">
        <v>826</v>
      </c>
      <c r="C492" t="s">
        <v>27</v>
      </c>
      <c r="D492" t="s">
        <v>28</v>
      </c>
      <c r="E492" t="s">
        <v>29</v>
      </c>
      <c r="F492" t="s">
        <v>30</v>
      </c>
      <c r="G492" t="s">
        <v>74</v>
      </c>
      <c r="H492" t="s">
        <v>4856</v>
      </c>
      <c r="I492" t="s">
        <v>428</v>
      </c>
      <c r="J492" t="s">
        <v>32</v>
      </c>
      <c r="K492" t="s">
        <v>33</v>
      </c>
      <c r="L492" t="s">
        <v>91</v>
      </c>
      <c r="M492" t="s">
        <v>552</v>
      </c>
      <c r="N492" t="s">
        <v>827</v>
      </c>
      <c r="O492" t="s">
        <v>828</v>
      </c>
      <c r="P492" t="s">
        <v>428</v>
      </c>
      <c r="Q492" t="s">
        <v>829</v>
      </c>
      <c r="R492" t="s">
        <v>556</v>
      </c>
      <c r="S492" t="s">
        <v>119</v>
      </c>
      <c r="T492">
        <v>35.135599999999997</v>
      </c>
      <c r="U492">
        <v>-83.191100000000006</v>
      </c>
      <c r="V492" t="s">
        <v>3412</v>
      </c>
      <c r="W492">
        <v>133.986996</v>
      </c>
      <c r="X492">
        <v>149297</v>
      </c>
      <c r="Y492">
        <v>5740</v>
      </c>
      <c r="Z492">
        <v>1887</v>
      </c>
      <c r="AA492">
        <v>159225</v>
      </c>
      <c r="AB492" t="s">
        <v>4840</v>
      </c>
      <c r="AC492" t="s">
        <v>4841</v>
      </c>
      <c r="AE492">
        <v>65</v>
      </c>
      <c r="AF492">
        <v>24</v>
      </c>
      <c r="AG492">
        <v>24</v>
      </c>
      <c r="AH492">
        <v>0</v>
      </c>
      <c r="AI492">
        <v>41</v>
      </c>
      <c r="AJ492">
        <v>38</v>
      </c>
      <c r="AK492">
        <v>3</v>
      </c>
      <c r="AL492">
        <v>1</v>
      </c>
    </row>
    <row r="493" spans="1:38" x14ac:dyDescent="0.2">
      <c r="A493" t="s">
        <v>891</v>
      </c>
      <c r="B493" t="s">
        <v>891</v>
      </c>
      <c r="C493" t="s">
        <v>27</v>
      </c>
      <c r="D493" t="s">
        <v>28</v>
      </c>
      <c r="E493" t="s">
        <v>29</v>
      </c>
      <c r="F493" t="s">
        <v>30</v>
      </c>
      <c r="G493" t="s">
        <v>74</v>
      </c>
      <c r="H493" t="s">
        <v>4856</v>
      </c>
      <c r="I493" t="s">
        <v>892</v>
      </c>
      <c r="J493" t="s">
        <v>32</v>
      </c>
      <c r="K493" t="s">
        <v>33</v>
      </c>
      <c r="L493" t="s">
        <v>91</v>
      </c>
      <c r="M493" t="s">
        <v>552</v>
      </c>
      <c r="N493" t="s">
        <v>893</v>
      </c>
      <c r="O493" t="s">
        <v>894</v>
      </c>
      <c r="P493" t="s">
        <v>892</v>
      </c>
      <c r="Q493" t="s">
        <v>895</v>
      </c>
      <c r="R493" t="s">
        <v>556</v>
      </c>
      <c r="S493" t="s">
        <v>119</v>
      </c>
      <c r="T493">
        <v>35.483511</v>
      </c>
      <c r="U493">
        <v>-83.814757999999998</v>
      </c>
      <c r="V493" t="s">
        <v>3412</v>
      </c>
      <c r="W493">
        <v>168.089934</v>
      </c>
      <c r="X493">
        <v>276802</v>
      </c>
      <c r="Y493">
        <v>6679</v>
      </c>
      <c r="Z493">
        <v>924</v>
      </c>
      <c r="AA493">
        <v>124850</v>
      </c>
      <c r="AB493" t="s">
        <v>4840</v>
      </c>
      <c r="AC493" t="s">
        <v>4841</v>
      </c>
      <c r="AE493">
        <v>86</v>
      </c>
      <c r="AF493">
        <v>30</v>
      </c>
      <c r="AG493">
        <v>30</v>
      </c>
      <c r="AH493">
        <v>0</v>
      </c>
      <c r="AI493">
        <v>56</v>
      </c>
      <c r="AJ493">
        <v>56</v>
      </c>
      <c r="AK493">
        <v>0</v>
      </c>
      <c r="AL493">
        <v>4</v>
      </c>
    </row>
    <row r="494" spans="1:38" x14ac:dyDescent="0.2">
      <c r="A494" t="s">
        <v>1080</v>
      </c>
      <c r="B494" t="s">
        <v>1080</v>
      </c>
      <c r="C494" t="s">
        <v>27</v>
      </c>
      <c r="D494" t="s">
        <v>28</v>
      </c>
      <c r="E494" t="s">
        <v>29</v>
      </c>
      <c r="F494" t="s">
        <v>30</v>
      </c>
      <c r="G494" t="s">
        <v>74</v>
      </c>
      <c r="H494" t="s">
        <v>4856</v>
      </c>
      <c r="I494" t="s">
        <v>493</v>
      </c>
      <c r="J494" t="s">
        <v>32</v>
      </c>
      <c r="K494" t="s">
        <v>33</v>
      </c>
      <c r="L494" t="s">
        <v>91</v>
      </c>
      <c r="M494" t="s">
        <v>552</v>
      </c>
      <c r="N494" t="s">
        <v>1081</v>
      </c>
      <c r="O494" t="s">
        <v>1082</v>
      </c>
      <c r="P494" t="s">
        <v>493</v>
      </c>
      <c r="Q494" t="s">
        <v>1083</v>
      </c>
      <c r="R494" t="s">
        <v>556</v>
      </c>
      <c r="S494" t="s">
        <v>119</v>
      </c>
      <c r="T494">
        <v>35.1036</v>
      </c>
      <c r="U494">
        <v>-83.207499999999996</v>
      </c>
      <c r="V494" t="s">
        <v>3412</v>
      </c>
      <c r="W494">
        <v>71.933592000000004</v>
      </c>
      <c r="X494">
        <v>84720</v>
      </c>
      <c r="Y494">
        <v>3184</v>
      </c>
      <c r="Z494">
        <v>3751</v>
      </c>
      <c r="AA494">
        <v>121651</v>
      </c>
      <c r="AB494" t="s">
        <v>4840</v>
      </c>
      <c r="AC494" t="s">
        <v>4841</v>
      </c>
      <c r="AE494">
        <v>43</v>
      </c>
      <c r="AF494">
        <v>1</v>
      </c>
      <c r="AG494">
        <v>1</v>
      </c>
      <c r="AH494">
        <v>0</v>
      </c>
      <c r="AI494">
        <v>42</v>
      </c>
      <c r="AJ494">
        <v>41</v>
      </c>
      <c r="AK494">
        <v>1</v>
      </c>
      <c r="AL494">
        <v>1</v>
      </c>
    </row>
    <row r="495" spans="1:38" x14ac:dyDescent="0.2">
      <c r="A495" t="s">
        <v>1084</v>
      </c>
      <c r="B495" t="s">
        <v>1084</v>
      </c>
      <c r="C495" t="s">
        <v>27</v>
      </c>
      <c r="D495" t="s">
        <v>28</v>
      </c>
      <c r="E495" t="s">
        <v>29</v>
      </c>
      <c r="F495" t="s">
        <v>30</v>
      </c>
      <c r="G495" t="s">
        <v>74</v>
      </c>
      <c r="H495" t="s">
        <v>4856</v>
      </c>
      <c r="I495" t="s">
        <v>1085</v>
      </c>
      <c r="J495" t="s">
        <v>32</v>
      </c>
      <c r="K495" t="s">
        <v>33</v>
      </c>
      <c r="L495" t="s">
        <v>91</v>
      </c>
      <c r="M495" t="s">
        <v>552</v>
      </c>
      <c r="N495" t="s">
        <v>1086</v>
      </c>
      <c r="O495" t="s">
        <v>1087</v>
      </c>
      <c r="P495" t="s">
        <v>1085</v>
      </c>
      <c r="Q495" t="s">
        <v>1088</v>
      </c>
      <c r="R495" t="s">
        <v>556</v>
      </c>
      <c r="S495" t="s">
        <v>119</v>
      </c>
      <c r="T495">
        <v>35.1036</v>
      </c>
      <c r="U495">
        <v>-83.207499999999996</v>
      </c>
      <c r="V495" t="s">
        <v>3412</v>
      </c>
      <c r="W495">
        <v>65.130083999999997</v>
      </c>
      <c r="X495">
        <v>67628</v>
      </c>
      <c r="Y495">
        <v>3387</v>
      </c>
      <c r="Z495">
        <v>5989</v>
      </c>
      <c r="AA495">
        <v>135019</v>
      </c>
      <c r="AB495" t="s">
        <v>4840</v>
      </c>
      <c r="AC495" t="s">
        <v>4841</v>
      </c>
      <c r="AE495">
        <v>42</v>
      </c>
      <c r="AF495">
        <v>7</v>
      </c>
      <c r="AG495">
        <v>7</v>
      </c>
      <c r="AH495">
        <v>0</v>
      </c>
      <c r="AI495">
        <v>35</v>
      </c>
      <c r="AJ495">
        <v>34</v>
      </c>
      <c r="AK495">
        <v>1</v>
      </c>
      <c r="AL495">
        <v>1</v>
      </c>
    </row>
    <row r="496" spans="1:38" x14ac:dyDescent="0.2">
      <c r="A496" t="s">
        <v>1355</v>
      </c>
      <c r="B496" t="s">
        <v>1355</v>
      </c>
      <c r="C496" t="s">
        <v>27</v>
      </c>
      <c r="D496" t="s">
        <v>28</v>
      </c>
      <c r="E496" t="s">
        <v>29</v>
      </c>
      <c r="F496" t="s">
        <v>30</v>
      </c>
      <c r="G496" t="s">
        <v>74</v>
      </c>
      <c r="H496" t="s">
        <v>4856</v>
      </c>
      <c r="I496" t="s">
        <v>1356</v>
      </c>
      <c r="J496" t="s">
        <v>32</v>
      </c>
      <c r="K496" t="s">
        <v>33</v>
      </c>
      <c r="L496" t="s">
        <v>91</v>
      </c>
      <c r="M496" t="s">
        <v>552</v>
      </c>
      <c r="N496" t="s">
        <v>1357</v>
      </c>
      <c r="O496" t="s">
        <v>1358</v>
      </c>
      <c r="P496" t="s">
        <v>1356</v>
      </c>
      <c r="Q496" t="s">
        <v>1359</v>
      </c>
      <c r="R496" t="s">
        <v>973</v>
      </c>
      <c r="S496" t="s">
        <v>119</v>
      </c>
      <c r="T496">
        <v>34.36786</v>
      </c>
      <c r="U496">
        <v>-85.629859999999994</v>
      </c>
      <c r="V496" t="s">
        <v>3412</v>
      </c>
      <c r="W496">
        <v>91.092900999999998</v>
      </c>
      <c r="X496">
        <v>119970</v>
      </c>
      <c r="Y496">
        <v>3488</v>
      </c>
      <c r="Z496">
        <v>1695</v>
      </c>
      <c r="AA496">
        <v>144483</v>
      </c>
      <c r="AB496" t="s">
        <v>4840</v>
      </c>
      <c r="AC496" t="s">
        <v>4841</v>
      </c>
      <c r="AE496">
        <v>50</v>
      </c>
      <c r="AF496">
        <v>5</v>
      </c>
      <c r="AG496">
        <v>5</v>
      </c>
      <c r="AH496">
        <v>0</v>
      </c>
      <c r="AI496">
        <v>45</v>
      </c>
      <c r="AJ496">
        <v>39</v>
      </c>
      <c r="AK496">
        <v>6</v>
      </c>
      <c r="AL496">
        <v>1</v>
      </c>
    </row>
    <row r="497" spans="1:38" x14ac:dyDescent="0.2">
      <c r="A497" t="s">
        <v>1708</v>
      </c>
      <c r="B497" t="s">
        <v>1708</v>
      </c>
      <c r="C497" t="s">
        <v>27</v>
      </c>
      <c r="D497" t="s">
        <v>28</v>
      </c>
      <c r="E497" t="s">
        <v>29</v>
      </c>
      <c r="F497" t="s">
        <v>30</v>
      </c>
      <c r="G497" t="s">
        <v>74</v>
      </c>
      <c r="H497" t="s">
        <v>4856</v>
      </c>
      <c r="I497" t="s">
        <v>1709</v>
      </c>
      <c r="J497" t="s">
        <v>32</v>
      </c>
      <c r="K497" t="s">
        <v>33</v>
      </c>
      <c r="L497" t="s">
        <v>91</v>
      </c>
      <c r="M497" t="s">
        <v>552</v>
      </c>
      <c r="N497" t="s">
        <v>1710</v>
      </c>
      <c r="O497" t="s">
        <v>1711</v>
      </c>
      <c r="P497" t="s">
        <v>1709</v>
      </c>
      <c r="Q497" t="s">
        <v>1712</v>
      </c>
      <c r="R497" t="s">
        <v>973</v>
      </c>
      <c r="S497" t="s">
        <v>119</v>
      </c>
      <c r="T497">
        <v>34.309199999999997</v>
      </c>
      <c r="U497">
        <v>-87.3947</v>
      </c>
      <c r="V497" t="s">
        <v>3412</v>
      </c>
      <c r="W497">
        <v>50.392161000000002</v>
      </c>
      <c r="X497">
        <v>44625</v>
      </c>
      <c r="Y497">
        <v>3132</v>
      </c>
      <c r="Z497">
        <v>11090</v>
      </c>
      <c r="AA497">
        <v>117748</v>
      </c>
      <c r="AB497" t="s">
        <v>4840</v>
      </c>
      <c r="AC497" t="s">
        <v>4841</v>
      </c>
      <c r="AE497">
        <v>41</v>
      </c>
      <c r="AF497">
        <v>0</v>
      </c>
      <c r="AG497">
        <v>0</v>
      </c>
      <c r="AH497">
        <v>0</v>
      </c>
      <c r="AI497">
        <v>41</v>
      </c>
      <c r="AJ497">
        <v>40</v>
      </c>
      <c r="AK497">
        <v>1</v>
      </c>
      <c r="AL497">
        <v>0</v>
      </c>
    </row>
    <row r="498" spans="1:38" x14ac:dyDescent="0.2">
      <c r="A498" t="s">
        <v>1727</v>
      </c>
      <c r="B498" t="s">
        <v>1727</v>
      </c>
      <c r="C498" t="s">
        <v>27</v>
      </c>
      <c r="D498" t="s">
        <v>28</v>
      </c>
      <c r="E498" t="s">
        <v>29</v>
      </c>
      <c r="F498" t="s">
        <v>30</v>
      </c>
      <c r="G498" t="s">
        <v>74</v>
      </c>
      <c r="H498" t="s">
        <v>4856</v>
      </c>
      <c r="I498" t="s">
        <v>423</v>
      </c>
      <c r="J498" t="s">
        <v>32</v>
      </c>
      <c r="K498" t="s">
        <v>33</v>
      </c>
      <c r="L498" t="s">
        <v>91</v>
      </c>
      <c r="M498" t="s">
        <v>552</v>
      </c>
      <c r="N498" t="s">
        <v>1728</v>
      </c>
      <c r="O498" t="s">
        <v>1729</v>
      </c>
      <c r="P498" t="s">
        <v>423</v>
      </c>
      <c r="Q498" t="s">
        <v>1730</v>
      </c>
      <c r="R498" t="s">
        <v>973</v>
      </c>
      <c r="S498" t="s">
        <v>119</v>
      </c>
      <c r="T498">
        <v>34.309199999999997</v>
      </c>
      <c r="U498">
        <v>-87.3947</v>
      </c>
      <c r="V498" t="s">
        <v>3412</v>
      </c>
      <c r="W498">
        <v>47.281323999999998</v>
      </c>
      <c r="X498">
        <v>36628</v>
      </c>
      <c r="Y498">
        <v>2860</v>
      </c>
      <c r="Z498">
        <v>11573</v>
      </c>
      <c r="AA498">
        <v>135762</v>
      </c>
      <c r="AB498" t="s">
        <v>4840</v>
      </c>
      <c r="AC498" t="s">
        <v>4841</v>
      </c>
      <c r="AE498">
        <v>37</v>
      </c>
      <c r="AF498">
        <v>0</v>
      </c>
      <c r="AG498">
        <v>0</v>
      </c>
      <c r="AH498">
        <v>0</v>
      </c>
      <c r="AI498">
        <v>37</v>
      </c>
      <c r="AJ498">
        <v>37</v>
      </c>
      <c r="AK498">
        <v>0</v>
      </c>
      <c r="AL498">
        <v>0</v>
      </c>
    </row>
    <row r="499" spans="1:38" x14ac:dyDescent="0.2">
      <c r="A499" t="s">
        <v>1731</v>
      </c>
      <c r="B499" t="s">
        <v>1731</v>
      </c>
      <c r="C499" t="s">
        <v>27</v>
      </c>
      <c r="D499" t="s">
        <v>28</v>
      </c>
      <c r="E499" t="s">
        <v>29</v>
      </c>
      <c r="F499" t="s">
        <v>30</v>
      </c>
      <c r="G499" t="s">
        <v>74</v>
      </c>
      <c r="H499" t="s">
        <v>4856</v>
      </c>
      <c r="I499" t="s">
        <v>1732</v>
      </c>
      <c r="J499" t="s">
        <v>32</v>
      </c>
      <c r="K499" t="s">
        <v>33</v>
      </c>
      <c r="L499" t="s">
        <v>91</v>
      </c>
      <c r="M499" t="s">
        <v>552</v>
      </c>
      <c r="N499" t="s">
        <v>1733</v>
      </c>
      <c r="O499" t="s">
        <v>1734</v>
      </c>
      <c r="P499" t="s">
        <v>1732</v>
      </c>
      <c r="Q499" t="s">
        <v>1735</v>
      </c>
      <c r="R499" t="s">
        <v>973</v>
      </c>
      <c r="S499" t="s">
        <v>119</v>
      </c>
      <c r="T499">
        <v>34.309199999999997</v>
      </c>
      <c r="U499">
        <v>-87.3947</v>
      </c>
      <c r="V499" t="s">
        <v>3412</v>
      </c>
      <c r="W499">
        <v>101.028339</v>
      </c>
      <c r="X499">
        <v>116450</v>
      </c>
      <c r="Y499">
        <v>4940</v>
      </c>
      <c r="Z499">
        <v>2423</v>
      </c>
      <c r="AA499">
        <v>130799</v>
      </c>
      <c r="AB499" t="s">
        <v>4840</v>
      </c>
      <c r="AC499" t="s">
        <v>4841</v>
      </c>
      <c r="AE499">
        <v>50</v>
      </c>
      <c r="AF499">
        <v>10</v>
      </c>
      <c r="AG499">
        <v>10</v>
      </c>
      <c r="AH499">
        <v>0</v>
      </c>
      <c r="AI499">
        <v>40</v>
      </c>
      <c r="AJ499">
        <v>38</v>
      </c>
      <c r="AK499">
        <v>2</v>
      </c>
      <c r="AL499">
        <v>1</v>
      </c>
    </row>
    <row r="500" spans="1:38" x14ac:dyDescent="0.2">
      <c r="A500" t="s">
        <v>2309</v>
      </c>
      <c r="B500" t="s">
        <v>2309</v>
      </c>
      <c r="C500" t="s">
        <v>27</v>
      </c>
      <c r="D500" t="s">
        <v>28</v>
      </c>
      <c r="E500" t="s">
        <v>29</v>
      </c>
      <c r="F500" t="s">
        <v>30</v>
      </c>
      <c r="G500" t="s">
        <v>74</v>
      </c>
      <c r="H500" t="s">
        <v>4856</v>
      </c>
      <c r="I500" t="s">
        <v>2310</v>
      </c>
      <c r="J500" t="s">
        <v>32</v>
      </c>
      <c r="K500" t="s">
        <v>33</v>
      </c>
      <c r="L500" t="s">
        <v>107</v>
      </c>
      <c r="M500" t="s">
        <v>2304</v>
      </c>
      <c r="N500" t="s">
        <v>2311</v>
      </c>
      <c r="O500" t="s">
        <v>2312</v>
      </c>
      <c r="P500" t="s">
        <v>2313</v>
      </c>
      <c r="Q500" t="s">
        <v>2314</v>
      </c>
      <c r="R500" t="s">
        <v>2308</v>
      </c>
      <c r="S500" t="s">
        <v>119</v>
      </c>
      <c r="T500">
        <v>-62.252899999999997</v>
      </c>
      <c r="U500">
        <v>58.649515999999998</v>
      </c>
      <c r="V500" t="s">
        <v>3429</v>
      </c>
      <c r="W500">
        <v>55.790911999999999</v>
      </c>
      <c r="X500">
        <v>28105</v>
      </c>
      <c r="Y500">
        <v>4857</v>
      </c>
      <c r="Z500">
        <v>5213</v>
      </c>
      <c r="AA500">
        <v>56404</v>
      </c>
      <c r="AB500" t="s">
        <v>4840</v>
      </c>
      <c r="AC500" t="s">
        <v>4841</v>
      </c>
      <c r="AE500">
        <v>27</v>
      </c>
      <c r="AF500">
        <v>0</v>
      </c>
      <c r="AG500">
        <v>0</v>
      </c>
      <c r="AH500">
        <v>0</v>
      </c>
      <c r="AI500">
        <v>27</v>
      </c>
      <c r="AJ500">
        <v>27</v>
      </c>
      <c r="AK500">
        <v>0</v>
      </c>
      <c r="AL500">
        <v>0</v>
      </c>
    </row>
    <row r="501" spans="1:38" x14ac:dyDescent="0.2">
      <c r="A501" t="s">
        <v>2315</v>
      </c>
      <c r="B501" t="s">
        <v>2315</v>
      </c>
      <c r="C501" t="s">
        <v>27</v>
      </c>
      <c r="D501" t="s">
        <v>28</v>
      </c>
      <c r="E501" t="s">
        <v>29</v>
      </c>
      <c r="F501" t="s">
        <v>30</v>
      </c>
      <c r="G501" t="s">
        <v>74</v>
      </c>
      <c r="H501" t="s">
        <v>4856</v>
      </c>
      <c r="I501" t="s">
        <v>317</v>
      </c>
      <c r="J501" t="s">
        <v>32</v>
      </c>
      <c r="K501" t="s">
        <v>33</v>
      </c>
      <c r="L501" t="s">
        <v>107</v>
      </c>
      <c r="M501" t="s">
        <v>2304</v>
      </c>
      <c r="N501" t="s">
        <v>2316</v>
      </c>
      <c r="O501" t="s">
        <v>2317</v>
      </c>
      <c r="P501" t="s">
        <v>317</v>
      </c>
      <c r="Q501" t="s">
        <v>2318</v>
      </c>
      <c r="R501" t="s">
        <v>2308</v>
      </c>
      <c r="S501" t="s">
        <v>119</v>
      </c>
      <c r="T501">
        <v>-62.239382999999997</v>
      </c>
      <c r="U501">
        <v>58.653359999999999</v>
      </c>
      <c r="V501" t="s">
        <v>3429</v>
      </c>
      <c r="W501">
        <v>62.948895</v>
      </c>
      <c r="X501">
        <v>48981</v>
      </c>
      <c r="Y501">
        <v>4608</v>
      </c>
      <c r="Z501">
        <v>2756</v>
      </c>
      <c r="AA501">
        <v>38084</v>
      </c>
      <c r="AB501" t="s">
        <v>4840</v>
      </c>
      <c r="AC501" t="s">
        <v>4841</v>
      </c>
      <c r="AE501">
        <v>20</v>
      </c>
      <c r="AF501">
        <v>0</v>
      </c>
      <c r="AG501">
        <v>0</v>
      </c>
      <c r="AH501">
        <v>0</v>
      </c>
      <c r="AI501">
        <v>20</v>
      </c>
      <c r="AJ501">
        <v>20</v>
      </c>
      <c r="AK501">
        <v>0</v>
      </c>
      <c r="AL501">
        <v>0</v>
      </c>
    </row>
    <row r="502" spans="1:38" x14ac:dyDescent="0.2">
      <c r="A502" t="s">
        <v>3725</v>
      </c>
      <c r="B502" t="s">
        <v>3725</v>
      </c>
      <c r="C502" t="s">
        <v>27</v>
      </c>
      <c r="D502" t="s">
        <v>28</v>
      </c>
      <c r="E502" t="s">
        <v>29</v>
      </c>
      <c r="F502" t="s">
        <v>30</v>
      </c>
      <c r="G502" t="s">
        <v>74</v>
      </c>
      <c r="H502" t="s">
        <v>5006</v>
      </c>
      <c r="I502" t="s">
        <v>3674</v>
      </c>
      <c r="J502" t="s">
        <v>32</v>
      </c>
      <c r="K502" t="s">
        <v>33</v>
      </c>
      <c r="L502" t="s">
        <v>91</v>
      </c>
      <c r="M502" t="s">
        <v>552</v>
      </c>
      <c r="N502" t="s">
        <v>4358</v>
      </c>
      <c r="O502" t="s">
        <v>4359</v>
      </c>
      <c r="P502" t="s">
        <v>3674</v>
      </c>
      <c r="Q502" t="s">
        <v>4360</v>
      </c>
      <c r="R502" t="s">
        <v>570</v>
      </c>
      <c r="S502" t="s">
        <v>119</v>
      </c>
      <c r="T502">
        <v>35.585000000000001</v>
      </c>
      <c r="U502">
        <v>-83.474699999999999</v>
      </c>
      <c r="V502" t="s">
        <v>3412</v>
      </c>
      <c r="W502">
        <v>176.362391</v>
      </c>
      <c r="X502">
        <v>380973</v>
      </c>
      <c r="Y502">
        <v>4578</v>
      </c>
      <c r="Z502">
        <v>444</v>
      </c>
      <c r="AA502">
        <v>106259</v>
      </c>
      <c r="AB502" t="s">
        <v>4840</v>
      </c>
      <c r="AC502" t="s">
        <v>4841</v>
      </c>
      <c r="AE502">
        <v>60</v>
      </c>
      <c r="AF502">
        <v>7</v>
      </c>
      <c r="AG502">
        <v>7</v>
      </c>
      <c r="AH502">
        <v>0</v>
      </c>
      <c r="AI502">
        <v>53</v>
      </c>
      <c r="AJ502">
        <v>53</v>
      </c>
      <c r="AK502">
        <v>0</v>
      </c>
      <c r="AL502">
        <v>0</v>
      </c>
    </row>
    <row r="503" spans="1:38" x14ac:dyDescent="0.2">
      <c r="A503" t="s">
        <v>3860</v>
      </c>
      <c r="B503" t="s">
        <v>3860</v>
      </c>
      <c r="C503" t="s">
        <v>27</v>
      </c>
      <c r="D503" t="s">
        <v>28</v>
      </c>
      <c r="E503" t="s">
        <v>29</v>
      </c>
      <c r="F503" t="s">
        <v>30</v>
      </c>
      <c r="G503" t="s">
        <v>74</v>
      </c>
      <c r="H503" t="s">
        <v>4985</v>
      </c>
      <c r="I503" t="s">
        <v>3689</v>
      </c>
      <c r="J503" t="s">
        <v>32</v>
      </c>
      <c r="K503" t="s">
        <v>33</v>
      </c>
      <c r="L503" t="s">
        <v>34</v>
      </c>
      <c r="M503" t="s">
        <v>4774</v>
      </c>
      <c r="N503" t="s">
        <v>4775</v>
      </c>
      <c r="O503" t="s">
        <v>4776</v>
      </c>
      <c r="P503" t="s">
        <v>3689</v>
      </c>
      <c r="Q503" t="s">
        <v>4777</v>
      </c>
      <c r="R503" t="s">
        <v>4778</v>
      </c>
      <c r="S503" t="s">
        <v>119</v>
      </c>
      <c r="T503">
        <v>39.384951178989397</v>
      </c>
      <c r="U503">
        <v>-111.45194747397601</v>
      </c>
      <c r="V503" t="s">
        <v>3412</v>
      </c>
      <c r="W503">
        <v>73.249272000000005</v>
      </c>
      <c r="X503">
        <v>114704</v>
      </c>
      <c r="Y503">
        <v>2505</v>
      </c>
      <c r="Z503">
        <v>756</v>
      </c>
      <c r="AA503">
        <v>103210</v>
      </c>
      <c r="AB503" t="s">
        <v>4840</v>
      </c>
      <c r="AC503" t="s">
        <v>4841</v>
      </c>
      <c r="AE503">
        <v>36</v>
      </c>
      <c r="AF503">
        <v>0</v>
      </c>
      <c r="AG503">
        <v>0</v>
      </c>
      <c r="AH503">
        <v>0</v>
      </c>
      <c r="AI503">
        <v>36</v>
      </c>
      <c r="AJ503">
        <v>36</v>
      </c>
      <c r="AK503">
        <v>0</v>
      </c>
      <c r="AL503">
        <v>0</v>
      </c>
    </row>
    <row r="504" spans="1:38" x14ac:dyDescent="0.2">
      <c r="A504" t="s">
        <v>3858</v>
      </c>
      <c r="B504" t="s">
        <v>3858</v>
      </c>
      <c r="C504" t="s">
        <v>27</v>
      </c>
      <c r="D504" t="s">
        <v>28</v>
      </c>
      <c r="E504" t="s">
        <v>29</v>
      </c>
      <c r="F504" t="s">
        <v>30</v>
      </c>
      <c r="G504" t="s">
        <v>74</v>
      </c>
      <c r="H504" t="s">
        <v>4985</v>
      </c>
      <c r="I504" t="s">
        <v>3686</v>
      </c>
      <c r="J504" t="s">
        <v>32</v>
      </c>
      <c r="K504" t="s">
        <v>33</v>
      </c>
      <c r="L504" t="s">
        <v>34</v>
      </c>
      <c r="M504" t="s">
        <v>4766</v>
      </c>
      <c r="N504" t="s">
        <v>4767</v>
      </c>
      <c r="O504" t="s">
        <v>4768</v>
      </c>
      <c r="P504" t="s">
        <v>3686</v>
      </c>
      <c r="Q504" t="s">
        <v>4769</v>
      </c>
      <c r="R504" t="s">
        <v>3967</v>
      </c>
      <c r="S504" t="s">
        <v>119</v>
      </c>
      <c r="T504">
        <v>-35.473469000000001</v>
      </c>
      <c r="U504">
        <v>149.01237499999999</v>
      </c>
      <c r="V504" t="s">
        <v>3435</v>
      </c>
      <c r="W504">
        <v>64.929817999999997</v>
      </c>
      <c r="X504">
        <v>92855</v>
      </c>
      <c r="Y504">
        <v>2716</v>
      </c>
      <c r="Z504">
        <v>1368</v>
      </c>
      <c r="AA504">
        <v>115023</v>
      </c>
      <c r="AB504" t="s">
        <v>4840</v>
      </c>
      <c r="AC504" t="s">
        <v>4841</v>
      </c>
      <c r="AE504">
        <v>44</v>
      </c>
      <c r="AF504">
        <v>0</v>
      </c>
      <c r="AG504">
        <v>0</v>
      </c>
      <c r="AH504">
        <v>0</v>
      </c>
      <c r="AI504">
        <v>44</v>
      </c>
      <c r="AJ504">
        <v>44</v>
      </c>
      <c r="AK504">
        <v>0</v>
      </c>
      <c r="AL504">
        <v>0</v>
      </c>
    </row>
    <row r="505" spans="1:38" x14ac:dyDescent="0.2">
      <c r="A505" t="s">
        <v>3859</v>
      </c>
      <c r="B505" t="s">
        <v>3859</v>
      </c>
      <c r="C505" t="s">
        <v>27</v>
      </c>
      <c r="D505" t="s">
        <v>28</v>
      </c>
      <c r="E505" t="s">
        <v>29</v>
      </c>
      <c r="F505" t="s">
        <v>30</v>
      </c>
      <c r="G505" t="s">
        <v>74</v>
      </c>
      <c r="H505" t="s">
        <v>4985</v>
      </c>
      <c r="I505" t="s">
        <v>3687</v>
      </c>
      <c r="J505" t="s">
        <v>32</v>
      </c>
      <c r="K505" t="s">
        <v>33</v>
      </c>
      <c r="L505" t="s">
        <v>34</v>
      </c>
      <c r="M505" t="s">
        <v>4770</v>
      </c>
      <c r="N505" t="s">
        <v>4771</v>
      </c>
      <c r="O505" t="s">
        <v>4772</v>
      </c>
      <c r="P505" t="s">
        <v>3687</v>
      </c>
      <c r="Q505" t="s">
        <v>4773</v>
      </c>
      <c r="R505" t="s">
        <v>3967</v>
      </c>
      <c r="S505" t="s">
        <v>119</v>
      </c>
      <c r="T505">
        <v>-35.473469000000001</v>
      </c>
      <c r="U505">
        <v>149.01237599999999</v>
      </c>
      <c r="V505" t="s">
        <v>3435</v>
      </c>
      <c r="W505">
        <v>65.059681999999995</v>
      </c>
      <c r="X505">
        <v>109398</v>
      </c>
      <c r="Y505">
        <v>3853</v>
      </c>
      <c r="Z505">
        <v>1121</v>
      </c>
      <c r="AA505">
        <v>50317</v>
      </c>
      <c r="AB505" t="s">
        <v>4840</v>
      </c>
      <c r="AC505" t="s">
        <v>4841</v>
      </c>
      <c r="AE505">
        <v>32</v>
      </c>
      <c r="AF505">
        <v>0</v>
      </c>
      <c r="AG505">
        <v>0</v>
      </c>
      <c r="AH505">
        <v>0</v>
      </c>
      <c r="AI505">
        <v>32</v>
      </c>
      <c r="AJ505">
        <v>32</v>
      </c>
      <c r="AK505">
        <v>0</v>
      </c>
      <c r="AL505">
        <v>0</v>
      </c>
    </row>
    <row r="506" spans="1:38" x14ac:dyDescent="0.2">
      <c r="A506" t="s">
        <v>3708</v>
      </c>
      <c r="B506" t="s">
        <v>3708</v>
      </c>
      <c r="C506" t="s">
        <v>27</v>
      </c>
      <c r="D506" t="s">
        <v>28</v>
      </c>
      <c r="E506" t="s">
        <v>29</v>
      </c>
      <c r="F506" t="s">
        <v>30</v>
      </c>
      <c r="G506" t="s">
        <v>74</v>
      </c>
      <c r="H506" t="s">
        <v>4985</v>
      </c>
      <c r="I506" t="s">
        <v>3705</v>
      </c>
      <c r="J506" t="s">
        <v>32</v>
      </c>
      <c r="K506" t="s">
        <v>33</v>
      </c>
      <c r="L506" t="s">
        <v>34</v>
      </c>
      <c r="M506" t="s">
        <v>3958</v>
      </c>
      <c r="N506" t="s">
        <v>3959</v>
      </c>
      <c r="O506" t="s">
        <v>3960</v>
      </c>
      <c r="P506" t="s">
        <v>3705</v>
      </c>
      <c r="Q506" t="s">
        <v>3961</v>
      </c>
      <c r="R506" t="s">
        <v>3962</v>
      </c>
      <c r="S506" t="s">
        <v>119</v>
      </c>
      <c r="T506">
        <v>49.412188999999998</v>
      </c>
      <c r="U506">
        <v>75.473297000000002</v>
      </c>
      <c r="V506" t="s">
        <v>4835</v>
      </c>
      <c r="W506">
        <v>88.949451999999994</v>
      </c>
      <c r="X506">
        <v>119661</v>
      </c>
      <c r="Y506">
        <v>3879</v>
      </c>
      <c r="Z506">
        <v>1612</v>
      </c>
      <c r="AA506">
        <v>97379</v>
      </c>
      <c r="AB506" t="s">
        <v>4840</v>
      </c>
      <c r="AC506" t="s">
        <v>4841</v>
      </c>
      <c r="AE506">
        <v>49</v>
      </c>
      <c r="AF506">
        <v>7</v>
      </c>
      <c r="AG506">
        <v>5</v>
      </c>
      <c r="AH506">
        <v>2</v>
      </c>
      <c r="AI506">
        <v>42</v>
      </c>
      <c r="AJ506">
        <v>40</v>
      </c>
      <c r="AK506">
        <v>2</v>
      </c>
      <c r="AL506">
        <v>1</v>
      </c>
    </row>
    <row r="507" spans="1:38" x14ac:dyDescent="0.2">
      <c r="A507" t="s">
        <v>3713</v>
      </c>
      <c r="B507" t="s">
        <v>3713</v>
      </c>
      <c r="C507" t="s">
        <v>27</v>
      </c>
      <c r="D507" t="s">
        <v>28</v>
      </c>
      <c r="E507" t="s">
        <v>29</v>
      </c>
      <c r="F507" t="s">
        <v>30</v>
      </c>
      <c r="G507" t="s">
        <v>74</v>
      </c>
      <c r="H507" t="s">
        <v>4985</v>
      </c>
      <c r="I507" t="s">
        <v>3712</v>
      </c>
      <c r="J507" t="s">
        <v>32</v>
      </c>
      <c r="K507" t="s">
        <v>33</v>
      </c>
      <c r="L507" t="s">
        <v>34</v>
      </c>
      <c r="M507" t="s">
        <v>3963</v>
      </c>
      <c r="N507" t="s">
        <v>3964</v>
      </c>
      <c r="O507" t="s">
        <v>3965</v>
      </c>
      <c r="P507" t="s">
        <v>3712</v>
      </c>
      <c r="Q507" t="s">
        <v>3966</v>
      </c>
      <c r="R507" t="s">
        <v>3967</v>
      </c>
      <c r="S507" t="s">
        <v>119</v>
      </c>
      <c r="T507">
        <v>-35.473469000000001</v>
      </c>
      <c r="U507">
        <v>149.01237699999999</v>
      </c>
      <c r="V507" t="s">
        <v>3435</v>
      </c>
      <c r="W507">
        <v>58.070127999999997</v>
      </c>
      <c r="X507">
        <v>80087</v>
      </c>
      <c r="Y507">
        <v>2893</v>
      </c>
      <c r="Z507">
        <v>5130</v>
      </c>
      <c r="AA507">
        <v>98929</v>
      </c>
      <c r="AB507" t="s">
        <v>4840</v>
      </c>
      <c r="AC507" t="s">
        <v>4841</v>
      </c>
      <c r="AE507">
        <v>49</v>
      </c>
      <c r="AF507">
        <v>0</v>
      </c>
      <c r="AG507">
        <v>0</v>
      </c>
      <c r="AH507">
        <v>0</v>
      </c>
      <c r="AI507">
        <v>49</v>
      </c>
      <c r="AJ507">
        <v>49</v>
      </c>
      <c r="AK507">
        <v>0</v>
      </c>
      <c r="AL507">
        <v>0</v>
      </c>
    </row>
    <row r="508" spans="1:38" x14ac:dyDescent="0.2">
      <c r="A508" t="s">
        <v>3715</v>
      </c>
      <c r="B508" t="s">
        <v>3715</v>
      </c>
      <c r="C508" t="s">
        <v>27</v>
      </c>
      <c r="D508" t="s">
        <v>28</v>
      </c>
      <c r="E508" t="s">
        <v>29</v>
      </c>
      <c r="F508" t="s">
        <v>30</v>
      </c>
      <c r="G508" t="s">
        <v>74</v>
      </c>
      <c r="H508" t="s">
        <v>4985</v>
      </c>
      <c r="I508" t="s">
        <v>3714</v>
      </c>
      <c r="J508" t="s">
        <v>32</v>
      </c>
      <c r="K508" t="s">
        <v>33</v>
      </c>
      <c r="L508" t="s">
        <v>34</v>
      </c>
      <c r="M508" t="s">
        <v>3968</v>
      </c>
      <c r="N508" t="s">
        <v>3969</v>
      </c>
      <c r="O508" t="s">
        <v>3970</v>
      </c>
      <c r="P508" t="s">
        <v>3714</v>
      </c>
      <c r="Q508" t="s">
        <v>3971</v>
      </c>
      <c r="R508" t="s">
        <v>3967</v>
      </c>
      <c r="S508" t="s">
        <v>119</v>
      </c>
      <c r="T508">
        <v>-35.473469000000001</v>
      </c>
      <c r="U508">
        <v>149.01237800000001</v>
      </c>
      <c r="V508" t="s">
        <v>3435</v>
      </c>
      <c r="W508">
        <v>224.83644799999999</v>
      </c>
      <c r="X508">
        <v>380482</v>
      </c>
      <c r="Y508">
        <v>6872</v>
      </c>
      <c r="Z508">
        <v>782</v>
      </c>
      <c r="AA508">
        <v>177392</v>
      </c>
      <c r="AB508" t="s">
        <v>4840</v>
      </c>
      <c r="AC508" t="s">
        <v>4841</v>
      </c>
      <c r="AE508">
        <v>56</v>
      </c>
      <c r="AF508">
        <v>32</v>
      </c>
      <c r="AG508">
        <v>31</v>
      </c>
      <c r="AH508">
        <v>1</v>
      </c>
      <c r="AI508">
        <v>24</v>
      </c>
      <c r="AJ508">
        <v>20</v>
      </c>
      <c r="AK508">
        <v>4</v>
      </c>
      <c r="AL508">
        <v>5</v>
      </c>
    </row>
    <row r="509" spans="1:38" x14ac:dyDescent="0.2">
      <c r="A509" t="s">
        <v>3727</v>
      </c>
      <c r="B509" t="s">
        <v>3727</v>
      </c>
      <c r="C509" t="s">
        <v>27</v>
      </c>
      <c r="D509" t="s">
        <v>28</v>
      </c>
      <c r="E509" t="s">
        <v>29</v>
      </c>
      <c r="F509" t="s">
        <v>30</v>
      </c>
      <c r="G509" t="s">
        <v>74</v>
      </c>
      <c r="H509" t="s">
        <v>4985</v>
      </c>
      <c r="I509" t="s">
        <v>3698</v>
      </c>
      <c r="J509" t="s">
        <v>32</v>
      </c>
      <c r="K509" t="s">
        <v>33</v>
      </c>
      <c r="L509" t="s">
        <v>91</v>
      </c>
      <c r="M509" t="s">
        <v>552</v>
      </c>
      <c r="N509" t="s">
        <v>4364</v>
      </c>
      <c r="O509" t="s">
        <v>4365</v>
      </c>
      <c r="P509" t="s">
        <v>3698</v>
      </c>
      <c r="Q509" t="s">
        <v>4366</v>
      </c>
      <c r="R509" t="s">
        <v>556</v>
      </c>
      <c r="S509" t="s">
        <v>119</v>
      </c>
      <c r="T509">
        <v>35.135599999999997</v>
      </c>
      <c r="U509">
        <v>-83.191100000000006</v>
      </c>
      <c r="V509" t="s">
        <v>3412</v>
      </c>
      <c r="W509">
        <v>92.535111999999998</v>
      </c>
      <c r="X509">
        <v>117115</v>
      </c>
      <c r="Y509">
        <v>3889</v>
      </c>
      <c r="Z509">
        <v>4354</v>
      </c>
      <c r="AA509">
        <v>141094</v>
      </c>
      <c r="AB509" t="s">
        <v>4840</v>
      </c>
      <c r="AC509" t="s">
        <v>4841</v>
      </c>
      <c r="AE509">
        <v>43</v>
      </c>
      <c r="AF509">
        <v>1</v>
      </c>
      <c r="AG509">
        <v>1</v>
      </c>
      <c r="AH509">
        <v>0</v>
      </c>
      <c r="AI509">
        <v>42</v>
      </c>
      <c r="AJ509">
        <v>40</v>
      </c>
      <c r="AK509">
        <v>2</v>
      </c>
      <c r="AL509">
        <v>0</v>
      </c>
    </row>
    <row r="510" spans="1:38" x14ac:dyDescent="0.2">
      <c r="A510" t="s">
        <v>3768</v>
      </c>
      <c r="B510" t="s">
        <v>3768</v>
      </c>
      <c r="C510" t="s">
        <v>27</v>
      </c>
      <c r="D510" t="s">
        <v>28</v>
      </c>
      <c r="E510" t="s">
        <v>29</v>
      </c>
      <c r="F510" t="s">
        <v>30</v>
      </c>
      <c r="G510" t="s">
        <v>74</v>
      </c>
      <c r="H510" t="s">
        <v>4985</v>
      </c>
      <c r="I510" t="s">
        <v>3692</v>
      </c>
      <c r="J510" t="s">
        <v>2497</v>
      </c>
      <c r="K510" t="s">
        <v>33</v>
      </c>
      <c r="L510" t="s">
        <v>61</v>
      </c>
      <c r="M510" t="s">
        <v>4325</v>
      </c>
      <c r="N510" t="s">
        <v>4491</v>
      </c>
      <c r="O510" t="s">
        <v>4492</v>
      </c>
      <c r="P510" t="s">
        <v>3692</v>
      </c>
      <c r="Q510" t="s">
        <v>4493</v>
      </c>
      <c r="R510" t="s">
        <v>4829</v>
      </c>
      <c r="S510" t="s">
        <v>39</v>
      </c>
      <c r="T510">
        <v>19.252445592377502</v>
      </c>
      <c r="U510">
        <v>-97.138033981002494</v>
      </c>
      <c r="V510" t="s">
        <v>3432</v>
      </c>
      <c r="W510">
        <v>172.24123</v>
      </c>
      <c r="X510">
        <v>369250</v>
      </c>
      <c r="Y510">
        <v>2659</v>
      </c>
      <c r="Z510">
        <v>458</v>
      </c>
      <c r="AA510">
        <v>112806</v>
      </c>
      <c r="AB510" t="s">
        <v>4840</v>
      </c>
      <c r="AC510" t="s">
        <v>4841</v>
      </c>
      <c r="AE510">
        <v>35</v>
      </c>
      <c r="AF510">
        <v>0</v>
      </c>
      <c r="AG510">
        <v>0</v>
      </c>
      <c r="AH510">
        <v>0</v>
      </c>
      <c r="AI510">
        <v>35</v>
      </c>
      <c r="AJ510">
        <v>34</v>
      </c>
      <c r="AK510">
        <v>1</v>
      </c>
      <c r="AL510">
        <v>0</v>
      </c>
    </row>
    <row r="511" spans="1:38" x14ac:dyDescent="0.2">
      <c r="A511" t="s">
        <v>3777</v>
      </c>
      <c r="B511" t="s">
        <v>3777</v>
      </c>
      <c r="C511" t="s">
        <v>27</v>
      </c>
      <c r="D511" t="s">
        <v>28</v>
      </c>
      <c r="E511" t="s">
        <v>29</v>
      </c>
      <c r="F511" t="s">
        <v>30</v>
      </c>
      <c r="G511" t="s">
        <v>74</v>
      </c>
      <c r="H511" t="s">
        <v>4985</v>
      </c>
      <c r="I511" t="s">
        <v>3692</v>
      </c>
      <c r="J511" t="s">
        <v>2497</v>
      </c>
      <c r="K511" t="s">
        <v>33</v>
      </c>
      <c r="L511" t="s">
        <v>61</v>
      </c>
      <c r="M511" t="s">
        <v>4325</v>
      </c>
      <c r="N511" t="s">
        <v>4518</v>
      </c>
      <c r="O511" t="s">
        <v>4519</v>
      </c>
      <c r="P511" t="s">
        <v>3692</v>
      </c>
      <c r="Q511" t="s">
        <v>4520</v>
      </c>
      <c r="R511" t="s">
        <v>4797</v>
      </c>
      <c r="S511" t="s">
        <v>39</v>
      </c>
      <c r="T511">
        <v>43.941730002759599</v>
      </c>
      <c r="U511">
        <v>-90.319418089915402</v>
      </c>
      <c r="V511" t="s">
        <v>3412</v>
      </c>
      <c r="W511">
        <v>105.41042400000001</v>
      </c>
      <c r="X511">
        <v>179742</v>
      </c>
      <c r="Y511">
        <v>2706</v>
      </c>
      <c r="Z511">
        <v>713</v>
      </c>
      <c r="AA511">
        <v>115291</v>
      </c>
      <c r="AB511" t="s">
        <v>4840</v>
      </c>
      <c r="AC511" t="s">
        <v>4841</v>
      </c>
      <c r="AE511">
        <v>36</v>
      </c>
      <c r="AF511">
        <v>4</v>
      </c>
      <c r="AG511">
        <v>4</v>
      </c>
      <c r="AH511">
        <v>0</v>
      </c>
      <c r="AI511">
        <v>32</v>
      </c>
      <c r="AJ511">
        <v>31</v>
      </c>
      <c r="AK511">
        <v>1</v>
      </c>
      <c r="AL511">
        <v>1</v>
      </c>
    </row>
    <row r="512" spans="1:38" x14ac:dyDescent="0.2">
      <c r="A512" t="s">
        <v>3784</v>
      </c>
      <c r="B512" t="s">
        <v>3784</v>
      </c>
      <c r="C512" t="s">
        <v>27</v>
      </c>
      <c r="D512" t="s">
        <v>28</v>
      </c>
      <c r="E512" t="s">
        <v>29</v>
      </c>
      <c r="F512" t="s">
        <v>30</v>
      </c>
      <c r="G512" t="s">
        <v>74</v>
      </c>
      <c r="H512" t="s">
        <v>4985</v>
      </c>
      <c r="I512" t="s">
        <v>3701</v>
      </c>
      <c r="J512" t="s">
        <v>2497</v>
      </c>
      <c r="K512" t="s">
        <v>33</v>
      </c>
      <c r="L512" t="s">
        <v>61</v>
      </c>
      <c r="M512" t="s">
        <v>4325</v>
      </c>
      <c r="N512" t="s">
        <v>4539</v>
      </c>
      <c r="O512" t="s">
        <v>4540</v>
      </c>
      <c r="P512" t="s">
        <v>3701</v>
      </c>
      <c r="Q512" t="s">
        <v>4541</v>
      </c>
      <c r="R512" t="s">
        <v>4798</v>
      </c>
      <c r="S512" t="s">
        <v>39</v>
      </c>
      <c r="T512">
        <v>35.4330374995832</v>
      </c>
      <c r="U512">
        <v>-82.250919819194607</v>
      </c>
      <c r="V512" t="s">
        <v>3412</v>
      </c>
      <c r="W512">
        <v>131.69798900000001</v>
      </c>
      <c r="X512">
        <v>231077</v>
      </c>
      <c r="Y512">
        <v>4329</v>
      </c>
      <c r="Z512">
        <v>863</v>
      </c>
      <c r="AA512">
        <v>100055</v>
      </c>
      <c r="AB512" t="s">
        <v>4840</v>
      </c>
      <c r="AC512" t="s">
        <v>4841</v>
      </c>
      <c r="AE512">
        <v>41</v>
      </c>
      <c r="AF512">
        <v>7</v>
      </c>
      <c r="AG512">
        <v>7</v>
      </c>
      <c r="AH512">
        <v>0</v>
      </c>
      <c r="AI512">
        <v>34</v>
      </c>
      <c r="AJ512">
        <v>33</v>
      </c>
      <c r="AK512">
        <v>1</v>
      </c>
      <c r="AL512">
        <v>2</v>
      </c>
    </row>
    <row r="513" spans="1:38" x14ac:dyDescent="0.2">
      <c r="A513" t="s">
        <v>3794</v>
      </c>
      <c r="B513" t="s">
        <v>3794</v>
      </c>
      <c r="C513" t="s">
        <v>27</v>
      </c>
      <c r="D513" t="s">
        <v>28</v>
      </c>
      <c r="E513" t="s">
        <v>29</v>
      </c>
      <c r="F513" t="s">
        <v>30</v>
      </c>
      <c r="G513" t="s">
        <v>74</v>
      </c>
      <c r="H513" t="s">
        <v>4985</v>
      </c>
      <c r="I513" t="s">
        <v>3701</v>
      </c>
      <c r="J513" t="s">
        <v>2497</v>
      </c>
      <c r="K513" t="s">
        <v>33</v>
      </c>
      <c r="L513" t="s">
        <v>61</v>
      </c>
      <c r="M513" t="s">
        <v>4325</v>
      </c>
      <c r="N513" t="s">
        <v>4567</v>
      </c>
      <c r="O513" t="s">
        <v>4568</v>
      </c>
      <c r="P513" t="s">
        <v>3701</v>
      </c>
      <c r="Q513" t="s">
        <v>4569</v>
      </c>
      <c r="R513" t="s">
        <v>4799</v>
      </c>
      <c r="S513" t="s">
        <v>39</v>
      </c>
      <c r="T513">
        <v>36.110220931952199</v>
      </c>
      <c r="U513">
        <v>-81.815571858422203</v>
      </c>
      <c r="V513" t="s">
        <v>3412</v>
      </c>
      <c r="W513">
        <v>172.01516100000001</v>
      </c>
      <c r="X513">
        <v>293161</v>
      </c>
      <c r="Y513">
        <v>5524</v>
      </c>
      <c r="Z513">
        <v>754</v>
      </c>
      <c r="AA513">
        <v>142891</v>
      </c>
      <c r="AB513" t="s">
        <v>4840</v>
      </c>
      <c r="AC513" t="s">
        <v>4841</v>
      </c>
      <c r="AE513">
        <v>50</v>
      </c>
      <c r="AF513">
        <v>16</v>
      </c>
      <c r="AG513">
        <v>14</v>
      </c>
      <c r="AH513">
        <v>2</v>
      </c>
      <c r="AI513">
        <v>34</v>
      </c>
      <c r="AJ513">
        <v>34</v>
      </c>
      <c r="AK513">
        <v>0</v>
      </c>
      <c r="AL513">
        <v>4</v>
      </c>
    </row>
    <row r="514" spans="1:38" x14ac:dyDescent="0.2">
      <c r="A514" t="s">
        <v>3806</v>
      </c>
      <c r="B514" t="s">
        <v>3806</v>
      </c>
      <c r="C514" t="s">
        <v>27</v>
      </c>
      <c r="D514" t="s">
        <v>28</v>
      </c>
      <c r="E514" t="s">
        <v>29</v>
      </c>
      <c r="F514" t="s">
        <v>30</v>
      </c>
      <c r="G514" t="s">
        <v>74</v>
      </c>
      <c r="H514" t="s">
        <v>4985</v>
      </c>
      <c r="I514" t="s">
        <v>3688</v>
      </c>
      <c r="J514" t="s">
        <v>2497</v>
      </c>
      <c r="K514" t="s">
        <v>33</v>
      </c>
      <c r="L514" t="s">
        <v>61</v>
      </c>
      <c r="M514" t="s">
        <v>4325</v>
      </c>
      <c r="N514" t="s">
        <v>4601</v>
      </c>
      <c r="O514" t="s">
        <v>4602</v>
      </c>
      <c r="P514" t="s">
        <v>3688</v>
      </c>
      <c r="Q514" t="s">
        <v>4603</v>
      </c>
      <c r="R514" t="s">
        <v>4802</v>
      </c>
      <c r="S514" t="s">
        <v>39</v>
      </c>
      <c r="T514">
        <v>42.248897606881698</v>
      </c>
      <c r="U514">
        <v>-116.74682074582999</v>
      </c>
      <c r="V514" t="s">
        <v>3412</v>
      </c>
      <c r="W514">
        <v>104.112824</v>
      </c>
      <c r="X514">
        <v>173057</v>
      </c>
      <c r="Y514">
        <v>3749</v>
      </c>
      <c r="Z514">
        <v>1025</v>
      </c>
      <c r="AA514">
        <v>114164</v>
      </c>
      <c r="AB514" t="s">
        <v>4840</v>
      </c>
      <c r="AC514" t="s">
        <v>4841</v>
      </c>
      <c r="AE514">
        <v>52</v>
      </c>
      <c r="AF514">
        <v>5</v>
      </c>
      <c r="AG514">
        <v>5</v>
      </c>
      <c r="AH514">
        <v>0</v>
      </c>
      <c r="AI514">
        <v>47</v>
      </c>
      <c r="AJ514">
        <v>47</v>
      </c>
      <c r="AK514">
        <v>0</v>
      </c>
      <c r="AL514">
        <v>0</v>
      </c>
    </row>
    <row r="515" spans="1:38" x14ac:dyDescent="0.2">
      <c r="A515" t="s">
        <v>3706</v>
      </c>
      <c r="B515" t="s">
        <v>3706</v>
      </c>
      <c r="C515" t="s">
        <v>27</v>
      </c>
      <c r="D515" t="s">
        <v>28</v>
      </c>
      <c r="E515" t="s">
        <v>29</v>
      </c>
      <c r="F515" t="s">
        <v>30</v>
      </c>
      <c r="G515" t="s">
        <v>74</v>
      </c>
      <c r="H515" t="s">
        <v>4985</v>
      </c>
      <c r="I515" t="s">
        <v>3705</v>
      </c>
      <c r="J515" t="s">
        <v>2497</v>
      </c>
      <c r="K515" t="s">
        <v>33</v>
      </c>
      <c r="L515" t="s">
        <v>61</v>
      </c>
      <c r="M515" t="s">
        <v>4325</v>
      </c>
      <c r="N515" t="s">
        <v>4341</v>
      </c>
      <c r="O515" t="s">
        <v>4342</v>
      </c>
      <c r="P515" t="s">
        <v>3705</v>
      </c>
      <c r="Q515" t="s">
        <v>4343</v>
      </c>
      <c r="R515" t="s">
        <v>4790</v>
      </c>
      <c r="S515" t="s">
        <v>39</v>
      </c>
      <c r="T515">
        <v>49.412560949295603</v>
      </c>
      <c r="U515">
        <v>75.486287939879603</v>
      </c>
      <c r="V515" t="s">
        <v>4835</v>
      </c>
      <c r="W515">
        <v>146.05008100000001</v>
      </c>
      <c r="X515">
        <v>195339</v>
      </c>
      <c r="Y515">
        <v>5211</v>
      </c>
      <c r="Z515">
        <v>1266</v>
      </c>
      <c r="AA515">
        <v>279982</v>
      </c>
      <c r="AB515" t="s">
        <v>4840</v>
      </c>
      <c r="AC515" t="s">
        <v>4841</v>
      </c>
      <c r="AE515">
        <v>61</v>
      </c>
      <c r="AF515">
        <v>19</v>
      </c>
      <c r="AG515">
        <v>15</v>
      </c>
      <c r="AH515">
        <v>4</v>
      </c>
      <c r="AI515">
        <v>42</v>
      </c>
      <c r="AJ515">
        <v>40</v>
      </c>
      <c r="AK515">
        <v>2</v>
      </c>
      <c r="AL515">
        <v>3</v>
      </c>
    </row>
    <row r="516" spans="1:38" x14ac:dyDescent="0.2">
      <c r="A516" t="s">
        <v>3752</v>
      </c>
      <c r="B516" t="s">
        <v>3752</v>
      </c>
      <c r="C516" t="s">
        <v>27</v>
      </c>
      <c r="D516" t="s">
        <v>28</v>
      </c>
      <c r="E516" t="s">
        <v>29</v>
      </c>
      <c r="F516" t="s">
        <v>30</v>
      </c>
      <c r="G516" t="s">
        <v>74</v>
      </c>
      <c r="H516" t="s">
        <v>4985</v>
      </c>
      <c r="I516" t="s">
        <v>3688</v>
      </c>
      <c r="J516" t="s">
        <v>2497</v>
      </c>
      <c r="K516" t="s">
        <v>33</v>
      </c>
      <c r="L516" t="s">
        <v>61</v>
      </c>
      <c r="M516" t="s">
        <v>4325</v>
      </c>
      <c r="N516" t="s">
        <v>4443</v>
      </c>
      <c r="O516" t="s">
        <v>4444</v>
      </c>
      <c r="P516" t="s">
        <v>3688</v>
      </c>
      <c r="Q516" t="s">
        <v>4445</v>
      </c>
      <c r="R516" t="s">
        <v>4788</v>
      </c>
      <c r="S516" t="s">
        <v>39</v>
      </c>
      <c r="T516">
        <v>54.905962421932998</v>
      </c>
      <c r="U516">
        <v>-106.11293361061</v>
      </c>
      <c r="V516" t="s">
        <v>3413</v>
      </c>
      <c r="W516">
        <v>128.04721900000001</v>
      </c>
      <c r="X516">
        <v>246239</v>
      </c>
      <c r="Y516">
        <v>4393</v>
      </c>
      <c r="Z516">
        <v>2140</v>
      </c>
      <c r="AA516">
        <v>327557</v>
      </c>
      <c r="AB516" t="s">
        <v>4840</v>
      </c>
      <c r="AC516" t="s">
        <v>4841</v>
      </c>
      <c r="AE516">
        <v>61</v>
      </c>
      <c r="AF516">
        <v>23</v>
      </c>
      <c r="AG516">
        <v>23</v>
      </c>
      <c r="AH516">
        <v>0</v>
      </c>
      <c r="AI516">
        <v>38</v>
      </c>
      <c r="AJ516">
        <v>22</v>
      </c>
      <c r="AK516">
        <v>16</v>
      </c>
      <c r="AL516">
        <v>2</v>
      </c>
    </row>
    <row r="517" spans="1:38" x14ac:dyDescent="0.2">
      <c r="A517" t="s">
        <v>3753</v>
      </c>
      <c r="B517" t="s">
        <v>3753</v>
      </c>
      <c r="C517" t="s">
        <v>27</v>
      </c>
      <c r="D517" t="s">
        <v>28</v>
      </c>
      <c r="E517" t="s">
        <v>29</v>
      </c>
      <c r="F517" t="s">
        <v>30</v>
      </c>
      <c r="G517" t="s">
        <v>74</v>
      </c>
      <c r="H517" t="s">
        <v>4985</v>
      </c>
      <c r="I517" t="s">
        <v>3688</v>
      </c>
      <c r="J517" t="s">
        <v>2497</v>
      </c>
      <c r="K517" t="s">
        <v>33</v>
      </c>
      <c r="L517" t="s">
        <v>61</v>
      </c>
      <c r="M517" t="s">
        <v>4325</v>
      </c>
      <c r="N517" t="s">
        <v>4446</v>
      </c>
      <c r="O517" t="s">
        <v>4447</v>
      </c>
      <c r="P517" t="s">
        <v>3688</v>
      </c>
      <c r="Q517" t="s">
        <v>4448</v>
      </c>
      <c r="R517" t="s">
        <v>4789</v>
      </c>
      <c r="S517" t="s">
        <v>39</v>
      </c>
      <c r="T517">
        <v>45.834301799375702</v>
      </c>
      <c r="U517">
        <v>-111.86282874747801</v>
      </c>
      <c r="V517" t="s">
        <v>3412</v>
      </c>
      <c r="W517">
        <v>133.40032500000001</v>
      </c>
      <c r="X517">
        <v>184142</v>
      </c>
      <c r="Y517">
        <v>6860</v>
      </c>
      <c r="Z517">
        <v>1959</v>
      </c>
      <c r="AA517">
        <v>81209</v>
      </c>
      <c r="AB517" t="s">
        <v>4840</v>
      </c>
      <c r="AC517" t="s">
        <v>4841</v>
      </c>
      <c r="AE517">
        <v>59</v>
      </c>
      <c r="AF517">
        <v>26</v>
      </c>
      <c r="AG517">
        <v>26</v>
      </c>
      <c r="AH517">
        <v>0</v>
      </c>
      <c r="AI517">
        <v>33</v>
      </c>
      <c r="AJ517">
        <v>33</v>
      </c>
      <c r="AK517">
        <v>0</v>
      </c>
      <c r="AL517">
        <v>1</v>
      </c>
    </row>
    <row r="518" spans="1:38" x14ac:dyDescent="0.2">
      <c r="A518" t="s">
        <v>3754</v>
      </c>
      <c r="B518" t="s">
        <v>3754</v>
      </c>
      <c r="C518" t="s">
        <v>27</v>
      </c>
      <c r="D518" t="s">
        <v>28</v>
      </c>
      <c r="E518" t="s">
        <v>29</v>
      </c>
      <c r="F518" t="s">
        <v>30</v>
      </c>
      <c r="G518" t="s">
        <v>74</v>
      </c>
      <c r="H518" t="s">
        <v>4985</v>
      </c>
      <c r="I518" t="s">
        <v>3688</v>
      </c>
      <c r="J518" t="s">
        <v>2497</v>
      </c>
      <c r="K518" t="s">
        <v>33</v>
      </c>
      <c r="L518" t="s">
        <v>61</v>
      </c>
      <c r="M518" t="s">
        <v>4325</v>
      </c>
      <c r="N518" t="s">
        <v>4449</v>
      </c>
      <c r="O518" t="s">
        <v>4450</v>
      </c>
      <c r="P518" t="s">
        <v>3688</v>
      </c>
      <c r="Q518" t="s">
        <v>4451</v>
      </c>
      <c r="R518" t="s">
        <v>4790</v>
      </c>
      <c r="S518" t="s">
        <v>39</v>
      </c>
      <c r="T518">
        <v>49.412560949295603</v>
      </c>
      <c r="U518">
        <v>75.486287939879603</v>
      </c>
      <c r="V518" t="s">
        <v>4835</v>
      </c>
      <c r="W518">
        <v>446.96420000000001</v>
      </c>
      <c r="X518">
        <v>561047</v>
      </c>
      <c r="Y518">
        <v>11423</v>
      </c>
      <c r="Z518">
        <v>933</v>
      </c>
      <c r="AA518">
        <v>347359</v>
      </c>
      <c r="AB518" t="s">
        <v>4840</v>
      </c>
      <c r="AC518" t="s">
        <v>4841</v>
      </c>
      <c r="AE518">
        <v>114</v>
      </c>
      <c r="AF518">
        <v>30</v>
      </c>
      <c r="AG518">
        <v>30</v>
      </c>
      <c r="AH518">
        <v>0</v>
      </c>
      <c r="AI518">
        <v>84</v>
      </c>
      <c r="AJ518">
        <v>69</v>
      </c>
      <c r="AK518">
        <v>15</v>
      </c>
      <c r="AL518">
        <v>4</v>
      </c>
    </row>
    <row r="519" spans="1:38" x14ac:dyDescent="0.2">
      <c r="A519" t="s">
        <v>3755</v>
      </c>
      <c r="B519" t="s">
        <v>3755</v>
      </c>
      <c r="C519" t="s">
        <v>27</v>
      </c>
      <c r="D519" t="s">
        <v>28</v>
      </c>
      <c r="E519" t="s">
        <v>29</v>
      </c>
      <c r="F519" t="s">
        <v>30</v>
      </c>
      <c r="G519" t="s">
        <v>74</v>
      </c>
      <c r="H519" t="s">
        <v>4985</v>
      </c>
      <c r="I519" t="s">
        <v>3688</v>
      </c>
      <c r="J519" t="s">
        <v>2497</v>
      </c>
      <c r="K519" t="s">
        <v>33</v>
      </c>
      <c r="L519" t="s">
        <v>61</v>
      </c>
      <c r="M519" t="s">
        <v>4325</v>
      </c>
      <c r="N519" t="s">
        <v>4452</v>
      </c>
      <c r="O519" t="s">
        <v>4453</v>
      </c>
      <c r="P519" t="s">
        <v>3688</v>
      </c>
      <c r="Q519" t="s">
        <v>4454</v>
      </c>
      <c r="R519" t="s">
        <v>4786</v>
      </c>
      <c r="S519" t="s">
        <v>39</v>
      </c>
      <c r="T519">
        <v>22.6247106772277</v>
      </c>
      <c r="U519">
        <v>-102.154909362024</v>
      </c>
      <c r="V519" t="s">
        <v>3432</v>
      </c>
      <c r="W519">
        <v>131.64900600000001</v>
      </c>
      <c r="X519">
        <v>214850</v>
      </c>
      <c r="Y519">
        <v>3561</v>
      </c>
      <c r="Z519">
        <v>1305</v>
      </c>
      <c r="AA519">
        <v>394639</v>
      </c>
      <c r="AB519" t="s">
        <v>4840</v>
      </c>
      <c r="AC519" t="s">
        <v>4841</v>
      </c>
      <c r="AE519">
        <v>58</v>
      </c>
      <c r="AF519">
        <v>16</v>
      </c>
      <c r="AG519">
        <v>16</v>
      </c>
      <c r="AH519">
        <v>0</v>
      </c>
      <c r="AI519">
        <v>42</v>
      </c>
      <c r="AJ519">
        <v>27</v>
      </c>
      <c r="AK519">
        <v>15</v>
      </c>
      <c r="AL519">
        <v>1</v>
      </c>
    </row>
    <row r="520" spans="1:38" x14ac:dyDescent="0.2">
      <c r="A520" t="s">
        <v>3756</v>
      </c>
      <c r="B520" t="s">
        <v>3756</v>
      </c>
      <c r="C520" t="s">
        <v>27</v>
      </c>
      <c r="D520" t="s">
        <v>28</v>
      </c>
      <c r="E520" t="s">
        <v>29</v>
      </c>
      <c r="F520" t="s">
        <v>30</v>
      </c>
      <c r="G520" t="s">
        <v>74</v>
      </c>
      <c r="H520" t="s">
        <v>4985</v>
      </c>
      <c r="I520" t="s">
        <v>3702</v>
      </c>
      <c r="J520" t="s">
        <v>2497</v>
      </c>
      <c r="K520" t="s">
        <v>33</v>
      </c>
      <c r="L520" t="s">
        <v>61</v>
      </c>
      <c r="M520" t="s">
        <v>4325</v>
      </c>
      <c r="N520" t="s">
        <v>4455</v>
      </c>
      <c r="O520" t="s">
        <v>4456</v>
      </c>
      <c r="P520" t="s">
        <v>3702</v>
      </c>
      <c r="Q520" t="s">
        <v>4457</v>
      </c>
      <c r="R520" t="s">
        <v>4801</v>
      </c>
      <c r="S520" t="s">
        <v>39</v>
      </c>
      <c r="T520">
        <v>40.409347155928501</v>
      </c>
      <c r="U520">
        <v>44.380783122748298</v>
      </c>
      <c r="V520" t="s">
        <v>4837</v>
      </c>
      <c r="W520">
        <v>102.198002</v>
      </c>
      <c r="X520">
        <v>249169</v>
      </c>
      <c r="Y520">
        <v>2969</v>
      </c>
      <c r="Z520">
        <v>1340</v>
      </c>
      <c r="AA520">
        <v>200141</v>
      </c>
      <c r="AB520" t="s">
        <v>4840</v>
      </c>
      <c r="AC520" t="s">
        <v>4841</v>
      </c>
      <c r="AE520">
        <v>50</v>
      </c>
      <c r="AF520">
        <v>2</v>
      </c>
      <c r="AG520">
        <v>2</v>
      </c>
      <c r="AH520">
        <v>0</v>
      </c>
      <c r="AI520">
        <v>48</v>
      </c>
      <c r="AJ520">
        <v>39</v>
      </c>
      <c r="AK520">
        <v>9</v>
      </c>
      <c r="AL520">
        <v>0</v>
      </c>
    </row>
    <row r="521" spans="1:38" x14ac:dyDescent="0.2">
      <c r="A521" t="s">
        <v>3707</v>
      </c>
      <c r="B521" t="s">
        <v>3707</v>
      </c>
      <c r="C521" t="s">
        <v>27</v>
      </c>
      <c r="D521" t="s">
        <v>28</v>
      </c>
      <c r="E521" t="s">
        <v>29</v>
      </c>
      <c r="F521" t="s">
        <v>30</v>
      </c>
      <c r="G521" t="s">
        <v>74</v>
      </c>
      <c r="H521" t="s">
        <v>4985</v>
      </c>
      <c r="I521" t="s">
        <v>3705</v>
      </c>
      <c r="J521" t="s">
        <v>2497</v>
      </c>
      <c r="K521" t="s">
        <v>33</v>
      </c>
      <c r="L521" t="s">
        <v>61</v>
      </c>
      <c r="M521" t="s">
        <v>4325</v>
      </c>
      <c r="N521" t="s">
        <v>4338</v>
      </c>
      <c r="O521" t="s">
        <v>4339</v>
      </c>
      <c r="P521" t="s">
        <v>3705</v>
      </c>
      <c r="Q521" t="s">
        <v>4340</v>
      </c>
      <c r="R521" t="s">
        <v>4803</v>
      </c>
      <c r="S521" t="s">
        <v>39</v>
      </c>
      <c r="T521">
        <v>47.836347058064</v>
      </c>
      <c r="U521">
        <v>74.134697893799697</v>
      </c>
      <c r="V521" t="s">
        <v>4835</v>
      </c>
      <c r="W521">
        <v>119.985371</v>
      </c>
      <c r="X521">
        <v>217542</v>
      </c>
      <c r="Y521">
        <v>3510</v>
      </c>
      <c r="Z521">
        <v>1593</v>
      </c>
      <c r="AA521">
        <v>531570</v>
      </c>
      <c r="AB521" t="s">
        <v>4840</v>
      </c>
      <c r="AC521" t="s">
        <v>4841</v>
      </c>
      <c r="AE521">
        <v>49</v>
      </c>
      <c r="AF521">
        <v>10</v>
      </c>
      <c r="AG521">
        <v>5</v>
      </c>
      <c r="AH521">
        <v>5</v>
      </c>
      <c r="AI521">
        <v>39</v>
      </c>
      <c r="AJ521">
        <v>34</v>
      </c>
      <c r="AK521">
        <v>5</v>
      </c>
      <c r="AL521">
        <v>1</v>
      </c>
    </row>
    <row r="522" spans="1:38" x14ac:dyDescent="0.2">
      <c r="A522" t="s">
        <v>3757</v>
      </c>
      <c r="B522" t="s">
        <v>3757</v>
      </c>
      <c r="C522" t="s">
        <v>27</v>
      </c>
      <c r="D522" t="s">
        <v>28</v>
      </c>
      <c r="E522" t="s">
        <v>29</v>
      </c>
      <c r="F522" t="s">
        <v>30</v>
      </c>
      <c r="G522" t="s">
        <v>74</v>
      </c>
      <c r="H522" t="s">
        <v>4985</v>
      </c>
      <c r="I522" t="s">
        <v>3705</v>
      </c>
      <c r="J522" t="s">
        <v>2497</v>
      </c>
      <c r="K522" t="s">
        <v>33</v>
      </c>
      <c r="L522" t="s">
        <v>61</v>
      </c>
      <c r="M522" t="s">
        <v>4325</v>
      </c>
      <c r="N522" t="s">
        <v>4458</v>
      </c>
      <c r="O522" t="s">
        <v>4459</v>
      </c>
      <c r="P522" t="s">
        <v>3705</v>
      </c>
      <c r="Q522" t="s">
        <v>4460</v>
      </c>
      <c r="R522" t="s">
        <v>4790</v>
      </c>
      <c r="S522" t="s">
        <v>39</v>
      </c>
      <c r="T522">
        <v>49.412560949295603</v>
      </c>
      <c r="U522">
        <v>75.486287939879603</v>
      </c>
      <c r="V522" t="s">
        <v>4835</v>
      </c>
      <c r="W522">
        <v>97.861479000000003</v>
      </c>
      <c r="X522">
        <v>187085</v>
      </c>
      <c r="Y522">
        <v>3549</v>
      </c>
      <c r="Z522">
        <v>723</v>
      </c>
      <c r="AA522">
        <v>77704</v>
      </c>
      <c r="AB522" t="s">
        <v>4840</v>
      </c>
      <c r="AC522" t="s">
        <v>4841</v>
      </c>
      <c r="AE522">
        <v>34</v>
      </c>
      <c r="AF522">
        <v>0</v>
      </c>
      <c r="AG522">
        <v>0</v>
      </c>
      <c r="AH522">
        <v>0</v>
      </c>
      <c r="AI522">
        <v>34</v>
      </c>
      <c r="AJ522">
        <v>34</v>
      </c>
      <c r="AK522">
        <v>0</v>
      </c>
      <c r="AL522">
        <v>0</v>
      </c>
    </row>
    <row r="523" spans="1:38" x14ac:dyDescent="0.2">
      <c r="A523" t="s">
        <v>3758</v>
      </c>
      <c r="B523" t="s">
        <v>3758</v>
      </c>
      <c r="C523" t="s">
        <v>27</v>
      </c>
      <c r="D523" t="s">
        <v>28</v>
      </c>
      <c r="E523" t="s">
        <v>29</v>
      </c>
      <c r="F523" t="s">
        <v>30</v>
      </c>
      <c r="G523" t="s">
        <v>74</v>
      </c>
      <c r="H523" t="s">
        <v>4985</v>
      </c>
      <c r="I523" t="s">
        <v>3688</v>
      </c>
      <c r="J523" t="s">
        <v>2497</v>
      </c>
      <c r="K523" t="s">
        <v>33</v>
      </c>
      <c r="L523" t="s">
        <v>61</v>
      </c>
      <c r="M523" t="s">
        <v>4325</v>
      </c>
      <c r="N523" t="s">
        <v>4461</v>
      </c>
      <c r="O523" t="s">
        <v>4462</v>
      </c>
      <c r="P523" t="s">
        <v>3688</v>
      </c>
      <c r="Q523" t="s">
        <v>4463</v>
      </c>
      <c r="R523" t="s">
        <v>4791</v>
      </c>
      <c r="S523" t="s">
        <v>39</v>
      </c>
      <c r="T523">
        <v>45.171753556168802</v>
      </c>
      <c r="U523">
        <v>-113.80584078750501</v>
      </c>
      <c r="V523" t="s">
        <v>3412</v>
      </c>
      <c r="W523">
        <v>106.171824</v>
      </c>
      <c r="X523">
        <v>168850</v>
      </c>
      <c r="Y523">
        <v>2001</v>
      </c>
      <c r="Z523">
        <v>1389</v>
      </c>
      <c r="AA523">
        <v>343162</v>
      </c>
      <c r="AB523" t="s">
        <v>4840</v>
      </c>
      <c r="AC523" t="s">
        <v>4841</v>
      </c>
      <c r="AE523">
        <v>46</v>
      </c>
      <c r="AF523">
        <v>4</v>
      </c>
      <c r="AG523">
        <v>4</v>
      </c>
      <c r="AH523">
        <v>0</v>
      </c>
      <c r="AI523">
        <v>42</v>
      </c>
      <c r="AJ523">
        <v>27</v>
      </c>
      <c r="AK523">
        <v>15</v>
      </c>
      <c r="AL523">
        <v>1</v>
      </c>
    </row>
    <row r="524" spans="1:38" x14ac:dyDescent="0.2">
      <c r="A524" t="s">
        <v>3759</v>
      </c>
      <c r="B524" t="s">
        <v>3759</v>
      </c>
      <c r="C524" t="s">
        <v>27</v>
      </c>
      <c r="D524" t="s">
        <v>28</v>
      </c>
      <c r="E524" t="s">
        <v>29</v>
      </c>
      <c r="F524" t="s">
        <v>30</v>
      </c>
      <c r="G524" t="s">
        <v>74</v>
      </c>
      <c r="H524" t="s">
        <v>4985</v>
      </c>
      <c r="I524" t="s">
        <v>3688</v>
      </c>
      <c r="J524" t="s">
        <v>2497</v>
      </c>
      <c r="K524" t="s">
        <v>33</v>
      </c>
      <c r="L524" t="s">
        <v>61</v>
      </c>
      <c r="M524" t="s">
        <v>4325</v>
      </c>
      <c r="N524" t="s">
        <v>4464</v>
      </c>
      <c r="O524" t="s">
        <v>4465</v>
      </c>
      <c r="P524" t="s">
        <v>3688</v>
      </c>
      <c r="Q524" t="s">
        <v>4466</v>
      </c>
      <c r="R524" t="s">
        <v>4792</v>
      </c>
      <c r="S524" t="s">
        <v>39</v>
      </c>
      <c r="T524">
        <v>46.555945034780301</v>
      </c>
      <c r="U524">
        <v>-108.59234618976301</v>
      </c>
      <c r="V524" t="s">
        <v>3412</v>
      </c>
      <c r="W524">
        <v>176.86767800000001</v>
      </c>
      <c r="X524">
        <v>298945</v>
      </c>
      <c r="Y524">
        <v>6021</v>
      </c>
      <c r="Z524">
        <v>1348</v>
      </c>
      <c r="AA524">
        <v>380674</v>
      </c>
      <c r="AB524" t="s">
        <v>4840</v>
      </c>
      <c r="AC524" t="s">
        <v>4841</v>
      </c>
      <c r="AE524">
        <v>87</v>
      </c>
      <c r="AF524">
        <v>51</v>
      </c>
      <c r="AG524">
        <v>47</v>
      </c>
      <c r="AH524">
        <v>4</v>
      </c>
      <c r="AI524">
        <v>36</v>
      </c>
      <c r="AJ524">
        <v>30</v>
      </c>
      <c r="AK524">
        <v>6</v>
      </c>
      <c r="AL524">
        <v>2</v>
      </c>
    </row>
    <row r="525" spans="1:38" x14ac:dyDescent="0.2">
      <c r="A525" t="s">
        <v>3760</v>
      </c>
      <c r="B525" t="s">
        <v>3760</v>
      </c>
      <c r="C525" t="s">
        <v>27</v>
      </c>
      <c r="D525" t="s">
        <v>28</v>
      </c>
      <c r="E525" t="s">
        <v>29</v>
      </c>
      <c r="F525" t="s">
        <v>30</v>
      </c>
      <c r="G525" t="s">
        <v>74</v>
      </c>
      <c r="H525" t="s">
        <v>4985</v>
      </c>
      <c r="I525" t="s">
        <v>3689</v>
      </c>
      <c r="J525" t="s">
        <v>2497</v>
      </c>
      <c r="K525" t="s">
        <v>33</v>
      </c>
      <c r="L525" t="s">
        <v>61</v>
      </c>
      <c r="M525" t="s">
        <v>4325</v>
      </c>
      <c r="N525" t="s">
        <v>4467</v>
      </c>
      <c r="O525" t="s">
        <v>4468</v>
      </c>
      <c r="P525" t="s">
        <v>3689</v>
      </c>
      <c r="Q525" t="s">
        <v>4469</v>
      </c>
      <c r="R525" t="s">
        <v>4792</v>
      </c>
      <c r="S525" t="s">
        <v>39</v>
      </c>
      <c r="T525">
        <v>46.555945034780301</v>
      </c>
      <c r="U525">
        <v>-108.59234618976301</v>
      </c>
      <c r="V525" t="s">
        <v>3412</v>
      </c>
      <c r="W525">
        <v>198.57748000000001</v>
      </c>
      <c r="X525">
        <v>202303</v>
      </c>
      <c r="Y525">
        <v>10939</v>
      </c>
      <c r="Z525">
        <v>2794</v>
      </c>
      <c r="AA525">
        <v>512937</v>
      </c>
      <c r="AB525" t="s">
        <v>4840</v>
      </c>
      <c r="AC525" t="s">
        <v>4841</v>
      </c>
      <c r="AE525">
        <v>70</v>
      </c>
      <c r="AF525">
        <v>26</v>
      </c>
      <c r="AG525">
        <v>25</v>
      </c>
      <c r="AH525">
        <v>1</v>
      </c>
      <c r="AI525">
        <v>44</v>
      </c>
      <c r="AJ525">
        <v>20</v>
      </c>
      <c r="AK525">
        <v>24</v>
      </c>
      <c r="AL525">
        <v>2</v>
      </c>
    </row>
    <row r="526" spans="1:38" x14ac:dyDescent="0.2">
      <c r="A526" t="s">
        <v>3761</v>
      </c>
      <c r="B526" t="s">
        <v>3761</v>
      </c>
      <c r="C526" t="s">
        <v>27</v>
      </c>
      <c r="D526" t="s">
        <v>28</v>
      </c>
      <c r="E526" t="s">
        <v>29</v>
      </c>
      <c r="F526" t="s">
        <v>30</v>
      </c>
      <c r="G526" t="s">
        <v>74</v>
      </c>
      <c r="H526" t="s">
        <v>4985</v>
      </c>
      <c r="I526" t="s">
        <v>3689</v>
      </c>
      <c r="J526" t="s">
        <v>2497</v>
      </c>
      <c r="K526" t="s">
        <v>33</v>
      </c>
      <c r="L526" t="s">
        <v>61</v>
      </c>
      <c r="M526" t="s">
        <v>4325</v>
      </c>
      <c r="N526" t="s">
        <v>4470</v>
      </c>
      <c r="O526" t="s">
        <v>4471</v>
      </c>
      <c r="P526" t="s">
        <v>3689</v>
      </c>
      <c r="Q526" t="s">
        <v>4472</v>
      </c>
      <c r="R526" t="s">
        <v>4806</v>
      </c>
      <c r="S526" t="s">
        <v>39</v>
      </c>
      <c r="T526">
        <v>43.083629999999999</v>
      </c>
      <c r="U526">
        <v>-107.21062000000001</v>
      </c>
      <c r="V526" t="s">
        <v>3412</v>
      </c>
      <c r="W526">
        <v>140.46559999999999</v>
      </c>
      <c r="X526">
        <v>229805</v>
      </c>
      <c r="Y526">
        <v>3078</v>
      </c>
      <c r="Z526">
        <v>1336</v>
      </c>
      <c r="AA526">
        <v>310458</v>
      </c>
      <c r="AB526" t="s">
        <v>4840</v>
      </c>
      <c r="AC526" t="s">
        <v>4841</v>
      </c>
      <c r="AE526">
        <v>48</v>
      </c>
      <c r="AF526">
        <v>7</v>
      </c>
      <c r="AG526">
        <v>7</v>
      </c>
      <c r="AH526">
        <v>0</v>
      </c>
      <c r="AI526">
        <v>41</v>
      </c>
      <c r="AJ526">
        <v>25</v>
      </c>
      <c r="AK526">
        <v>16</v>
      </c>
      <c r="AL526">
        <v>0</v>
      </c>
    </row>
    <row r="527" spans="1:38" x14ac:dyDescent="0.2">
      <c r="A527" t="s">
        <v>3762</v>
      </c>
      <c r="B527" t="s">
        <v>3762</v>
      </c>
      <c r="C527" t="s">
        <v>27</v>
      </c>
      <c r="D527" t="s">
        <v>28</v>
      </c>
      <c r="E527" t="s">
        <v>29</v>
      </c>
      <c r="F527" t="s">
        <v>30</v>
      </c>
      <c r="G527" t="s">
        <v>74</v>
      </c>
      <c r="H527" t="s">
        <v>4985</v>
      </c>
      <c r="I527" t="s">
        <v>3689</v>
      </c>
      <c r="J527" t="s">
        <v>2497</v>
      </c>
      <c r="K527" t="s">
        <v>33</v>
      </c>
      <c r="L527" t="s">
        <v>61</v>
      </c>
      <c r="M527" t="s">
        <v>4325</v>
      </c>
      <c r="N527" t="s">
        <v>4473</v>
      </c>
      <c r="O527" t="s">
        <v>4474</v>
      </c>
      <c r="P527" t="s">
        <v>3689</v>
      </c>
      <c r="Q527" t="s">
        <v>4475</v>
      </c>
      <c r="R527" t="s">
        <v>4804</v>
      </c>
      <c r="S527" t="s">
        <v>39</v>
      </c>
      <c r="T527">
        <v>40.061859484744602</v>
      </c>
      <c r="U527">
        <v>-110.288272580692</v>
      </c>
      <c r="V527" t="s">
        <v>3412</v>
      </c>
      <c r="W527">
        <v>159.35189299999999</v>
      </c>
      <c r="X527">
        <v>172721</v>
      </c>
      <c r="Y527">
        <v>6234</v>
      </c>
      <c r="Z527">
        <v>2213</v>
      </c>
      <c r="AA527">
        <v>448602</v>
      </c>
      <c r="AB527" t="s">
        <v>4840</v>
      </c>
      <c r="AC527" t="s">
        <v>4841</v>
      </c>
      <c r="AE527">
        <v>66</v>
      </c>
      <c r="AF527">
        <v>22</v>
      </c>
      <c r="AG527">
        <v>20</v>
      </c>
      <c r="AH527">
        <v>2</v>
      </c>
      <c r="AI527">
        <v>44</v>
      </c>
      <c r="AJ527">
        <v>24</v>
      </c>
      <c r="AK527">
        <v>20</v>
      </c>
      <c r="AL527">
        <v>2</v>
      </c>
    </row>
    <row r="528" spans="1:38" x14ac:dyDescent="0.2">
      <c r="A528" t="s">
        <v>3763</v>
      </c>
      <c r="B528" t="s">
        <v>3763</v>
      </c>
      <c r="C528" t="s">
        <v>27</v>
      </c>
      <c r="D528" t="s">
        <v>28</v>
      </c>
      <c r="E528" t="s">
        <v>29</v>
      </c>
      <c r="F528" t="s">
        <v>30</v>
      </c>
      <c r="G528" t="s">
        <v>74</v>
      </c>
      <c r="H528" t="s">
        <v>4985</v>
      </c>
      <c r="I528" t="s">
        <v>3689</v>
      </c>
      <c r="J528" t="s">
        <v>2497</v>
      </c>
      <c r="K528" t="s">
        <v>33</v>
      </c>
      <c r="L528" t="s">
        <v>61</v>
      </c>
      <c r="M528" t="s">
        <v>4325</v>
      </c>
      <c r="N528" t="s">
        <v>4476</v>
      </c>
      <c r="O528" t="s">
        <v>4477</v>
      </c>
      <c r="P528" t="s">
        <v>3689</v>
      </c>
      <c r="Q528" t="s">
        <v>4478</v>
      </c>
      <c r="R528" t="s">
        <v>4805</v>
      </c>
      <c r="S528" t="s">
        <v>39</v>
      </c>
      <c r="T528">
        <v>41.959979539625003</v>
      </c>
      <c r="U528">
        <v>-114.670782532793</v>
      </c>
      <c r="V528" t="s">
        <v>3412</v>
      </c>
      <c r="W528">
        <v>95.304784999999995</v>
      </c>
      <c r="X528">
        <v>158568</v>
      </c>
      <c r="Y528">
        <v>2625</v>
      </c>
      <c r="Z528">
        <v>5132</v>
      </c>
      <c r="AA528">
        <v>369631</v>
      </c>
      <c r="AB528" t="s">
        <v>4840</v>
      </c>
      <c r="AC528" t="s">
        <v>4841</v>
      </c>
      <c r="AE528">
        <v>50</v>
      </c>
      <c r="AF528">
        <v>8</v>
      </c>
      <c r="AG528">
        <v>8</v>
      </c>
      <c r="AH528">
        <v>0</v>
      </c>
      <c r="AI528">
        <v>42</v>
      </c>
      <c r="AJ528">
        <v>21</v>
      </c>
      <c r="AK528">
        <v>21</v>
      </c>
      <c r="AL528">
        <v>1</v>
      </c>
    </row>
    <row r="529" spans="1:38" x14ac:dyDescent="0.2">
      <c r="A529" t="s">
        <v>3764</v>
      </c>
      <c r="B529" t="s">
        <v>3764</v>
      </c>
      <c r="C529" t="s">
        <v>27</v>
      </c>
      <c r="D529" t="s">
        <v>28</v>
      </c>
      <c r="E529" t="s">
        <v>29</v>
      </c>
      <c r="F529" t="s">
        <v>30</v>
      </c>
      <c r="G529" t="s">
        <v>74</v>
      </c>
      <c r="H529" t="s">
        <v>4985</v>
      </c>
      <c r="I529" t="s">
        <v>3689</v>
      </c>
      <c r="J529" t="s">
        <v>2497</v>
      </c>
      <c r="K529" t="s">
        <v>33</v>
      </c>
      <c r="L529" t="s">
        <v>61</v>
      </c>
      <c r="M529" t="s">
        <v>4325</v>
      </c>
      <c r="N529" t="s">
        <v>4479</v>
      </c>
      <c r="O529" t="s">
        <v>4480</v>
      </c>
      <c r="P529" t="s">
        <v>3689</v>
      </c>
      <c r="Q529" t="s">
        <v>4481</v>
      </c>
      <c r="R529" t="s">
        <v>4807</v>
      </c>
      <c r="S529" t="s">
        <v>39</v>
      </c>
      <c r="T529">
        <v>42.760770000000001</v>
      </c>
      <c r="U529">
        <v>-104.91195</v>
      </c>
      <c r="V529" t="s">
        <v>3412</v>
      </c>
      <c r="W529">
        <v>126.148168</v>
      </c>
      <c r="X529">
        <v>231394</v>
      </c>
      <c r="Y529">
        <v>3441</v>
      </c>
      <c r="Z529">
        <v>1253</v>
      </c>
      <c r="AA529">
        <v>298989</v>
      </c>
      <c r="AB529" t="s">
        <v>4840</v>
      </c>
      <c r="AC529" t="s">
        <v>4841</v>
      </c>
      <c r="AE529">
        <v>48</v>
      </c>
      <c r="AF529">
        <v>9</v>
      </c>
      <c r="AG529">
        <v>9</v>
      </c>
      <c r="AH529">
        <v>0</v>
      </c>
      <c r="AI529">
        <v>39</v>
      </c>
      <c r="AJ529">
        <v>21</v>
      </c>
      <c r="AK529">
        <v>18</v>
      </c>
      <c r="AL529">
        <v>0</v>
      </c>
    </row>
    <row r="530" spans="1:38" x14ac:dyDescent="0.2">
      <c r="A530" t="s">
        <v>3765</v>
      </c>
      <c r="B530" t="s">
        <v>3765</v>
      </c>
      <c r="C530" t="s">
        <v>27</v>
      </c>
      <c r="D530" t="s">
        <v>28</v>
      </c>
      <c r="E530" t="s">
        <v>29</v>
      </c>
      <c r="F530" t="s">
        <v>30</v>
      </c>
      <c r="G530" t="s">
        <v>74</v>
      </c>
      <c r="H530" t="s">
        <v>4985</v>
      </c>
      <c r="I530" t="s">
        <v>3690</v>
      </c>
      <c r="J530" t="s">
        <v>2497</v>
      </c>
      <c r="K530" t="s">
        <v>33</v>
      </c>
      <c r="L530" t="s">
        <v>61</v>
      </c>
      <c r="M530" t="s">
        <v>4325</v>
      </c>
      <c r="N530" t="s">
        <v>4482</v>
      </c>
      <c r="O530" t="s">
        <v>4483</v>
      </c>
      <c r="P530" t="s">
        <v>3690</v>
      </c>
      <c r="Q530" t="s">
        <v>4484</v>
      </c>
      <c r="R530" t="s">
        <v>4809</v>
      </c>
      <c r="S530" t="s">
        <v>39</v>
      </c>
      <c r="T530">
        <v>39.966923580226599</v>
      </c>
      <c r="U530">
        <v>-105.502773004589</v>
      </c>
      <c r="V530" t="s">
        <v>3412</v>
      </c>
      <c r="W530">
        <v>155.78894299999999</v>
      </c>
      <c r="X530">
        <v>357500</v>
      </c>
      <c r="Y530">
        <v>4989</v>
      </c>
      <c r="Z530">
        <v>998</v>
      </c>
      <c r="AA530">
        <v>272491</v>
      </c>
      <c r="AB530" t="s">
        <v>4840</v>
      </c>
      <c r="AC530" t="s">
        <v>4841</v>
      </c>
      <c r="AE530">
        <v>61</v>
      </c>
      <c r="AF530">
        <v>22</v>
      </c>
      <c r="AG530">
        <v>22</v>
      </c>
      <c r="AH530">
        <v>0</v>
      </c>
      <c r="AI530">
        <v>39</v>
      </c>
      <c r="AJ530">
        <v>30</v>
      </c>
      <c r="AK530">
        <v>9</v>
      </c>
      <c r="AL530">
        <v>1</v>
      </c>
    </row>
    <row r="531" spans="1:38" x14ac:dyDescent="0.2">
      <c r="A531" t="s">
        <v>3766</v>
      </c>
      <c r="B531" t="s">
        <v>3766</v>
      </c>
      <c r="C531" t="s">
        <v>27</v>
      </c>
      <c r="D531" t="s">
        <v>28</v>
      </c>
      <c r="E531" t="s">
        <v>29</v>
      </c>
      <c r="F531" t="s">
        <v>30</v>
      </c>
      <c r="G531" t="s">
        <v>74</v>
      </c>
      <c r="H531" t="s">
        <v>4985</v>
      </c>
      <c r="I531" t="s">
        <v>3682</v>
      </c>
      <c r="J531" t="s">
        <v>2497</v>
      </c>
      <c r="K531" t="s">
        <v>33</v>
      </c>
      <c r="L531" t="s">
        <v>61</v>
      </c>
      <c r="M531" t="s">
        <v>4325</v>
      </c>
      <c r="N531" t="s">
        <v>4485</v>
      </c>
      <c r="O531" t="s">
        <v>4486</v>
      </c>
      <c r="P531" t="s">
        <v>3682</v>
      </c>
      <c r="Q531" t="s">
        <v>4487</v>
      </c>
      <c r="R531" t="s">
        <v>4808</v>
      </c>
      <c r="S531" t="s">
        <v>39</v>
      </c>
      <c r="T531">
        <v>34.093086240048798</v>
      </c>
      <c r="U531">
        <v>-111.4220202346</v>
      </c>
      <c r="V531" t="s">
        <v>3412</v>
      </c>
      <c r="W531">
        <v>91.343552000000003</v>
      </c>
      <c r="X531">
        <v>201892</v>
      </c>
      <c r="Y531">
        <v>2541</v>
      </c>
      <c r="Z531">
        <v>1798</v>
      </c>
      <c r="AA531">
        <v>234416</v>
      </c>
      <c r="AB531" t="s">
        <v>4840</v>
      </c>
      <c r="AC531" t="s">
        <v>4841</v>
      </c>
      <c r="AE531">
        <v>40</v>
      </c>
      <c r="AF531">
        <v>0</v>
      </c>
      <c r="AG531">
        <v>0</v>
      </c>
      <c r="AH531">
        <v>0</v>
      </c>
      <c r="AI531">
        <v>40</v>
      </c>
      <c r="AJ531">
        <v>35</v>
      </c>
      <c r="AK531">
        <v>5</v>
      </c>
      <c r="AL531">
        <v>1</v>
      </c>
    </row>
    <row r="532" spans="1:38" x14ac:dyDescent="0.2">
      <c r="A532" t="s">
        <v>3767</v>
      </c>
      <c r="B532" t="s">
        <v>3767</v>
      </c>
      <c r="C532" t="s">
        <v>27</v>
      </c>
      <c r="D532" t="s">
        <v>28</v>
      </c>
      <c r="E532" t="s">
        <v>29</v>
      </c>
      <c r="F532" t="s">
        <v>30</v>
      </c>
      <c r="G532" t="s">
        <v>74</v>
      </c>
      <c r="H532" t="s">
        <v>4985</v>
      </c>
      <c r="I532" t="s">
        <v>3683</v>
      </c>
      <c r="J532" t="s">
        <v>2497</v>
      </c>
      <c r="K532" t="s">
        <v>33</v>
      </c>
      <c r="L532" t="s">
        <v>61</v>
      </c>
      <c r="M532" t="s">
        <v>4325</v>
      </c>
      <c r="N532" t="s">
        <v>4488</v>
      </c>
      <c r="O532" t="s">
        <v>4489</v>
      </c>
      <c r="P532" t="s">
        <v>3683</v>
      </c>
      <c r="Q532" t="s">
        <v>4490</v>
      </c>
      <c r="R532" t="s">
        <v>4810</v>
      </c>
      <c r="S532" t="s">
        <v>39</v>
      </c>
      <c r="T532">
        <v>34.316920565824198</v>
      </c>
      <c r="U532">
        <v>-111.664974100584</v>
      </c>
      <c r="V532" t="s">
        <v>3412</v>
      </c>
      <c r="W532">
        <v>251.00906000000001</v>
      </c>
      <c r="X532">
        <v>437765</v>
      </c>
      <c r="Y532">
        <v>6560</v>
      </c>
      <c r="Z532">
        <v>868</v>
      </c>
      <c r="AA532">
        <v>787611</v>
      </c>
      <c r="AB532" t="s">
        <v>4840</v>
      </c>
      <c r="AC532" t="s">
        <v>4841</v>
      </c>
      <c r="AE532">
        <v>76</v>
      </c>
      <c r="AF532">
        <v>36</v>
      </c>
      <c r="AG532">
        <v>32</v>
      </c>
      <c r="AH532">
        <v>4</v>
      </c>
      <c r="AI532">
        <v>40</v>
      </c>
      <c r="AJ532">
        <v>25</v>
      </c>
      <c r="AK532">
        <v>15</v>
      </c>
      <c r="AL532">
        <v>3</v>
      </c>
    </row>
    <row r="533" spans="1:38" x14ac:dyDescent="0.2">
      <c r="A533" t="s">
        <v>3769</v>
      </c>
      <c r="B533" t="s">
        <v>3769</v>
      </c>
      <c r="C533" t="s">
        <v>27</v>
      </c>
      <c r="D533" t="s">
        <v>28</v>
      </c>
      <c r="E533" t="s">
        <v>29</v>
      </c>
      <c r="F533" t="s">
        <v>30</v>
      </c>
      <c r="G533" t="s">
        <v>74</v>
      </c>
      <c r="H533" t="s">
        <v>4985</v>
      </c>
      <c r="I533" t="s">
        <v>3689</v>
      </c>
      <c r="J533" t="s">
        <v>2497</v>
      </c>
      <c r="K533" t="s">
        <v>33</v>
      </c>
      <c r="L533" t="s">
        <v>61</v>
      </c>
      <c r="M533" t="s">
        <v>4325</v>
      </c>
      <c r="N533" t="s">
        <v>4494</v>
      </c>
      <c r="O533" t="s">
        <v>4495</v>
      </c>
      <c r="P533" t="s">
        <v>3689</v>
      </c>
      <c r="Q533" t="s">
        <v>4496</v>
      </c>
      <c r="R533" t="s">
        <v>4786</v>
      </c>
      <c r="S533" t="s">
        <v>39</v>
      </c>
      <c r="T533">
        <v>22.6247106772277</v>
      </c>
      <c r="U533">
        <v>-102.154909362024</v>
      </c>
      <c r="V533" t="s">
        <v>3432</v>
      </c>
      <c r="W533">
        <v>176.39216999999999</v>
      </c>
      <c r="X533">
        <v>327611</v>
      </c>
      <c r="Y533">
        <v>4372</v>
      </c>
      <c r="Z533">
        <v>895</v>
      </c>
      <c r="AA533">
        <v>285415</v>
      </c>
      <c r="AB533" t="s">
        <v>4840</v>
      </c>
      <c r="AC533" t="s">
        <v>4841</v>
      </c>
      <c r="AE533">
        <v>56</v>
      </c>
      <c r="AF533">
        <v>16</v>
      </c>
      <c r="AG533">
        <v>16</v>
      </c>
      <c r="AH533">
        <v>0</v>
      </c>
      <c r="AI533">
        <v>40</v>
      </c>
      <c r="AJ533">
        <v>27</v>
      </c>
      <c r="AK533">
        <v>13</v>
      </c>
      <c r="AL533">
        <v>3</v>
      </c>
    </row>
    <row r="534" spans="1:38" x14ac:dyDescent="0.2">
      <c r="A534" t="s">
        <v>3693</v>
      </c>
      <c r="B534" t="s">
        <v>3693</v>
      </c>
      <c r="C534" t="s">
        <v>27</v>
      </c>
      <c r="D534" t="s">
        <v>28</v>
      </c>
      <c r="E534" t="s">
        <v>29</v>
      </c>
      <c r="F534" t="s">
        <v>30</v>
      </c>
      <c r="G534" t="s">
        <v>74</v>
      </c>
      <c r="H534" t="s">
        <v>4985</v>
      </c>
      <c r="I534" t="s">
        <v>3692</v>
      </c>
      <c r="J534" t="s">
        <v>2497</v>
      </c>
      <c r="K534" t="s">
        <v>33</v>
      </c>
      <c r="L534" t="s">
        <v>61</v>
      </c>
      <c r="M534" t="s">
        <v>4325</v>
      </c>
      <c r="N534" t="s">
        <v>4335</v>
      </c>
      <c r="O534" t="s">
        <v>4336</v>
      </c>
      <c r="P534" t="s">
        <v>3692</v>
      </c>
      <c r="Q534" t="s">
        <v>4337</v>
      </c>
      <c r="R534" t="s">
        <v>4805</v>
      </c>
      <c r="S534" t="s">
        <v>39</v>
      </c>
      <c r="T534">
        <v>41.959979539625003</v>
      </c>
      <c r="U534">
        <v>-114.670782532793</v>
      </c>
      <c r="V534" t="s">
        <v>3412</v>
      </c>
      <c r="W534">
        <v>118.856312</v>
      </c>
      <c r="X534">
        <v>204952</v>
      </c>
      <c r="Y534">
        <v>3415</v>
      </c>
      <c r="Z534">
        <v>678</v>
      </c>
      <c r="AA534">
        <v>217297</v>
      </c>
      <c r="AB534" t="s">
        <v>4840</v>
      </c>
      <c r="AC534" t="s">
        <v>4841</v>
      </c>
      <c r="AE534">
        <v>37</v>
      </c>
      <c r="AF534">
        <v>4</v>
      </c>
      <c r="AG534">
        <v>4</v>
      </c>
      <c r="AH534">
        <v>0</v>
      </c>
      <c r="AI534">
        <v>33</v>
      </c>
      <c r="AJ534">
        <v>30</v>
      </c>
      <c r="AK534">
        <v>3</v>
      </c>
      <c r="AL534">
        <v>0</v>
      </c>
    </row>
    <row r="535" spans="1:38" x14ac:dyDescent="0.2">
      <c r="A535" t="s">
        <v>3770</v>
      </c>
      <c r="B535" t="s">
        <v>3770</v>
      </c>
      <c r="C535" t="s">
        <v>27</v>
      </c>
      <c r="D535" t="s">
        <v>28</v>
      </c>
      <c r="E535" t="s">
        <v>29</v>
      </c>
      <c r="F535" t="s">
        <v>30</v>
      </c>
      <c r="G535" t="s">
        <v>74</v>
      </c>
      <c r="H535" t="s">
        <v>4985</v>
      </c>
      <c r="I535" t="s">
        <v>3698</v>
      </c>
      <c r="J535" t="s">
        <v>2497</v>
      </c>
      <c r="K535" t="s">
        <v>33</v>
      </c>
      <c r="L535" t="s">
        <v>61</v>
      </c>
      <c r="M535" t="s">
        <v>4325</v>
      </c>
      <c r="N535" t="s">
        <v>4497</v>
      </c>
      <c r="O535" t="s">
        <v>4498</v>
      </c>
      <c r="P535" t="s">
        <v>3698</v>
      </c>
      <c r="Q535" t="s">
        <v>4499</v>
      </c>
      <c r="R535" t="s">
        <v>4811</v>
      </c>
      <c r="S535" t="s">
        <v>39</v>
      </c>
      <c r="T535">
        <v>38.926116284060001</v>
      </c>
      <c r="U535">
        <v>-114.25176920367799</v>
      </c>
      <c r="V535" t="s">
        <v>3412</v>
      </c>
      <c r="W535">
        <v>82.238484999999997</v>
      </c>
      <c r="X535">
        <v>170946</v>
      </c>
      <c r="Y535">
        <v>2012</v>
      </c>
      <c r="Z535">
        <v>1499</v>
      </c>
      <c r="AA535">
        <v>211579</v>
      </c>
      <c r="AB535" t="s">
        <v>4840</v>
      </c>
      <c r="AC535" t="s">
        <v>4841</v>
      </c>
      <c r="AE535">
        <v>42</v>
      </c>
      <c r="AF535">
        <v>0</v>
      </c>
      <c r="AG535">
        <v>0</v>
      </c>
      <c r="AH535">
        <v>0</v>
      </c>
      <c r="AI535">
        <v>42</v>
      </c>
      <c r="AJ535">
        <v>37</v>
      </c>
      <c r="AK535">
        <v>5</v>
      </c>
      <c r="AL535">
        <v>0</v>
      </c>
    </row>
    <row r="536" spans="1:38" x14ac:dyDescent="0.2">
      <c r="A536" t="s">
        <v>3771</v>
      </c>
      <c r="B536" t="s">
        <v>3771</v>
      </c>
      <c r="C536" t="s">
        <v>27</v>
      </c>
      <c r="D536" t="s">
        <v>28</v>
      </c>
      <c r="E536" t="s">
        <v>29</v>
      </c>
      <c r="F536" t="s">
        <v>30</v>
      </c>
      <c r="G536" t="s">
        <v>74</v>
      </c>
      <c r="H536" t="s">
        <v>4985</v>
      </c>
      <c r="I536" t="s">
        <v>3698</v>
      </c>
      <c r="J536" t="s">
        <v>2497</v>
      </c>
      <c r="K536" t="s">
        <v>33</v>
      </c>
      <c r="L536" t="s">
        <v>61</v>
      </c>
      <c r="M536" t="s">
        <v>4325</v>
      </c>
      <c r="N536" t="s">
        <v>4500</v>
      </c>
      <c r="O536" t="s">
        <v>4501</v>
      </c>
      <c r="P536" t="s">
        <v>3698</v>
      </c>
      <c r="Q536" t="s">
        <v>4502</v>
      </c>
      <c r="R536" t="s">
        <v>4812</v>
      </c>
      <c r="S536" t="s">
        <v>39</v>
      </c>
      <c r="T536">
        <v>40.4486759326795</v>
      </c>
      <c r="U536">
        <v>-111.679369257082</v>
      </c>
      <c r="V536" t="s">
        <v>3412</v>
      </c>
      <c r="W536">
        <v>168.20620299999999</v>
      </c>
      <c r="X536">
        <v>313201</v>
      </c>
      <c r="Y536">
        <v>5364</v>
      </c>
      <c r="Z536">
        <v>1325</v>
      </c>
      <c r="AA536">
        <v>299322</v>
      </c>
      <c r="AB536" t="s">
        <v>4840</v>
      </c>
      <c r="AC536" t="s">
        <v>4841</v>
      </c>
      <c r="AE536">
        <v>65</v>
      </c>
      <c r="AF536">
        <v>23</v>
      </c>
      <c r="AG536">
        <v>22</v>
      </c>
      <c r="AH536">
        <v>1</v>
      </c>
      <c r="AI536">
        <v>42</v>
      </c>
      <c r="AJ536">
        <v>25</v>
      </c>
      <c r="AK536">
        <v>17</v>
      </c>
      <c r="AL536">
        <v>3</v>
      </c>
    </row>
    <row r="537" spans="1:38" x14ac:dyDescent="0.2">
      <c r="A537" t="s">
        <v>3772</v>
      </c>
      <c r="B537" t="s">
        <v>3772</v>
      </c>
      <c r="C537" t="s">
        <v>27</v>
      </c>
      <c r="D537" t="s">
        <v>28</v>
      </c>
      <c r="E537" t="s">
        <v>29</v>
      </c>
      <c r="F537" t="s">
        <v>30</v>
      </c>
      <c r="G537" t="s">
        <v>74</v>
      </c>
      <c r="H537" t="s">
        <v>4985</v>
      </c>
      <c r="I537" t="s">
        <v>3698</v>
      </c>
      <c r="J537" t="s">
        <v>2497</v>
      </c>
      <c r="K537" t="s">
        <v>33</v>
      </c>
      <c r="L537" t="s">
        <v>61</v>
      </c>
      <c r="M537" t="s">
        <v>4325</v>
      </c>
      <c r="N537" t="s">
        <v>4503</v>
      </c>
      <c r="O537" t="s">
        <v>4504</v>
      </c>
      <c r="P537" t="s">
        <v>3698</v>
      </c>
      <c r="Q537" t="s">
        <v>4505</v>
      </c>
      <c r="R537" t="s">
        <v>4812</v>
      </c>
      <c r="S537" t="s">
        <v>39</v>
      </c>
      <c r="T537">
        <v>40.4486759326795</v>
      </c>
      <c r="U537">
        <v>-111.679369257082</v>
      </c>
      <c r="V537" t="s">
        <v>3412</v>
      </c>
      <c r="W537">
        <v>276.957784</v>
      </c>
      <c r="X537">
        <v>527364</v>
      </c>
      <c r="Y537">
        <v>8440</v>
      </c>
      <c r="Z537">
        <v>961</v>
      </c>
      <c r="AA537">
        <v>236468</v>
      </c>
      <c r="AB537" t="s">
        <v>4840</v>
      </c>
      <c r="AC537" t="s">
        <v>4841</v>
      </c>
      <c r="AE537">
        <v>110</v>
      </c>
      <c r="AF537">
        <v>72</v>
      </c>
      <c r="AG537">
        <v>66</v>
      </c>
      <c r="AH537">
        <v>6</v>
      </c>
      <c r="AI537">
        <v>38</v>
      </c>
      <c r="AJ537">
        <v>34</v>
      </c>
      <c r="AK537">
        <v>4</v>
      </c>
      <c r="AL537">
        <v>3</v>
      </c>
    </row>
    <row r="538" spans="1:38" x14ac:dyDescent="0.2">
      <c r="A538" t="s">
        <v>3773</v>
      </c>
      <c r="B538" t="s">
        <v>3773</v>
      </c>
      <c r="C538" t="s">
        <v>27</v>
      </c>
      <c r="D538" t="s">
        <v>28</v>
      </c>
      <c r="E538" t="s">
        <v>29</v>
      </c>
      <c r="F538" t="s">
        <v>30</v>
      </c>
      <c r="G538" t="s">
        <v>74</v>
      </c>
      <c r="H538" t="s">
        <v>4985</v>
      </c>
      <c r="I538" t="s">
        <v>3700</v>
      </c>
      <c r="J538" t="s">
        <v>2497</v>
      </c>
      <c r="K538" t="s">
        <v>33</v>
      </c>
      <c r="L538" t="s">
        <v>61</v>
      </c>
      <c r="M538" t="s">
        <v>4325</v>
      </c>
      <c r="N538" t="s">
        <v>4506</v>
      </c>
      <c r="O538" t="s">
        <v>4507</v>
      </c>
      <c r="P538" t="s">
        <v>3700</v>
      </c>
      <c r="Q538" t="s">
        <v>4508</v>
      </c>
      <c r="R538" t="s">
        <v>4818</v>
      </c>
      <c r="S538" t="s">
        <v>39</v>
      </c>
      <c r="T538">
        <v>38.6084234376521</v>
      </c>
      <c r="U538">
        <v>-111.739401543273</v>
      </c>
      <c r="V538" t="s">
        <v>3412</v>
      </c>
      <c r="W538">
        <v>101.107253</v>
      </c>
      <c r="X538">
        <v>248169</v>
      </c>
      <c r="Y538">
        <v>2325</v>
      </c>
      <c r="Z538">
        <v>685</v>
      </c>
      <c r="AA538">
        <v>195965</v>
      </c>
      <c r="AB538" t="s">
        <v>4840</v>
      </c>
      <c r="AC538" t="s">
        <v>4841</v>
      </c>
      <c r="AE538">
        <v>50</v>
      </c>
      <c r="AF538">
        <v>3</v>
      </c>
      <c r="AG538">
        <v>3</v>
      </c>
      <c r="AH538">
        <v>0</v>
      </c>
      <c r="AI538">
        <v>47</v>
      </c>
      <c r="AJ538">
        <v>39</v>
      </c>
      <c r="AK538">
        <v>8</v>
      </c>
      <c r="AL538">
        <v>0</v>
      </c>
    </row>
    <row r="539" spans="1:38" x14ac:dyDescent="0.2">
      <c r="A539" t="s">
        <v>3774</v>
      </c>
      <c r="B539" t="s">
        <v>3774</v>
      </c>
      <c r="C539" t="s">
        <v>27</v>
      </c>
      <c r="D539" t="s">
        <v>28</v>
      </c>
      <c r="E539" t="s">
        <v>29</v>
      </c>
      <c r="F539" t="s">
        <v>30</v>
      </c>
      <c r="G539" t="s">
        <v>74</v>
      </c>
      <c r="H539" t="s">
        <v>4985</v>
      </c>
      <c r="I539" t="s">
        <v>3700</v>
      </c>
      <c r="J539" t="s">
        <v>2497</v>
      </c>
      <c r="K539" t="s">
        <v>33</v>
      </c>
      <c r="L539" t="s">
        <v>61</v>
      </c>
      <c r="M539" t="s">
        <v>4325</v>
      </c>
      <c r="N539" t="s">
        <v>4509</v>
      </c>
      <c r="O539" t="s">
        <v>4510</v>
      </c>
      <c r="P539" t="s">
        <v>3700</v>
      </c>
      <c r="Q539" t="s">
        <v>4511</v>
      </c>
      <c r="R539" t="s">
        <v>4819</v>
      </c>
      <c r="S539" t="s">
        <v>39</v>
      </c>
      <c r="T539">
        <v>37.461571656594401</v>
      </c>
      <c r="U539">
        <v>-108.516310632588</v>
      </c>
      <c r="V539" t="s">
        <v>3412</v>
      </c>
      <c r="W539">
        <v>147.15858600000001</v>
      </c>
      <c r="X539">
        <v>211499</v>
      </c>
      <c r="Y539">
        <v>7019</v>
      </c>
      <c r="Z539">
        <v>1572</v>
      </c>
      <c r="AA539">
        <v>82436</v>
      </c>
      <c r="AB539" t="s">
        <v>4840</v>
      </c>
      <c r="AC539" t="s">
        <v>4841</v>
      </c>
      <c r="AE539">
        <v>58</v>
      </c>
      <c r="AF539">
        <v>27</v>
      </c>
      <c r="AG539">
        <v>25</v>
      </c>
      <c r="AH539">
        <v>2</v>
      </c>
      <c r="AI539">
        <v>31</v>
      </c>
      <c r="AJ539">
        <v>31</v>
      </c>
      <c r="AK539">
        <v>0</v>
      </c>
      <c r="AL539">
        <v>2</v>
      </c>
    </row>
    <row r="540" spans="1:38" x14ac:dyDescent="0.2">
      <c r="A540" t="s">
        <v>3775</v>
      </c>
      <c r="B540" t="s">
        <v>3775</v>
      </c>
      <c r="C540" t="s">
        <v>27</v>
      </c>
      <c r="D540" t="s">
        <v>28</v>
      </c>
      <c r="E540" t="s">
        <v>29</v>
      </c>
      <c r="F540" t="s">
        <v>30</v>
      </c>
      <c r="G540" t="s">
        <v>74</v>
      </c>
      <c r="H540" t="s">
        <v>4985</v>
      </c>
      <c r="I540" t="s">
        <v>3700</v>
      </c>
      <c r="J540" t="s">
        <v>2497</v>
      </c>
      <c r="K540" t="s">
        <v>33</v>
      </c>
      <c r="L540" t="s">
        <v>61</v>
      </c>
      <c r="M540" t="s">
        <v>4325</v>
      </c>
      <c r="N540" t="s">
        <v>4512</v>
      </c>
      <c r="O540" t="s">
        <v>4513</v>
      </c>
      <c r="P540" t="s">
        <v>3700</v>
      </c>
      <c r="Q540" t="s">
        <v>4514</v>
      </c>
      <c r="R540" t="s">
        <v>4817</v>
      </c>
      <c r="S540" t="s">
        <v>39</v>
      </c>
      <c r="T540">
        <v>40.734640946196301</v>
      </c>
      <c r="U540">
        <v>-110.502065390091</v>
      </c>
      <c r="V540" t="s">
        <v>3412</v>
      </c>
      <c r="W540">
        <v>110.947119</v>
      </c>
      <c r="X540">
        <v>136456</v>
      </c>
      <c r="Y540">
        <v>4790</v>
      </c>
      <c r="Z540">
        <v>2046</v>
      </c>
      <c r="AA540">
        <v>140403</v>
      </c>
      <c r="AB540" t="s">
        <v>4840</v>
      </c>
      <c r="AC540" t="s">
        <v>4841</v>
      </c>
      <c r="AE540">
        <v>64</v>
      </c>
      <c r="AF540">
        <v>17</v>
      </c>
      <c r="AG540">
        <v>17</v>
      </c>
      <c r="AH540">
        <v>0</v>
      </c>
      <c r="AI540">
        <v>47</v>
      </c>
      <c r="AJ540">
        <v>42</v>
      </c>
      <c r="AK540">
        <v>5</v>
      </c>
      <c r="AL540">
        <v>1</v>
      </c>
    </row>
    <row r="541" spans="1:38" x14ac:dyDescent="0.2">
      <c r="A541" t="s">
        <v>3776</v>
      </c>
      <c r="B541" t="s">
        <v>3776</v>
      </c>
      <c r="C541" t="s">
        <v>27</v>
      </c>
      <c r="D541" t="s">
        <v>28</v>
      </c>
      <c r="E541" t="s">
        <v>29</v>
      </c>
      <c r="F541" t="s">
        <v>30</v>
      </c>
      <c r="G541" t="s">
        <v>74</v>
      </c>
      <c r="H541" t="s">
        <v>4985</v>
      </c>
      <c r="I541" t="s">
        <v>3700</v>
      </c>
      <c r="J541" t="s">
        <v>2497</v>
      </c>
      <c r="K541" t="s">
        <v>33</v>
      </c>
      <c r="L541" t="s">
        <v>61</v>
      </c>
      <c r="M541" t="s">
        <v>4325</v>
      </c>
      <c r="N541" t="s">
        <v>4515</v>
      </c>
      <c r="O541" t="s">
        <v>4516</v>
      </c>
      <c r="P541" t="s">
        <v>3700</v>
      </c>
      <c r="Q541" t="s">
        <v>4517</v>
      </c>
      <c r="R541" t="s">
        <v>4815</v>
      </c>
      <c r="S541" t="s">
        <v>39</v>
      </c>
      <c r="T541">
        <v>35.820700086855297</v>
      </c>
      <c r="U541">
        <v>-106.613456354533</v>
      </c>
      <c r="V541" t="s">
        <v>3412</v>
      </c>
      <c r="W541">
        <v>149.27136100000001</v>
      </c>
      <c r="X541">
        <v>240912</v>
      </c>
      <c r="Y541">
        <v>4884</v>
      </c>
      <c r="Z541">
        <v>2387</v>
      </c>
      <c r="AA541">
        <v>448533</v>
      </c>
      <c r="AB541" t="s">
        <v>4840</v>
      </c>
      <c r="AC541" t="s">
        <v>4841</v>
      </c>
      <c r="AE541">
        <v>80</v>
      </c>
      <c r="AF541">
        <v>35</v>
      </c>
      <c r="AG541">
        <v>30</v>
      </c>
      <c r="AH541">
        <v>5</v>
      </c>
      <c r="AI541">
        <v>45</v>
      </c>
      <c r="AJ541">
        <v>23</v>
      </c>
      <c r="AK541">
        <v>22</v>
      </c>
      <c r="AL541">
        <v>2</v>
      </c>
    </row>
    <row r="542" spans="1:38" x14ac:dyDescent="0.2">
      <c r="A542" t="s">
        <v>3778</v>
      </c>
      <c r="B542" t="s">
        <v>3778</v>
      </c>
      <c r="C542" t="s">
        <v>27</v>
      </c>
      <c r="D542" t="s">
        <v>28</v>
      </c>
      <c r="E542" t="s">
        <v>29</v>
      </c>
      <c r="F542" t="s">
        <v>30</v>
      </c>
      <c r="G542" t="s">
        <v>74</v>
      </c>
      <c r="H542" t="s">
        <v>4985</v>
      </c>
      <c r="I542" t="s">
        <v>3700</v>
      </c>
      <c r="J542" t="s">
        <v>2497</v>
      </c>
      <c r="K542" t="s">
        <v>33</v>
      </c>
      <c r="L542" t="s">
        <v>61</v>
      </c>
      <c r="M542" t="s">
        <v>4325</v>
      </c>
      <c r="N542" t="s">
        <v>4521</v>
      </c>
      <c r="O542" t="s">
        <v>4522</v>
      </c>
      <c r="P542" t="s">
        <v>3700</v>
      </c>
      <c r="Q542" t="s">
        <v>4523</v>
      </c>
      <c r="R542" t="s">
        <v>4816</v>
      </c>
      <c r="S542" t="s">
        <v>39</v>
      </c>
      <c r="T542">
        <v>40.734640946196301</v>
      </c>
      <c r="U542">
        <v>-110.502065390091</v>
      </c>
      <c r="V542" t="s">
        <v>3412</v>
      </c>
      <c r="W542">
        <v>147.48228900000001</v>
      </c>
      <c r="X542">
        <v>249261</v>
      </c>
      <c r="Y542">
        <v>4037</v>
      </c>
      <c r="Z542">
        <v>728</v>
      </c>
      <c r="AA542">
        <v>120877</v>
      </c>
      <c r="AB542" t="s">
        <v>4840</v>
      </c>
      <c r="AC542" t="s">
        <v>4841</v>
      </c>
      <c r="AE542">
        <v>50</v>
      </c>
      <c r="AF542">
        <v>7</v>
      </c>
      <c r="AG542">
        <v>7</v>
      </c>
      <c r="AH542">
        <v>0</v>
      </c>
      <c r="AI542">
        <v>43</v>
      </c>
      <c r="AJ542">
        <v>42</v>
      </c>
      <c r="AK542">
        <v>1</v>
      </c>
      <c r="AL542">
        <v>0</v>
      </c>
    </row>
    <row r="543" spans="1:38" x14ac:dyDescent="0.2">
      <c r="A543" t="s">
        <v>3779</v>
      </c>
      <c r="B543" t="s">
        <v>3779</v>
      </c>
      <c r="C543" t="s">
        <v>27</v>
      </c>
      <c r="D543" t="s">
        <v>28</v>
      </c>
      <c r="E543" t="s">
        <v>29</v>
      </c>
      <c r="F543" t="s">
        <v>30</v>
      </c>
      <c r="G543" t="s">
        <v>74</v>
      </c>
      <c r="H543" t="s">
        <v>4985</v>
      </c>
      <c r="I543" t="s">
        <v>3690</v>
      </c>
      <c r="J543" t="s">
        <v>2497</v>
      </c>
      <c r="K543" t="s">
        <v>33</v>
      </c>
      <c r="L543" t="s">
        <v>61</v>
      </c>
      <c r="M543" t="s">
        <v>4325</v>
      </c>
      <c r="N543" t="s">
        <v>4524</v>
      </c>
      <c r="O543" t="s">
        <v>4525</v>
      </c>
      <c r="P543" t="s">
        <v>3690</v>
      </c>
      <c r="Q543" t="s">
        <v>4526</v>
      </c>
      <c r="R543" t="s">
        <v>4816</v>
      </c>
      <c r="S543" t="s">
        <v>39</v>
      </c>
      <c r="T543">
        <v>40.734640946196301</v>
      </c>
      <c r="U543">
        <v>-110.502065390091</v>
      </c>
      <c r="V543" t="s">
        <v>3412</v>
      </c>
      <c r="W543">
        <v>121.430808</v>
      </c>
      <c r="X543">
        <v>160902</v>
      </c>
      <c r="Y543">
        <v>4464</v>
      </c>
      <c r="Z543">
        <v>1754</v>
      </c>
      <c r="AA543">
        <v>309415</v>
      </c>
      <c r="AB543" t="s">
        <v>4840</v>
      </c>
      <c r="AC543" t="s">
        <v>4841</v>
      </c>
      <c r="AE543">
        <v>59</v>
      </c>
      <c r="AF543">
        <v>18</v>
      </c>
      <c r="AG543">
        <v>14</v>
      </c>
      <c r="AH543">
        <v>4</v>
      </c>
      <c r="AI543">
        <v>41</v>
      </c>
      <c r="AJ543">
        <v>40</v>
      </c>
      <c r="AK543">
        <v>1</v>
      </c>
      <c r="AL543">
        <v>4</v>
      </c>
    </row>
    <row r="544" spans="1:38" x14ac:dyDescent="0.2">
      <c r="A544" t="s">
        <v>3780</v>
      </c>
      <c r="B544" t="s">
        <v>3780</v>
      </c>
      <c r="C544" t="s">
        <v>27</v>
      </c>
      <c r="D544" t="s">
        <v>28</v>
      </c>
      <c r="E544" t="s">
        <v>29</v>
      </c>
      <c r="F544" t="s">
        <v>30</v>
      </c>
      <c r="G544" t="s">
        <v>74</v>
      </c>
      <c r="H544" t="s">
        <v>4985</v>
      </c>
      <c r="I544" t="s">
        <v>3696</v>
      </c>
      <c r="J544" t="s">
        <v>2497</v>
      </c>
      <c r="K544" t="s">
        <v>33</v>
      </c>
      <c r="L544" t="s">
        <v>61</v>
      </c>
      <c r="M544" t="s">
        <v>4325</v>
      </c>
      <c r="N544" t="s">
        <v>4527</v>
      </c>
      <c r="O544" t="s">
        <v>4528</v>
      </c>
      <c r="P544" t="s">
        <v>3696</v>
      </c>
      <c r="Q544" t="s">
        <v>4529</v>
      </c>
      <c r="R544" t="s">
        <v>4813</v>
      </c>
      <c r="S544" t="s">
        <v>39</v>
      </c>
      <c r="T544">
        <v>41.673426876311197</v>
      </c>
      <c r="U544">
        <v>-110.55972810904601</v>
      </c>
      <c r="V544" t="s">
        <v>3412</v>
      </c>
      <c r="W544">
        <v>117.154724</v>
      </c>
      <c r="X544">
        <v>242842</v>
      </c>
      <c r="Y544">
        <v>3569</v>
      </c>
      <c r="Z544">
        <v>2396</v>
      </c>
      <c r="AA544">
        <v>263730</v>
      </c>
      <c r="AB544" t="s">
        <v>4840</v>
      </c>
      <c r="AC544" t="s">
        <v>4841</v>
      </c>
      <c r="AE544">
        <v>57</v>
      </c>
      <c r="AF544">
        <v>13</v>
      </c>
      <c r="AG544">
        <v>11</v>
      </c>
      <c r="AH544">
        <v>2</v>
      </c>
      <c r="AI544">
        <v>44</v>
      </c>
      <c r="AJ544">
        <v>31</v>
      </c>
      <c r="AK544">
        <v>13</v>
      </c>
      <c r="AL544">
        <v>3</v>
      </c>
    </row>
    <row r="545" spans="1:38" x14ac:dyDescent="0.2">
      <c r="A545" t="s">
        <v>3781</v>
      </c>
      <c r="B545" t="s">
        <v>3781</v>
      </c>
      <c r="C545" t="s">
        <v>27</v>
      </c>
      <c r="D545" t="s">
        <v>28</v>
      </c>
      <c r="E545" t="s">
        <v>29</v>
      </c>
      <c r="F545" t="s">
        <v>30</v>
      </c>
      <c r="G545" t="s">
        <v>74</v>
      </c>
      <c r="H545" t="s">
        <v>4985</v>
      </c>
      <c r="I545" t="s">
        <v>3690</v>
      </c>
      <c r="J545" t="s">
        <v>2497</v>
      </c>
      <c r="K545" t="s">
        <v>33</v>
      </c>
      <c r="L545" t="s">
        <v>61</v>
      </c>
      <c r="M545" t="s">
        <v>4325</v>
      </c>
      <c r="N545" t="s">
        <v>4530</v>
      </c>
      <c r="O545" t="s">
        <v>4531</v>
      </c>
      <c r="P545" t="s">
        <v>3690</v>
      </c>
      <c r="Q545" t="s">
        <v>4532</v>
      </c>
      <c r="R545" t="s">
        <v>4812</v>
      </c>
      <c r="S545" t="s">
        <v>39</v>
      </c>
      <c r="T545">
        <v>40.4486759326795</v>
      </c>
      <c r="U545">
        <v>-111.679369257082</v>
      </c>
      <c r="V545" t="s">
        <v>3412</v>
      </c>
      <c r="W545">
        <v>124.03166899999999</v>
      </c>
      <c r="X545">
        <v>196583</v>
      </c>
      <c r="Y545">
        <v>4980</v>
      </c>
      <c r="Z545">
        <v>4390</v>
      </c>
      <c r="AA545">
        <v>414753</v>
      </c>
      <c r="AB545" t="s">
        <v>4840</v>
      </c>
      <c r="AC545" t="s">
        <v>4841</v>
      </c>
      <c r="AE545">
        <v>70</v>
      </c>
      <c r="AF545">
        <v>30</v>
      </c>
      <c r="AG545">
        <v>30</v>
      </c>
      <c r="AH545">
        <v>0</v>
      </c>
      <c r="AI545">
        <v>40</v>
      </c>
      <c r="AJ545">
        <v>22</v>
      </c>
      <c r="AK545">
        <v>18</v>
      </c>
      <c r="AL545">
        <v>4</v>
      </c>
    </row>
    <row r="546" spans="1:38" x14ac:dyDescent="0.2">
      <c r="A546" t="s">
        <v>3782</v>
      </c>
      <c r="B546" t="s">
        <v>3782</v>
      </c>
      <c r="C546" t="s">
        <v>27</v>
      </c>
      <c r="D546" t="s">
        <v>28</v>
      </c>
      <c r="E546" t="s">
        <v>29</v>
      </c>
      <c r="F546" t="s">
        <v>30</v>
      </c>
      <c r="G546" t="s">
        <v>74</v>
      </c>
      <c r="H546" t="s">
        <v>4985</v>
      </c>
      <c r="I546" t="s">
        <v>3690</v>
      </c>
      <c r="J546" t="s">
        <v>2497</v>
      </c>
      <c r="K546" t="s">
        <v>33</v>
      </c>
      <c r="L546" t="s">
        <v>61</v>
      </c>
      <c r="M546" t="s">
        <v>4325</v>
      </c>
      <c r="N546" t="s">
        <v>4533</v>
      </c>
      <c r="O546" t="s">
        <v>4534</v>
      </c>
      <c r="P546" t="s">
        <v>3690</v>
      </c>
      <c r="Q546" t="s">
        <v>4535</v>
      </c>
      <c r="R546" t="s">
        <v>4812</v>
      </c>
      <c r="S546" t="s">
        <v>39</v>
      </c>
      <c r="T546">
        <v>40.4486759326795</v>
      </c>
      <c r="U546">
        <v>-111.679369257082</v>
      </c>
      <c r="V546" t="s">
        <v>3412</v>
      </c>
      <c r="W546">
        <v>202.490917</v>
      </c>
      <c r="X546">
        <v>218077</v>
      </c>
      <c r="Y546">
        <v>9420</v>
      </c>
      <c r="Z546">
        <v>3715</v>
      </c>
      <c r="AA546">
        <v>606729</v>
      </c>
      <c r="AB546" t="s">
        <v>4840</v>
      </c>
      <c r="AC546" t="s">
        <v>4841</v>
      </c>
      <c r="AE546">
        <v>128</v>
      </c>
      <c r="AF546">
        <v>91</v>
      </c>
      <c r="AG546">
        <v>79</v>
      </c>
      <c r="AH546">
        <v>12</v>
      </c>
      <c r="AI546">
        <v>37</v>
      </c>
      <c r="AJ546">
        <v>30</v>
      </c>
      <c r="AK546">
        <v>7</v>
      </c>
      <c r="AL546">
        <v>10</v>
      </c>
    </row>
    <row r="547" spans="1:38" x14ac:dyDescent="0.2">
      <c r="A547" t="s">
        <v>3783</v>
      </c>
      <c r="B547" t="s">
        <v>3783</v>
      </c>
      <c r="C547" t="s">
        <v>27</v>
      </c>
      <c r="D547" t="s">
        <v>28</v>
      </c>
      <c r="E547" t="s">
        <v>29</v>
      </c>
      <c r="F547" t="s">
        <v>30</v>
      </c>
      <c r="G547" t="s">
        <v>74</v>
      </c>
      <c r="H547" t="s">
        <v>4985</v>
      </c>
      <c r="I547" t="s">
        <v>3690</v>
      </c>
      <c r="J547" t="s">
        <v>2497</v>
      </c>
      <c r="K547" t="s">
        <v>33</v>
      </c>
      <c r="L547" t="s">
        <v>61</v>
      </c>
      <c r="M547" t="s">
        <v>4325</v>
      </c>
      <c r="N547" t="s">
        <v>4536</v>
      </c>
      <c r="O547" t="s">
        <v>4537</v>
      </c>
      <c r="P547" t="s">
        <v>3690</v>
      </c>
      <c r="Q547" t="s">
        <v>4538</v>
      </c>
      <c r="R547" t="s">
        <v>4814</v>
      </c>
      <c r="S547" t="s">
        <v>39</v>
      </c>
      <c r="T547">
        <v>38.1257251674282</v>
      </c>
      <c r="U547">
        <v>-111.50086180504</v>
      </c>
      <c r="V547" t="s">
        <v>3412</v>
      </c>
      <c r="W547">
        <v>127.91897400000001</v>
      </c>
      <c r="X547">
        <v>242700</v>
      </c>
      <c r="Y547">
        <v>2757</v>
      </c>
      <c r="Z547">
        <v>565</v>
      </c>
      <c r="AA547">
        <v>107425</v>
      </c>
      <c r="AB547" t="s">
        <v>4840</v>
      </c>
      <c r="AC547" t="s">
        <v>4841</v>
      </c>
      <c r="AE547">
        <v>39</v>
      </c>
      <c r="AF547">
        <v>2</v>
      </c>
      <c r="AG547">
        <v>2</v>
      </c>
      <c r="AH547">
        <v>0</v>
      </c>
      <c r="AI547">
        <v>37</v>
      </c>
      <c r="AJ547">
        <v>37</v>
      </c>
      <c r="AK547">
        <v>0</v>
      </c>
      <c r="AL547">
        <v>2</v>
      </c>
    </row>
    <row r="548" spans="1:38" x14ac:dyDescent="0.2">
      <c r="A548" t="s">
        <v>3785</v>
      </c>
      <c r="B548" t="s">
        <v>3785</v>
      </c>
      <c r="C548" t="s">
        <v>27</v>
      </c>
      <c r="D548" t="s">
        <v>28</v>
      </c>
      <c r="E548" t="s">
        <v>29</v>
      </c>
      <c r="F548" t="s">
        <v>30</v>
      </c>
      <c r="G548" t="s">
        <v>74</v>
      </c>
      <c r="H548" t="s">
        <v>4985</v>
      </c>
      <c r="I548" t="s">
        <v>3691</v>
      </c>
      <c r="J548" t="s">
        <v>2497</v>
      </c>
      <c r="K548" t="s">
        <v>33</v>
      </c>
      <c r="L548" t="s">
        <v>61</v>
      </c>
      <c r="M548" t="s">
        <v>4325</v>
      </c>
      <c r="N548" t="s">
        <v>4542</v>
      </c>
      <c r="O548" t="s">
        <v>4543</v>
      </c>
      <c r="P548" t="s">
        <v>3691</v>
      </c>
      <c r="Q548" t="s">
        <v>4544</v>
      </c>
      <c r="R548" t="s">
        <v>4825</v>
      </c>
      <c r="S548" t="s">
        <v>39</v>
      </c>
      <c r="T548">
        <v>45.929781312326199</v>
      </c>
      <c r="U548">
        <v>-116.136701603467</v>
      </c>
      <c r="V548" t="s">
        <v>3412</v>
      </c>
      <c r="W548">
        <v>123.538538</v>
      </c>
      <c r="X548">
        <v>225240</v>
      </c>
      <c r="Y548">
        <v>3623</v>
      </c>
      <c r="Z548">
        <v>1719</v>
      </c>
      <c r="AA548">
        <v>372891</v>
      </c>
      <c r="AB548" t="s">
        <v>4840</v>
      </c>
      <c r="AC548" t="s">
        <v>4841</v>
      </c>
      <c r="AE548">
        <v>55</v>
      </c>
      <c r="AF548">
        <v>20</v>
      </c>
      <c r="AG548">
        <v>16</v>
      </c>
      <c r="AH548">
        <v>4</v>
      </c>
      <c r="AI548">
        <v>35</v>
      </c>
      <c r="AJ548">
        <v>27</v>
      </c>
      <c r="AK548">
        <v>8</v>
      </c>
      <c r="AL548">
        <v>4</v>
      </c>
    </row>
    <row r="549" spans="1:38" x14ac:dyDescent="0.2">
      <c r="A549" t="s">
        <v>3786</v>
      </c>
      <c r="B549" t="s">
        <v>3786</v>
      </c>
      <c r="C549" t="s">
        <v>27</v>
      </c>
      <c r="D549" t="s">
        <v>28</v>
      </c>
      <c r="E549" t="s">
        <v>29</v>
      </c>
      <c r="F549" t="s">
        <v>30</v>
      </c>
      <c r="G549" t="s">
        <v>74</v>
      </c>
      <c r="H549" t="s">
        <v>4985</v>
      </c>
      <c r="I549" t="s">
        <v>3698</v>
      </c>
      <c r="J549" t="s">
        <v>2497</v>
      </c>
      <c r="K549" t="s">
        <v>33</v>
      </c>
      <c r="L549" t="s">
        <v>61</v>
      </c>
      <c r="M549" t="s">
        <v>4325</v>
      </c>
      <c r="N549" t="s">
        <v>4545</v>
      </c>
      <c r="O549" t="s">
        <v>4546</v>
      </c>
      <c r="P549" t="s">
        <v>3698</v>
      </c>
      <c r="Q549" t="s">
        <v>4547</v>
      </c>
      <c r="R549" t="s">
        <v>4820</v>
      </c>
      <c r="S549" t="s">
        <v>39</v>
      </c>
      <c r="T549">
        <v>35.1254229735096</v>
      </c>
      <c r="U549">
        <v>-114.11885217502901</v>
      </c>
      <c r="V549" t="s">
        <v>3412</v>
      </c>
      <c r="W549">
        <v>142.52106900000001</v>
      </c>
      <c r="X549">
        <v>216368</v>
      </c>
      <c r="Y549">
        <v>3576</v>
      </c>
      <c r="Z549">
        <v>1099</v>
      </c>
      <c r="AA549">
        <v>432504</v>
      </c>
      <c r="AB549" t="s">
        <v>4840</v>
      </c>
      <c r="AC549" t="s">
        <v>4841</v>
      </c>
      <c r="AE549">
        <v>60</v>
      </c>
      <c r="AF549">
        <v>25</v>
      </c>
      <c r="AG549">
        <v>24</v>
      </c>
      <c r="AH549">
        <v>1</v>
      </c>
      <c r="AI549">
        <v>35</v>
      </c>
      <c r="AJ549">
        <v>22</v>
      </c>
      <c r="AK549">
        <v>13</v>
      </c>
      <c r="AL549">
        <v>3</v>
      </c>
    </row>
    <row r="550" spans="1:38" x14ac:dyDescent="0.2">
      <c r="A550" t="s">
        <v>3787</v>
      </c>
      <c r="B550" t="s">
        <v>3787</v>
      </c>
      <c r="C550" t="s">
        <v>27</v>
      </c>
      <c r="D550" t="s">
        <v>28</v>
      </c>
      <c r="E550" t="s">
        <v>29</v>
      </c>
      <c r="F550" t="s">
        <v>30</v>
      </c>
      <c r="G550" t="s">
        <v>74</v>
      </c>
      <c r="H550" t="s">
        <v>4985</v>
      </c>
      <c r="I550" t="s">
        <v>3701</v>
      </c>
      <c r="J550" t="s">
        <v>2497</v>
      </c>
      <c r="K550" t="s">
        <v>33</v>
      </c>
      <c r="L550" t="s">
        <v>61</v>
      </c>
      <c r="M550" t="s">
        <v>4325</v>
      </c>
      <c r="N550" t="s">
        <v>4548</v>
      </c>
      <c r="O550" t="s">
        <v>4549</v>
      </c>
      <c r="P550" t="s">
        <v>3701</v>
      </c>
      <c r="Q550" t="s">
        <v>4550</v>
      </c>
      <c r="R550" t="s">
        <v>4824</v>
      </c>
      <c r="S550" t="s">
        <v>39</v>
      </c>
      <c r="T550">
        <v>32.927019670850797</v>
      </c>
      <c r="U550">
        <v>-117.259412661637</v>
      </c>
      <c r="V550" t="s">
        <v>3412</v>
      </c>
      <c r="W550">
        <v>108.906319</v>
      </c>
      <c r="X550">
        <v>202895</v>
      </c>
      <c r="Y550">
        <v>2663</v>
      </c>
      <c r="Z550">
        <v>903</v>
      </c>
      <c r="AA550">
        <v>387456</v>
      </c>
      <c r="AB550" t="s">
        <v>4840</v>
      </c>
      <c r="AC550" t="s">
        <v>4841</v>
      </c>
      <c r="AE550">
        <v>47</v>
      </c>
      <c r="AF550">
        <v>12</v>
      </c>
      <c r="AG550">
        <v>12</v>
      </c>
      <c r="AH550">
        <v>0</v>
      </c>
      <c r="AI550">
        <v>35</v>
      </c>
      <c r="AJ550">
        <v>22</v>
      </c>
      <c r="AK550">
        <v>13</v>
      </c>
      <c r="AL550">
        <v>1</v>
      </c>
    </row>
    <row r="551" spans="1:38" x14ac:dyDescent="0.2">
      <c r="A551" t="s">
        <v>3704</v>
      </c>
      <c r="B551" t="s">
        <v>3704</v>
      </c>
      <c r="C551" t="s">
        <v>27</v>
      </c>
      <c r="D551" t="s">
        <v>28</v>
      </c>
      <c r="E551" t="s">
        <v>29</v>
      </c>
      <c r="F551" t="s">
        <v>30</v>
      </c>
      <c r="G551" t="s">
        <v>74</v>
      </c>
      <c r="H551" t="s">
        <v>4985</v>
      </c>
      <c r="I551" t="s">
        <v>3703</v>
      </c>
      <c r="J551" t="s">
        <v>2497</v>
      </c>
      <c r="K551" t="s">
        <v>33</v>
      </c>
      <c r="L551" t="s">
        <v>61</v>
      </c>
      <c r="M551" t="s">
        <v>4325</v>
      </c>
      <c r="N551" t="s">
        <v>4332</v>
      </c>
      <c r="O551" t="s">
        <v>4333</v>
      </c>
      <c r="P551" t="s">
        <v>3703</v>
      </c>
      <c r="Q551" t="s">
        <v>4334</v>
      </c>
      <c r="R551" t="s">
        <v>4822</v>
      </c>
      <c r="S551" t="s">
        <v>39</v>
      </c>
      <c r="T551">
        <v>38.1257251674282</v>
      </c>
      <c r="U551">
        <v>-111.50086180504</v>
      </c>
      <c r="V551" t="s">
        <v>3412</v>
      </c>
      <c r="W551">
        <v>93.449288999999993</v>
      </c>
      <c r="X551">
        <v>178167</v>
      </c>
      <c r="Y551">
        <v>2512</v>
      </c>
      <c r="Z551">
        <v>2541</v>
      </c>
      <c r="AA551">
        <v>306602</v>
      </c>
      <c r="AB551" t="s">
        <v>4840</v>
      </c>
      <c r="AC551" t="s">
        <v>4841</v>
      </c>
      <c r="AE551">
        <v>46</v>
      </c>
      <c r="AF551">
        <v>7</v>
      </c>
      <c r="AG551">
        <v>7</v>
      </c>
      <c r="AH551">
        <v>0</v>
      </c>
      <c r="AI551">
        <v>39</v>
      </c>
      <c r="AJ551">
        <v>23</v>
      </c>
      <c r="AK551">
        <v>16</v>
      </c>
      <c r="AL551">
        <v>0</v>
      </c>
    </row>
    <row r="552" spans="1:38" x14ac:dyDescent="0.2">
      <c r="A552" t="s">
        <v>3788</v>
      </c>
      <c r="B552" t="s">
        <v>3788</v>
      </c>
      <c r="C552" t="s">
        <v>27</v>
      </c>
      <c r="D552" t="s">
        <v>28</v>
      </c>
      <c r="E552" t="s">
        <v>29</v>
      </c>
      <c r="F552" t="s">
        <v>30</v>
      </c>
      <c r="G552" t="s">
        <v>74</v>
      </c>
      <c r="H552" t="s">
        <v>4985</v>
      </c>
      <c r="I552" t="s">
        <v>3697</v>
      </c>
      <c r="J552" t="s">
        <v>2497</v>
      </c>
      <c r="K552" t="s">
        <v>33</v>
      </c>
      <c r="L552" t="s">
        <v>61</v>
      </c>
      <c r="M552" t="s">
        <v>4325</v>
      </c>
      <c r="N552" t="s">
        <v>4551</v>
      </c>
      <c r="O552" t="s">
        <v>4552</v>
      </c>
      <c r="P552" t="s">
        <v>3697</v>
      </c>
      <c r="Q552" t="s">
        <v>4553</v>
      </c>
      <c r="R552" t="s">
        <v>4821</v>
      </c>
      <c r="S552" t="s">
        <v>39</v>
      </c>
      <c r="T552">
        <v>32.6160783003074</v>
      </c>
      <c r="U552">
        <v>-112.984351971126</v>
      </c>
      <c r="V552" t="s">
        <v>3412</v>
      </c>
      <c r="W552">
        <v>181.45668599999999</v>
      </c>
      <c r="X552">
        <v>277295</v>
      </c>
      <c r="Y552">
        <v>7098</v>
      </c>
      <c r="Z552">
        <v>1027</v>
      </c>
      <c r="AA552">
        <v>134886</v>
      </c>
      <c r="AB552" t="s">
        <v>4840</v>
      </c>
      <c r="AC552" t="s">
        <v>4841</v>
      </c>
      <c r="AE552">
        <v>64</v>
      </c>
      <c r="AF552">
        <v>31</v>
      </c>
      <c r="AG552">
        <v>31</v>
      </c>
      <c r="AH552">
        <v>0</v>
      </c>
      <c r="AI552">
        <v>33</v>
      </c>
      <c r="AJ552">
        <v>32</v>
      </c>
      <c r="AK552">
        <v>1</v>
      </c>
      <c r="AL552">
        <v>1</v>
      </c>
    </row>
    <row r="553" spans="1:38" x14ac:dyDescent="0.2">
      <c r="A553" t="s">
        <v>3795</v>
      </c>
      <c r="B553" t="s">
        <v>3795</v>
      </c>
      <c r="C553" t="s">
        <v>27</v>
      </c>
      <c r="D553" t="s">
        <v>28</v>
      </c>
      <c r="E553" t="s">
        <v>29</v>
      </c>
      <c r="F553" t="s">
        <v>30</v>
      </c>
      <c r="G553" t="s">
        <v>74</v>
      </c>
      <c r="H553" t="s">
        <v>4985</v>
      </c>
      <c r="I553" t="s">
        <v>3689</v>
      </c>
      <c r="J553" t="s">
        <v>2497</v>
      </c>
      <c r="K553" t="s">
        <v>33</v>
      </c>
      <c r="L553" t="s">
        <v>61</v>
      </c>
      <c r="M553" t="s">
        <v>4325</v>
      </c>
      <c r="N553" t="s">
        <v>4570</v>
      </c>
      <c r="O553" t="s">
        <v>4571</v>
      </c>
      <c r="P553" t="s">
        <v>3689</v>
      </c>
      <c r="Q553" t="s">
        <v>4572</v>
      </c>
      <c r="R553" t="s">
        <v>4822</v>
      </c>
      <c r="S553" t="s">
        <v>39</v>
      </c>
      <c r="T553">
        <v>38.1257251674282</v>
      </c>
      <c r="U553">
        <v>-111.50086180504</v>
      </c>
      <c r="V553" t="s">
        <v>3412</v>
      </c>
      <c r="W553">
        <v>123.226928</v>
      </c>
      <c r="X553">
        <v>161454</v>
      </c>
      <c r="Y553">
        <v>2996</v>
      </c>
      <c r="Z553">
        <v>1070</v>
      </c>
      <c r="AA553">
        <v>115991</v>
      </c>
      <c r="AB553" t="s">
        <v>4840</v>
      </c>
      <c r="AC553" t="s">
        <v>4841</v>
      </c>
      <c r="AE553">
        <v>40</v>
      </c>
      <c r="AF553">
        <v>4</v>
      </c>
      <c r="AG553">
        <v>4</v>
      </c>
      <c r="AH553">
        <v>0</v>
      </c>
      <c r="AI553">
        <v>36</v>
      </c>
      <c r="AJ553">
        <v>35</v>
      </c>
      <c r="AK553">
        <v>1</v>
      </c>
      <c r="AL553">
        <v>2</v>
      </c>
    </row>
    <row r="554" spans="1:38" x14ac:dyDescent="0.2">
      <c r="A554" t="s">
        <v>3796</v>
      </c>
      <c r="B554" t="s">
        <v>3796</v>
      </c>
      <c r="C554" t="s">
        <v>27</v>
      </c>
      <c r="D554" t="s">
        <v>28</v>
      </c>
      <c r="E554" t="s">
        <v>29</v>
      </c>
      <c r="F554" t="s">
        <v>30</v>
      </c>
      <c r="G554" t="s">
        <v>74</v>
      </c>
      <c r="H554" t="s">
        <v>4985</v>
      </c>
      <c r="I554" t="s">
        <v>3689</v>
      </c>
      <c r="J554" t="s">
        <v>2497</v>
      </c>
      <c r="K554" t="s">
        <v>33</v>
      </c>
      <c r="L554" t="s">
        <v>61</v>
      </c>
      <c r="M554" t="s">
        <v>4325</v>
      </c>
      <c r="N554" t="s">
        <v>4573</v>
      </c>
      <c r="O554" t="s">
        <v>4574</v>
      </c>
      <c r="P554" t="s">
        <v>3689</v>
      </c>
      <c r="Q554" t="s">
        <v>4575</v>
      </c>
      <c r="R554" t="s">
        <v>4792</v>
      </c>
      <c r="S554" t="s">
        <v>39</v>
      </c>
      <c r="T554">
        <v>46.555945034780301</v>
      </c>
      <c r="U554">
        <v>-108.59234618976301</v>
      </c>
      <c r="V554" t="s">
        <v>3412</v>
      </c>
      <c r="W554">
        <v>190.28560200000001</v>
      </c>
      <c r="X554">
        <v>295816</v>
      </c>
      <c r="Y554">
        <v>6152</v>
      </c>
      <c r="Z554">
        <v>1305</v>
      </c>
      <c r="AA554">
        <v>406011</v>
      </c>
      <c r="AB554" t="s">
        <v>4840</v>
      </c>
      <c r="AE554">
        <v>68</v>
      </c>
      <c r="AF554">
        <v>32</v>
      </c>
      <c r="AG554">
        <v>29</v>
      </c>
      <c r="AH554">
        <v>3</v>
      </c>
      <c r="AI554">
        <v>36</v>
      </c>
      <c r="AJ554">
        <v>20</v>
      </c>
      <c r="AK554">
        <v>16</v>
      </c>
      <c r="AL554">
        <v>5</v>
      </c>
    </row>
    <row r="555" spans="1:38" x14ac:dyDescent="0.2">
      <c r="A555" t="s">
        <v>3797</v>
      </c>
      <c r="B555" t="s">
        <v>3797</v>
      </c>
      <c r="C555" t="s">
        <v>27</v>
      </c>
      <c r="D555" t="s">
        <v>28</v>
      </c>
      <c r="E555" t="s">
        <v>29</v>
      </c>
      <c r="F555" t="s">
        <v>30</v>
      </c>
      <c r="G555" t="s">
        <v>74</v>
      </c>
      <c r="H555" t="s">
        <v>4985</v>
      </c>
      <c r="I555" t="s">
        <v>3685</v>
      </c>
      <c r="J555" t="s">
        <v>2497</v>
      </c>
      <c r="K555" t="s">
        <v>33</v>
      </c>
      <c r="L555" t="s">
        <v>61</v>
      </c>
      <c r="M555" t="s">
        <v>4325</v>
      </c>
      <c r="N555" t="s">
        <v>4576</v>
      </c>
      <c r="O555" t="s">
        <v>4577</v>
      </c>
      <c r="P555" t="s">
        <v>3685</v>
      </c>
      <c r="Q555" t="s">
        <v>4578</v>
      </c>
      <c r="R555" t="s">
        <v>4787</v>
      </c>
      <c r="S555" t="s">
        <v>39</v>
      </c>
      <c r="T555">
        <v>46.338345722569699</v>
      </c>
      <c r="U555">
        <v>-115.117515013158</v>
      </c>
      <c r="V555" t="s">
        <v>3412</v>
      </c>
      <c r="W555">
        <v>100.20698</v>
      </c>
      <c r="X555">
        <v>209474</v>
      </c>
      <c r="Y555">
        <v>1385</v>
      </c>
      <c r="Z555">
        <v>553</v>
      </c>
      <c r="AA555">
        <v>231188</v>
      </c>
      <c r="AB555" t="s">
        <v>4840</v>
      </c>
      <c r="AE555">
        <v>41</v>
      </c>
      <c r="AF555">
        <v>0</v>
      </c>
      <c r="AG555">
        <v>0</v>
      </c>
      <c r="AH555">
        <v>0</v>
      </c>
      <c r="AI555">
        <v>41</v>
      </c>
      <c r="AJ555">
        <v>32</v>
      </c>
      <c r="AK555">
        <v>9</v>
      </c>
      <c r="AL555">
        <v>1</v>
      </c>
    </row>
    <row r="556" spans="1:38" x14ac:dyDescent="0.2">
      <c r="A556" t="s">
        <v>3798</v>
      </c>
      <c r="B556" t="s">
        <v>3798</v>
      </c>
      <c r="C556" t="s">
        <v>27</v>
      </c>
      <c r="D556" t="s">
        <v>28</v>
      </c>
      <c r="E556" t="s">
        <v>29</v>
      </c>
      <c r="F556" t="s">
        <v>30</v>
      </c>
      <c r="G556" t="s">
        <v>74</v>
      </c>
      <c r="H556" t="s">
        <v>4985</v>
      </c>
      <c r="I556" t="s">
        <v>3691</v>
      </c>
      <c r="J556" t="s">
        <v>2497</v>
      </c>
      <c r="K556" t="s">
        <v>33</v>
      </c>
      <c r="L556" t="s">
        <v>61</v>
      </c>
      <c r="M556" t="s">
        <v>4325</v>
      </c>
      <c r="N556" t="s">
        <v>4579</v>
      </c>
      <c r="O556" t="s">
        <v>4580</v>
      </c>
      <c r="P556" t="s">
        <v>3691</v>
      </c>
      <c r="Q556" t="s">
        <v>4581</v>
      </c>
      <c r="R556" t="s">
        <v>4787</v>
      </c>
      <c r="S556" t="s">
        <v>39</v>
      </c>
      <c r="T556">
        <v>46.338345722569699</v>
      </c>
      <c r="U556">
        <v>-115.117515013158</v>
      </c>
      <c r="V556" t="s">
        <v>3412</v>
      </c>
      <c r="W556">
        <v>74.358543999999995</v>
      </c>
      <c r="X556">
        <v>113958</v>
      </c>
      <c r="Y556">
        <v>1170</v>
      </c>
      <c r="Z556">
        <v>2027</v>
      </c>
      <c r="AA556">
        <v>393376</v>
      </c>
      <c r="AB556" t="s">
        <v>4840</v>
      </c>
      <c r="AE556">
        <v>35</v>
      </c>
      <c r="AF556">
        <v>0</v>
      </c>
      <c r="AG556">
        <v>0</v>
      </c>
      <c r="AH556">
        <v>0</v>
      </c>
      <c r="AI556">
        <v>35</v>
      </c>
      <c r="AJ556">
        <v>19</v>
      </c>
      <c r="AK556">
        <v>16</v>
      </c>
      <c r="AL556">
        <v>0</v>
      </c>
    </row>
    <row r="557" spans="1:38" x14ac:dyDescent="0.2">
      <c r="A557" t="s">
        <v>3799</v>
      </c>
      <c r="B557" t="s">
        <v>3799</v>
      </c>
      <c r="C557" t="s">
        <v>27</v>
      </c>
      <c r="D557" t="s">
        <v>28</v>
      </c>
      <c r="E557" t="s">
        <v>29</v>
      </c>
      <c r="F557" t="s">
        <v>30</v>
      </c>
      <c r="G557" t="s">
        <v>74</v>
      </c>
      <c r="H557" t="s">
        <v>4985</v>
      </c>
      <c r="I557" t="s">
        <v>3691</v>
      </c>
      <c r="J557" t="s">
        <v>2497</v>
      </c>
      <c r="K557" t="s">
        <v>33</v>
      </c>
      <c r="L557" t="s">
        <v>61</v>
      </c>
      <c r="M557" t="s">
        <v>4325</v>
      </c>
      <c r="N557" t="s">
        <v>4582</v>
      </c>
      <c r="O557" t="s">
        <v>4583</v>
      </c>
      <c r="P557" t="s">
        <v>3691</v>
      </c>
      <c r="Q557" t="s">
        <v>4584</v>
      </c>
      <c r="R557" t="s">
        <v>4823</v>
      </c>
      <c r="S557" t="s">
        <v>39</v>
      </c>
      <c r="T557">
        <v>48.914490772453497</v>
      </c>
      <c r="U557">
        <v>-123.47062353616801</v>
      </c>
      <c r="V557" t="s">
        <v>3413</v>
      </c>
      <c r="W557">
        <v>105.38766699999999</v>
      </c>
      <c r="X557">
        <v>167362</v>
      </c>
      <c r="Y557">
        <v>3248</v>
      </c>
      <c r="Z557">
        <v>1127</v>
      </c>
      <c r="AA557">
        <v>157469</v>
      </c>
      <c r="AB557" t="s">
        <v>4840</v>
      </c>
      <c r="AC557" t="s">
        <v>4841</v>
      </c>
      <c r="AE557">
        <v>40</v>
      </c>
      <c r="AF557">
        <v>8</v>
      </c>
      <c r="AG557">
        <v>8</v>
      </c>
      <c r="AH557">
        <v>0</v>
      </c>
      <c r="AI557">
        <v>32</v>
      </c>
      <c r="AJ557">
        <v>26</v>
      </c>
      <c r="AK557">
        <v>6</v>
      </c>
      <c r="AL557">
        <v>1</v>
      </c>
    </row>
    <row r="558" spans="1:38" x14ac:dyDescent="0.2">
      <c r="A558" t="s">
        <v>3800</v>
      </c>
      <c r="B558" t="s">
        <v>3800</v>
      </c>
      <c r="C558" t="s">
        <v>27</v>
      </c>
      <c r="D558" t="s">
        <v>28</v>
      </c>
      <c r="E558" t="s">
        <v>29</v>
      </c>
      <c r="F558" t="s">
        <v>30</v>
      </c>
      <c r="G558" t="s">
        <v>74</v>
      </c>
      <c r="H558" t="s">
        <v>4985</v>
      </c>
      <c r="I558" t="s">
        <v>3691</v>
      </c>
      <c r="J558" t="s">
        <v>2497</v>
      </c>
      <c r="K558" t="s">
        <v>33</v>
      </c>
      <c r="L558" t="s">
        <v>61</v>
      </c>
      <c r="M558" t="s">
        <v>4325</v>
      </c>
      <c r="N558" t="s">
        <v>4585</v>
      </c>
      <c r="O558" t="s">
        <v>4586</v>
      </c>
      <c r="P558" t="s">
        <v>3691</v>
      </c>
      <c r="Q558" t="s">
        <v>4796</v>
      </c>
      <c r="R558" t="s">
        <v>4809</v>
      </c>
      <c r="S558" t="s">
        <v>39</v>
      </c>
      <c r="T558">
        <v>39.966923580226599</v>
      </c>
      <c r="U558">
        <v>-105.502773004589</v>
      </c>
      <c r="V558" t="s">
        <v>3412</v>
      </c>
      <c r="W558">
        <v>109.396247</v>
      </c>
      <c r="X558">
        <v>216715</v>
      </c>
      <c r="Y558">
        <v>1541</v>
      </c>
      <c r="Z558">
        <v>692</v>
      </c>
      <c r="AA558">
        <v>382723</v>
      </c>
      <c r="AB558" t="s">
        <v>4840</v>
      </c>
      <c r="AE558">
        <v>48</v>
      </c>
      <c r="AF558">
        <v>0</v>
      </c>
      <c r="AG558">
        <v>0</v>
      </c>
      <c r="AH558">
        <v>0</v>
      </c>
      <c r="AI558">
        <v>48</v>
      </c>
      <c r="AJ558">
        <v>32</v>
      </c>
      <c r="AK558">
        <v>16</v>
      </c>
      <c r="AL558">
        <v>0</v>
      </c>
    </row>
    <row r="559" spans="1:38" x14ac:dyDescent="0.2">
      <c r="A559" t="s">
        <v>3801</v>
      </c>
      <c r="B559" t="s">
        <v>3801</v>
      </c>
      <c r="C559" t="s">
        <v>27</v>
      </c>
      <c r="D559" t="s">
        <v>28</v>
      </c>
      <c r="E559" t="s">
        <v>29</v>
      </c>
      <c r="F559" t="s">
        <v>30</v>
      </c>
      <c r="G559" t="s">
        <v>74</v>
      </c>
      <c r="H559" t="s">
        <v>4985</v>
      </c>
      <c r="I559" t="s">
        <v>3694</v>
      </c>
      <c r="J559" t="s">
        <v>2497</v>
      </c>
      <c r="K559" t="s">
        <v>33</v>
      </c>
      <c r="L559" t="s">
        <v>61</v>
      </c>
      <c r="M559" t="s">
        <v>4325</v>
      </c>
      <c r="N559" t="s">
        <v>4587</v>
      </c>
      <c r="O559" t="s">
        <v>4588</v>
      </c>
      <c r="P559" t="s">
        <v>3694</v>
      </c>
      <c r="Q559" t="s">
        <v>4589</v>
      </c>
      <c r="R559" t="s">
        <v>4828</v>
      </c>
      <c r="S559" t="s">
        <v>39</v>
      </c>
      <c r="T559">
        <v>39.1914978770264</v>
      </c>
      <c r="U559">
        <v>-79.151112274829103</v>
      </c>
      <c r="V559" t="s">
        <v>3412</v>
      </c>
      <c r="W559">
        <v>151.81056000000001</v>
      </c>
      <c r="X559">
        <v>238007</v>
      </c>
      <c r="Y559">
        <v>5461</v>
      </c>
      <c r="Z559">
        <v>920</v>
      </c>
      <c r="AA559">
        <v>127660</v>
      </c>
      <c r="AB559" t="s">
        <v>4840</v>
      </c>
      <c r="AE559">
        <v>53</v>
      </c>
      <c r="AF559">
        <v>15</v>
      </c>
      <c r="AG559">
        <v>14</v>
      </c>
      <c r="AH559">
        <v>1</v>
      </c>
      <c r="AI559">
        <v>38</v>
      </c>
      <c r="AJ559">
        <v>38</v>
      </c>
      <c r="AK559">
        <v>0</v>
      </c>
      <c r="AL559">
        <v>4</v>
      </c>
    </row>
    <row r="560" spans="1:38" x14ac:dyDescent="0.2">
      <c r="A560" t="s">
        <v>3710</v>
      </c>
      <c r="B560" t="s">
        <v>3710</v>
      </c>
      <c r="C560" t="s">
        <v>27</v>
      </c>
      <c r="D560" t="s">
        <v>28</v>
      </c>
      <c r="E560" t="s">
        <v>29</v>
      </c>
      <c r="F560" t="s">
        <v>30</v>
      </c>
      <c r="G560" t="s">
        <v>74</v>
      </c>
      <c r="H560" t="s">
        <v>4985</v>
      </c>
      <c r="I560" t="s">
        <v>3709</v>
      </c>
      <c r="J560" t="s">
        <v>2497</v>
      </c>
      <c r="K560" t="s">
        <v>33</v>
      </c>
      <c r="L560" t="s">
        <v>61</v>
      </c>
      <c r="M560" t="s">
        <v>4325</v>
      </c>
      <c r="N560" t="s">
        <v>4329</v>
      </c>
      <c r="O560" t="s">
        <v>4330</v>
      </c>
      <c r="P560" t="s">
        <v>3709</v>
      </c>
      <c r="Q560" t="s">
        <v>4331</v>
      </c>
      <c r="R560" t="s">
        <v>4827</v>
      </c>
      <c r="S560" t="s">
        <v>39</v>
      </c>
      <c r="T560">
        <v>31.998797391864301</v>
      </c>
      <c r="U560">
        <v>-109.36134502499399</v>
      </c>
      <c r="V560" t="s">
        <v>3412</v>
      </c>
      <c r="W560">
        <v>115.31678700000001</v>
      </c>
      <c r="X560">
        <v>191408</v>
      </c>
      <c r="Y560">
        <v>3802</v>
      </c>
      <c r="Z560">
        <v>743</v>
      </c>
      <c r="AA560">
        <v>131263</v>
      </c>
      <c r="AB560" t="s">
        <v>4840</v>
      </c>
      <c r="AE560">
        <v>41</v>
      </c>
      <c r="AF560">
        <v>0</v>
      </c>
      <c r="AG560">
        <v>0</v>
      </c>
      <c r="AH560">
        <v>0</v>
      </c>
      <c r="AI560">
        <v>41</v>
      </c>
      <c r="AJ560">
        <v>40</v>
      </c>
      <c r="AK560">
        <v>1</v>
      </c>
      <c r="AL560">
        <v>0</v>
      </c>
    </row>
    <row r="561" spans="1:38" x14ac:dyDescent="0.2">
      <c r="A561" t="s">
        <v>3711</v>
      </c>
      <c r="B561" t="s">
        <v>3711</v>
      </c>
      <c r="C561" t="s">
        <v>27</v>
      </c>
      <c r="D561" t="s">
        <v>28</v>
      </c>
      <c r="E561" t="s">
        <v>29</v>
      </c>
      <c r="F561" t="s">
        <v>30</v>
      </c>
      <c r="G561" t="s">
        <v>74</v>
      </c>
      <c r="H561" t="s">
        <v>4985</v>
      </c>
      <c r="I561" t="s">
        <v>3709</v>
      </c>
      <c r="J561" t="s">
        <v>2497</v>
      </c>
      <c r="K561" t="s">
        <v>33</v>
      </c>
      <c r="L561" t="s">
        <v>61</v>
      </c>
      <c r="M561" t="s">
        <v>4325</v>
      </c>
      <c r="N561" t="s">
        <v>4326</v>
      </c>
      <c r="O561" t="s">
        <v>4327</v>
      </c>
      <c r="P561" t="s">
        <v>3709</v>
      </c>
      <c r="Q561" t="s">
        <v>4328</v>
      </c>
      <c r="R561" t="s">
        <v>4826</v>
      </c>
      <c r="S561" t="s">
        <v>39</v>
      </c>
      <c r="T561">
        <v>48.914490772453497</v>
      </c>
      <c r="U561">
        <v>-123.47062353616801</v>
      </c>
      <c r="V561" t="s">
        <v>3413</v>
      </c>
      <c r="W561">
        <v>145.659797</v>
      </c>
      <c r="X561">
        <v>379345</v>
      </c>
      <c r="Y561">
        <v>2541</v>
      </c>
      <c r="Z561">
        <v>472</v>
      </c>
      <c r="AA561">
        <v>343285</v>
      </c>
      <c r="AB561" t="s">
        <v>4840</v>
      </c>
      <c r="AE561">
        <v>37</v>
      </c>
      <c r="AF561">
        <v>1</v>
      </c>
      <c r="AG561">
        <v>1</v>
      </c>
      <c r="AH561">
        <v>0</v>
      </c>
      <c r="AI561">
        <v>36</v>
      </c>
      <c r="AJ561">
        <v>26</v>
      </c>
      <c r="AK561">
        <v>10</v>
      </c>
      <c r="AL561">
        <v>0</v>
      </c>
    </row>
    <row r="562" spans="1:38" x14ac:dyDescent="0.2">
      <c r="A562" t="s">
        <v>3803</v>
      </c>
      <c r="B562" t="s">
        <v>3803</v>
      </c>
      <c r="C562" t="s">
        <v>27</v>
      </c>
      <c r="D562" t="s">
        <v>28</v>
      </c>
      <c r="E562" t="s">
        <v>29</v>
      </c>
      <c r="F562" t="s">
        <v>30</v>
      </c>
      <c r="G562" t="s">
        <v>74</v>
      </c>
      <c r="H562" t="s">
        <v>4985</v>
      </c>
      <c r="I562" t="s">
        <v>3680</v>
      </c>
      <c r="J562" t="s">
        <v>2497</v>
      </c>
      <c r="K562" t="s">
        <v>33</v>
      </c>
      <c r="L562" t="s">
        <v>61</v>
      </c>
      <c r="M562" t="s">
        <v>4325</v>
      </c>
      <c r="N562" t="s">
        <v>4592</v>
      </c>
      <c r="O562" t="s">
        <v>4593</v>
      </c>
      <c r="P562" t="s">
        <v>3680</v>
      </c>
      <c r="Q562" t="s">
        <v>4594</v>
      </c>
      <c r="R562" t="s">
        <v>4800</v>
      </c>
      <c r="S562" t="s">
        <v>39</v>
      </c>
      <c r="T562">
        <v>33.453095963381202</v>
      </c>
      <c r="U562">
        <v>-97.874989476957893</v>
      </c>
      <c r="V562" t="s">
        <v>3412</v>
      </c>
      <c r="W562">
        <v>117.45555899999999</v>
      </c>
      <c r="X562">
        <v>196066</v>
      </c>
      <c r="Y562">
        <v>2468</v>
      </c>
      <c r="Z562">
        <v>1190</v>
      </c>
      <c r="AA562">
        <v>427691</v>
      </c>
      <c r="AB562" t="s">
        <v>4840</v>
      </c>
      <c r="AE562">
        <v>46</v>
      </c>
      <c r="AF562">
        <v>4</v>
      </c>
      <c r="AG562">
        <v>4</v>
      </c>
      <c r="AH562">
        <v>0</v>
      </c>
      <c r="AI562">
        <v>42</v>
      </c>
      <c r="AJ562">
        <v>28</v>
      </c>
      <c r="AK562">
        <v>14</v>
      </c>
      <c r="AL562">
        <v>0</v>
      </c>
    </row>
    <row r="563" spans="1:38" x14ac:dyDescent="0.2">
      <c r="A563" t="s">
        <v>3804</v>
      </c>
      <c r="B563" t="s">
        <v>3804</v>
      </c>
      <c r="C563" t="s">
        <v>27</v>
      </c>
      <c r="D563" t="s">
        <v>28</v>
      </c>
      <c r="E563" t="s">
        <v>29</v>
      </c>
      <c r="F563" t="s">
        <v>30</v>
      </c>
      <c r="G563" t="s">
        <v>74</v>
      </c>
      <c r="H563" t="s">
        <v>4985</v>
      </c>
      <c r="I563" t="s">
        <v>3681</v>
      </c>
      <c r="J563" t="s">
        <v>2497</v>
      </c>
      <c r="K563" t="s">
        <v>33</v>
      </c>
      <c r="L563" t="s">
        <v>61</v>
      </c>
      <c r="M563" t="s">
        <v>4325</v>
      </c>
      <c r="N563" t="s">
        <v>4595</v>
      </c>
      <c r="O563" t="s">
        <v>4596</v>
      </c>
      <c r="P563" t="s">
        <v>3681</v>
      </c>
      <c r="Q563" t="s">
        <v>4597</v>
      </c>
      <c r="R563" t="s">
        <v>4830</v>
      </c>
      <c r="S563" t="s">
        <v>39</v>
      </c>
      <c r="T563">
        <v>5.72581065782148</v>
      </c>
      <c r="U563">
        <v>-72.849110426370999</v>
      </c>
      <c r="V563" t="s">
        <v>3431</v>
      </c>
      <c r="W563">
        <v>102.382758</v>
      </c>
      <c r="X563">
        <v>131610</v>
      </c>
      <c r="Y563">
        <v>2851</v>
      </c>
      <c r="Z563">
        <v>2413</v>
      </c>
      <c r="AA563">
        <v>333426</v>
      </c>
      <c r="AB563" t="s">
        <v>4840</v>
      </c>
      <c r="AC563" t="s">
        <v>4841</v>
      </c>
      <c r="AE563">
        <v>58</v>
      </c>
      <c r="AF563">
        <v>10</v>
      </c>
      <c r="AG563">
        <v>6</v>
      </c>
      <c r="AH563">
        <v>4</v>
      </c>
      <c r="AI563">
        <v>48</v>
      </c>
      <c r="AJ563">
        <v>37</v>
      </c>
      <c r="AK563">
        <v>11</v>
      </c>
      <c r="AL563">
        <v>0</v>
      </c>
    </row>
    <row r="564" spans="1:38" x14ac:dyDescent="0.2">
      <c r="A564" t="s">
        <v>709</v>
      </c>
      <c r="B564" t="s">
        <v>709</v>
      </c>
      <c r="C564" t="s">
        <v>27</v>
      </c>
      <c r="D564" t="s">
        <v>28</v>
      </c>
      <c r="E564" t="s">
        <v>29</v>
      </c>
      <c r="F564" t="s">
        <v>30</v>
      </c>
      <c r="G564" t="s">
        <v>711</v>
      </c>
      <c r="H564" t="s">
        <v>4891</v>
      </c>
      <c r="I564" t="s">
        <v>710</v>
      </c>
      <c r="J564" t="s">
        <v>32</v>
      </c>
      <c r="K564" t="s">
        <v>33</v>
      </c>
      <c r="L564" t="s">
        <v>91</v>
      </c>
      <c r="M564" t="s">
        <v>552</v>
      </c>
      <c r="N564" t="s">
        <v>712</v>
      </c>
      <c r="O564" t="s">
        <v>713</v>
      </c>
      <c r="P564" t="s">
        <v>710</v>
      </c>
      <c r="Q564" t="s">
        <v>714</v>
      </c>
      <c r="R564" t="s">
        <v>556</v>
      </c>
      <c r="S564" t="s">
        <v>119</v>
      </c>
      <c r="T564">
        <v>35.366900000000001</v>
      </c>
      <c r="U564">
        <v>-83.628900000000002</v>
      </c>
      <c r="V564" t="s">
        <v>3412</v>
      </c>
      <c r="W564">
        <v>213.51239799999999</v>
      </c>
      <c r="X564">
        <v>350480</v>
      </c>
      <c r="Y564">
        <v>6456</v>
      </c>
      <c r="Z564">
        <v>856</v>
      </c>
      <c r="AA564">
        <v>66358</v>
      </c>
      <c r="AB564" t="s">
        <v>4840</v>
      </c>
      <c r="AC564" t="s">
        <v>4841</v>
      </c>
      <c r="AE564">
        <v>36</v>
      </c>
      <c r="AF564">
        <v>0</v>
      </c>
      <c r="AG564">
        <v>0</v>
      </c>
      <c r="AH564">
        <v>0</v>
      </c>
      <c r="AI564">
        <v>36</v>
      </c>
      <c r="AJ564">
        <v>36</v>
      </c>
      <c r="AK564">
        <v>0</v>
      </c>
      <c r="AL564">
        <v>1</v>
      </c>
    </row>
    <row r="565" spans="1:38" x14ac:dyDescent="0.2">
      <c r="A565" t="s">
        <v>1612</v>
      </c>
      <c r="B565" t="s">
        <v>1612</v>
      </c>
      <c r="C565" t="s">
        <v>27</v>
      </c>
      <c r="D565" t="s">
        <v>28</v>
      </c>
      <c r="E565" t="s">
        <v>29</v>
      </c>
      <c r="F565" t="s">
        <v>30</v>
      </c>
      <c r="G565" t="s">
        <v>711</v>
      </c>
      <c r="H565" t="s">
        <v>4891</v>
      </c>
      <c r="I565" t="s">
        <v>1613</v>
      </c>
      <c r="J565" t="s">
        <v>32</v>
      </c>
      <c r="K565" t="s">
        <v>33</v>
      </c>
      <c r="L565" t="s">
        <v>91</v>
      </c>
      <c r="M565" t="s">
        <v>552</v>
      </c>
      <c r="N565" t="s">
        <v>1614</v>
      </c>
      <c r="O565" t="s">
        <v>1615</v>
      </c>
      <c r="P565" t="s">
        <v>1613</v>
      </c>
      <c r="Q565" t="s">
        <v>1616</v>
      </c>
      <c r="R565" t="s">
        <v>973</v>
      </c>
      <c r="S565" t="s">
        <v>119</v>
      </c>
      <c r="T565">
        <v>34.308</v>
      </c>
      <c r="U565">
        <v>-87.503140000000002</v>
      </c>
      <c r="V565" t="s">
        <v>3412</v>
      </c>
      <c r="W565">
        <v>150.583068</v>
      </c>
      <c r="X565">
        <v>290457</v>
      </c>
      <c r="Y565">
        <v>2912</v>
      </c>
      <c r="Z565">
        <v>570</v>
      </c>
      <c r="AA565">
        <v>99896</v>
      </c>
      <c r="AB565" t="s">
        <v>4840</v>
      </c>
      <c r="AE565">
        <v>38</v>
      </c>
      <c r="AF565">
        <v>11</v>
      </c>
      <c r="AG565">
        <v>11</v>
      </c>
      <c r="AH565">
        <v>0</v>
      </c>
      <c r="AI565">
        <v>27</v>
      </c>
      <c r="AJ565">
        <v>24</v>
      </c>
      <c r="AK565">
        <v>3</v>
      </c>
      <c r="AL565">
        <v>1</v>
      </c>
    </row>
    <row r="566" spans="1:38" x14ac:dyDescent="0.2">
      <c r="A566" t="s">
        <v>796</v>
      </c>
      <c r="B566" t="s">
        <v>796</v>
      </c>
      <c r="C566" t="s">
        <v>27</v>
      </c>
      <c r="D566" t="s">
        <v>28</v>
      </c>
      <c r="E566" t="s">
        <v>29</v>
      </c>
      <c r="F566" t="s">
        <v>30</v>
      </c>
      <c r="G566" t="s">
        <v>798</v>
      </c>
      <c r="H566" t="s">
        <v>4898</v>
      </c>
      <c r="I566" t="s">
        <v>797</v>
      </c>
      <c r="J566" t="s">
        <v>32</v>
      </c>
      <c r="K566" t="s">
        <v>33</v>
      </c>
      <c r="L566" t="s">
        <v>91</v>
      </c>
      <c r="M566" t="s">
        <v>552</v>
      </c>
      <c r="N566" t="s">
        <v>799</v>
      </c>
      <c r="O566" t="s">
        <v>800</v>
      </c>
      <c r="P566" t="s">
        <v>797</v>
      </c>
      <c r="Q566" t="s">
        <v>801</v>
      </c>
      <c r="R566" t="s">
        <v>570</v>
      </c>
      <c r="S566" t="s">
        <v>119</v>
      </c>
      <c r="T566">
        <v>35.626100000000001</v>
      </c>
      <c r="U566">
        <v>-83.500299999999996</v>
      </c>
      <c r="V566" t="s">
        <v>3412</v>
      </c>
      <c r="W566">
        <v>168.95963399999999</v>
      </c>
      <c r="X566">
        <v>266980</v>
      </c>
      <c r="Y566">
        <v>6771</v>
      </c>
      <c r="Z566">
        <v>866</v>
      </c>
      <c r="AA566">
        <v>200510</v>
      </c>
      <c r="AB566" t="s">
        <v>4840</v>
      </c>
      <c r="AE566">
        <v>49</v>
      </c>
      <c r="AF566">
        <v>39</v>
      </c>
      <c r="AG566">
        <v>37</v>
      </c>
      <c r="AH566">
        <v>2</v>
      </c>
      <c r="AI566">
        <v>10</v>
      </c>
      <c r="AJ566">
        <v>10</v>
      </c>
      <c r="AK566">
        <v>0</v>
      </c>
      <c r="AL566">
        <v>5</v>
      </c>
    </row>
    <row r="567" spans="1:38" x14ac:dyDescent="0.2">
      <c r="A567" t="s">
        <v>3563</v>
      </c>
      <c r="B567" t="s">
        <v>3563</v>
      </c>
      <c r="C567" t="s">
        <v>27</v>
      </c>
      <c r="D567" t="s">
        <v>28</v>
      </c>
      <c r="E567" t="s">
        <v>29</v>
      </c>
      <c r="F567" t="s">
        <v>30</v>
      </c>
      <c r="G567" t="s">
        <v>798</v>
      </c>
      <c r="H567" t="s">
        <v>4989</v>
      </c>
      <c r="I567" t="s">
        <v>3562</v>
      </c>
      <c r="J567" t="s">
        <v>32</v>
      </c>
      <c r="K567" t="s">
        <v>33</v>
      </c>
      <c r="L567" t="s">
        <v>91</v>
      </c>
      <c r="M567" t="s">
        <v>552</v>
      </c>
      <c r="N567" t="s">
        <v>4105</v>
      </c>
      <c r="O567" t="s">
        <v>4106</v>
      </c>
      <c r="P567" t="s">
        <v>3562</v>
      </c>
      <c r="Q567" t="s">
        <v>4107</v>
      </c>
      <c r="R567" t="s">
        <v>973</v>
      </c>
      <c r="S567" t="s">
        <v>119</v>
      </c>
      <c r="T567">
        <v>34.955530000000003</v>
      </c>
      <c r="U567">
        <v>-85.999560000000002</v>
      </c>
      <c r="V567" t="s">
        <v>3412</v>
      </c>
      <c r="W567">
        <v>77.002512999999993</v>
      </c>
      <c r="X567">
        <v>104268</v>
      </c>
      <c r="Y567">
        <v>2565</v>
      </c>
      <c r="Z567">
        <v>1110</v>
      </c>
      <c r="AA567">
        <v>99797</v>
      </c>
      <c r="AB567" t="s">
        <v>4840</v>
      </c>
      <c r="AC567" t="s">
        <v>4841</v>
      </c>
      <c r="AE567">
        <v>26</v>
      </c>
      <c r="AF567">
        <v>3</v>
      </c>
      <c r="AG567">
        <v>3</v>
      </c>
      <c r="AH567">
        <v>0</v>
      </c>
      <c r="AI567">
        <v>23</v>
      </c>
      <c r="AJ567">
        <v>23</v>
      </c>
      <c r="AK567">
        <v>0</v>
      </c>
      <c r="AL567">
        <v>0</v>
      </c>
    </row>
    <row r="568" spans="1:38" x14ac:dyDescent="0.2">
      <c r="A568" t="s">
        <v>1203</v>
      </c>
      <c r="B568" t="s">
        <v>1203</v>
      </c>
      <c r="C568" t="s">
        <v>27</v>
      </c>
      <c r="D568" t="s">
        <v>28</v>
      </c>
      <c r="E568" t="s">
        <v>29</v>
      </c>
      <c r="F568" t="s">
        <v>30</v>
      </c>
      <c r="G568" t="s">
        <v>603</v>
      </c>
      <c r="H568" t="s">
        <v>4916</v>
      </c>
      <c r="I568" t="s">
        <v>1204</v>
      </c>
      <c r="J568" t="s">
        <v>32</v>
      </c>
      <c r="K568" t="s">
        <v>33</v>
      </c>
      <c r="L568" t="s">
        <v>91</v>
      </c>
      <c r="M568" t="s">
        <v>552</v>
      </c>
      <c r="N568" t="s">
        <v>1205</v>
      </c>
      <c r="O568" t="s">
        <v>1206</v>
      </c>
      <c r="P568" t="s">
        <v>1204</v>
      </c>
      <c r="Q568" t="s">
        <v>1207</v>
      </c>
      <c r="R568" t="s">
        <v>556</v>
      </c>
      <c r="S568" t="s">
        <v>119</v>
      </c>
      <c r="T568">
        <v>35.0261</v>
      </c>
      <c r="U568">
        <v>-83.177800000000005</v>
      </c>
      <c r="V568" t="s">
        <v>3412</v>
      </c>
      <c r="W568">
        <v>39.151193999999997</v>
      </c>
      <c r="X568">
        <v>62677</v>
      </c>
      <c r="Y568">
        <v>1167</v>
      </c>
      <c r="Z568">
        <v>1007</v>
      </c>
      <c r="AA568">
        <v>38430</v>
      </c>
      <c r="AB568" t="s">
        <v>4840</v>
      </c>
      <c r="AC568" t="s">
        <v>4841</v>
      </c>
      <c r="AE568">
        <v>2</v>
      </c>
      <c r="AF568">
        <v>0</v>
      </c>
      <c r="AG568">
        <v>0</v>
      </c>
      <c r="AH568">
        <v>0</v>
      </c>
      <c r="AI568">
        <v>2</v>
      </c>
      <c r="AJ568">
        <v>2</v>
      </c>
      <c r="AK568">
        <v>0</v>
      </c>
      <c r="AL568">
        <v>0</v>
      </c>
    </row>
    <row r="569" spans="1:38" x14ac:dyDescent="0.2">
      <c r="A569" t="s">
        <v>601</v>
      </c>
      <c r="B569" t="s">
        <v>601</v>
      </c>
      <c r="C569" t="s">
        <v>27</v>
      </c>
      <c r="D569" t="s">
        <v>28</v>
      </c>
      <c r="E569" t="s">
        <v>29</v>
      </c>
      <c r="F569" t="s">
        <v>30</v>
      </c>
      <c r="G569" t="s">
        <v>603</v>
      </c>
      <c r="H569" t="s">
        <v>4880</v>
      </c>
      <c r="I569" t="s">
        <v>602</v>
      </c>
      <c r="J569" t="s">
        <v>32</v>
      </c>
      <c r="K569" t="s">
        <v>33</v>
      </c>
      <c r="L569" t="s">
        <v>91</v>
      </c>
      <c r="M569" t="s">
        <v>552</v>
      </c>
      <c r="N569" t="s">
        <v>604</v>
      </c>
      <c r="O569" t="s">
        <v>605</v>
      </c>
      <c r="P569" t="s">
        <v>602</v>
      </c>
      <c r="Q569" t="s">
        <v>606</v>
      </c>
      <c r="R569" t="s">
        <v>556</v>
      </c>
      <c r="S569" t="s">
        <v>119</v>
      </c>
      <c r="T569">
        <v>35.309399999999997</v>
      </c>
      <c r="U569">
        <v>-84.0261</v>
      </c>
      <c r="V569" t="s">
        <v>3412</v>
      </c>
      <c r="W569">
        <v>292.618111</v>
      </c>
      <c r="X569">
        <v>503866</v>
      </c>
      <c r="Y569">
        <v>11594</v>
      </c>
      <c r="Z569">
        <v>749</v>
      </c>
      <c r="AA569">
        <v>245496</v>
      </c>
      <c r="AB569" t="s">
        <v>4840</v>
      </c>
      <c r="AE569">
        <v>43</v>
      </c>
      <c r="AF569">
        <v>12</v>
      </c>
      <c r="AG569">
        <v>12</v>
      </c>
      <c r="AH569">
        <v>0</v>
      </c>
      <c r="AI569">
        <v>31</v>
      </c>
      <c r="AJ569">
        <v>24</v>
      </c>
      <c r="AK569">
        <v>7</v>
      </c>
      <c r="AL569">
        <v>1</v>
      </c>
    </row>
    <row r="570" spans="1:38" x14ac:dyDescent="0.2">
      <c r="A570" t="s">
        <v>1122</v>
      </c>
      <c r="B570" t="s">
        <v>1122</v>
      </c>
      <c r="C570" t="s">
        <v>27</v>
      </c>
      <c r="D570" t="s">
        <v>28</v>
      </c>
      <c r="E570" t="s">
        <v>29</v>
      </c>
      <c r="F570" t="s">
        <v>30</v>
      </c>
      <c r="G570" t="s">
        <v>603</v>
      </c>
      <c r="H570" t="s">
        <v>4880</v>
      </c>
      <c r="I570" t="s">
        <v>1123</v>
      </c>
      <c r="J570" t="s">
        <v>32</v>
      </c>
      <c r="K570" t="s">
        <v>33</v>
      </c>
      <c r="L570" t="s">
        <v>91</v>
      </c>
      <c r="M570" t="s">
        <v>552</v>
      </c>
      <c r="N570" t="s">
        <v>1124</v>
      </c>
      <c r="O570" t="s">
        <v>1125</v>
      </c>
      <c r="P570" t="s">
        <v>1123</v>
      </c>
      <c r="Q570" t="s">
        <v>1126</v>
      </c>
      <c r="R570" t="s">
        <v>556</v>
      </c>
      <c r="S570" t="s">
        <v>119</v>
      </c>
      <c r="T570">
        <v>35.1036</v>
      </c>
      <c r="U570">
        <v>-83.207499999999996</v>
      </c>
      <c r="V570" t="s">
        <v>3412</v>
      </c>
      <c r="W570">
        <v>114.347251</v>
      </c>
      <c r="X570">
        <v>198625</v>
      </c>
      <c r="Y570">
        <v>2413</v>
      </c>
      <c r="Z570">
        <v>712</v>
      </c>
      <c r="AA570">
        <v>129502</v>
      </c>
      <c r="AB570" t="s">
        <v>4840</v>
      </c>
      <c r="AE570">
        <v>27</v>
      </c>
      <c r="AF570">
        <v>7</v>
      </c>
      <c r="AG570">
        <v>7</v>
      </c>
      <c r="AH570">
        <v>0</v>
      </c>
      <c r="AI570">
        <v>20</v>
      </c>
      <c r="AJ570">
        <v>19</v>
      </c>
      <c r="AK570">
        <v>1</v>
      </c>
      <c r="AL570">
        <v>0</v>
      </c>
    </row>
    <row r="571" spans="1:38" x14ac:dyDescent="0.2">
      <c r="A571" t="s">
        <v>1531</v>
      </c>
      <c r="B571" t="s">
        <v>1531</v>
      </c>
      <c r="C571" t="s">
        <v>27</v>
      </c>
      <c r="D571" t="s">
        <v>28</v>
      </c>
      <c r="E571" t="s">
        <v>29</v>
      </c>
      <c r="F571" t="s">
        <v>30</v>
      </c>
      <c r="G571" t="s">
        <v>603</v>
      </c>
      <c r="H571" t="s">
        <v>4941</v>
      </c>
      <c r="I571" t="s">
        <v>1532</v>
      </c>
      <c r="J571" t="s">
        <v>32</v>
      </c>
      <c r="K571" t="s">
        <v>33</v>
      </c>
      <c r="L571" t="s">
        <v>91</v>
      </c>
      <c r="M571" t="s">
        <v>552</v>
      </c>
      <c r="N571" t="s">
        <v>1533</v>
      </c>
      <c r="O571" t="s">
        <v>1534</v>
      </c>
      <c r="P571" t="s">
        <v>1532</v>
      </c>
      <c r="Q571" t="s">
        <v>1535</v>
      </c>
      <c r="R571" t="s">
        <v>973</v>
      </c>
      <c r="S571" t="s">
        <v>119</v>
      </c>
      <c r="T571">
        <v>34.978810000000003</v>
      </c>
      <c r="U571">
        <v>-86.088220000000007</v>
      </c>
      <c r="V571" t="s">
        <v>3412</v>
      </c>
      <c r="W571">
        <v>137.77159599999999</v>
      </c>
      <c r="X571">
        <v>235613</v>
      </c>
      <c r="Y571">
        <v>4068</v>
      </c>
      <c r="Z571">
        <v>681</v>
      </c>
      <c r="AA571">
        <v>106284</v>
      </c>
      <c r="AB571" t="s">
        <v>4840</v>
      </c>
      <c r="AE571">
        <v>26</v>
      </c>
      <c r="AF571">
        <v>13</v>
      </c>
      <c r="AG571">
        <v>12</v>
      </c>
      <c r="AH571">
        <v>1</v>
      </c>
      <c r="AI571">
        <v>13</v>
      </c>
      <c r="AJ571">
        <v>13</v>
      </c>
      <c r="AK571">
        <v>0</v>
      </c>
      <c r="AL571">
        <v>3</v>
      </c>
    </row>
    <row r="572" spans="1:38" x14ac:dyDescent="0.2">
      <c r="A572" t="s">
        <v>1632</v>
      </c>
      <c r="B572" t="s">
        <v>1632</v>
      </c>
      <c r="C572" t="s">
        <v>27</v>
      </c>
      <c r="D572" t="s">
        <v>28</v>
      </c>
      <c r="E572" t="s">
        <v>29</v>
      </c>
      <c r="F572" t="s">
        <v>30</v>
      </c>
      <c r="G572" t="s">
        <v>603</v>
      </c>
      <c r="H572" t="s">
        <v>4941</v>
      </c>
      <c r="I572" t="s">
        <v>1532</v>
      </c>
      <c r="J572" t="s">
        <v>32</v>
      </c>
      <c r="K572" t="s">
        <v>33</v>
      </c>
      <c r="L572" t="s">
        <v>91</v>
      </c>
      <c r="M572" t="s">
        <v>552</v>
      </c>
      <c r="N572" t="s">
        <v>1633</v>
      </c>
      <c r="O572" t="s">
        <v>1634</v>
      </c>
      <c r="P572" t="s">
        <v>1532</v>
      </c>
      <c r="Q572" t="s">
        <v>1635</v>
      </c>
      <c r="R572" t="s">
        <v>973</v>
      </c>
      <c r="S572" t="s">
        <v>119</v>
      </c>
      <c r="T572">
        <v>34.308</v>
      </c>
      <c r="U572">
        <v>-87.503140000000002</v>
      </c>
      <c r="V572" t="s">
        <v>3412</v>
      </c>
      <c r="W572">
        <v>153.32722100000001</v>
      </c>
      <c r="X572">
        <v>190306</v>
      </c>
      <c r="Y572">
        <v>8334</v>
      </c>
      <c r="Z572">
        <v>1700</v>
      </c>
      <c r="AA572">
        <v>79103</v>
      </c>
      <c r="AB572" t="s">
        <v>4840</v>
      </c>
      <c r="AC572" t="s">
        <v>4841</v>
      </c>
      <c r="AE572">
        <v>58</v>
      </c>
      <c r="AF572">
        <v>46</v>
      </c>
      <c r="AG572">
        <v>44</v>
      </c>
      <c r="AH572">
        <v>2</v>
      </c>
      <c r="AI572">
        <v>12</v>
      </c>
      <c r="AJ572">
        <v>12</v>
      </c>
      <c r="AK572">
        <v>0</v>
      </c>
      <c r="AL572">
        <v>1</v>
      </c>
    </row>
    <row r="573" spans="1:38" x14ac:dyDescent="0.2">
      <c r="A573" s="12" t="s">
        <v>2757</v>
      </c>
      <c r="B573" s="12" t="s">
        <v>2762</v>
      </c>
      <c r="C573" s="12" t="s">
        <v>27</v>
      </c>
      <c r="D573" s="12" t="s">
        <v>28</v>
      </c>
      <c r="E573" s="12" t="s">
        <v>29</v>
      </c>
      <c r="F573" s="12" t="s">
        <v>30</v>
      </c>
      <c r="G573" s="12" t="s">
        <v>603</v>
      </c>
      <c r="H573" s="12" t="s">
        <v>5018</v>
      </c>
      <c r="I573" s="12" t="s">
        <v>2758</v>
      </c>
      <c r="J573" s="12" t="s">
        <v>32</v>
      </c>
      <c r="K573" s="12" t="s">
        <v>2754</v>
      </c>
      <c r="L573" s="12" t="s">
        <v>2759</v>
      </c>
      <c r="M573" s="12" t="s">
        <v>2760</v>
      </c>
      <c r="N573" s="12" t="s">
        <v>2761</v>
      </c>
      <c r="O573" s="12" t="s">
        <v>2762</v>
      </c>
      <c r="P573" s="12" t="s">
        <v>2758</v>
      </c>
      <c r="Q573" s="12" t="s">
        <v>2758</v>
      </c>
      <c r="R573" s="12" t="s">
        <v>2763</v>
      </c>
      <c r="S573" s="12" t="s">
        <v>119</v>
      </c>
      <c r="T573" s="12">
        <v>38.42</v>
      </c>
      <c r="U573" s="12">
        <v>-123.11</v>
      </c>
      <c r="V573" s="12" t="s">
        <v>3412</v>
      </c>
      <c r="W573" s="12">
        <v>56.641067999999997</v>
      </c>
      <c r="X573" s="12">
        <v>7174</v>
      </c>
      <c r="Y573" s="12">
        <v>1818</v>
      </c>
      <c r="Z573" s="12">
        <v>74775</v>
      </c>
      <c r="AA573" s="12">
        <v>859302</v>
      </c>
      <c r="AB573" s="12"/>
      <c r="AC573" s="12"/>
      <c r="AD573" s="12" t="s">
        <v>2764</v>
      </c>
      <c r="AE573" s="12">
        <v>42</v>
      </c>
      <c r="AF573" s="12">
        <v>0</v>
      </c>
      <c r="AG573" s="12">
        <v>0</v>
      </c>
      <c r="AH573" s="12">
        <v>0</v>
      </c>
      <c r="AI573" s="12">
        <v>42</v>
      </c>
      <c r="AJ573" s="12">
        <v>15</v>
      </c>
      <c r="AK573" s="12">
        <v>27</v>
      </c>
      <c r="AL573" s="12">
        <v>0</v>
      </c>
    </row>
    <row r="574" spans="1:38" x14ac:dyDescent="0.2">
      <c r="A574" s="12" t="s">
        <v>2765</v>
      </c>
      <c r="B574" s="12" t="s">
        <v>2762</v>
      </c>
      <c r="C574" s="12" t="s">
        <v>27</v>
      </c>
      <c r="D574" s="12" t="s">
        <v>28</v>
      </c>
      <c r="E574" s="12" t="s">
        <v>29</v>
      </c>
      <c r="F574" s="12" t="s">
        <v>30</v>
      </c>
      <c r="G574" s="12" t="s">
        <v>603</v>
      </c>
      <c r="H574" s="12" t="s">
        <v>5018</v>
      </c>
      <c r="I574" s="12" t="s">
        <v>2758</v>
      </c>
      <c r="J574" s="12" t="s">
        <v>32</v>
      </c>
      <c r="K574" s="12" t="s">
        <v>33</v>
      </c>
      <c r="L574" s="12" t="s">
        <v>107</v>
      </c>
      <c r="M574" s="12" t="s">
        <v>2760</v>
      </c>
      <c r="N574" s="12" t="s">
        <v>2761</v>
      </c>
      <c r="O574" s="12" t="s">
        <v>2762</v>
      </c>
      <c r="P574" s="12" t="s">
        <v>2758</v>
      </c>
      <c r="Q574" s="12" t="s">
        <v>2758</v>
      </c>
      <c r="R574" s="12" t="s">
        <v>2763</v>
      </c>
      <c r="S574" s="12" t="s">
        <v>119</v>
      </c>
      <c r="T574" s="12">
        <v>38.42</v>
      </c>
      <c r="U574" s="12">
        <v>-123.11</v>
      </c>
      <c r="V574" s="12" t="s">
        <v>3412</v>
      </c>
      <c r="W574" s="12">
        <v>56.641067999999997</v>
      </c>
      <c r="X574" s="12">
        <v>7174</v>
      </c>
      <c r="Y574" s="12">
        <v>1818</v>
      </c>
      <c r="Z574" s="12">
        <v>74775</v>
      </c>
      <c r="AA574" s="12">
        <v>859302</v>
      </c>
      <c r="AB574" s="12"/>
      <c r="AC574" s="12"/>
      <c r="AD574" s="12" t="s">
        <v>2764</v>
      </c>
      <c r="AE574" s="12">
        <v>42</v>
      </c>
      <c r="AF574" s="12">
        <v>0</v>
      </c>
      <c r="AG574" s="12">
        <v>0</v>
      </c>
      <c r="AH574" s="12">
        <v>0</v>
      </c>
      <c r="AI574" s="12">
        <v>42</v>
      </c>
      <c r="AJ574" s="12">
        <v>15</v>
      </c>
      <c r="AK574" s="12">
        <v>27</v>
      </c>
      <c r="AL574" s="12">
        <v>0</v>
      </c>
    </row>
    <row r="575" spans="1:38" x14ac:dyDescent="0.2">
      <c r="A575" t="s">
        <v>3531</v>
      </c>
      <c r="B575" t="s">
        <v>3531</v>
      </c>
      <c r="C575" t="s">
        <v>27</v>
      </c>
      <c r="D575" t="s">
        <v>28</v>
      </c>
      <c r="E575" t="s">
        <v>29</v>
      </c>
      <c r="F575" t="s">
        <v>30</v>
      </c>
      <c r="G575" t="s">
        <v>603</v>
      </c>
      <c r="H575" t="s">
        <v>4988</v>
      </c>
      <c r="I575" t="s">
        <v>3529</v>
      </c>
      <c r="J575" t="s">
        <v>32</v>
      </c>
      <c r="K575" t="s">
        <v>33</v>
      </c>
      <c r="L575" t="s">
        <v>368</v>
      </c>
      <c r="M575" t="s">
        <v>369</v>
      </c>
      <c r="N575" t="s">
        <v>3975</v>
      </c>
      <c r="O575" t="s">
        <v>3976</v>
      </c>
      <c r="P575" t="s">
        <v>3529</v>
      </c>
      <c r="Q575" t="s">
        <v>3977</v>
      </c>
      <c r="R575" t="s">
        <v>3868</v>
      </c>
      <c r="S575" t="s">
        <v>119</v>
      </c>
      <c r="T575">
        <v>35.467500000000001</v>
      </c>
      <c r="U575">
        <v>-83.561700000000002</v>
      </c>
      <c r="V575" t="s">
        <v>3412</v>
      </c>
      <c r="W575">
        <v>71.242932999999994</v>
      </c>
      <c r="X575">
        <v>139060</v>
      </c>
      <c r="Y575">
        <v>3134</v>
      </c>
      <c r="Z575">
        <v>566</v>
      </c>
      <c r="AA575">
        <v>50539</v>
      </c>
      <c r="AB575" t="s">
        <v>4840</v>
      </c>
      <c r="AE575">
        <v>8</v>
      </c>
      <c r="AF575">
        <v>1</v>
      </c>
      <c r="AG575">
        <v>1</v>
      </c>
      <c r="AH575">
        <v>0</v>
      </c>
      <c r="AI575">
        <v>7</v>
      </c>
      <c r="AJ575">
        <v>7</v>
      </c>
      <c r="AK575">
        <v>0</v>
      </c>
      <c r="AL575">
        <v>1</v>
      </c>
    </row>
    <row r="576" spans="1:38" x14ac:dyDescent="0.2">
      <c r="A576" t="s">
        <v>3532</v>
      </c>
      <c r="B576" t="s">
        <v>3532</v>
      </c>
      <c r="C576" t="s">
        <v>27</v>
      </c>
      <c r="D576" t="s">
        <v>28</v>
      </c>
      <c r="E576" t="s">
        <v>29</v>
      </c>
      <c r="F576" t="s">
        <v>30</v>
      </c>
      <c r="G576" t="s">
        <v>603</v>
      </c>
      <c r="H576" t="s">
        <v>4988</v>
      </c>
      <c r="I576" t="s">
        <v>3529</v>
      </c>
      <c r="J576" t="s">
        <v>32</v>
      </c>
      <c r="K576" t="s">
        <v>33</v>
      </c>
      <c r="L576" t="s">
        <v>91</v>
      </c>
      <c r="M576" t="s">
        <v>552</v>
      </c>
      <c r="N576" t="s">
        <v>4075</v>
      </c>
      <c r="O576" t="s">
        <v>4076</v>
      </c>
      <c r="P576" t="s">
        <v>3529</v>
      </c>
      <c r="Q576" t="s">
        <v>4077</v>
      </c>
      <c r="R576" t="s">
        <v>556</v>
      </c>
      <c r="S576" t="s">
        <v>119</v>
      </c>
      <c r="T576">
        <v>35.467500000000001</v>
      </c>
      <c r="U576">
        <v>-83.561700000000002</v>
      </c>
      <c r="V576" t="s">
        <v>3412</v>
      </c>
      <c r="W576">
        <v>73.094367000000005</v>
      </c>
      <c r="X576">
        <v>141449</v>
      </c>
      <c r="Y576">
        <v>3185</v>
      </c>
      <c r="Z576">
        <v>571</v>
      </c>
      <c r="AA576">
        <v>50623</v>
      </c>
      <c r="AB576" t="s">
        <v>4840</v>
      </c>
      <c r="AE576">
        <v>10</v>
      </c>
      <c r="AF576">
        <v>2</v>
      </c>
      <c r="AG576">
        <v>2</v>
      </c>
      <c r="AH576">
        <v>0</v>
      </c>
      <c r="AI576">
        <v>8</v>
      </c>
      <c r="AJ576">
        <v>8</v>
      </c>
      <c r="AK576">
        <v>0</v>
      </c>
      <c r="AL576">
        <v>2</v>
      </c>
    </row>
    <row r="577" spans="1:38" x14ac:dyDescent="0.2">
      <c r="A577" t="s">
        <v>3534</v>
      </c>
      <c r="B577" t="s">
        <v>3534</v>
      </c>
      <c r="C577" t="s">
        <v>27</v>
      </c>
      <c r="D577" t="s">
        <v>28</v>
      </c>
      <c r="E577" t="s">
        <v>29</v>
      </c>
      <c r="F577" t="s">
        <v>30</v>
      </c>
      <c r="G577" t="s">
        <v>603</v>
      </c>
      <c r="H577" t="s">
        <v>4988</v>
      </c>
      <c r="I577" t="s">
        <v>3533</v>
      </c>
      <c r="J577" t="s">
        <v>32</v>
      </c>
      <c r="K577" t="s">
        <v>33</v>
      </c>
      <c r="L577" t="s">
        <v>91</v>
      </c>
      <c r="M577" t="s">
        <v>552</v>
      </c>
      <c r="N577" t="s">
        <v>3998</v>
      </c>
      <c r="O577" t="s">
        <v>3999</v>
      </c>
      <c r="P577" t="s">
        <v>3533</v>
      </c>
      <c r="Q577" t="s">
        <v>4000</v>
      </c>
      <c r="R577" t="s">
        <v>973</v>
      </c>
      <c r="S577" t="s">
        <v>119</v>
      </c>
      <c r="T577">
        <v>34.471699999999998</v>
      </c>
      <c r="U577">
        <v>-86.051100000000005</v>
      </c>
      <c r="V577" t="s">
        <v>3412</v>
      </c>
      <c r="W577">
        <v>146.136944</v>
      </c>
      <c r="X577">
        <v>246383</v>
      </c>
      <c r="Y577">
        <v>3792</v>
      </c>
      <c r="Z577">
        <v>701</v>
      </c>
      <c r="AA577">
        <v>256562</v>
      </c>
      <c r="AB577" t="s">
        <v>4840</v>
      </c>
      <c r="AE577">
        <v>51</v>
      </c>
      <c r="AF577">
        <v>31</v>
      </c>
      <c r="AG577">
        <v>28</v>
      </c>
      <c r="AH577">
        <v>3</v>
      </c>
      <c r="AI577">
        <v>20</v>
      </c>
      <c r="AJ577">
        <v>19</v>
      </c>
      <c r="AK577">
        <v>1</v>
      </c>
      <c r="AL577">
        <v>1</v>
      </c>
    </row>
    <row r="578" spans="1:38" x14ac:dyDescent="0.2">
      <c r="A578" t="s">
        <v>3530</v>
      </c>
      <c r="B578" t="s">
        <v>3530</v>
      </c>
      <c r="C578" t="s">
        <v>27</v>
      </c>
      <c r="D578" t="s">
        <v>28</v>
      </c>
      <c r="E578" t="s">
        <v>29</v>
      </c>
      <c r="F578" t="s">
        <v>30</v>
      </c>
      <c r="G578" t="s">
        <v>603</v>
      </c>
      <c r="H578" t="s">
        <v>4988</v>
      </c>
      <c r="I578" t="s">
        <v>3529</v>
      </c>
      <c r="J578" t="s">
        <v>32</v>
      </c>
      <c r="K578" t="s">
        <v>33</v>
      </c>
      <c r="L578" t="s">
        <v>91</v>
      </c>
      <c r="M578" t="s">
        <v>552</v>
      </c>
      <c r="N578" t="s">
        <v>3995</v>
      </c>
      <c r="O578" t="s">
        <v>3996</v>
      </c>
      <c r="P578" t="s">
        <v>3529</v>
      </c>
      <c r="Q578" t="s">
        <v>3997</v>
      </c>
      <c r="R578" t="s">
        <v>973</v>
      </c>
      <c r="S578" t="s">
        <v>119</v>
      </c>
      <c r="T578">
        <v>34.471699999999998</v>
      </c>
      <c r="U578">
        <v>-86.051100000000005</v>
      </c>
      <c r="V578" t="s">
        <v>3412</v>
      </c>
      <c r="W578">
        <v>223.428864</v>
      </c>
      <c r="X578">
        <v>395173</v>
      </c>
      <c r="Y578">
        <v>5059</v>
      </c>
      <c r="Z578">
        <v>712</v>
      </c>
      <c r="AA578">
        <v>84417</v>
      </c>
      <c r="AB578" t="s">
        <v>4840</v>
      </c>
      <c r="AE578">
        <v>81</v>
      </c>
      <c r="AF578">
        <v>66</v>
      </c>
      <c r="AG578">
        <v>64</v>
      </c>
      <c r="AH578">
        <v>2</v>
      </c>
      <c r="AI578">
        <v>15</v>
      </c>
      <c r="AJ578">
        <v>15</v>
      </c>
      <c r="AK578">
        <v>0</v>
      </c>
      <c r="AL578">
        <v>1</v>
      </c>
    </row>
    <row r="579" spans="1:38" x14ac:dyDescent="0.2">
      <c r="A579" t="s">
        <v>1061</v>
      </c>
      <c r="B579" t="s">
        <v>1061</v>
      </c>
      <c r="C579" t="s">
        <v>27</v>
      </c>
      <c r="D579" t="s">
        <v>28</v>
      </c>
      <c r="E579" t="s">
        <v>29</v>
      </c>
      <c r="F579" t="s">
        <v>30</v>
      </c>
      <c r="G579" t="s">
        <v>603</v>
      </c>
      <c r="H579" t="s">
        <v>4909</v>
      </c>
      <c r="I579" t="s">
        <v>1062</v>
      </c>
      <c r="J579" t="s">
        <v>32</v>
      </c>
      <c r="K579" t="s">
        <v>33</v>
      </c>
      <c r="L579" t="s">
        <v>91</v>
      </c>
      <c r="M579" t="s">
        <v>552</v>
      </c>
      <c r="N579" t="s">
        <v>1063</v>
      </c>
      <c r="O579" t="s">
        <v>1064</v>
      </c>
      <c r="P579" t="s">
        <v>1062</v>
      </c>
      <c r="Q579" t="s">
        <v>1065</v>
      </c>
      <c r="R579" t="s">
        <v>556</v>
      </c>
      <c r="S579" t="s">
        <v>119</v>
      </c>
      <c r="T579">
        <v>35.105800000000002</v>
      </c>
      <c r="U579">
        <v>-83.203299999999999</v>
      </c>
      <c r="V579" t="s">
        <v>3412</v>
      </c>
      <c r="W579">
        <v>67.630240999999998</v>
      </c>
      <c r="X579">
        <v>92630</v>
      </c>
      <c r="Y579">
        <v>2483</v>
      </c>
      <c r="Z579">
        <v>1472</v>
      </c>
      <c r="AA579">
        <v>155305</v>
      </c>
      <c r="AB579" t="s">
        <v>4840</v>
      </c>
      <c r="AE579">
        <v>35</v>
      </c>
      <c r="AF579">
        <v>2</v>
      </c>
      <c r="AG579">
        <v>2</v>
      </c>
      <c r="AH579">
        <v>0</v>
      </c>
      <c r="AI579">
        <v>33</v>
      </c>
      <c r="AJ579">
        <v>33</v>
      </c>
      <c r="AK579">
        <v>0</v>
      </c>
      <c r="AL579">
        <v>0</v>
      </c>
    </row>
    <row r="580" spans="1:38" x14ac:dyDescent="0.2">
      <c r="A580" t="s">
        <v>1163</v>
      </c>
      <c r="B580" t="s">
        <v>1163</v>
      </c>
      <c r="C580" t="s">
        <v>27</v>
      </c>
      <c r="D580" t="s">
        <v>28</v>
      </c>
      <c r="E580" t="s">
        <v>29</v>
      </c>
      <c r="F580" t="s">
        <v>30</v>
      </c>
      <c r="G580" t="s">
        <v>603</v>
      </c>
      <c r="H580" t="s">
        <v>4909</v>
      </c>
      <c r="I580" t="s">
        <v>1164</v>
      </c>
      <c r="J580" t="s">
        <v>32</v>
      </c>
      <c r="K580" t="s">
        <v>33</v>
      </c>
      <c r="L580" t="s">
        <v>91</v>
      </c>
      <c r="M580" t="s">
        <v>552</v>
      </c>
      <c r="N580" t="s">
        <v>1165</v>
      </c>
      <c r="O580" t="s">
        <v>1166</v>
      </c>
      <c r="P580" t="s">
        <v>1164</v>
      </c>
      <c r="Q580" t="s">
        <v>1167</v>
      </c>
      <c r="R580" t="s">
        <v>556</v>
      </c>
      <c r="S580" t="s">
        <v>119</v>
      </c>
      <c r="T580">
        <v>35.1036</v>
      </c>
      <c r="U580">
        <v>-83.207499999999996</v>
      </c>
      <c r="V580" t="s">
        <v>3412</v>
      </c>
      <c r="W580">
        <v>80.737707</v>
      </c>
      <c r="X580">
        <v>118262</v>
      </c>
      <c r="Y580">
        <v>2609</v>
      </c>
      <c r="Z580">
        <v>1145</v>
      </c>
      <c r="AA580">
        <v>138121</v>
      </c>
      <c r="AB580" t="s">
        <v>4840</v>
      </c>
      <c r="AC580" t="s">
        <v>4841</v>
      </c>
      <c r="AE580">
        <v>46</v>
      </c>
      <c r="AF580">
        <v>4</v>
      </c>
      <c r="AG580">
        <v>4</v>
      </c>
      <c r="AH580">
        <v>0</v>
      </c>
      <c r="AI580">
        <v>42</v>
      </c>
      <c r="AJ580">
        <v>40</v>
      </c>
      <c r="AK580">
        <v>2</v>
      </c>
      <c r="AL580">
        <v>0</v>
      </c>
    </row>
    <row r="581" spans="1:38" x14ac:dyDescent="0.2">
      <c r="A581" t="s">
        <v>1301</v>
      </c>
      <c r="B581" t="s">
        <v>1301</v>
      </c>
      <c r="C581" t="s">
        <v>27</v>
      </c>
      <c r="D581" t="s">
        <v>28</v>
      </c>
      <c r="E581" t="s">
        <v>29</v>
      </c>
      <c r="F581" t="s">
        <v>30</v>
      </c>
      <c r="G581" t="s">
        <v>603</v>
      </c>
      <c r="H581" t="s">
        <v>4909</v>
      </c>
      <c r="I581" t="s">
        <v>1302</v>
      </c>
      <c r="J581" t="s">
        <v>32</v>
      </c>
      <c r="K581" t="s">
        <v>33</v>
      </c>
      <c r="L581" t="s">
        <v>91</v>
      </c>
      <c r="M581" t="s">
        <v>552</v>
      </c>
      <c r="N581" t="s">
        <v>1303</v>
      </c>
      <c r="O581" t="s">
        <v>1304</v>
      </c>
      <c r="P581" t="s">
        <v>1302</v>
      </c>
      <c r="Q581" t="s">
        <v>1305</v>
      </c>
      <c r="R581" t="s">
        <v>973</v>
      </c>
      <c r="S581" t="s">
        <v>119</v>
      </c>
      <c r="T581">
        <v>34.471699999999998</v>
      </c>
      <c r="U581">
        <v>-86.051100000000005</v>
      </c>
      <c r="V581" t="s">
        <v>3412</v>
      </c>
      <c r="W581">
        <v>110.626508</v>
      </c>
      <c r="X581">
        <v>162454</v>
      </c>
      <c r="Y581">
        <v>4133</v>
      </c>
      <c r="Z581">
        <v>921</v>
      </c>
      <c r="AA581">
        <v>135681</v>
      </c>
      <c r="AB581" t="s">
        <v>4840</v>
      </c>
      <c r="AE581">
        <v>55</v>
      </c>
      <c r="AF581">
        <v>14</v>
      </c>
      <c r="AG581">
        <v>14</v>
      </c>
      <c r="AH581">
        <v>0</v>
      </c>
      <c r="AI581">
        <v>41</v>
      </c>
      <c r="AJ581">
        <v>40</v>
      </c>
      <c r="AK581">
        <v>1</v>
      </c>
      <c r="AL581">
        <v>3</v>
      </c>
    </row>
    <row r="582" spans="1:38" x14ac:dyDescent="0.2">
      <c r="A582" t="s">
        <v>3742</v>
      </c>
      <c r="B582" t="s">
        <v>3742</v>
      </c>
      <c r="C582" t="s">
        <v>27</v>
      </c>
      <c r="D582" t="s">
        <v>28</v>
      </c>
      <c r="E582" t="s">
        <v>29</v>
      </c>
      <c r="F582" t="s">
        <v>30</v>
      </c>
      <c r="G582" t="s">
        <v>3588</v>
      </c>
      <c r="H582" t="s">
        <v>5013</v>
      </c>
      <c r="I582" t="s">
        <v>3587</v>
      </c>
      <c r="J582" t="s">
        <v>32</v>
      </c>
      <c r="K582" t="s">
        <v>33</v>
      </c>
      <c r="L582" t="s">
        <v>91</v>
      </c>
      <c r="M582" t="s">
        <v>552</v>
      </c>
      <c r="N582" t="s">
        <v>4409</v>
      </c>
      <c r="O582" t="s">
        <v>4410</v>
      </c>
      <c r="P582" t="s">
        <v>3587</v>
      </c>
      <c r="Q582" t="s">
        <v>4411</v>
      </c>
      <c r="R582" t="s">
        <v>973</v>
      </c>
      <c r="S582" t="s">
        <v>119</v>
      </c>
      <c r="T582">
        <v>34.340800000000002</v>
      </c>
      <c r="U582">
        <v>-87.4422</v>
      </c>
      <c r="V582" t="s">
        <v>3412</v>
      </c>
      <c r="W582">
        <v>139.657039</v>
      </c>
      <c r="X582">
        <v>218244</v>
      </c>
      <c r="Y582">
        <v>4195</v>
      </c>
      <c r="Z582">
        <v>936</v>
      </c>
      <c r="AA582">
        <v>303333</v>
      </c>
      <c r="AB582" t="s">
        <v>4840</v>
      </c>
      <c r="AC582" t="s">
        <v>4841</v>
      </c>
      <c r="AE582">
        <v>46</v>
      </c>
      <c r="AF582">
        <v>24</v>
      </c>
      <c r="AG582">
        <v>20</v>
      </c>
      <c r="AH582">
        <v>4</v>
      </c>
      <c r="AI582">
        <v>22</v>
      </c>
      <c r="AJ582">
        <v>21</v>
      </c>
      <c r="AK582">
        <v>1</v>
      </c>
      <c r="AL582">
        <v>3</v>
      </c>
    </row>
    <row r="583" spans="1:38" x14ac:dyDescent="0.2">
      <c r="A583" t="s">
        <v>662</v>
      </c>
      <c r="B583" t="s">
        <v>662</v>
      </c>
      <c r="C583" t="s">
        <v>27</v>
      </c>
      <c r="D583" t="s">
        <v>28</v>
      </c>
      <c r="E583" t="s">
        <v>29</v>
      </c>
      <c r="F583" t="s">
        <v>30</v>
      </c>
      <c r="G583" t="s">
        <v>664</v>
      </c>
      <c r="H583" t="s">
        <v>4887</v>
      </c>
      <c r="I583" t="s">
        <v>663</v>
      </c>
      <c r="J583" t="s">
        <v>32</v>
      </c>
      <c r="K583" t="s">
        <v>33</v>
      </c>
      <c r="L583" t="s">
        <v>91</v>
      </c>
      <c r="M583" t="s">
        <v>552</v>
      </c>
      <c r="N583" t="s">
        <v>665</v>
      </c>
      <c r="O583" t="s">
        <v>666</v>
      </c>
      <c r="P583" t="s">
        <v>663</v>
      </c>
      <c r="Q583" t="s">
        <v>667</v>
      </c>
      <c r="R583" t="s">
        <v>556</v>
      </c>
      <c r="S583" t="s">
        <v>119</v>
      </c>
      <c r="T583">
        <v>35.135599999999997</v>
      </c>
      <c r="U583">
        <v>-83.191100000000006</v>
      </c>
      <c r="V583" t="s">
        <v>3412</v>
      </c>
      <c r="W583">
        <v>213.07622499999999</v>
      </c>
      <c r="X583">
        <v>403025</v>
      </c>
      <c r="Y583">
        <v>4764</v>
      </c>
      <c r="Z583">
        <v>599</v>
      </c>
      <c r="AA583">
        <v>200770</v>
      </c>
      <c r="AB583" t="s">
        <v>4840</v>
      </c>
      <c r="AE583">
        <v>48</v>
      </c>
      <c r="AF583">
        <v>21</v>
      </c>
      <c r="AG583">
        <v>21</v>
      </c>
      <c r="AH583">
        <v>0</v>
      </c>
      <c r="AI583">
        <v>27</v>
      </c>
      <c r="AJ583">
        <v>20</v>
      </c>
      <c r="AK583">
        <v>7</v>
      </c>
      <c r="AL583">
        <v>2</v>
      </c>
    </row>
    <row r="584" spans="1:38" x14ac:dyDescent="0.2">
      <c r="A584" t="s">
        <v>1555</v>
      </c>
      <c r="B584" t="s">
        <v>1555</v>
      </c>
      <c r="C584" t="s">
        <v>27</v>
      </c>
      <c r="D584" t="s">
        <v>28</v>
      </c>
      <c r="E584" t="s">
        <v>29</v>
      </c>
      <c r="F584" t="s">
        <v>30</v>
      </c>
      <c r="G584" t="s">
        <v>1027</v>
      </c>
      <c r="H584" t="s">
        <v>4908</v>
      </c>
      <c r="I584" t="s">
        <v>1556</v>
      </c>
      <c r="J584" t="s">
        <v>32</v>
      </c>
      <c r="K584" t="s">
        <v>33</v>
      </c>
      <c r="L584" t="s">
        <v>91</v>
      </c>
      <c r="M584" t="s">
        <v>552</v>
      </c>
      <c r="N584" t="s">
        <v>1557</v>
      </c>
      <c r="O584" t="s">
        <v>1558</v>
      </c>
      <c r="P584" t="s">
        <v>1556</v>
      </c>
      <c r="Q584" t="s">
        <v>1559</v>
      </c>
      <c r="R584" t="s">
        <v>570</v>
      </c>
      <c r="S584" t="s">
        <v>119</v>
      </c>
      <c r="T584">
        <v>35.61</v>
      </c>
      <c r="U584">
        <v>-83.446700000000007</v>
      </c>
      <c r="V584" t="s">
        <v>3412</v>
      </c>
      <c r="W584">
        <v>89.000438000000003</v>
      </c>
      <c r="X584">
        <v>203845</v>
      </c>
      <c r="Y584">
        <v>2980</v>
      </c>
      <c r="Z584">
        <v>382</v>
      </c>
      <c r="AA584">
        <v>71256</v>
      </c>
      <c r="AB584" t="s">
        <v>4840</v>
      </c>
      <c r="AE584">
        <v>11</v>
      </c>
      <c r="AF584">
        <v>0</v>
      </c>
      <c r="AG584">
        <v>0</v>
      </c>
      <c r="AH584">
        <v>0</v>
      </c>
      <c r="AI584">
        <v>11</v>
      </c>
      <c r="AJ584">
        <v>11</v>
      </c>
      <c r="AK584">
        <v>0</v>
      </c>
      <c r="AL584">
        <v>0</v>
      </c>
    </row>
    <row r="585" spans="1:38" x14ac:dyDescent="0.2">
      <c r="A585" t="s">
        <v>1051</v>
      </c>
      <c r="B585" t="s">
        <v>1051</v>
      </c>
      <c r="C585" t="s">
        <v>27</v>
      </c>
      <c r="D585" t="s">
        <v>28</v>
      </c>
      <c r="E585" t="s">
        <v>29</v>
      </c>
      <c r="F585" t="s">
        <v>30</v>
      </c>
      <c r="G585" t="s">
        <v>1027</v>
      </c>
      <c r="H585" t="s">
        <v>4908</v>
      </c>
      <c r="I585" t="s">
        <v>1052</v>
      </c>
      <c r="J585" t="s">
        <v>32</v>
      </c>
      <c r="K585" t="s">
        <v>33</v>
      </c>
      <c r="L585" t="s">
        <v>91</v>
      </c>
      <c r="M585" t="s">
        <v>552</v>
      </c>
      <c r="N585" t="s">
        <v>1053</v>
      </c>
      <c r="O585" t="s">
        <v>1054</v>
      </c>
      <c r="P585" t="s">
        <v>1052</v>
      </c>
      <c r="Q585" t="s">
        <v>1055</v>
      </c>
      <c r="R585" t="s">
        <v>556</v>
      </c>
      <c r="S585" t="s">
        <v>119</v>
      </c>
      <c r="T585">
        <v>35.599400000000003</v>
      </c>
      <c r="U585">
        <v>-83.103300000000004</v>
      </c>
      <c r="V585" t="s">
        <v>3412</v>
      </c>
      <c r="W585">
        <v>51.852001000000001</v>
      </c>
      <c r="X585">
        <v>48782</v>
      </c>
      <c r="Y585">
        <v>2780</v>
      </c>
      <c r="Z585">
        <v>9308</v>
      </c>
      <c r="AA585">
        <v>124551</v>
      </c>
      <c r="AB585" t="s">
        <v>4840</v>
      </c>
      <c r="AE585">
        <v>40</v>
      </c>
      <c r="AF585">
        <v>0</v>
      </c>
      <c r="AG585">
        <v>0</v>
      </c>
      <c r="AH585">
        <v>0</v>
      </c>
      <c r="AI585">
        <v>40</v>
      </c>
      <c r="AJ585">
        <v>40</v>
      </c>
      <c r="AK585">
        <v>0</v>
      </c>
      <c r="AL585">
        <v>0</v>
      </c>
    </row>
    <row r="586" spans="1:38" x14ac:dyDescent="0.2">
      <c r="A586" t="s">
        <v>1188</v>
      </c>
      <c r="B586" t="s">
        <v>1188</v>
      </c>
      <c r="C586" t="s">
        <v>27</v>
      </c>
      <c r="D586" t="s">
        <v>28</v>
      </c>
      <c r="E586" t="s">
        <v>29</v>
      </c>
      <c r="F586" t="s">
        <v>30</v>
      </c>
      <c r="G586" t="s">
        <v>1027</v>
      </c>
      <c r="H586" t="s">
        <v>4908</v>
      </c>
      <c r="I586" t="s">
        <v>1189</v>
      </c>
      <c r="J586" t="s">
        <v>32</v>
      </c>
      <c r="K586" t="s">
        <v>33</v>
      </c>
      <c r="L586" t="s">
        <v>91</v>
      </c>
      <c r="M586" t="s">
        <v>552</v>
      </c>
      <c r="N586" t="s">
        <v>1190</v>
      </c>
      <c r="O586" t="s">
        <v>1191</v>
      </c>
      <c r="P586" t="s">
        <v>1189</v>
      </c>
      <c r="Q586" t="s">
        <v>1192</v>
      </c>
      <c r="R586" t="s">
        <v>556</v>
      </c>
      <c r="S586" t="s">
        <v>119</v>
      </c>
      <c r="T586">
        <v>35.0261</v>
      </c>
      <c r="U586">
        <v>-83.177800000000005</v>
      </c>
      <c r="V586" t="s">
        <v>3412</v>
      </c>
      <c r="W586">
        <v>113.972317</v>
      </c>
      <c r="X586">
        <v>247635</v>
      </c>
      <c r="Y586">
        <v>2888</v>
      </c>
      <c r="Z586">
        <v>495</v>
      </c>
      <c r="AA586">
        <v>60313</v>
      </c>
      <c r="AB586" t="s">
        <v>4840</v>
      </c>
      <c r="AE586">
        <v>14</v>
      </c>
      <c r="AF586">
        <v>8</v>
      </c>
      <c r="AG586">
        <v>8</v>
      </c>
      <c r="AH586">
        <v>0</v>
      </c>
      <c r="AI586">
        <v>6</v>
      </c>
      <c r="AJ586">
        <v>6</v>
      </c>
      <c r="AK586">
        <v>0</v>
      </c>
      <c r="AL586">
        <v>0</v>
      </c>
    </row>
    <row r="587" spans="1:38" x14ac:dyDescent="0.2">
      <c r="A587" t="s">
        <v>1479</v>
      </c>
      <c r="B587" t="s">
        <v>1479</v>
      </c>
      <c r="C587" t="s">
        <v>27</v>
      </c>
      <c r="D587" t="s">
        <v>28</v>
      </c>
      <c r="E587" t="s">
        <v>29</v>
      </c>
      <c r="F587" t="s">
        <v>30</v>
      </c>
      <c r="G587" t="s">
        <v>1027</v>
      </c>
      <c r="H587" t="s">
        <v>4908</v>
      </c>
      <c r="I587" t="s">
        <v>1480</v>
      </c>
      <c r="J587" t="s">
        <v>32</v>
      </c>
      <c r="K587" t="s">
        <v>33</v>
      </c>
      <c r="L587" t="s">
        <v>91</v>
      </c>
      <c r="M587" t="s">
        <v>552</v>
      </c>
      <c r="N587" t="s">
        <v>1481</v>
      </c>
      <c r="O587" t="s">
        <v>1482</v>
      </c>
      <c r="P587" t="s">
        <v>1480</v>
      </c>
      <c r="Q587" t="s">
        <v>1483</v>
      </c>
      <c r="R587" t="s">
        <v>973</v>
      </c>
      <c r="S587" t="s">
        <v>119</v>
      </c>
      <c r="T587">
        <v>34.955530000000003</v>
      </c>
      <c r="U587">
        <v>-85.999560000000002</v>
      </c>
      <c r="V587" t="s">
        <v>3412</v>
      </c>
      <c r="W587">
        <v>95.685873000000001</v>
      </c>
      <c r="X587">
        <v>147948</v>
      </c>
      <c r="Y587">
        <v>3574</v>
      </c>
      <c r="Z587">
        <v>865</v>
      </c>
      <c r="AA587">
        <v>70752</v>
      </c>
      <c r="AB587" t="s">
        <v>4840</v>
      </c>
      <c r="AC587" t="s">
        <v>4841</v>
      </c>
      <c r="AE587">
        <v>26</v>
      </c>
      <c r="AF587">
        <v>1</v>
      </c>
      <c r="AG587">
        <v>1</v>
      </c>
      <c r="AH587">
        <v>0</v>
      </c>
      <c r="AI587">
        <v>25</v>
      </c>
      <c r="AJ587">
        <v>23</v>
      </c>
      <c r="AK587">
        <v>2</v>
      </c>
      <c r="AL587">
        <v>0</v>
      </c>
    </row>
    <row r="588" spans="1:38" x14ac:dyDescent="0.2">
      <c r="A588" t="s">
        <v>1641</v>
      </c>
      <c r="B588" t="s">
        <v>1641</v>
      </c>
      <c r="C588" t="s">
        <v>27</v>
      </c>
      <c r="D588" t="s">
        <v>28</v>
      </c>
      <c r="E588" t="s">
        <v>29</v>
      </c>
      <c r="F588" t="s">
        <v>30</v>
      </c>
      <c r="G588" t="s">
        <v>1027</v>
      </c>
      <c r="H588" t="s">
        <v>4908</v>
      </c>
      <c r="I588" t="s">
        <v>1642</v>
      </c>
      <c r="J588" t="s">
        <v>32</v>
      </c>
      <c r="K588" t="s">
        <v>33</v>
      </c>
      <c r="L588" t="s">
        <v>91</v>
      </c>
      <c r="M588" t="s">
        <v>552</v>
      </c>
      <c r="N588" t="s">
        <v>1643</v>
      </c>
      <c r="O588" t="s">
        <v>1644</v>
      </c>
      <c r="P588" t="s">
        <v>1642</v>
      </c>
      <c r="Q588" t="s">
        <v>1645</v>
      </c>
      <c r="R588" t="s">
        <v>973</v>
      </c>
      <c r="S588" t="s">
        <v>119</v>
      </c>
      <c r="T588">
        <v>34.308</v>
      </c>
      <c r="U588">
        <v>-87.503140000000002</v>
      </c>
      <c r="V588" t="s">
        <v>3412</v>
      </c>
      <c r="W588">
        <v>256.94656400000002</v>
      </c>
      <c r="X588">
        <v>476907</v>
      </c>
      <c r="Y588">
        <v>5157</v>
      </c>
      <c r="Z588">
        <v>636</v>
      </c>
      <c r="AA588">
        <v>90114</v>
      </c>
      <c r="AB588" t="s">
        <v>4840</v>
      </c>
      <c r="AE588">
        <v>72</v>
      </c>
      <c r="AF588">
        <v>43</v>
      </c>
      <c r="AG588">
        <v>43</v>
      </c>
      <c r="AH588">
        <v>0</v>
      </c>
      <c r="AI588">
        <v>29</v>
      </c>
      <c r="AJ588">
        <v>29</v>
      </c>
      <c r="AK588">
        <v>0</v>
      </c>
      <c r="AL588">
        <v>1</v>
      </c>
    </row>
    <row r="589" spans="1:38" x14ac:dyDescent="0.2">
      <c r="A589" t="s">
        <v>1722</v>
      </c>
      <c r="B589" t="s">
        <v>1722</v>
      </c>
      <c r="C589" t="s">
        <v>27</v>
      </c>
      <c r="D589" t="s">
        <v>28</v>
      </c>
      <c r="E589" t="s">
        <v>29</v>
      </c>
      <c r="F589" t="s">
        <v>30</v>
      </c>
      <c r="G589" t="s">
        <v>1027</v>
      </c>
      <c r="H589" t="s">
        <v>4908</v>
      </c>
      <c r="I589" t="s">
        <v>1723</v>
      </c>
      <c r="J589" t="s">
        <v>32</v>
      </c>
      <c r="K589" t="s">
        <v>33</v>
      </c>
      <c r="L589" t="s">
        <v>91</v>
      </c>
      <c r="M589" t="s">
        <v>552</v>
      </c>
      <c r="N589" t="s">
        <v>1724</v>
      </c>
      <c r="O589" t="s">
        <v>1725</v>
      </c>
      <c r="P589" t="s">
        <v>1723</v>
      </c>
      <c r="Q589" t="s">
        <v>1726</v>
      </c>
      <c r="R589" t="s">
        <v>973</v>
      </c>
      <c r="S589" t="s">
        <v>119</v>
      </c>
      <c r="T589">
        <v>34.309199999999997</v>
      </c>
      <c r="U589">
        <v>-87.3947</v>
      </c>
      <c r="V589" t="s">
        <v>3412</v>
      </c>
      <c r="W589">
        <v>205.19024099999999</v>
      </c>
      <c r="X589">
        <v>399953</v>
      </c>
      <c r="Y589">
        <v>4684</v>
      </c>
      <c r="Z589">
        <v>602</v>
      </c>
      <c r="AA589">
        <v>116774</v>
      </c>
      <c r="AB589" t="s">
        <v>4840</v>
      </c>
      <c r="AE589">
        <v>44</v>
      </c>
      <c r="AF589">
        <v>16</v>
      </c>
      <c r="AG589">
        <v>16</v>
      </c>
      <c r="AH589">
        <v>0</v>
      </c>
      <c r="AI589">
        <v>28</v>
      </c>
      <c r="AJ589">
        <v>27</v>
      </c>
      <c r="AK589">
        <v>1</v>
      </c>
      <c r="AL589">
        <v>1</v>
      </c>
    </row>
    <row r="590" spans="1:38" x14ac:dyDescent="0.2">
      <c r="A590" t="s">
        <v>3540</v>
      </c>
      <c r="B590" t="s">
        <v>3540</v>
      </c>
      <c r="C590" t="s">
        <v>27</v>
      </c>
      <c r="D590" t="s">
        <v>28</v>
      </c>
      <c r="E590" t="s">
        <v>29</v>
      </c>
      <c r="F590" t="s">
        <v>30</v>
      </c>
      <c r="G590" t="s">
        <v>1027</v>
      </c>
      <c r="H590" t="s">
        <v>5005</v>
      </c>
      <c r="I590" t="s">
        <v>3539</v>
      </c>
      <c r="J590" t="s">
        <v>32</v>
      </c>
      <c r="K590" t="s">
        <v>33</v>
      </c>
      <c r="L590" t="s">
        <v>91</v>
      </c>
      <c r="M590" t="s">
        <v>552</v>
      </c>
      <c r="N590" t="s">
        <v>4041</v>
      </c>
      <c r="O590" t="s">
        <v>4042</v>
      </c>
      <c r="P590" t="s">
        <v>3539</v>
      </c>
      <c r="Q590" t="s">
        <v>4043</v>
      </c>
      <c r="R590" t="s">
        <v>556</v>
      </c>
      <c r="S590" t="s">
        <v>119</v>
      </c>
      <c r="T590">
        <v>35.467500000000001</v>
      </c>
      <c r="U590">
        <v>-83.561700000000002</v>
      </c>
      <c r="V590" t="s">
        <v>3412</v>
      </c>
      <c r="W590">
        <v>172.385401</v>
      </c>
      <c r="X590">
        <v>322055</v>
      </c>
      <c r="Y590">
        <v>6033</v>
      </c>
      <c r="Z590">
        <v>635</v>
      </c>
      <c r="AA590">
        <v>65962</v>
      </c>
      <c r="AB590" t="s">
        <v>4840</v>
      </c>
      <c r="AC590" t="s">
        <v>4841</v>
      </c>
      <c r="AE590">
        <v>55</v>
      </c>
      <c r="AF590">
        <v>26</v>
      </c>
      <c r="AG590">
        <v>26</v>
      </c>
      <c r="AH590">
        <v>0</v>
      </c>
      <c r="AI590">
        <v>29</v>
      </c>
      <c r="AJ590">
        <v>29</v>
      </c>
      <c r="AK590">
        <v>0</v>
      </c>
      <c r="AL590">
        <v>1</v>
      </c>
    </row>
    <row r="591" spans="1:38" x14ac:dyDescent="0.2">
      <c r="A591" t="s">
        <v>1025</v>
      </c>
      <c r="B591" t="s">
        <v>1025</v>
      </c>
      <c r="C591" t="s">
        <v>27</v>
      </c>
      <c r="D591" t="s">
        <v>28</v>
      </c>
      <c r="E591" t="s">
        <v>29</v>
      </c>
      <c r="F591" t="s">
        <v>30</v>
      </c>
      <c r="G591" t="s">
        <v>1027</v>
      </c>
      <c r="H591" t="s">
        <v>4906</v>
      </c>
      <c r="I591" t="s">
        <v>1026</v>
      </c>
      <c r="J591" t="s">
        <v>32</v>
      </c>
      <c r="K591" t="s">
        <v>33</v>
      </c>
      <c r="L591" t="s">
        <v>91</v>
      </c>
      <c r="M591" t="s">
        <v>552</v>
      </c>
      <c r="N591" t="s">
        <v>1028</v>
      </c>
      <c r="O591" t="s">
        <v>1029</v>
      </c>
      <c r="P591" t="s">
        <v>1026</v>
      </c>
      <c r="Q591" t="s">
        <v>1030</v>
      </c>
      <c r="R591" t="s">
        <v>570</v>
      </c>
      <c r="S591" t="s">
        <v>119</v>
      </c>
      <c r="T591">
        <v>35.653238999999999</v>
      </c>
      <c r="U591">
        <v>-83.431689000000006</v>
      </c>
      <c r="V591" t="s">
        <v>3412</v>
      </c>
      <c r="W591">
        <v>223.451593</v>
      </c>
      <c r="X591">
        <v>393047</v>
      </c>
      <c r="Y591">
        <v>7029</v>
      </c>
      <c r="Z591">
        <v>770</v>
      </c>
      <c r="AA591">
        <v>146095</v>
      </c>
      <c r="AB591" t="s">
        <v>4840</v>
      </c>
      <c r="AE591">
        <v>66</v>
      </c>
      <c r="AF591">
        <v>42</v>
      </c>
      <c r="AG591">
        <v>38</v>
      </c>
      <c r="AH591">
        <v>4</v>
      </c>
      <c r="AI591">
        <v>24</v>
      </c>
      <c r="AJ591">
        <v>22</v>
      </c>
      <c r="AK591">
        <v>2</v>
      </c>
      <c r="AL591">
        <v>6</v>
      </c>
    </row>
    <row r="592" spans="1:38" x14ac:dyDescent="0.2">
      <c r="A592" t="s">
        <v>3724</v>
      </c>
      <c r="B592" t="s">
        <v>3724</v>
      </c>
      <c r="C592" t="s">
        <v>27</v>
      </c>
      <c r="D592" t="s">
        <v>28</v>
      </c>
      <c r="E592" t="s">
        <v>29</v>
      </c>
      <c r="F592" t="s">
        <v>30</v>
      </c>
      <c r="G592" t="s">
        <v>3520</v>
      </c>
      <c r="H592" t="s">
        <v>5007</v>
      </c>
      <c r="I592" t="s">
        <v>3660</v>
      </c>
      <c r="J592" t="s">
        <v>32</v>
      </c>
      <c r="K592" t="s">
        <v>33</v>
      </c>
      <c r="L592" t="s">
        <v>91</v>
      </c>
      <c r="M592" t="s">
        <v>552</v>
      </c>
      <c r="N592" t="s">
        <v>4355</v>
      </c>
      <c r="O592" t="s">
        <v>4356</v>
      </c>
      <c r="P592" t="s">
        <v>3660</v>
      </c>
      <c r="Q592" t="s">
        <v>4357</v>
      </c>
      <c r="R592" t="s">
        <v>556</v>
      </c>
      <c r="S592" t="s">
        <v>119</v>
      </c>
      <c r="T592">
        <v>35.135599999999997</v>
      </c>
      <c r="U592">
        <v>-83.191100000000006</v>
      </c>
      <c r="V592" t="s">
        <v>3412</v>
      </c>
      <c r="W592">
        <v>245.81068200000001</v>
      </c>
      <c r="X592">
        <v>336347</v>
      </c>
      <c r="Y592">
        <v>11089</v>
      </c>
      <c r="Z592">
        <v>1588</v>
      </c>
      <c r="AA592">
        <v>270002</v>
      </c>
      <c r="AB592" t="s">
        <v>4840</v>
      </c>
      <c r="AE592">
        <v>66</v>
      </c>
      <c r="AF592">
        <v>46</v>
      </c>
      <c r="AG592">
        <v>43</v>
      </c>
      <c r="AH592">
        <v>3</v>
      </c>
      <c r="AI592">
        <v>20</v>
      </c>
      <c r="AJ592">
        <v>19</v>
      </c>
      <c r="AK592">
        <v>1</v>
      </c>
      <c r="AL592">
        <v>3</v>
      </c>
    </row>
    <row r="593" spans="1:38" x14ac:dyDescent="0.2">
      <c r="A593" t="s">
        <v>1279</v>
      </c>
      <c r="B593" t="s">
        <v>1279</v>
      </c>
      <c r="C593" t="s">
        <v>27</v>
      </c>
      <c r="D593" t="s">
        <v>28</v>
      </c>
      <c r="E593" t="s">
        <v>29</v>
      </c>
      <c r="F593" t="s">
        <v>30</v>
      </c>
      <c r="G593" t="s">
        <v>1281</v>
      </c>
      <c r="H593" t="s">
        <v>4924</v>
      </c>
      <c r="I593" t="s">
        <v>1280</v>
      </c>
      <c r="J593" t="s">
        <v>32</v>
      </c>
      <c r="K593" t="s">
        <v>33</v>
      </c>
      <c r="L593" t="s">
        <v>91</v>
      </c>
      <c r="M593" t="s">
        <v>552</v>
      </c>
      <c r="N593" t="s">
        <v>1282</v>
      </c>
      <c r="O593" t="s">
        <v>1283</v>
      </c>
      <c r="P593" t="s">
        <v>1280</v>
      </c>
      <c r="Q593" t="s">
        <v>1284</v>
      </c>
      <c r="R593" t="s">
        <v>973</v>
      </c>
      <c r="S593" t="s">
        <v>119</v>
      </c>
      <c r="T593">
        <v>34.471699999999998</v>
      </c>
      <c r="U593">
        <v>-86.051100000000005</v>
      </c>
      <c r="V593" t="s">
        <v>3412</v>
      </c>
      <c r="W593">
        <v>138.38173800000001</v>
      </c>
      <c r="X593">
        <v>241916</v>
      </c>
      <c r="Y593">
        <v>4685</v>
      </c>
      <c r="Z593">
        <v>700</v>
      </c>
      <c r="AA593">
        <v>43950</v>
      </c>
      <c r="AB593" t="s">
        <v>4840</v>
      </c>
      <c r="AC593" t="s">
        <v>4841</v>
      </c>
      <c r="AE593">
        <v>44</v>
      </c>
      <c r="AF593">
        <v>24</v>
      </c>
      <c r="AG593">
        <v>24</v>
      </c>
      <c r="AH593">
        <v>0</v>
      </c>
      <c r="AI593">
        <v>20</v>
      </c>
      <c r="AJ593">
        <v>20</v>
      </c>
      <c r="AK593">
        <v>0</v>
      </c>
      <c r="AL593">
        <v>0</v>
      </c>
    </row>
    <row r="594" spans="1:38" x14ac:dyDescent="0.2">
      <c r="A594" t="s">
        <v>1498</v>
      </c>
      <c r="B594" t="s">
        <v>1498</v>
      </c>
      <c r="C594" t="s">
        <v>27</v>
      </c>
      <c r="D594" t="s">
        <v>28</v>
      </c>
      <c r="E594" t="s">
        <v>29</v>
      </c>
      <c r="F594" t="s">
        <v>580</v>
      </c>
      <c r="G594" t="s">
        <v>581</v>
      </c>
      <c r="H594" t="s">
        <v>4940</v>
      </c>
      <c r="I594" t="s">
        <v>1499</v>
      </c>
      <c r="J594" t="s">
        <v>32</v>
      </c>
      <c r="K594" t="s">
        <v>33</v>
      </c>
      <c r="L594" t="s">
        <v>91</v>
      </c>
      <c r="M594" t="s">
        <v>552</v>
      </c>
      <c r="N594" t="s">
        <v>1500</v>
      </c>
      <c r="O594" t="s">
        <v>1501</v>
      </c>
      <c r="P594" t="s">
        <v>1499</v>
      </c>
      <c r="Q594" t="s">
        <v>1502</v>
      </c>
      <c r="R594" t="s">
        <v>973</v>
      </c>
      <c r="S594" t="s">
        <v>119</v>
      </c>
      <c r="T594">
        <v>34.955530000000003</v>
      </c>
      <c r="U594">
        <v>-85.999560000000002</v>
      </c>
      <c r="V594" t="s">
        <v>3412</v>
      </c>
      <c r="W594">
        <v>67.464903000000007</v>
      </c>
      <c r="X594">
        <v>100455</v>
      </c>
      <c r="Y594">
        <v>2173</v>
      </c>
      <c r="Z594">
        <v>889</v>
      </c>
      <c r="AA594">
        <v>71667</v>
      </c>
      <c r="AB594" t="s">
        <v>4840</v>
      </c>
      <c r="AC594" t="s">
        <v>4841</v>
      </c>
      <c r="AE594">
        <v>18</v>
      </c>
      <c r="AF594">
        <v>0</v>
      </c>
      <c r="AG594">
        <v>0</v>
      </c>
      <c r="AH594">
        <v>0</v>
      </c>
      <c r="AI594">
        <v>18</v>
      </c>
      <c r="AJ594">
        <v>17</v>
      </c>
      <c r="AK594">
        <v>1</v>
      </c>
      <c r="AL594">
        <v>0</v>
      </c>
    </row>
    <row r="595" spans="1:38" x14ac:dyDescent="0.2">
      <c r="A595" t="s">
        <v>1769</v>
      </c>
      <c r="B595" t="s">
        <v>1769</v>
      </c>
      <c r="C595" t="s">
        <v>27</v>
      </c>
      <c r="D595" t="s">
        <v>28</v>
      </c>
      <c r="E595" t="s">
        <v>29</v>
      </c>
      <c r="F595" t="s">
        <v>580</v>
      </c>
      <c r="G595" t="s">
        <v>581</v>
      </c>
      <c r="H595" t="s">
        <v>4885</v>
      </c>
      <c r="I595" t="s">
        <v>1770</v>
      </c>
      <c r="J595" t="s">
        <v>32</v>
      </c>
      <c r="K595" t="s">
        <v>33</v>
      </c>
      <c r="L595" t="s">
        <v>91</v>
      </c>
      <c r="M595" t="s">
        <v>552</v>
      </c>
      <c r="N595" t="s">
        <v>1771</v>
      </c>
      <c r="O595" t="s">
        <v>1772</v>
      </c>
      <c r="P595" t="s">
        <v>1770</v>
      </c>
      <c r="Q595" t="s">
        <v>1773</v>
      </c>
      <c r="R595" t="s">
        <v>570</v>
      </c>
      <c r="S595" t="s">
        <v>119</v>
      </c>
      <c r="T595">
        <v>35.563099999999999</v>
      </c>
      <c r="U595">
        <v>-83.4983</v>
      </c>
      <c r="V595" t="s">
        <v>3412</v>
      </c>
      <c r="W595">
        <v>323.51669700000002</v>
      </c>
      <c r="X595">
        <v>628316</v>
      </c>
      <c r="Y595">
        <v>7874</v>
      </c>
      <c r="Z595">
        <v>547</v>
      </c>
      <c r="AA595">
        <v>243467</v>
      </c>
      <c r="AB595" t="s">
        <v>4840</v>
      </c>
      <c r="AC595" t="s">
        <v>4841</v>
      </c>
      <c r="AE595">
        <v>68</v>
      </c>
      <c r="AF595">
        <v>54</v>
      </c>
      <c r="AG595">
        <v>47</v>
      </c>
      <c r="AH595">
        <v>7</v>
      </c>
      <c r="AI595">
        <v>14</v>
      </c>
      <c r="AJ595">
        <v>11</v>
      </c>
      <c r="AK595">
        <v>3</v>
      </c>
      <c r="AL595">
        <v>6</v>
      </c>
    </row>
    <row r="596" spans="1:38" x14ac:dyDescent="0.2">
      <c r="A596" t="s">
        <v>652</v>
      </c>
      <c r="B596" t="s">
        <v>652</v>
      </c>
      <c r="C596" t="s">
        <v>27</v>
      </c>
      <c r="D596" t="s">
        <v>28</v>
      </c>
      <c r="E596" t="s">
        <v>29</v>
      </c>
      <c r="F596" t="s">
        <v>580</v>
      </c>
      <c r="G596" t="s">
        <v>581</v>
      </c>
      <c r="H596" t="s">
        <v>4885</v>
      </c>
      <c r="I596" t="s">
        <v>653</v>
      </c>
      <c r="J596" t="s">
        <v>32</v>
      </c>
      <c r="K596" t="s">
        <v>33</v>
      </c>
      <c r="L596" t="s">
        <v>91</v>
      </c>
      <c r="M596" t="s">
        <v>552</v>
      </c>
      <c r="N596" t="s">
        <v>654</v>
      </c>
      <c r="O596" t="s">
        <v>655</v>
      </c>
      <c r="P596" t="s">
        <v>653</v>
      </c>
      <c r="Q596" t="s">
        <v>656</v>
      </c>
      <c r="R596" t="s">
        <v>556</v>
      </c>
      <c r="S596" t="s">
        <v>119</v>
      </c>
      <c r="T596">
        <v>35.135599999999997</v>
      </c>
      <c r="U596">
        <v>-83.191100000000006</v>
      </c>
      <c r="V596" t="s">
        <v>3412</v>
      </c>
      <c r="W596">
        <v>203.89808400000001</v>
      </c>
      <c r="X596">
        <v>427726</v>
      </c>
      <c r="Y596">
        <v>4804</v>
      </c>
      <c r="Z596">
        <v>516</v>
      </c>
      <c r="AA596">
        <v>72839</v>
      </c>
      <c r="AB596" t="s">
        <v>4840</v>
      </c>
      <c r="AE596">
        <v>45</v>
      </c>
      <c r="AF596">
        <v>17</v>
      </c>
      <c r="AG596">
        <v>17</v>
      </c>
      <c r="AH596">
        <v>0</v>
      </c>
      <c r="AI596">
        <v>28</v>
      </c>
      <c r="AJ596">
        <v>28</v>
      </c>
      <c r="AK596">
        <v>0</v>
      </c>
      <c r="AL596">
        <v>1</v>
      </c>
    </row>
    <row r="597" spans="1:38" x14ac:dyDescent="0.2">
      <c r="A597" t="s">
        <v>679</v>
      </c>
      <c r="B597" t="s">
        <v>679</v>
      </c>
      <c r="C597" t="s">
        <v>27</v>
      </c>
      <c r="D597" t="s">
        <v>28</v>
      </c>
      <c r="E597" t="s">
        <v>29</v>
      </c>
      <c r="F597" t="s">
        <v>580</v>
      </c>
      <c r="G597" t="s">
        <v>581</v>
      </c>
      <c r="H597" t="s">
        <v>4885</v>
      </c>
      <c r="I597" t="s">
        <v>680</v>
      </c>
      <c r="J597" t="s">
        <v>32</v>
      </c>
      <c r="K597" t="s">
        <v>33</v>
      </c>
      <c r="L597" t="s">
        <v>91</v>
      </c>
      <c r="M597" t="s">
        <v>552</v>
      </c>
      <c r="N597" t="s">
        <v>681</v>
      </c>
      <c r="O597" t="s">
        <v>682</v>
      </c>
      <c r="P597" t="s">
        <v>680</v>
      </c>
      <c r="Q597" t="s">
        <v>683</v>
      </c>
      <c r="R597" t="s">
        <v>556</v>
      </c>
      <c r="S597" t="s">
        <v>119</v>
      </c>
      <c r="T597">
        <v>35.135599999999997</v>
      </c>
      <c r="U597">
        <v>-83.191100000000006</v>
      </c>
      <c r="V597" t="s">
        <v>3412</v>
      </c>
      <c r="W597">
        <v>242.26318499999999</v>
      </c>
      <c r="X597">
        <v>456633</v>
      </c>
      <c r="Y597">
        <v>6400</v>
      </c>
      <c r="Z597">
        <v>725</v>
      </c>
      <c r="AA597">
        <v>90122</v>
      </c>
      <c r="AB597" t="s">
        <v>4840</v>
      </c>
      <c r="AE597">
        <v>35</v>
      </c>
      <c r="AF597">
        <v>5</v>
      </c>
      <c r="AG597">
        <v>5</v>
      </c>
      <c r="AH597">
        <v>0</v>
      </c>
      <c r="AI597">
        <v>30</v>
      </c>
      <c r="AJ597">
        <v>30</v>
      </c>
      <c r="AK597">
        <v>0</v>
      </c>
      <c r="AL597">
        <v>0</v>
      </c>
    </row>
    <row r="598" spans="1:38" x14ac:dyDescent="0.2">
      <c r="A598" t="s">
        <v>578</v>
      </c>
      <c r="B598" t="s">
        <v>578</v>
      </c>
      <c r="C598" t="s">
        <v>27</v>
      </c>
      <c r="D598" t="s">
        <v>28</v>
      </c>
      <c r="E598" t="s">
        <v>29</v>
      </c>
      <c r="F598" t="s">
        <v>580</v>
      </c>
      <c r="G598" t="s">
        <v>581</v>
      </c>
      <c r="H598" t="s">
        <v>4877</v>
      </c>
      <c r="I598" t="s">
        <v>579</v>
      </c>
      <c r="J598" t="s">
        <v>32</v>
      </c>
      <c r="K598" t="s">
        <v>33</v>
      </c>
      <c r="L598" t="s">
        <v>91</v>
      </c>
      <c r="M598" t="s">
        <v>552</v>
      </c>
      <c r="N598" t="s">
        <v>582</v>
      </c>
      <c r="O598" t="s">
        <v>583</v>
      </c>
      <c r="P598" t="s">
        <v>584</v>
      </c>
      <c r="Q598" t="s">
        <v>585</v>
      </c>
      <c r="R598" t="s">
        <v>556</v>
      </c>
      <c r="S598" t="s">
        <v>119</v>
      </c>
      <c r="T598">
        <v>35.47</v>
      </c>
      <c r="U598">
        <v>-83.558300000000003</v>
      </c>
      <c r="V598" t="s">
        <v>3412</v>
      </c>
      <c r="W598">
        <v>162.75380200000001</v>
      </c>
      <c r="X598">
        <v>349462</v>
      </c>
      <c r="Y598">
        <v>2634</v>
      </c>
      <c r="Z598">
        <v>445</v>
      </c>
      <c r="AA598">
        <v>141208</v>
      </c>
      <c r="AB598" t="s">
        <v>4840</v>
      </c>
      <c r="AE598">
        <v>25</v>
      </c>
      <c r="AF598">
        <v>8</v>
      </c>
      <c r="AG598">
        <v>8</v>
      </c>
      <c r="AH598">
        <v>0</v>
      </c>
      <c r="AI598">
        <v>17</v>
      </c>
      <c r="AJ598">
        <v>15</v>
      </c>
      <c r="AK598">
        <v>2</v>
      </c>
      <c r="AL598">
        <v>0</v>
      </c>
    </row>
    <row r="599" spans="1:38" x14ac:dyDescent="0.2">
      <c r="A599" t="s">
        <v>3559</v>
      </c>
      <c r="B599" t="s">
        <v>3559</v>
      </c>
      <c r="C599" t="s">
        <v>27</v>
      </c>
      <c r="D599" t="s">
        <v>28</v>
      </c>
      <c r="E599" t="s">
        <v>29</v>
      </c>
      <c r="F599" t="s">
        <v>580</v>
      </c>
      <c r="G599" t="s">
        <v>581</v>
      </c>
      <c r="H599" t="s">
        <v>4987</v>
      </c>
      <c r="I599" t="s">
        <v>3558</v>
      </c>
      <c r="J599" t="s">
        <v>32</v>
      </c>
      <c r="K599" t="s">
        <v>33</v>
      </c>
      <c r="L599" t="s">
        <v>91</v>
      </c>
      <c r="M599" t="s">
        <v>552</v>
      </c>
      <c r="N599" t="s">
        <v>4038</v>
      </c>
      <c r="O599" t="s">
        <v>4039</v>
      </c>
      <c r="P599" t="s">
        <v>3558</v>
      </c>
      <c r="Q599" t="s">
        <v>4040</v>
      </c>
      <c r="R599" t="s">
        <v>570</v>
      </c>
      <c r="S599" t="s">
        <v>119</v>
      </c>
      <c r="T599">
        <v>35.653238999999999</v>
      </c>
      <c r="U599">
        <v>-83.431689000000006</v>
      </c>
      <c r="V599" t="s">
        <v>3412</v>
      </c>
      <c r="W599">
        <v>160.12656899999999</v>
      </c>
      <c r="X599">
        <v>261703</v>
      </c>
      <c r="Y599">
        <v>4801</v>
      </c>
      <c r="Z599">
        <v>797</v>
      </c>
      <c r="AA599">
        <v>158596</v>
      </c>
      <c r="AB599" t="s">
        <v>4840</v>
      </c>
      <c r="AE599">
        <v>39</v>
      </c>
      <c r="AF599">
        <v>13</v>
      </c>
      <c r="AG599">
        <v>13</v>
      </c>
      <c r="AH599">
        <v>0</v>
      </c>
      <c r="AI599">
        <v>26</v>
      </c>
      <c r="AJ599">
        <v>24</v>
      </c>
      <c r="AK599">
        <v>2</v>
      </c>
      <c r="AL599">
        <v>0</v>
      </c>
    </row>
    <row r="600" spans="1:38" x14ac:dyDescent="0.2">
      <c r="A600" t="s">
        <v>3730</v>
      </c>
      <c r="B600" t="s">
        <v>3730</v>
      </c>
      <c r="C600" t="s">
        <v>27</v>
      </c>
      <c r="D600" t="s">
        <v>28</v>
      </c>
      <c r="E600" t="s">
        <v>29</v>
      </c>
      <c r="F600" t="s">
        <v>580</v>
      </c>
      <c r="G600" t="s">
        <v>581</v>
      </c>
      <c r="H600" t="s">
        <v>4987</v>
      </c>
      <c r="I600" t="s">
        <v>3554</v>
      </c>
      <c r="J600" t="s">
        <v>32</v>
      </c>
      <c r="K600" t="s">
        <v>33</v>
      </c>
      <c r="L600" t="s">
        <v>91</v>
      </c>
      <c r="M600" t="s">
        <v>552</v>
      </c>
      <c r="N600" t="s">
        <v>4373</v>
      </c>
      <c r="O600" t="s">
        <v>4374</v>
      </c>
      <c r="P600" t="s">
        <v>3554</v>
      </c>
      <c r="Q600" t="s">
        <v>4375</v>
      </c>
      <c r="R600" t="s">
        <v>556</v>
      </c>
      <c r="S600" t="s">
        <v>119</v>
      </c>
      <c r="T600">
        <v>35.685000000000002</v>
      </c>
      <c r="U600">
        <v>-83.2714</v>
      </c>
      <c r="V600" t="s">
        <v>3412</v>
      </c>
      <c r="W600">
        <v>146.94105200000001</v>
      </c>
      <c r="X600">
        <v>265538</v>
      </c>
      <c r="Y600">
        <v>4352</v>
      </c>
      <c r="Z600">
        <v>659</v>
      </c>
      <c r="AA600">
        <v>332886</v>
      </c>
      <c r="AB600" t="s">
        <v>4840</v>
      </c>
      <c r="AE600">
        <v>48</v>
      </c>
      <c r="AF600">
        <v>23</v>
      </c>
      <c r="AG600">
        <v>16</v>
      </c>
      <c r="AH600">
        <v>7</v>
      </c>
      <c r="AI600">
        <v>25</v>
      </c>
      <c r="AJ600">
        <v>25</v>
      </c>
      <c r="AK600">
        <v>0</v>
      </c>
      <c r="AL600">
        <v>3</v>
      </c>
    </row>
    <row r="601" spans="1:38" x14ac:dyDescent="0.2">
      <c r="A601" t="s">
        <v>3731</v>
      </c>
      <c r="B601" t="s">
        <v>3731</v>
      </c>
      <c r="C601" t="s">
        <v>27</v>
      </c>
      <c r="D601" t="s">
        <v>28</v>
      </c>
      <c r="E601" t="s">
        <v>29</v>
      </c>
      <c r="F601" t="s">
        <v>580</v>
      </c>
      <c r="G601" t="s">
        <v>581</v>
      </c>
      <c r="H601" t="s">
        <v>4987</v>
      </c>
      <c r="I601" t="s">
        <v>3555</v>
      </c>
      <c r="J601" t="s">
        <v>32</v>
      </c>
      <c r="K601" t="s">
        <v>33</v>
      </c>
      <c r="L601" t="s">
        <v>91</v>
      </c>
      <c r="M601" t="s">
        <v>552</v>
      </c>
      <c r="N601" t="s">
        <v>4376</v>
      </c>
      <c r="O601" t="s">
        <v>4377</v>
      </c>
      <c r="P601" t="s">
        <v>3555</v>
      </c>
      <c r="Q601" t="s">
        <v>4378</v>
      </c>
      <c r="R601" t="s">
        <v>556</v>
      </c>
      <c r="S601" t="s">
        <v>119</v>
      </c>
      <c r="T601">
        <v>35.549191999999998</v>
      </c>
      <c r="U601">
        <v>-83.503792000000004</v>
      </c>
      <c r="V601" t="s">
        <v>3412</v>
      </c>
      <c r="W601">
        <v>137.597891</v>
      </c>
      <c r="X601">
        <v>221690</v>
      </c>
      <c r="Y601">
        <v>4629</v>
      </c>
      <c r="Z601">
        <v>886</v>
      </c>
      <c r="AA601">
        <v>184541</v>
      </c>
      <c r="AB601" t="s">
        <v>4840</v>
      </c>
      <c r="AE601">
        <v>53</v>
      </c>
      <c r="AF601">
        <v>26</v>
      </c>
      <c r="AG601">
        <v>23</v>
      </c>
      <c r="AH601">
        <v>3</v>
      </c>
      <c r="AI601">
        <v>27</v>
      </c>
      <c r="AJ601">
        <v>27</v>
      </c>
      <c r="AK601">
        <v>0</v>
      </c>
      <c r="AL601">
        <v>2</v>
      </c>
    </row>
    <row r="602" spans="1:38" x14ac:dyDescent="0.2">
      <c r="A602" t="s">
        <v>3557</v>
      </c>
      <c r="B602" t="s">
        <v>3557</v>
      </c>
      <c r="C602" t="s">
        <v>27</v>
      </c>
      <c r="D602" t="s">
        <v>28</v>
      </c>
      <c r="E602" t="s">
        <v>29</v>
      </c>
      <c r="F602" t="s">
        <v>580</v>
      </c>
      <c r="G602" t="s">
        <v>581</v>
      </c>
      <c r="H602" t="s">
        <v>4987</v>
      </c>
      <c r="I602" t="s">
        <v>3556</v>
      </c>
      <c r="J602" t="s">
        <v>32</v>
      </c>
      <c r="K602" t="s">
        <v>33</v>
      </c>
      <c r="L602" t="s">
        <v>91</v>
      </c>
      <c r="M602" t="s">
        <v>552</v>
      </c>
      <c r="N602" t="s">
        <v>3992</v>
      </c>
      <c r="O602" t="s">
        <v>3993</v>
      </c>
      <c r="P602" t="s">
        <v>3556</v>
      </c>
      <c r="Q602" t="s">
        <v>3994</v>
      </c>
      <c r="R602" t="s">
        <v>973</v>
      </c>
      <c r="S602" t="s">
        <v>119</v>
      </c>
      <c r="T602">
        <v>34.373600000000003</v>
      </c>
      <c r="U602">
        <v>-85.6922</v>
      </c>
      <c r="V602" t="s">
        <v>3412</v>
      </c>
      <c r="W602">
        <v>66.704558000000006</v>
      </c>
      <c r="X602">
        <v>74608</v>
      </c>
      <c r="Y602">
        <v>2716</v>
      </c>
      <c r="Z602">
        <v>2198</v>
      </c>
      <c r="AA602">
        <v>81530</v>
      </c>
      <c r="AB602" t="s">
        <v>4840</v>
      </c>
      <c r="AE602">
        <v>29</v>
      </c>
      <c r="AF602">
        <v>0</v>
      </c>
      <c r="AG602">
        <v>0</v>
      </c>
      <c r="AH602">
        <v>0</v>
      </c>
      <c r="AI602">
        <v>29</v>
      </c>
      <c r="AJ602">
        <v>27</v>
      </c>
      <c r="AK602">
        <v>2</v>
      </c>
      <c r="AL602">
        <v>0</v>
      </c>
    </row>
    <row r="603" spans="1:38" x14ac:dyDescent="0.2">
      <c r="A603" t="s">
        <v>3561</v>
      </c>
      <c r="B603" t="s">
        <v>3561</v>
      </c>
      <c r="C603" t="s">
        <v>27</v>
      </c>
      <c r="D603" t="s">
        <v>28</v>
      </c>
      <c r="E603" t="s">
        <v>29</v>
      </c>
      <c r="F603" t="s">
        <v>580</v>
      </c>
      <c r="G603" t="s">
        <v>581</v>
      </c>
      <c r="H603" t="s">
        <v>4987</v>
      </c>
      <c r="I603" t="s">
        <v>3560</v>
      </c>
      <c r="J603" t="s">
        <v>32</v>
      </c>
      <c r="K603" t="s">
        <v>33</v>
      </c>
      <c r="L603" t="s">
        <v>91</v>
      </c>
      <c r="M603" t="s">
        <v>552</v>
      </c>
      <c r="N603" t="s">
        <v>3985</v>
      </c>
      <c r="O603" t="s">
        <v>3986</v>
      </c>
      <c r="P603" t="s">
        <v>3560</v>
      </c>
      <c r="Q603" t="s">
        <v>3987</v>
      </c>
      <c r="R603" t="s">
        <v>973</v>
      </c>
      <c r="S603" t="s">
        <v>119</v>
      </c>
      <c r="T603">
        <v>34.373600000000003</v>
      </c>
      <c r="U603">
        <v>-85.6922</v>
      </c>
      <c r="V603" t="s">
        <v>3412</v>
      </c>
      <c r="W603">
        <v>91.058186000000006</v>
      </c>
      <c r="X603">
        <v>102499</v>
      </c>
      <c r="Y603">
        <v>4421</v>
      </c>
      <c r="Z603">
        <v>2177</v>
      </c>
      <c r="AA603">
        <v>112375</v>
      </c>
      <c r="AB603" t="s">
        <v>4840</v>
      </c>
      <c r="AE603">
        <v>42</v>
      </c>
      <c r="AF603">
        <v>12</v>
      </c>
      <c r="AG603">
        <v>12</v>
      </c>
      <c r="AH603">
        <v>0</v>
      </c>
      <c r="AI603">
        <v>30</v>
      </c>
      <c r="AJ603">
        <v>30</v>
      </c>
      <c r="AK603">
        <v>0</v>
      </c>
      <c r="AL603">
        <v>2</v>
      </c>
    </row>
    <row r="604" spans="1:38" x14ac:dyDescent="0.2">
      <c r="A604" t="s">
        <v>1328</v>
      </c>
      <c r="B604" t="s">
        <v>1328</v>
      </c>
      <c r="C604" t="s">
        <v>27</v>
      </c>
      <c r="D604" t="s">
        <v>28</v>
      </c>
      <c r="E604" t="s">
        <v>29</v>
      </c>
      <c r="F604" t="s">
        <v>1330</v>
      </c>
      <c r="G604" t="s">
        <v>1331</v>
      </c>
      <c r="H604" t="s">
        <v>4927</v>
      </c>
      <c r="I604" t="s">
        <v>1329</v>
      </c>
      <c r="J604" t="s">
        <v>32</v>
      </c>
      <c r="K604" t="s">
        <v>33</v>
      </c>
      <c r="L604" t="s">
        <v>91</v>
      </c>
      <c r="M604" t="s">
        <v>552</v>
      </c>
      <c r="N604" t="s">
        <v>1332</v>
      </c>
      <c r="O604" t="s">
        <v>1333</v>
      </c>
      <c r="P604" t="s">
        <v>1329</v>
      </c>
      <c r="Q604" t="s">
        <v>1334</v>
      </c>
      <c r="R604" t="s">
        <v>973</v>
      </c>
      <c r="S604" t="s">
        <v>119</v>
      </c>
      <c r="T604">
        <v>34.373600000000003</v>
      </c>
      <c r="U604">
        <v>-85.6922</v>
      </c>
      <c r="V604" t="s">
        <v>3412</v>
      </c>
      <c r="W604">
        <v>163.96767600000001</v>
      </c>
      <c r="X604">
        <v>235727</v>
      </c>
      <c r="Y604">
        <v>7284</v>
      </c>
      <c r="Z604">
        <v>1077</v>
      </c>
      <c r="AA604">
        <v>93641</v>
      </c>
      <c r="AB604" t="s">
        <v>4840</v>
      </c>
      <c r="AE604">
        <v>57</v>
      </c>
      <c r="AF604">
        <v>19</v>
      </c>
      <c r="AG604">
        <v>19</v>
      </c>
      <c r="AH604">
        <v>0</v>
      </c>
      <c r="AI604">
        <v>38</v>
      </c>
      <c r="AJ604">
        <v>38</v>
      </c>
      <c r="AK604">
        <v>0</v>
      </c>
      <c r="AL604">
        <v>1</v>
      </c>
    </row>
    <row r="605" spans="1:38" x14ac:dyDescent="0.2">
      <c r="A605" t="s">
        <v>1636</v>
      </c>
      <c r="B605" t="s">
        <v>1636</v>
      </c>
      <c r="C605" t="s">
        <v>27</v>
      </c>
      <c r="D605" t="s">
        <v>28</v>
      </c>
      <c r="E605" t="s">
        <v>29</v>
      </c>
      <c r="F605" t="s">
        <v>1330</v>
      </c>
      <c r="G605" t="s">
        <v>1331</v>
      </c>
      <c r="H605" t="s">
        <v>4948</v>
      </c>
      <c r="I605" t="s">
        <v>1637</v>
      </c>
      <c r="J605" t="s">
        <v>32</v>
      </c>
      <c r="K605" t="s">
        <v>33</v>
      </c>
      <c r="L605" t="s">
        <v>91</v>
      </c>
      <c r="M605" t="s">
        <v>552</v>
      </c>
      <c r="N605" t="s">
        <v>1638</v>
      </c>
      <c r="O605" t="s">
        <v>1639</v>
      </c>
      <c r="P605" t="s">
        <v>1637</v>
      </c>
      <c r="Q605" t="s">
        <v>1640</v>
      </c>
      <c r="R605" t="s">
        <v>973</v>
      </c>
      <c r="S605" t="s">
        <v>119</v>
      </c>
      <c r="T605">
        <v>34.308</v>
      </c>
      <c r="U605">
        <v>-87.503140000000002</v>
      </c>
      <c r="V605" t="s">
        <v>3412</v>
      </c>
      <c r="W605">
        <v>285.26150699999999</v>
      </c>
      <c r="X605">
        <v>499567</v>
      </c>
      <c r="Y605">
        <v>6044</v>
      </c>
      <c r="Z605">
        <v>695</v>
      </c>
      <c r="AA605">
        <v>139557</v>
      </c>
      <c r="AB605" t="s">
        <v>4840</v>
      </c>
      <c r="AE605">
        <v>45</v>
      </c>
      <c r="AF605">
        <v>17</v>
      </c>
      <c r="AG605">
        <v>17</v>
      </c>
      <c r="AH605">
        <v>0</v>
      </c>
      <c r="AI605">
        <v>28</v>
      </c>
      <c r="AJ605">
        <v>25</v>
      </c>
      <c r="AK605">
        <v>3</v>
      </c>
      <c r="AL605">
        <v>0</v>
      </c>
    </row>
    <row r="606" spans="1:38" x14ac:dyDescent="0.2">
      <c r="A606" t="s">
        <v>1446</v>
      </c>
      <c r="B606" t="s">
        <v>1446</v>
      </c>
      <c r="C606" t="s">
        <v>27</v>
      </c>
      <c r="D606" t="s">
        <v>28</v>
      </c>
      <c r="E606" t="s">
        <v>29</v>
      </c>
      <c r="F606" t="s">
        <v>388</v>
      </c>
      <c r="G606" t="s">
        <v>389</v>
      </c>
      <c r="H606" t="s">
        <v>4937</v>
      </c>
      <c r="I606" t="s">
        <v>1447</v>
      </c>
      <c r="J606" t="s">
        <v>32</v>
      </c>
      <c r="K606" t="s">
        <v>33</v>
      </c>
      <c r="L606" t="s">
        <v>91</v>
      </c>
      <c r="M606" t="s">
        <v>552</v>
      </c>
      <c r="N606" t="s">
        <v>1448</v>
      </c>
      <c r="O606" t="s">
        <v>1449</v>
      </c>
      <c r="P606" t="s">
        <v>1447</v>
      </c>
      <c r="Q606" t="s">
        <v>1450</v>
      </c>
      <c r="R606" t="s">
        <v>973</v>
      </c>
      <c r="S606" t="s">
        <v>119</v>
      </c>
      <c r="T606">
        <v>34.977969999999999</v>
      </c>
      <c r="U606">
        <v>-85.810310000000001</v>
      </c>
      <c r="V606" t="s">
        <v>3412</v>
      </c>
      <c r="W606">
        <v>97.372172000000006</v>
      </c>
      <c r="X606">
        <v>171141</v>
      </c>
      <c r="Y606">
        <v>2323</v>
      </c>
      <c r="Z606">
        <v>597</v>
      </c>
      <c r="AA606">
        <v>107233</v>
      </c>
      <c r="AB606" t="s">
        <v>4840</v>
      </c>
      <c r="AE606">
        <v>37</v>
      </c>
      <c r="AF606">
        <v>0</v>
      </c>
      <c r="AG606">
        <v>0</v>
      </c>
      <c r="AH606">
        <v>0</v>
      </c>
      <c r="AI606">
        <v>37</v>
      </c>
      <c r="AJ606">
        <v>36</v>
      </c>
      <c r="AK606">
        <v>1</v>
      </c>
      <c r="AL606">
        <v>0</v>
      </c>
    </row>
    <row r="607" spans="1:38" x14ac:dyDescent="0.2">
      <c r="A607" t="s">
        <v>1582</v>
      </c>
      <c r="B607" t="s">
        <v>1582</v>
      </c>
      <c r="C607" t="s">
        <v>27</v>
      </c>
      <c r="D607" t="s">
        <v>28</v>
      </c>
      <c r="E607" t="s">
        <v>29</v>
      </c>
      <c r="F607" t="s">
        <v>388</v>
      </c>
      <c r="G607" t="s">
        <v>389</v>
      </c>
      <c r="H607" t="s">
        <v>4942</v>
      </c>
      <c r="I607" t="s">
        <v>1583</v>
      </c>
      <c r="J607" t="s">
        <v>32</v>
      </c>
      <c r="K607" t="s">
        <v>33</v>
      </c>
      <c r="L607" t="s">
        <v>91</v>
      </c>
      <c r="M607" t="s">
        <v>552</v>
      </c>
      <c r="N607" t="s">
        <v>1584</v>
      </c>
      <c r="O607" t="s">
        <v>1585</v>
      </c>
      <c r="P607" t="s">
        <v>1583</v>
      </c>
      <c r="Q607" t="s">
        <v>1586</v>
      </c>
      <c r="R607" t="s">
        <v>973</v>
      </c>
      <c r="S607" t="s">
        <v>119</v>
      </c>
      <c r="T607">
        <v>34.308</v>
      </c>
      <c r="U607">
        <v>-87.503140000000002</v>
      </c>
      <c r="V607" t="s">
        <v>3412</v>
      </c>
      <c r="W607">
        <v>95.380702999999997</v>
      </c>
      <c r="X607">
        <v>135197</v>
      </c>
      <c r="Y607">
        <v>3271</v>
      </c>
      <c r="Z607">
        <v>1073</v>
      </c>
      <c r="AA607">
        <v>120737</v>
      </c>
      <c r="AB607" t="s">
        <v>4840</v>
      </c>
      <c r="AE607">
        <v>48</v>
      </c>
      <c r="AF607">
        <v>2</v>
      </c>
      <c r="AG607">
        <v>2</v>
      </c>
      <c r="AH607">
        <v>0</v>
      </c>
      <c r="AI607">
        <v>46</v>
      </c>
      <c r="AJ607">
        <v>45</v>
      </c>
      <c r="AK607">
        <v>1</v>
      </c>
      <c r="AL607">
        <v>0</v>
      </c>
    </row>
    <row r="608" spans="1:38" x14ac:dyDescent="0.2">
      <c r="A608" t="s">
        <v>1654</v>
      </c>
      <c r="B608" t="s">
        <v>1654</v>
      </c>
      <c r="C608" t="s">
        <v>27</v>
      </c>
      <c r="D608" t="s">
        <v>28</v>
      </c>
      <c r="E608" t="s">
        <v>29</v>
      </c>
      <c r="F608" t="s">
        <v>388</v>
      </c>
      <c r="G608" t="s">
        <v>389</v>
      </c>
      <c r="H608" t="s">
        <v>4942</v>
      </c>
      <c r="I608" t="s">
        <v>1583</v>
      </c>
      <c r="J608" t="s">
        <v>32</v>
      </c>
      <c r="K608" t="s">
        <v>33</v>
      </c>
      <c r="L608" t="s">
        <v>91</v>
      </c>
      <c r="M608" t="s">
        <v>552</v>
      </c>
      <c r="N608" t="s">
        <v>1655</v>
      </c>
      <c r="O608" t="s">
        <v>1656</v>
      </c>
      <c r="P608" t="s">
        <v>1583</v>
      </c>
      <c r="Q608" t="s">
        <v>1657</v>
      </c>
      <c r="R608" t="s">
        <v>973</v>
      </c>
      <c r="S608" t="s">
        <v>119</v>
      </c>
      <c r="T608">
        <v>34.331099999999999</v>
      </c>
      <c r="U608">
        <v>-87.450599999999994</v>
      </c>
      <c r="V608" t="s">
        <v>3412</v>
      </c>
      <c r="W608">
        <v>160.95837</v>
      </c>
      <c r="X608">
        <v>296920</v>
      </c>
      <c r="Y608">
        <v>3602</v>
      </c>
      <c r="Z608">
        <v>650</v>
      </c>
      <c r="AA608">
        <v>106964</v>
      </c>
      <c r="AB608" t="s">
        <v>4840</v>
      </c>
      <c r="AE608">
        <v>53</v>
      </c>
      <c r="AF608">
        <v>4</v>
      </c>
      <c r="AG608">
        <v>4</v>
      </c>
      <c r="AH608">
        <v>0</v>
      </c>
      <c r="AI608">
        <v>49</v>
      </c>
      <c r="AJ608">
        <v>48</v>
      </c>
      <c r="AK608">
        <v>1</v>
      </c>
      <c r="AL608">
        <v>1</v>
      </c>
    </row>
    <row r="609" spans="1:38" x14ac:dyDescent="0.2">
      <c r="A609" t="s">
        <v>2200</v>
      </c>
      <c r="B609" t="s">
        <v>2200</v>
      </c>
      <c r="C609" t="s">
        <v>27</v>
      </c>
      <c r="D609" t="s">
        <v>28</v>
      </c>
      <c r="E609" t="s">
        <v>29</v>
      </c>
      <c r="F609" t="s">
        <v>388</v>
      </c>
      <c r="G609" t="s">
        <v>389</v>
      </c>
      <c r="H609" t="s">
        <v>4942</v>
      </c>
      <c r="I609" t="s">
        <v>2201</v>
      </c>
      <c r="J609" t="s">
        <v>32</v>
      </c>
      <c r="K609" t="s">
        <v>33</v>
      </c>
      <c r="L609" t="s">
        <v>2029</v>
      </c>
      <c r="M609" t="s">
        <v>2184</v>
      </c>
      <c r="N609" t="s">
        <v>2202</v>
      </c>
      <c r="O609" t="s">
        <v>2203</v>
      </c>
      <c r="P609" t="s">
        <v>79</v>
      </c>
      <c r="Q609" t="s">
        <v>2204</v>
      </c>
      <c r="R609" t="s">
        <v>2205</v>
      </c>
      <c r="S609" t="s">
        <v>39</v>
      </c>
      <c r="T609">
        <v>41.815842000000004</v>
      </c>
      <c r="U609">
        <v>1.629659</v>
      </c>
      <c r="V609" t="s">
        <v>3416</v>
      </c>
      <c r="W609">
        <v>114.85162099999999</v>
      </c>
      <c r="X609">
        <v>157310</v>
      </c>
      <c r="Y609">
        <v>3576</v>
      </c>
      <c r="Z609">
        <v>1253</v>
      </c>
      <c r="AA609">
        <v>78759</v>
      </c>
      <c r="AB609" t="s">
        <v>4840</v>
      </c>
      <c r="AE609">
        <v>23</v>
      </c>
      <c r="AF609">
        <v>0</v>
      </c>
      <c r="AG609">
        <v>0</v>
      </c>
      <c r="AH609">
        <v>0</v>
      </c>
      <c r="AI609">
        <v>23</v>
      </c>
      <c r="AJ609">
        <v>21</v>
      </c>
      <c r="AK609">
        <v>2</v>
      </c>
      <c r="AL609">
        <v>0</v>
      </c>
    </row>
    <row r="610" spans="1:38" x14ac:dyDescent="0.2">
      <c r="A610" t="s">
        <v>1258</v>
      </c>
      <c r="B610" t="s">
        <v>1258</v>
      </c>
      <c r="C610" t="s">
        <v>27</v>
      </c>
      <c r="D610" t="s">
        <v>28</v>
      </c>
      <c r="E610" t="s">
        <v>29</v>
      </c>
      <c r="F610" t="s">
        <v>388</v>
      </c>
      <c r="G610" t="s">
        <v>389</v>
      </c>
      <c r="H610" t="s">
        <v>4922</v>
      </c>
      <c r="I610" t="s">
        <v>1259</v>
      </c>
      <c r="J610" t="s">
        <v>32</v>
      </c>
      <c r="K610" t="s">
        <v>33</v>
      </c>
      <c r="L610" t="s">
        <v>91</v>
      </c>
      <c r="M610" t="s">
        <v>552</v>
      </c>
      <c r="N610" t="s">
        <v>1260</v>
      </c>
      <c r="O610" t="s">
        <v>1261</v>
      </c>
      <c r="P610" t="s">
        <v>1259</v>
      </c>
      <c r="Q610" t="s">
        <v>1262</v>
      </c>
      <c r="R610" t="s">
        <v>973</v>
      </c>
      <c r="S610" t="s">
        <v>119</v>
      </c>
      <c r="T610">
        <v>34.471699999999998</v>
      </c>
      <c r="U610">
        <v>-86.051100000000005</v>
      </c>
      <c r="V610" t="s">
        <v>3412</v>
      </c>
      <c r="W610">
        <v>62.34572</v>
      </c>
      <c r="X610">
        <v>75280</v>
      </c>
      <c r="Y610">
        <v>4290</v>
      </c>
      <c r="Z610">
        <v>4608</v>
      </c>
      <c r="AA610">
        <v>52830</v>
      </c>
      <c r="AB610" t="s">
        <v>4840</v>
      </c>
      <c r="AE610">
        <v>21</v>
      </c>
      <c r="AF610">
        <v>0</v>
      </c>
      <c r="AG610">
        <v>0</v>
      </c>
      <c r="AH610">
        <v>0</v>
      </c>
      <c r="AI610">
        <v>21</v>
      </c>
      <c r="AJ610">
        <v>21</v>
      </c>
      <c r="AK610">
        <v>0</v>
      </c>
      <c r="AL610">
        <v>0</v>
      </c>
    </row>
    <row r="611" spans="1:38" x14ac:dyDescent="0.2">
      <c r="A611" t="s">
        <v>2681</v>
      </c>
      <c r="B611" t="s">
        <v>2681</v>
      </c>
      <c r="C611" t="s">
        <v>27</v>
      </c>
      <c r="D611" t="s">
        <v>28</v>
      </c>
      <c r="E611" t="s">
        <v>29</v>
      </c>
      <c r="F611" t="s">
        <v>388</v>
      </c>
      <c r="G611" t="s">
        <v>389</v>
      </c>
      <c r="H611" t="s">
        <v>4879</v>
      </c>
      <c r="I611" t="s">
        <v>2673</v>
      </c>
      <c r="J611" t="s">
        <v>32</v>
      </c>
      <c r="K611" t="s">
        <v>33</v>
      </c>
      <c r="L611" t="s">
        <v>75</v>
      </c>
      <c r="M611" t="s">
        <v>76</v>
      </c>
      <c r="N611" t="s">
        <v>2682</v>
      </c>
      <c r="O611" t="s">
        <v>2683</v>
      </c>
      <c r="P611" t="s">
        <v>79</v>
      </c>
      <c r="Q611" t="s">
        <v>2683</v>
      </c>
      <c r="R611" t="s">
        <v>2684</v>
      </c>
      <c r="S611" t="s">
        <v>39</v>
      </c>
      <c r="T611">
        <v>35.914991000000001</v>
      </c>
      <c r="U611">
        <v>-78.389889999999994</v>
      </c>
      <c r="V611" t="s">
        <v>3412</v>
      </c>
      <c r="W611">
        <v>1073.3995609999999</v>
      </c>
      <c r="X611">
        <v>2683696</v>
      </c>
      <c r="Y611">
        <v>9574</v>
      </c>
      <c r="Z611">
        <v>366</v>
      </c>
      <c r="AA611">
        <v>1202490</v>
      </c>
      <c r="AB611" t="s">
        <v>4840</v>
      </c>
      <c r="AE611">
        <v>98</v>
      </c>
      <c r="AF611">
        <v>87</v>
      </c>
      <c r="AG611">
        <v>77</v>
      </c>
      <c r="AH611">
        <v>10</v>
      </c>
      <c r="AI611">
        <v>11</v>
      </c>
      <c r="AJ611">
        <v>8</v>
      </c>
      <c r="AK611">
        <v>3</v>
      </c>
      <c r="AL611">
        <v>8</v>
      </c>
    </row>
    <row r="612" spans="1:38" x14ac:dyDescent="0.2">
      <c r="A612" t="s">
        <v>2677</v>
      </c>
      <c r="B612" t="s">
        <v>2677</v>
      </c>
      <c r="C612" t="s">
        <v>27</v>
      </c>
      <c r="D612" t="s">
        <v>28</v>
      </c>
      <c r="E612" t="s">
        <v>29</v>
      </c>
      <c r="F612" t="s">
        <v>388</v>
      </c>
      <c r="G612" t="s">
        <v>389</v>
      </c>
      <c r="H612" t="s">
        <v>4879</v>
      </c>
      <c r="I612" t="s">
        <v>2673</v>
      </c>
      <c r="J612" t="s">
        <v>32</v>
      </c>
      <c r="K612" t="s">
        <v>33</v>
      </c>
      <c r="L612" t="s">
        <v>368</v>
      </c>
      <c r="M612" t="s">
        <v>369</v>
      </c>
      <c r="N612" t="s">
        <v>2678</v>
      </c>
      <c r="O612" t="s">
        <v>2679</v>
      </c>
      <c r="P612" t="s">
        <v>2673</v>
      </c>
      <c r="Q612" t="s">
        <v>2680</v>
      </c>
      <c r="R612" t="s">
        <v>185</v>
      </c>
      <c r="S612" t="s">
        <v>119</v>
      </c>
      <c r="T612">
        <v>35.467500000000001</v>
      </c>
      <c r="U612">
        <v>-83.561700000000002</v>
      </c>
      <c r="V612" t="s">
        <v>3412</v>
      </c>
      <c r="W612">
        <v>41.673237</v>
      </c>
      <c r="X612">
        <v>52462</v>
      </c>
      <c r="Y612">
        <v>801</v>
      </c>
      <c r="Z612">
        <v>29300</v>
      </c>
      <c r="AA612">
        <v>273787</v>
      </c>
      <c r="AB612" t="s">
        <v>4840</v>
      </c>
      <c r="AE612">
        <v>13</v>
      </c>
      <c r="AF612">
        <v>1</v>
      </c>
      <c r="AG612">
        <v>1</v>
      </c>
      <c r="AH612">
        <v>0</v>
      </c>
      <c r="AI612">
        <v>12</v>
      </c>
      <c r="AJ612">
        <v>6</v>
      </c>
      <c r="AK612">
        <v>6</v>
      </c>
      <c r="AL612">
        <v>0</v>
      </c>
    </row>
    <row r="613" spans="1:38" x14ac:dyDescent="0.2">
      <c r="A613" t="s">
        <v>2672</v>
      </c>
      <c r="B613" t="s">
        <v>2672</v>
      </c>
      <c r="C613" t="s">
        <v>27</v>
      </c>
      <c r="D613" t="s">
        <v>28</v>
      </c>
      <c r="E613" t="s">
        <v>29</v>
      </c>
      <c r="F613" t="s">
        <v>388</v>
      </c>
      <c r="G613" t="s">
        <v>389</v>
      </c>
      <c r="H613" t="s">
        <v>4879</v>
      </c>
      <c r="I613" t="s">
        <v>2673</v>
      </c>
      <c r="J613" t="s">
        <v>32</v>
      </c>
      <c r="K613" t="s">
        <v>33</v>
      </c>
      <c r="L613" t="s">
        <v>91</v>
      </c>
      <c r="M613" t="s">
        <v>552</v>
      </c>
      <c r="N613" t="s">
        <v>2674</v>
      </c>
      <c r="O613" t="s">
        <v>2675</v>
      </c>
      <c r="P613" t="s">
        <v>2673</v>
      </c>
      <c r="Q613" t="s">
        <v>2676</v>
      </c>
      <c r="R613" t="s">
        <v>556</v>
      </c>
      <c r="S613" t="s">
        <v>119</v>
      </c>
      <c r="T613">
        <v>35.467500000000001</v>
      </c>
      <c r="U613">
        <v>-83.561700000000002</v>
      </c>
      <c r="V613" t="s">
        <v>3412</v>
      </c>
      <c r="W613">
        <v>41.811650999999998</v>
      </c>
      <c r="X613">
        <v>52831</v>
      </c>
      <c r="Y613">
        <v>790</v>
      </c>
      <c r="Z613">
        <v>29534</v>
      </c>
      <c r="AA613">
        <v>358510</v>
      </c>
      <c r="AB613" t="s">
        <v>4840</v>
      </c>
      <c r="AE613">
        <v>15</v>
      </c>
      <c r="AF613">
        <v>2</v>
      </c>
      <c r="AG613">
        <v>2</v>
      </c>
      <c r="AH613">
        <v>0</v>
      </c>
      <c r="AI613">
        <v>13</v>
      </c>
      <c r="AJ613">
        <v>7</v>
      </c>
      <c r="AK613">
        <v>6</v>
      </c>
      <c r="AL613">
        <v>1</v>
      </c>
    </row>
    <row r="614" spans="1:38" x14ac:dyDescent="0.2">
      <c r="A614" t="s">
        <v>596</v>
      </c>
      <c r="B614" t="s">
        <v>596</v>
      </c>
      <c r="C614" t="s">
        <v>27</v>
      </c>
      <c r="D614" t="s">
        <v>28</v>
      </c>
      <c r="E614" t="s">
        <v>29</v>
      </c>
      <c r="F614" t="s">
        <v>388</v>
      </c>
      <c r="G614" t="s">
        <v>389</v>
      </c>
      <c r="H614" t="s">
        <v>4879</v>
      </c>
      <c r="I614" t="s">
        <v>597</v>
      </c>
      <c r="J614" t="s">
        <v>32</v>
      </c>
      <c r="K614" t="s">
        <v>33</v>
      </c>
      <c r="L614" t="s">
        <v>91</v>
      </c>
      <c r="M614" t="s">
        <v>552</v>
      </c>
      <c r="N614" t="s">
        <v>598</v>
      </c>
      <c r="O614" t="s">
        <v>599</v>
      </c>
      <c r="P614" t="s">
        <v>597</v>
      </c>
      <c r="Q614" t="s">
        <v>600</v>
      </c>
      <c r="R614" t="s">
        <v>556</v>
      </c>
      <c r="S614" t="s">
        <v>119</v>
      </c>
      <c r="T614">
        <v>35.1081</v>
      </c>
      <c r="U614">
        <v>-83.18</v>
      </c>
      <c r="V614" t="s">
        <v>3412</v>
      </c>
      <c r="W614">
        <v>232.17348899999999</v>
      </c>
      <c r="X614">
        <v>471545</v>
      </c>
      <c r="Y614">
        <v>3862</v>
      </c>
      <c r="Z614">
        <v>519</v>
      </c>
      <c r="AA614">
        <v>194265</v>
      </c>
      <c r="AB614" t="s">
        <v>4840</v>
      </c>
      <c r="AE614">
        <v>36</v>
      </c>
      <c r="AF614">
        <v>3</v>
      </c>
      <c r="AG614">
        <v>3</v>
      </c>
      <c r="AH614">
        <v>0</v>
      </c>
      <c r="AI614">
        <v>33</v>
      </c>
      <c r="AJ614">
        <v>25</v>
      </c>
      <c r="AK614">
        <v>8</v>
      </c>
      <c r="AL614">
        <v>0</v>
      </c>
    </row>
    <row r="615" spans="1:38" x14ac:dyDescent="0.2">
      <c r="A615" t="s">
        <v>386</v>
      </c>
      <c r="B615" t="s">
        <v>386</v>
      </c>
      <c r="C615" t="s">
        <v>27</v>
      </c>
      <c r="D615" t="s">
        <v>28</v>
      </c>
      <c r="E615" t="s">
        <v>29</v>
      </c>
      <c r="F615" t="s">
        <v>388</v>
      </c>
      <c r="G615" t="s">
        <v>389</v>
      </c>
      <c r="H615" t="s">
        <v>4860</v>
      </c>
      <c r="I615" t="s">
        <v>387</v>
      </c>
      <c r="J615" t="s">
        <v>32</v>
      </c>
      <c r="K615" t="s">
        <v>33</v>
      </c>
      <c r="L615" t="s">
        <v>368</v>
      </c>
      <c r="M615" t="s">
        <v>369</v>
      </c>
      <c r="N615" t="s">
        <v>390</v>
      </c>
      <c r="O615" t="s">
        <v>391</v>
      </c>
      <c r="P615" t="s">
        <v>387</v>
      </c>
      <c r="Q615" t="s">
        <v>392</v>
      </c>
      <c r="R615" t="s">
        <v>185</v>
      </c>
      <c r="S615" t="s">
        <v>119</v>
      </c>
      <c r="T615">
        <v>35.47</v>
      </c>
      <c r="U615">
        <v>-83.558300000000003</v>
      </c>
      <c r="V615" t="s">
        <v>3412</v>
      </c>
      <c r="W615">
        <v>208.121737</v>
      </c>
      <c r="X615">
        <v>372215</v>
      </c>
      <c r="Y615">
        <v>4933</v>
      </c>
      <c r="Z615">
        <v>679</v>
      </c>
      <c r="AA615">
        <v>163796</v>
      </c>
      <c r="AB615" t="s">
        <v>4840</v>
      </c>
      <c r="AE615">
        <v>52</v>
      </c>
      <c r="AF615">
        <v>27</v>
      </c>
      <c r="AG615">
        <v>27</v>
      </c>
      <c r="AH615">
        <v>0</v>
      </c>
      <c r="AI615">
        <v>25</v>
      </c>
      <c r="AJ615">
        <v>22</v>
      </c>
      <c r="AK615">
        <v>3</v>
      </c>
      <c r="AL615">
        <v>2</v>
      </c>
    </row>
    <row r="616" spans="1:38" x14ac:dyDescent="0.2">
      <c r="A616" t="s">
        <v>1268</v>
      </c>
      <c r="B616" t="s">
        <v>1268</v>
      </c>
      <c r="C616" t="s">
        <v>27</v>
      </c>
      <c r="D616" t="s">
        <v>28</v>
      </c>
      <c r="E616" t="s">
        <v>29</v>
      </c>
      <c r="F616" t="s">
        <v>388</v>
      </c>
      <c r="G616" t="s">
        <v>389</v>
      </c>
      <c r="H616" t="s">
        <v>4923</v>
      </c>
      <c r="I616" t="s">
        <v>1269</v>
      </c>
      <c r="J616" t="s">
        <v>32</v>
      </c>
      <c r="K616" t="s">
        <v>33</v>
      </c>
      <c r="L616" t="s">
        <v>91</v>
      </c>
      <c r="M616" t="s">
        <v>552</v>
      </c>
      <c r="N616" t="s">
        <v>1270</v>
      </c>
      <c r="O616" t="s">
        <v>1271</v>
      </c>
      <c r="P616" t="s">
        <v>1272</v>
      </c>
      <c r="Q616" t="s">
        <v>1273</v>
      </c>
      <c r="R616" t="s">
        <v>973</v>
      </c>
      <c r="S616" t="s">
        <v>119</v>
      </c>
      <c r="T616">
        <v>34.471699999999998</v>
      </c>
      <c r="U616">
        <v>-86.051100000000005</v>
      </c>
      <c r="V616" t="s">
        <v>3412</v>
      </c>
      <c r="W616">
        <v>85.255195999999998</v>
      </c>
      <c r="X616">
        <v>134020</v>
      </c>
      <c r="Y616">
        <v>2106</v>
      </c>
      <c r="Z616">
        <v>933</v>
      </c>
      <c r="AA616">
        <v>130170</v>
      </c>
      <c r="AB616" t="s">
        <v>4840</v>
      </c>
      <c r="AE616">
        <v>22</v>
      </c>
      <c r="AF616">
        <v>0</v>
      </c>
      <c r="AG616">
        <v>0</v>
      </c>
      <c r="AH616">
        <v>0</v>
      </c>
      <c r="AI616">
        <v>22</v>
      </c>
      <c r="AJ616">
        <v>18</v>
      </c>
      <c r="AK616">
        <v>4</v>
      </c>
      <c r="AL616">
        <v>0</v>
      </c>
    </row>
    <row r="617" spans="1:38" x14ac:dyDescent="0.2">
      <c r="A617" t="s">
        <v>1484</v>
      </c>
      <c r="B617" t="s">
        <v>1484</v>
      </c>
      <c r="C617" t="s">
        <v>27</v>
      </c>
      <c r="D617" t="s">
        <v>28</v>
      </c>
      <c r="E617" t="s">
        <v>29</v>
      </c>
      <c r="F617" t="s">
        <v>388</v>
      </c>
      <c r="G617" t="s">
        <v>389</v>
      </c>
      <c r="H617" t="s">
        <v>4939</v>
      </c>
      <c r="I617" t="s">
        <v>1485</v>
      </c>
      <c r="J617" t="s">
        <v>32</v>
      </c>
      <c r="K617" t="s">
        <v>33</v>
      </c>
      <c r="L617" t="s">
        <v>91</v>
      </c>
      <c r="M617" t="s">
        <v>552</v>
      </c>
      <c r="N617" t="s">
        <v>1486</v>
      </c>
      <c r="O617" t="s">
        <v>1487</v>
      </c>
      <c r="P617" t="s">
        <v>1485</v>
      </c>
      <c r="Q617" t="s">
        <v>1488</v>
      </c>
      <c r="R617" t="s">
        <v>973</v>
      </c>
      <c r="S617" t="s">
        <v>119</v>
      </c>
      <c r="T617">
        <v>34.955530000000003</v>
      </c>
      <c r="U617">
        <v>-85.999560000000002</v>
      </c>
      <c r="V617" t="s">
        <v>3412</v>
      </c>
      <c r="W617">
        <v>159.446843</v>
      </c>
      <c r="X617">
        <v>274289</v>
      </c>
      <c r="Y617">
        <v>3705</v>
      </c>
      <c r="Z617">
        <v>679</v>
      </c>
      <c r="AA617">
        <v>122883</v>
      </c>
      <c r="AB617" t="s">
        <v>4840</v>
      </c>
      <c r="AE617">
        <v>34</v>
      </c>
      <c r="AF617">
        <v>0</v>
      </c>
      <c r="AG617">
        <v>0</v>
      </c>
      <c r="AH617">
        <v>0</v>
      </c>
      <c r="AI617">
        <v>34</v>
      </c>
      <c r="AJ617">
        <v>33</v>
      </c>
      <c r="AK617">
        <v>1</v>
      </c>
      <c r="AL617">
        <v>0</v>
      </c>
    </row>
    <row r="618" spans="1:38" x14ac:dyDescent="0.2">
      <c r="A618" t="s">
        <v>1360</v>
      </c>
      <c r="B618" t="s">
        <v>1360</v>
      </c>
      <c r="C618" t="s">
        <v>27</v>
      </c>
      <c r="D618" t="s">
        <v>28</v>
      </c>
      <c r="E618" t="s">
        <v>29</v>
      </c>
      <c r="F618" t="s">
        <v>388</v>
      </c>
      <c r="G618" t="s">
        <v>389</v>
      </c>
      <c r="H618" t="s">
        <v>4931</v>
      </c>
      <c r="I618" t="s">
        <v>1361</v>
      </c>
      <c r="J618" t="s">
        <v>32</v>
      </c>
      <c r="K618" t="s">
        <v>33</v>
      </c>
      <c r="L618" t="s">
        <v>91</v>
      </c>
      <c r="M618" t="s">
        <v>552</v>
      </c>
      <c r="N618" t="s">
        <v>1362</v>
      </c>
      <c r="O618" t="s">
        <v>1363</v>
      </c>
      <c r="P618" t="s">
        <v>1361</v>
      </c>
      <c r="Q618" t="s">
        <v>1364</v>
      </c>
      <c r="R618" t="s">
        <v>973</v>
      </c>
      <c r="S618" t="s">
        <v>119</v>
      </c>
      <c r="T618">
        <v>34.373600000000003</v>
      </c>
      <c r="U618">
        <v>-85.6922</v>
      </c>
      <c r="V618" t="s">
        <v>3412</v>
      </c>
      <c r="W618">
        <v>78.320605</v>
      </c>
      <c r="X618">
        <v>138981</v>
      </c>
      <c r="Y618">
        <v>1903</v>
      </c>
      <c r="Z618">
        <v>591</v>
      </c>
      <c r="AA618">
        <v>94280</v>
      </c>
      <c r="AB618" t="s">
        <v>4840</v>
      </c>
      <c r="AE618">
        <v>26</v>
      </c>
      <c r="AF618">
        <v>0</v>
      </c>
      <c r="AG618">
        <v>0</v>
      </c>
      <c r="AH618">
        <v>0</v>
      </c>
      <c r="AI618">
        <v>26</v>
      </c>
      <c r="AJ618">
        <v>24</v>
      </c>
      <c r="AK618">
        <v>2</v>
      </c>
      <c r="AL618">
        <v>0</v>
      </c>
    </row>
    <row r="619" spans="1:38" x14ac:dyDescent="0.2">
      <c r="A619" t="s">
        <v>1413</v>
      </c>
      <c r="B619" t="s">
        <v>1413</v>
      </c>
      <c r="C619" t="s">
        <v>27</v>
      </c>
      <c r="D619" t="s">
        <v>28</v>
      </c>
      <c r="E619" t="s">
        <v>29</v>
      </c>
      <c r="F619" t="s">
        <v>388</v>
      </c>
      <c r="G619" t="s">
        <v>389</v>
      </c>
      <c r="H619" t="s">
        <v>4931</v>
      </c>
      <c r="I619" t="s">
        <v>1414</v>
      </c>
      <c r="J619" t="s">
        <v>32</v>
      </c>
      <c r="K619" t="s">
        <v>33</v>
      </c>
      <c r="L619" t="s">
        <v>91</v>
      </c>
      <c r="M619" t="s">
        <v>552</v>
      </c>
      <c r="N619" t="s">
        <v>1415</v>
      </c>
      <c r="O619" t="s">
        <v>1416</v>
      </c>
      <c r="P619" t="s">
        <v>1414</v>
      </c>
      <c r="Q619" t="s">
        <v>1417</v>
      </c>
      <c r="R619" t="s">
        <v>973</v>
      </c>
      <c r="S619" t="s">
        <v>119</v>
      </c>
      <c r="T619">
        <v>34.350560000000002</v>
      </c>
      <c r="U619">
        <v>-85.675250000000005</v>
      </c>
      <c r="V619" t="s">
        <v>3412</v>
      </c>
      <c r="W619">
        <v>73.804246000000006</v>
      </c>
      <c r="X619">
        <v>93865</v>
      </c>
      <c r="Y619">
        <v>2224</v>
      </c>
      <c r="Z619">
        <v>2060</v>
      </c>
      <c r="AA619">
        <v>169105</v>
      </c>
      <c r="AB619" t="s">
        <v>4840</v>
      </c>
      <c r="AE619">
        <v>32</v>
      </c>
      <c r="AF619">
        <v>0</v>
      </c>
      <c r="AG619">
        <v>0</v>
      </c>
      <c r="AH619">
        <v>0</v>
      </c>
      <c r="AI619">
        <v>32</v>
      </c>
      <c r="AJ619">
        <v>29</v>
      </c>
      <c r="AK619">
        <v>3</v>
      </c>
      <c r="AL619">
        <v>0</v>
      </c>
    </row>
    <row r="620" spans="1:38" x14ac:dyDescent="0.2">
      <c r="A620" t="s">
        <v>1668</v>
      </c>
      <c r="B620" t="s">
        <v>1668</v>
      </c>
      <c r="C620" t="s">
        <v>27</v>
      </c>
      <c r="D620" t="s">
        <v>28</v>
      </c>
      <c r="E620" t="s">
        <v>29</v>
      </c>
      <c r="F620" t="s">
        <v>388</v>
      </c>
      <c r="G620" t="s">
        <v>389</v>
      </c>
      <c r="H620" t="s">
        <v>4931</v>
      </c>
      <c r="I620" t="s">
        <v>1414</v>
      </c>
      <c r="J620" t="s">
        <v>32</v>
      </c>
      <c r="K620" t="s">
        <v>33</v>
      </c>
      <c r="L620" t="s">
        <v>91</v>
      </c>
      <c r="M620" t="s">
        <v>552</v>
      </c>
      <c r="N620" t="s">
        <v>1669</v>
      </c>
      <c r="O620" t="s">
        <v>1670</v>
      </c>
      <c r="P620" t="s">
        <v>1414</v>
      </c>
      <c r="Q620" t="s">
        <v>1671</v>
      </c>
      <c r="R620" t="s">
        <v>973</v>
      </c>
      <c r="S620" t="s">
        <v>119</v>
      </c>
      <c r="T620">
        <v>34.331099999999999</v>
      </c>
      <c r="U620">
        <v>-87.450599999999994</v>
      </c>
      <c r="V620" t="s">
        <v>3412</v>
      </c>
      <c r="W620">
        <v>90.577116000000004</v>
      </c>
      <c r="X620">
        <v>153970</v>
      </c>
      <c r="Y620">
        <v>2206</v>
      </c>
      <c r="Z620">
        <v>766</v>
      </c>
      <c r="AA620">
        <v>141538</v>
      </c>
      <c r="AB620" t="s">
        <v>4840</v>
      </c>
      <c r="AE620">
        <v>31</v>
      </c>
      <c r="AF620">
        <v>0</v>
      </c>
      <c r="AG620">
        <v>0</v>
      </c>
      <c r="AH620">
        <v>0</v>
      </c>
      <c r="AI620">
        <v>31</v>
      </c>
      <c r="AJ620">
        <v>29</v>
      </c>
      <c r="AK620">
        <v>2</v>
      </c>
      <c r="AL620">
        <v>0</v>
      </c>
    </row>
    <row r="621" spans="1:38" x14ac:dyDescent="0.2">
      <c r="A621" t="s">
        <v>2387</v>
      </c>
      <c r="B621" t="s">
        <v>2387</v>
      </c>
      <c r="C621" t="s">
        <v>27</v>
      </c>
      <c r="D621" t="s">
        <v>28</v>
      </c>
      <c r="E621" t="s">
        <v>29</v>
      </c>
      <c r="F621" t="s">
        <v>388</v>
      </c>
      <c r="G621" t="s">
        <v>389</v>
      </c>
      <c r="H621" t="s">
        <v>4931</v>
      </c>
      <c r="I621" t="s">
        <v>2388</v>
      </c>
      <c r="J621" t="s">
        <v>32</v>
      </c>
      <c r="K621" t="s">
        <v>33</v>
      </c>
      <c r="L621" t="s">
        <v>2321</v>
      </c>
      <c r="M621" t="s">
        <v>2322</v>
      </c>
      <c r="N621" t="s">
        <v>2389</v>
      </c>
      <c r="O621" t="s">
        <v>2390</v>
      </c>
      <c r="P621" t="s">
        <v>2388</v>
      </c>
      <c r="Q621" t="s">
        <v>2391</v>
      </c>
      <c r="R621" t="s">
        <v>2392</v>
      </c>
      <c r="S621" t="s">
        <v>39</v>
      </c>
      <c r="T621">
        <v>51.258400000000002</v>
      </c>
      <c r="U621">
        <v>-118.320667</v>
      </c>
      <c r="V621" t="s">
        <v>3413</v>
      </c>
      <c r="W621">
        <v>792.88731399999995</v>
      </c>
      <c r="X621">
        <v>1446226</v>
      </c>
      <c r="Y621">
        <v>17602</v>
      </c>
      <c r="Z621">
        <v>669</v>
      </c>
      <c r="AA621">
        <v>688127</v>
      </c>
      <c r="AB621" t="s">
        <v>4840</v>
      </c>
      <c r="AC621" t="s">
        <v>4841</v>
      </c>
      <c r="AE621">
        <v>280</v>
      </c>
      <c r="AF621">
        <v>244</v>
      </c>
      <c r="AG621">
        <v>207</v>
      </c>
      <c r="AH621">
        <v>37</v>
      </c>
      <c r="AI621">
        <v>36</v>
      </c>
      <c r="AJ621">
        <v>8</v>
      </c>
      <c r="AK621">
        <v>28</v>
      </c>
      <c r="AL621">
        <v>14</v>
      </c>
    </row>
    <row r="622" spans="1:38" x14ac:dyDescent="0.2">
      <c r="A622" t="s">
        <v>1236</v>
      </c>
      <c r="B622" t="s">
        <v>1236</v>
      </c>
      <c r="C622" t="s">
        <v>27</v>
      </c>
      <c r="D622" t="s">
        <v>28</v>
      </c>
      <c r="E622" t="s">
        <v>29</v>
      </c>
      <c r="F622" t="s">
        <v>388</v>
      </c>
      <c r="G622" t="s">
        <v>1238</v>
      </c>
      <c r="H622" t="s">
        <v>4920</v>
      </c>
      <c r="I622" t="s">
        <v>1237</v>
      </c>
      <c r="J622" t="s">
        <v>32</v>
      </c>
      <c r="K622" t="s">
        <v>33</v>
      </c>
      <c r="L622" t="s">
        <v>91</v>
      </c>
      <c r="M622" t="s">
        <v>552</v>
      </c>
      <c r="N622" t="s">
        <v>1239</v>
      </c>
      <c r="O622" t="s">
        <v>1240</v>
      </c>
      <c r="P622" t="s">
        <v>1237</v>
      </c>
      <c r="Q622" t="s">
        <v>1241</v>
      </c>
      <c r="R622" t="s">
        <v>973</v>
      </c>
      <c r="S622" t="s">
        <v>119</v>
      </c>
      <c r="T622">
        <v>34.477310000000003</v>
      </c>
      <c r="U622">
        <v>-86.058300000000003</v>
      </c>
      <c r="V622" t="s">
        <v>3412</v>
      </c>
      <c r="W622">
        <v>70.867872000000006</v>
      </c>
      <c r="X622">
        <v>109856</v>
      </c>
      <c r="Y622">
        <v>1709</v>
      </c>
      <c r="Z622">
        <v>975</v>
      </c>
      <c r="AA622">
        <v>154111</v>
      </c>
      <c r="AB622" t="s">
        <v>4840</v>
      </c>
      <c r="AE622">
        <v>23</v>
      </c>
      <c r="AF622">
        <v>0</v>
      </c>
      <c r="AG622">
        <v>0</v>
      </c>
      <c r="AH622">
        <v>0</v>
      </c>
      <c r="AI622">
        <v>23</v>
      </c>
      <c r="AJ622">
        <v>21</v>
      </c>
      <c r="AK622">
        <v>2</v>
      </c>
      <c r="AL622">
        <v>1</v>
      </c>
    </row>
    <row r="623" spans="1:38" x14ac:dyDescent="0.2">
      <c r="A623" t="s">
        <v>1127</v>
      </c>
      <c r="B623" t="s">
        <v>1127</v>
      </c>
      <c r="C623" t="s">
        <v>27</v>
      </c>
      <c r="D623" t="s">
        <v>28</v>
      </c>
      <c r="E623" t="s">
        <v>29</v>
      </c>
      <c r="F623" t="s">
        <v>388</v>
      </c>
      <c r="G623" t="s">
        <v>1129</v>
      </c>
      <c r="H623" t="s">
        <v>4914</v>
      </c>
      <c r="I623" t="s">
        <v>1128</v>
      </c>
      <c r="J623" t="s">
        <v>32</v>
      </c>
      <c r="K623" t="s">
        <v>33</v>
      </c>
      <c r="L623" t="s">
        <v>91</v>
      </c>
      <c r="M623" t="s">
        <v>552</v>
      </c>
      <c r="N623" t="s">
        <v>1130</v>
      </c>
      <c r="O623" t="s">
        <v>1131</v>
      </c>
      <c r="P623" t="s">
        <v>1128</v>
      </c>
      <c r="Q623" t="s">
        <v>1132</v>
      </c>
      <c r="R623" t="s">
        <v>556</v>
      </c>
      <c r="S623" t="s">
        <v>119</v>
      </c>
      <c r="T623">
        <v>35.1036</v>
      </c>
      <c r="U623">
        <v>-83.207499999999996</v>
      </c>
      <c r="V623" t="s">
        <v>3412</v>
      </c>
      <c r="W623">
        <v>76.571753000000001</v>
      </c>
      <c r="X623">
        <v>120545</v>
      </c>
      <c r="Y623">
        <v>1958</v>
      </c>
      <c r="Z623">
        <v>902</v>
      </c>
      <c r="AA623">
        <v>119205</v>
      </c>
      <c r="AB623" t="s">
        <v>4840</v>
      </c>
      <c r="AE623">
        <v>29</v>
      </c>
      <c r="AF623">
        <v>0</v>
      </c>
      <c r="AG623">
        <v>0</v>
      </c>
      <c r="AH623">
        <v>0</v>
      </c>
      <c r="AI623">
        <v>29</v>
      </c>
      <c r="AJ623">
        <v>25</v>
      </c>
      <c r="AK623">
        <v>4</v>
      </c>
      <c r="AL623">
        <v>0</v>
      </c>
    </row>
    <row r="624" spans="1:38" x14ac:dyDescent="0.2">
      <c r="A624" t="s">
        <v>2662</v>
      </c>
      <c r="B624" t="s">
        <v>2662</v>
      </c>
      <c r="C624" t="s">
        <v>27</v>
      </c>
      <c r="D624" t="s">
        <v>28</v>
      </c>
      <c r="E624" t="s">
        <v>29</v>
      </c>
      <c r="F624" t="s">
        <v>388</v>
      </c>
      <c r="G624" t="s">
        <v>1129</v>
      </c>
      <c r="H624" t="s">
        <v>4914</v>
      </c>
      <c r="I624" t="s">
        <v>1128</v>
      </c>
      <c r="J624" t="s">
        <v>32</v>
      </c>
      <c r="K624" t="s">
        <v>33</v>
      </c>
      <c r="L624" t="s">
        <v>107</v>
      </c>
      <c r="M624" t="s">
        <v>2322</v>
      </c>
      <c r="N624" t="s">
        <v>2663</v>
      </c>
      <c r="O624" t="s">
        <v>2664</v>
      </c>
      <c r="P624" t="s">
        <v>1128</v>
      </c>
      <c r="Q624" t="s">
        <v>2665</v>
      </c>
      <c r="R624" t="s">
        <v>2666</v>
      </c>
      <c r="S624" t="s">
        <v>39</v>
      </c>
      <c r="T624">
        <v>36.773364762979398</v>
      </c>
      <c r="U624">
        <v>-81.538868750291897</v>
      </c>
      <c r="V624" t="s">
        <v>3412</v>
      </c>
      <c r="W624">
        <v>54.820264999999999</v>
      </c>
      <c r="X624">
        <v>33613</v>
      </c>
      <c r="Y624">
        <v>975</v>
      </c>
      <c r="Z624">
        <v>48231</v>
      </c>
      <c r="AA624">
        <v>480485</v>
      </c>
      <c r="AB624" t="s">
        <v>4840</v>
      </c>
      <c r="AC624" t="s">
        <v>4841</v>
      </c>
      <c r="AE624">
        <v>29</v>
      </c>
      <c r="AF624">
        <v>0</v>
      </c>
      <c r="AG624">
        <v>0</v>
      </c>
      <c r="AH624">
        <v>0</v>
      </c>
      <c r="AI624">
        <v>29</v>
      </c>
      <c r="AJ624">
        <v>6</v>
      </c>
      <c r="AK624">
        <v>23</v>
      </c>
      <c r="AL624">
        <v>0</v>
      </c>
    </row>
    <row r="625" spans="1:38" x14ac:dyDescent="0.2">
      <c r="A625" t="s">
        <v>1672</v>
      </c>
      <c r="B625" t="s">
        <v>1672</v>
      </c>
      <c r="C625" t="s">
        <v>27</v>
      </c>
      <c r="D625" t="s">
        <v>28</v>
      </c>
      <c r="E625" t="s">
        <v>29</v>
      </c>
      <c r="F625" t="s">
        <v>1674</v>
      </c>
      <c r="G625" t="s">
        <v>1674</v>
      </c>
      <c r="H625" t="s">
        <v>4949</v>
      </c>
      <c r="I625" t="s">
        <v>1673</v>
      </c>
      <c r="J625" t="s">
        <v>32</v>
      </c>
      <c r="K625" t="s">
        <v>33</v>
      </c>
      <c r="L625" t="s">
        <v>91</v>
      </c>
      <c r="M625" t="s">
        <v>552</v>
      </c>
      <c r="N625" t="s">
        <v>1675</v>
      </c>
      <c r="O625" t="s">
        <v>1676</v>
      </c>
      <c r="P625" t="s">
        <v>1673</v>
      </c>
      <c r="Q625" t="s">
        <v>1677</v>
      </c>
      <c r="R625" t="s">
        <v>973</v>
      </c>
      <c r="S625" t="s">
        <v>119</v>
      </c>
      <c r="T625">
        <v>34.331099999999999</v>
      </c>
      <c r="U625">
        <v>-87.450599999999994</v>
      </c>
      <c r="V625" t="s">
        <v>3412</v>
      </c>
      <c r="W625">
        <v>197.38173699999999</v>
      </c>
      <c r="X625">
        <v>503026</v>
      </c>
      <c r="Y625">
        <v>2827</v>
      </c>
      <c r="Z625">
        <v>416</v>
      </c>
      <c r="AA625">
        <v>32578</v>
      </c>
      <c r="AB625" t="s">
        <v>4840</v>
      </c>
      <c r="AC625" t="s">
        <v>4841</v>
      </c>
      <c r="AE625">
        <v>10</v>
      </c>
      <c r="AF625">
        <v>3</v>
      </c>
      <c r="AG625">
        <v>3</v>
      </c>
      <c r="AH625">
        <v>0</v>
      </c>
      <c r="AI625">
        <v>7</v>
      </c>
      <c r="AJ625">
        <v>6</v>
      </c>
      <c r="AK625">
        <v>1</v>
      </c>
      <c r="AL625">
        <v>0</v>
      </c>
    </row>
    <row r="626" spans="1:38" x14ac:dyDescent="0.2">
      <c r="A626" t="s">
        <v>398</v>
      </c>
      <c r="B626" t="s">
        <v>398</v>
      </c>
      <c r="C626" t="s">
        <v>27</v>
      </c>
      <c r="D626" t="s">
        <v>28</v>
      </c>
      <c r="E626" t="s">
        <v>29</v>
      </c>
      <c r="F626" t="s">
        <v>68</v>
      </c>
      <c r="G626" t="s">
        <v>400</v>
      </c>
      <c r="H626" t="s">
        <v>4862</v>
      </c>
      <c r="I626" t="s">
        <v>399</v>
      </c>
      <c r="J626" t="s">
        <v>32</v>
      </c>
      <c r="K626" t="s">
        <v>33</v>
      </c>
      <c r="L626" t="s">
        <v>368</v>
      </c>
      <c r="M626" t="s">
        <v>369</v>
      </c>
      <c r="N626" t="s">
        <v>401</v>
      </c>
      <c r="O626" t="s">
        <v>402</v>
      </c>
      <c r="P626" t="s">
        <v>399</v>
      </c>
      <c r="Q626" t="s">
        <v>403</v>
      </c>
      <c r="R626" t="s">
        <v>185</v>
      </c>
      <c r="S626" t="s">
        <v>119</v>
      </c>
      <c r="T626">
        <v>35.467500000000001</v>
      </c>
      <c r="U626">
        <v>-83.561700000000002</v>
      </c>
      <c r="V626" t="s">
        <v>3412</v>
      </c>
      <c r="W626">
        <v>260.52781499999998</v>
      </c>
      <c r="X626">
        <v>519148</v>
      </c>
      <c r="Y626">
        <v>8536</v>
      </c>
      <c r="Z626">
        <v>596</v>
      </c>
      <c r="AA626">
        <v>182971</v>
      </c>
      <c r="AB626" t="s">
        <v>4840</v>
      </c>
      <c r="AE626">
        <v>109</v>
      </c>
      <c r="AF626">
        <v>96</v>
      </c>
      <c r="AG626">
        <v>83</v>
      </c>
      <c r="AH626">
        <v>13</v>
      </c>
      <c r="AI626">
        <v>13</v>
      </c>
      <c r="AJ626">
        <v>12</v>
      </c>
      <c r="AK626">
        <v>1</v>
      </c>
      <c r="AL626">
        <v>5</v>
      </c>
    </row>
    <row r="627" spans="1:38" x14ac:dyDescent="0.2">
      <c r="A627" t="s">
        <v>624</v>
      </c>
      <c r="B627" t="s">
        <v>624</v>
      </c>
      <c r="C627" t="s">
        <v>27</v>
      </c>
      <c r="D627" t="s">
        <v>28</v>
      </c>
      <c r="E627" t="s">
        <v>29</v>
      </c>
      <c r="F627" t="s">
        <v>68</v>
      </c>
      <c r="G627" t="s">
        <v>400</v>
      </c>
      <c r="H627" t="s">
        <v>4862</v>
      </c>
      <c r="I627" t="s">
        <v>399</v>
      </c>
      <c r="J627" t="s">
        <v>32</v>
      </c>
      <c r="K627" t="s">
        <v>33</v>
      </c>
      <c r="L627" t="s">
        <v>91</v>
      </c>
      <c r="M627" t="s">
        <v>552</v>
      </c>
      <c r="N627" t="s">
        <v>625</v>
      </c>
      <c r="O627" t="s">
        <v>626</v>
      </c>
      <c r="P627" t="s">
        <v>399</v>
      </c>
      <c r="Q627" t="s">
        <v>627</v>
      </c>
      <c r="R627" t="s">
        <v>556</v>
      </c>
      <c r="S627" t="s">
        <v>119</v>
      </c>
      <c r="T627">
        <v>35.467500000000001</v>
      </c>
      <c r="U627">
        <v>-83.561700000000002</v>
      </c>
      <c r="V627" t="s">
        <v>3412</v>
      </c>
      <c r="W627">
        <v>254.090979</v>
      </c>
      <c r="X627">
        <v>479936</v>
      </c>
      <c r="Y627">
        <v>8635</v>
      </c>
      <c r="Z627">
        <v>617</v>
      </c>
      <c r="AA627">
        <v>172278</v>
      </c>
      <c r="AB627" t="s">
        <v>4840</v>
      </c>
      <c r="AE627">
        <v>107</v>
      </c>
      <c r="AF627">
        <v>94</v>
      </c>
      <c r="AG627">
        <v>85</v>
      </c>
      <c r="AH627">
        <v>9</v>
      </c>
      <c r="AI627">
        <v>13</v>
      </c>
      <c r="AJ627">
        <v>12</v>
      </c>
      <c r="AK627">
        <v>1</v>
      </c>
      <c r="AL627">
        <v>4</v>
      </c>
    </row>
    <row r="628" spans="1:38" x14ac:dyDescent="0.2">
      <c r="A628" t="s">
        <v>1335</v>
      </c>
      <c r="B628" t="s">
        <v>1335</v>
      </c>
      <c r="C628" t="s">
        <v>27</v>
      </c>
      <c r="D628" t="s">
        <v>28</v>
      </c>
      <c r="E628" t="s">
        <v>29</v>
      </c>
      <c r="F628" t="s">
        <v>68</v>
      </c>
      <c r="G628" t="s">
        <v>411</v>
      </c>
      <c r="H628" t="s">
        <v>4928</v>
      </c>
      <c r="I628" t="s">
        <v>1336</v>
      </c>
      <c r="J628" t="s">
        <v>32</v>
      </c>
      <c r="K628" t="s">
        <v>33</v>
      </c>
      <c r="L628" t="s">
        <v>91</v>
      </c>
      <c r="M628" t="s">
        <v>552</v>
      </c>
      <c r="N628" t="s">
        <v>1337</v>
      </c>
      <c r="O628" t="s">
        <v>1338</v>
      </c>
      <c r="P628" t="s">
        <v>1336</v>
      </c>
      <c r="Q628" t="s">
        <v>1339</v>
      </c>
      <c r="R628" t="s">
        <v>973</v>
      </c>
      <c r="S628" t="s">
        <v>119</v>
      </c>
      <c r="T628">
        <v>34.373600000000003</v>
      </c>
      <c r="U628">
        <v>-85.6922</v>
      </c>
      <c r="V628" t="s">
        <v>3412</v>
      </c>
      <c r="W628">
        <v>162.51828</v>
      </c>
      <c r="X628">
        <v>267952</v>
      </c>
      <c r="Y628">
        <v>5944</v>
      </c>
      <c r="Z628">
        <v>843</v>
      </c>
      <c r="AA628">
        <v>311956</v>
      </c>
      <c r="AB628" t="s">
        <v>4840</v>
      </c>
      <c r="AE628">
        <v>65</v>
      </c>
      <c r="AF628">
        <v>50</v>
      </c>
      <c r="AG628">
        <v>40</v>
      </c>
      <c r="AH628">
        <v>10</v>
      </c>
      <c r="AI628">
        <v>15</v>
      </c>
      <c r="AJ628">
        <v>14</v>
      </c>
      <c r="AK628">
        <v>1</v>
      </c>
      <c r="AL628">
        <v>3</v>
      </c>
    </row>
    <row r="629" spans="1:38" x14ac:dyDescent="0.2">
      <c r="A629" t="s">
        <v>3515</v>
      </c>
      <c r="B629" t="s">
        <v>3515</v>
      </c>
      <c r="C629" t="s">
        <v>27</v>
      </c>
      <c r="D629" t="s">
        <v>28</v>
      </c>
      <c r="E629" t="s">
        <v>29</v>
      </c>
      <c r="F629" t="s">
        <v>68</v>
      </c>
      <c r="G629" t="s">
        <v>411</v>
      </c>
      <c r="H629" t="s">
        <v>4863</v>
      </c>
      <c r="I629" t="s">
        <v>3514</v>
      </c>
      <c r="J629" t="s">
        <v>32</v>
      </c>
      <c r="K629" t="s">
        <v>33</v>
      </c>
      <c r="L629" t="s">
        <v>91</v>
      </c>
      <c r="M629" t="s">
        <v>4116</v>
      </c>
      <c r="N629" t="s">
        <v>4117</v>
      </c>
      <c r="O629" t="s">
        <v>4118</v>
      </c>
      <c r="P629" t="s">
        <v>95</v>
      </c>
      <c r="Q629" t="s">
        <v>3514</v>
      </c>
      <c r="R629" t="s">
        <v>104</v>
      </c>
      <c r="S629" t="s">
        <v>39</v>
      </c>
      <c r="T629">
        <v>35.99</v>
      </c>
      <c r="U629">
        <v>-79.010000000000005</v>
      </c>
      <c r="V629" t="s">
        <v>3412</v>
      </c>
      <c r="W629">
        <v>204.506528</v>
      </c>
      <c r="X629">
        <v>401028</v>
      </c>
      <c r="Y629">
        <v>5477</v>
      </c>
      <c r="Z629">
        <v>933</v>
      </c>
      <c r="AA629">
        <v>270041</v>
      </c>
      <c r="AB629" t="s">
        <v>4840</v>
      </c>
      <c r="AC629" t="s">
        <v>4841</v>
      </c>
      <c r="AE629">
        <v>62</v>
      </c>
      <c r="AF629">
        <v>38</v>
      </c>
      <c r="AG629">
        <v>27</v>
      </c>
      <c r="AH629">
        <v>11</v>
      </c>
      <c r="AI629">
        <v>24</v>
      </c>
      <c r="AJ629">
        <v>12</v>
      </c>
      <c r="AK629">
        <v>12</v>
      </c>
      <c r="AL629">
        <v>1</v>
      </c>
    </row>
    <row r="630" spans="1:38" x14ac:dyDescent="0.2">
      <c r="A630" t="s">
        <v>409</v>
      </c>
      <c r="B630" t="s">
        <v>409</v>
      </c>
      <c r="C630" t="s">
        <v>27</v>
      </c>
      <c r="D630" t="s">
        <v>28</v>
      </c>
      <c r="E630" t="s">
        <v>29</v>
      </c>
      <c r="F630" t="s">
        <v>68</v>
      </c>
      <c r="G630" t="s">
        <v>411</v>
      </c>
      <c r="H630" t="s">
        <v>4863</v>
      </c>
      <c r="I630" t="s">
        <v>410</v>
      </c>
      <c r="J630" t="s">
        <v>32</v>
      </c>
      <c r="K630" t="s">
        <v>33</v>
      </c>
      <c r="L630" t="s">
        <v>368</v>
      </c>
      <c r="M630" t="s">
        <v>369</v>
      </c>
      <c r="N630" t="s">
        <v>412</v>
      </c>
      <c r="O630" t="s">
        <v>413</v>
      </c>
      <c r="P630" t="s">
        <v>410</v>
      </c>
      <c r="Q630" t="s">
        <v>414</v>
      </c>
      <c r="R630" t="s">
        <v>185</v>
      </c>
      <c r="S630" t="s">
        <v>119</v>
      </c>
      <c r="T630">
        <v>35.407200000000003</v>
      </c>
      <c r="U630">
        <v>-83.593100000000007</v>
      </c>
      <c r="V630" t="s">
        <v>3412</v>
      </c>
      <c r="W630">
        <v>203.61095299999999</v>
      </c>
      <c r="X630">
        <v>428640</v>
      </c>
      <c r="Y630">
        <v>4939</v>
      </c>
      <c r="Z630">
        <v>512</v>
      </c>
      <c r="AA630">
        <v>331694</v>
      </c>
      <c r="AB630" t="s">
        <v>4840</v>
      </c>
      <c r="AE630">
        <v>57</v>
      </c>
      <c r="AF630">
        <v>45</v>
      </c>
      <c r="AG630">
        <v>41</v>
      </c>
      <c r="AH630">
        <v>4</v>
      </c>
      <c r="AI630">
        <v>12</v>
      </c>
      <c r="AJ630">
        <v>12</v>
      </c>
      <c r="AK630">
        <v>0</v>
      </c>
      <c r="AL630">
        <v>3</v>
      </c>
    </row>
    <row r="631" spans="1:38" x14ac:dyDescent="0.2">
      <c r="A631" t="s">
        <v>947</v>
      </c>
      <c r="B631" t="s">
        <v>947</v>
      </c>
      <c r="C631" t="s">
        <v>27</v>
      </c>
      <c r="D631" t="s">
        <v>28</v>
      </c>
      <c r="E631" t="s">
        <v>29</v>
      </c>
      <c r="F631" t="s">
        <v>68</v>
      </c>
      <c r="G631" t="s">
        <v>411</v>
      </c>
      <c r="H631" t="s">
        <v>4863</v>
      </c>
      <c r="I631" t="s">
        <v>948</v>
      </c>
      <c r="J631" t="s">
        <v>32</v>
      </c>
      <c r="K631" t="s">
        <v>33</v>
      </c>
      <c r="L631" t="s">
        <v>91</v>
      </c>
      <c r="M631" t="s">
        <v>552</v>
      </c>
      <c r="N631" t="s">
        <v>949</v>
      </c>
      <c r="O631" t="s">
        <v>950</v>
      </c>
      <c r="P631" t="s">
        <v>948</v>
      </c>
      <c r="Q631" t="s">
        <v>951</v>
      </c>
      <c r="R631" t="s">
        <v>556</v>
      </c>
      <c r="S631" t="s">
        <v>119</v>
      </c>
      <c r="T631">
        <v>35.467500000000001</v>
      </c>
      <c r="U631">
        <v>-83.561700000000002</v>
      </c>
      <c r="V631" t="s">
        <v>3412</v>
      </c>
      <c r="W631">
        <v>240.19306499999999</v>
      </c>
      <c r="X631">
        <v>525041</v>
      </c>
      <c r="Y631">
        <v>5587</v>
      </c>
      <c r="Z631">
        <v>460</v>
      </c>
      <c r="AA631">
        <v>74055</v>
      </c>
      <c r="AB631" t="s">
        <v>4840</v>
      </c>
      <c r="AE631">
        <v>54</v>
      </c>
      <c r="AF631">
        <v>32</v>
      </c>
      <c r="AG631">
        <v>32</v>
      </c>
      <c r="AH631">
        <v>0</v>
      </c>
      <c r="AI631">
        <v>22</v>
      </c>
      <c r="AJ631">
        <v>22</v>
      </c>
      <c r="AK631">
        <v>0</v>
      </c>
      <c r="AL631">
        <v>1</v>
      </c>
    </row>
    <row r="632" spans="1:38" x14ac:dyDescent="0.2">
      <c r="A632" t="s">
        <v>1839</v>
      </c>
      <c r="B632" t="s">
        <v>1839</v>
      </c>
      <c r="C632" t="s">
        <v>27</v>
      </c>
      <c r="D632" t="s">
        <v>28</v>
      </c>
      <c r="E632" t="s">
        <v>29</v>
      </c>
      <c r="F632" t="s">
        <v>68</v>
      </c>
      <c r="G632" t="s">
        <v>411</v>
      </c>
      <c r="H632" t="s">
        <v>4863</v>
      </c>
      <c r="I632" t="s">
        <v>1840</v>
      </c>
      <c r="J632" t="s">
        <v>32</v>
      </c>
      <c r="K632" t="s">
        <v>33</v>
      </c>
      <c r="L632" t="s">
        <v>91</v>
      </c>
      <c r="M632" t="s">
        <v>552</v>
      </c>
      <c r="N632" t="s">
        <v>1841</v>
      </c>
      <c r="O632" t="s">
        <v>1842</v>
      </c>
      <c r="P632" t="s">
        <v>1840</v>
      </c>
      <c r="Q632" t="s">
        <v>1843</v>
      </c>
      <c r="R632" t="s">
        <v>556</v>
      </c>
      <c r="S632" t="s">
        <v>119</v>
      </c>
      <c r="T632">
        <v>35.482799999999997</v>
      </c>
      <c r="U632">
        <v>-83.559700000000007</v>
      </c>
      <c r="V632" t="s">
        <v>3412</v>
      </c>
      <c r="W632">
        <v>89.10248</v>
      </c>
      <c r="X632">
        <v>173031</v>
      </c>
      <c r="Y632">
        <v>3211</v>
      </c>
      <c r="Z632">
        <v>637</v>
      </c>
      <c r="AA632">
        <v>87409</v>
      </c>
      <c r="AB632" t="s">
        <v>4840</v>
      </c>
      <c r="AE632">
        <v>61</v>
      </c>
      <c r="AF632">
        <v>54</v>
      </c>
      <c r="AG632">
        <v>50</v>
      </c>
      <c r="AH632">
        <v>4</v>
      </c>
      <c r="AI632">
        <v>7</v>
      </c>
      <c r="AJ632">
        <v>7</v>
      </c>
      <c r="AK632">
        <v>0</v>
      </c>
      <c r="AL632">
        <v>1</v>
      </c>
    </row>
    <row r="633" spans="1:38" x14ac:dyDescent="0.2">
      <c r="A633" t="s">
        <v>3516</v>
      </c>
      <c r="B633" t="s">
        <v>3516</v>
      </c>
      <c r="C633" t="s">
        <v>27</v>
      </c>
      <c r="D633" t="s">
        <v>28</v>
      </c>
      <c r="E633" t="s">
        <v>29</v>
      </c>
      <c r="F633" t="s">
        <v>68</v>
      </c>
      <c r="G633" t="s">
        <v>411</v>
      </c>
      <c r="H633" t="s">
        <v>4863</v>
      </c>
      <c r="I633" t="s">
        <v>3514</v>
      </c>
      <c r="J633" t="s">
        <v>32</v>
      </c>
      <c r="K633" t="s">
        <v>33</v>
      </c>
      <c r="L633" t="s">
        <v>91</v>
      </c>
      <c r="M633" t="s">
        <v>552</v>
      </c>
      <c r="N633" t="s">
        <v>4059</v>
      </c>
      <c r="O633" t="s">
        <v>4060</v>
      </c>
      <c r="P633" t="s">
        <v>3514</v>
      </c>
      <c r="Q633" t="s">
        <v>4061</v>
      </c>
      <c r="R633" t="s">
        <v>556</v>
      </c>
      <c r="S633" t="s">
        <v>119</v>
      </c>
      <c r="T633">
        <v>35.437199999999997</v>
      </c>
      <c r="U633">
        <v>-83.748099999999994</v>
      </c>
      <c r="V633" t="s">
        <v>3412</v>
      </c>
      <c r="W633">
        <v>295.42084999999997</v>
      </c>
      <c r="X633">
        <v>650405</v>
      </c>
      <c r="Y633">
        <v>6060</v>
      </c>
      <c r="Z633">
        <v>443</v>
      </c>
      <c r="AA633">
        <v>103575</v>
      </c>
      <c r="AB633" t="s">
        <v>4840</v>
      </c>
      <c r="AE633">
        <v>114</v>
      </c>
      <c r="AF633">
        <v>88</v>
      </c>
      <c r="AG633">
        <v>82</v>
      </c>
      <c r="AH633">
        <v>6</v>
      </c>
      <c r="AI633">
        <v>26</v>
      </c>
      <c r="AJ633">
        <v>25</v>
      </c>
      <c r="AK633">
        <v>1</v>
      </c>
      <c r="AL633">
        <v>1</v>
      </c>
    </row>
    <row r="634" spans="1:38" x14ac:dyDescent="0.2">
      <c r="A634" t="s">
        <v>715</v>
      </c>
      <c r="B634" t="s">
        <v>715</v>
      </c>
      <c r="C634" t="s">
        <v>27</v>
      </c>
      <c r="D634" t="s">
        <v>28</v>
      </c>
      <c r="E634" t="s">
        <v>29</v>
      </c>
      <c r="F634" t="s">
        <v>68</v>
      </c>
      <c r="G634" t="s">
        <v>411</v>
      </c>
      <c r="H634" t="s">
        <v>4863</v>
      </c>
      <c r="I634" t="s">
        <v>716</v>
      </c>
      <c r="J634" t="s">
        <v>32</v>
      </c>
      <c r="K634" t="s">
        <v>33</v>
      </c>
      <c r="L634" t="s">
        <v>91</v>
      </c>
      <c r="M634" t="s">
        <v>552</v>
      </c>
      <c r="N634" t="s">
        <v>717</v>
      </c>
      <c r="O634" t="s">
        <v>718</v>
      </c>
      <c r="P634" t="s">
        <v>716</v>
      </c>
      <c r="Q634" t="s">
        <v>719</v>
      </c>
      <c r="R634" t="s">
        <v>556</v>
      </c>
      <c r="S634" t="s">
        <v>119</v>
      </c>
      <c r="T634">
        <v>35.407200000000003</v>
      </c>
      <c r="U634">
        <v>-83.593100000000007</v>
      </c>
      <c r="V634" t="s">
        <v>3412</v>
      </c>
      <c r="W634">
        <v>307.53938900000003</v>
      </c>
      <c r="X634">
        <v>615829</v>
      </c>
      <c r="Y634">
        <v>8642</v>
      </c>
      <c r="Z634">
        <v>559</v>
      </c>
      <c r="AA634">
        <v>126672</v>
      </c>
      <c r="AB634" t="s">
        <v>4840</v>
      </c>
      <c r="AE634">
        <v>107</v>
      </c>
      <c r="AF634">
        <v>91</v>
      </c>
      <c r="AG634">
        <v>82</v>
      </c>
      <c r="AH634">
        <v>9</v>
      </c>
      <c r="AI634">
        <v>16</v>
      </c>
      <c r="AJ634">
        <v>16</v>
      </c>
      <c r="AK634">
        <v>0</v>
      </c>
      <c r="AL634">
        <v>3</v>
      </c>
    </row>
    <row r="635" spans="1:38" x14ac:dyDescent="0.2">
      <c r="A635" t="s">
        <v>738</v>
      </c>
      <c r="B635" t="s">
        <v>738</v>
      </c>
      <c r="C635" t="s">
        <v>27</v>
      </c>
      <c r="D635" t="s">
        <v>28</v>
      </c>
      <c r="E635" t="s">
        <v>29</v>
      </c>
      <c r="F635" t="s">
        <v>68</v>
      </c>
      <c r="G635" t="s">
        <v>411</v>
      </c>
      <c r="H635" t="s">
        <v>4863</v>
      </c>
      <c r="I635" t="s">
        <v>410</v>
      </c>
      <c r="J635" t="s">
        <v>32</v>
      </c>
      <c r="K635" t="s">
        <v>33</v>
      </c>
      <c r="L635" t="s">
        <v>91</v>
      </c>
      <c r="M635" t="s">
        <v>552</v>
      </c>
      <c r="N635" t="s">
        <v>739</v>
      </c>
      <c r="O635" t="s">
        <v>740</v>
      </c>
      <c r="P635" t="s">
        <v>410</v>
      </c>
      <c r="Q635" t="s">
        <v>741</v>
      </c>
      <c r="R635" t="s">
        <v>556</v>
      </c>
      <c r="S635" t="s">
        <v>119</v>
      </c>
      <c r="T635">
        <v>35.407200000000003</v>
      </c>
      <c r="U635">
        <v>-83.593100000000007</v>
      </c>
      <c r="V635" t="s">
        <v>3412</v>
      </c>
      <c r="W635">
        <v>209.61895200000001</v>
      </c>
      <c r="X635">
        <v>432043</v>
      </c>
      <c r="Y635">
        <v>5110</v>
      </c>
      <c r="Z635">
        <v>538</v>
      </c>
      <c r="AA635">
        <v>268149</v>
      </c>
      <c r="AB635" t="s">
        <v>4840</v>
      </c>
      <c r="AE635">
        <v>53</v>
      </c>
      <c r="AF635">
        <v>43</v>
      </c>
      <c r="AG635">
        <v>39</v>
      </c>
      <c r="AH635">
        <v>4</v>
      </c>
      <c r="AI635">
        <v>10</v>
      </c>
      <c r="AJ635">
        <v>10</v>
      </c>
      <c r="AK635">
        <v>0</v>
      </c>
      <c r="AL635">
        <v>3</v>
      </c>
    </row>
    <row r="636" spans="1:38" x14ac:dyDescent="0.2">
      <c r="A636" t="s">
        <v>1113</v>
      </c>
      <c r="B636" t="s">
        <v>1113</v>
      </c>
      <c r="C636" t="s">
        <v>27</v>
      </c>
      <c r="D636" t="s">
        <v>28</v>
      </c>
      <c r="E636" t="s">
        <v>29</v>
      </c>
      <c r="F636" t="s">
        <v>68</v>
      </c>
      <c r="G636" t="s">
        <v>411</v>
      </c>
      <c r="H636" t="s">
        <v>4863</v>
      </c>
      <c r="I636" t="s">
        <v>948</v>
      </c>
      <c r="J636" t="s">
        <v>32</v>
      </c>
      <c r="K636" t="s">
        <v>33</v>
      </c>
      <c r="L636" t="s">
        <v>91</v>
      </c>
      <c r="M636" t="s">
        <v>552</v>
      </c>
      <c r="N636" t="s">
        <v>1114</v>
      </c>
      <c r="O636" t="s">
        <v>1115</v>
      </c>
      <c r="P636" t="s">
        <v>948</v>
      </c>
      <c r="Q636" t="s">
        <v>1116</v>
      </c>
      <c r="R636" t="s">
        <v>556</v>
      </c>
      <c r="S636" t="s">
        <v>119</v>
      </c>
      <c r="T636">
        <v>35.1036</v>
      </c>
      <c r="U636">
        <v>-83.207499999999996</v>
      </c>
      <c r="V636" t="s">
        <v>3412</v>
      </c>
      <c r="W636">
        <v>106.920333</v>
      </c>
      <c r="X636">
        <v>230459</v>
      </c>
      <c r="Y636">
        <v>3644</v>
      </c>
      <c r="Z636">
        <v>628</v>
      </c>
      <c r="AA636">
        <v>42108</v>
      </c>
      <c r="AB636" t="s">
        <v>4840</v>
      </c>
      <c r="AE636">
        <v>43</v>
      </c>
      <c r="AF636">
        <v>32</v>
      </c>
      <c r="AG636">
        <v>32</v>
      </c>
      <c r="AH636">
        <v>0</v>
      </c>
      <c r="AI636">
        <v>11</v>
      </c>
      <c r="AJ636">
        <v>11</v>
      </c>
      <c r="AK636">
        <v>0</v>
      </c>
      <c r="AL636">
        <v>0</v>
      </c>
    </row>
    <row r="637" spans="1:38" x14ac:dyDescent="0.2">
      <c r="A637" t="s">
        <v>1427</v>
      </c>
      <c r="B637" t="s">
        <v>1427</v>
      </c>
      <c r="C637" t="s">
        <v>27</v>
      </c>
      <c r="D637" t="s">
        <v>28</v>
      </c>
      <c r="E637" t="s">
        <v>29</v>
      </c>
      <c r="F637" t="s">
        <v>68</v>
      </c>
      <c r="G637" t="s">
        <v>411</v>
      </c>
      <c r="H637" t="s">
        <v>4863</v>
      </c>
      <c r="I637" t="s">
        <v>948</v>
      </c>
      <c r="J637" t="s">
        <v>32</v>
      </c>
      <c r="K637" t="s">
        <v>33</v>
      </c>
      <c r="L637" t="s">
        <v>91</v>
      </c>
      <c r="M637" t="s">
        <v>552</v>
      </c>
      <c r="N637" t="s">
        <v>1428</v>
      </c>
      <c r="O637" t="s">
        <v>1429</v>
      </c>
      <c r="P637" t="s">
        <v>948</v>
      </c>
      <c r="Q637" t="s">
        <v>1430</v>
      </c>
      <c r="R637" t="s">
        <v>973</v>
      </c>
      <c r="S637" t="s">
        <v>119</v>
      </c>
      <c r="T637">
        <v>34.350560000000002</v>
      </c>
      <c r="U637">
        <v>-85.675250000000005</v>
      </c>
      <c r="V637" t="s">
        <v>3412</v>
      </c>
      <c r="W637">
        <v>106.127573</v>
      </c>
      <c r="X637">
        <v>230933</v>
      </c>
      <c r="Y637">
        <v>1117</v>
      </c>
      <c r="Z637">
        <v>502</v>
      </c>
      <c r="AA637">
        <v>40212</v>
      </c>
      <c r="AB637" t="s">
        <v>4840</v>
      </c>
      <c r="AE637">
        <v>20</v>
      </c>
      <c r="AF637">
        <v>20</v>
      </c>
      <c r="AG637">
        <v>19</v>
      </c>
      <c r="AH637">
        <v>1</v>
      </c>
      <c r="AI637">
        <v>0</v>
      </c>
      <c r="AJ637">
        <v>0</v>
      </c>
      <c r="AK637">
        <v>0</v>
      </c>
      <c r="AL637">
        <v>0</v>
      </c>
    </row>
    <row r="638" spans="1:38" x14ac:dyDescent="0.2">
      <c r="A638" t="s">
        <v>3738</v>
      </c>
      <c r="B638" t="s">
        <v>3738</v>
      </c>
      <c r="C638" t="s">
        <v>27</v>
      </c>
      <c r="D638" t="s">
        <v>28</v>
      </c>
      <c r="E638" t="s">
        <v>29</v>
      </c>
      <c r="F638" t="s">
        <v>68</v>
      </c>
      <c r="G638" t="s">
        <v>411</v>
      </c>
      <c r="H638" t="s">
        <v>5004</v>
      </c>
      <c r="I638" t="s">
        <v>3657</v>
      </c>
      <c r="J638" t="s">
        <v>32</v>
      </c>
      <c r="K638" t="s">
        <v>33</v>
      </c>
      <c r="L638" t="s">
        <v>91</v>
      </c>
      <c r="M638" t="s">
        <v>552</v>
      </c>
      <c r="N638" t="s">
        <v>4397</v>
      </c>
      <c r="O638" t="s">
        <v>4398</v>
      </c>
      <c r="P638" t="s">
        <v>3657</v>
      </c>
      <c r="Q638" t="s">
        <v>4399</v>
      </c>
      <c r="R638" t="s">
        <v>973</v>
      </c>
      <c r="S638" t="s">
        <v>119</v>
      </c>
      <c r="T638">
        <v>34.955530000000003</v>
      </c>
      <c r="U638">
        <v>-85.999560000000002</v>
      </c>
      <c r="V638" t="s">
        <v>3412</v>
      </c>
      <c r="W638">
        <v>159.886199</v>
      </c>
      <c r="X638">
        <v>367057</v>
      </c>
      <c r="Y638">
        <v>1246</v>
      </c>
      <c r="Z638">
        <v>473</v>
      </c>
      <c r="AA638">
        <v>25172</v>
      </c>
      <c r="AB638" t="s">
        <v>4840</v>
      </c>
      <c r="AE638">
        <v>41</v>
      </c>
      <c r="AF638">
        <v>41</v>
      </c>
      <c r="AG638">
        <v>41</v>
      </c>
      <c r="AH638">
        <v>0</v>
      </c>
      <c r="AI638">
        <v>0</v>
      </c>
      <c r="AJ638">
        <v>0</v>
      </c>
      <c r="AK638">
        <v>0</v>
      </c>
      <c r="AL638">
        <v>0</v>
      </c>
    </row>
    <row r="639" spans="1:38" x14ac:dyDescent="0.2">
      <c r="A639" t="s">
        <v>3740</v>
      </c>
      <c r="B639" t="s">
        <v>3740</v>
      </c>
      <c r="C639" t="s">
        <v>27</v>
      </c>
      <c r="D639" t="s">
        <v>28</v>
      </c>
      <c r="E639" t="s">
        <v>29</v>
      </c>
      <c r="F639" t="s">
        <v>68</v>
      </c>
      <c r="G639" t="s">
        <v>411</v>
      </c>
      <c r="H639" t="s">
        <v>5004</v>
      </c>
      <c r="I639" t="s">
        <v>3656</v>
      </c>
      <c r="J639" t="s">
        <v>32</v>
      </c>
      <c r="K639" t="s">
        <v>33</v>
      </c>
      <c r="L639" t="s">
        <v>91</v>
      </c>
      <c r="M639" t="s">
        <v>552</v>
      </c>
      <c r="N639" t="s">
        <v>4403</v>
      </c>
      <c r="O639" t="s">
        <v>4404</v>
      </c>
      <c r="P639" t="s">
        <v>3656</v>
      </c>
      <c r="Q639" t="s">
        <v>4405</v>
      </c>
      <c r="R639" t="s">
        <v>973</v>
      </c>
      <c r="S639" t="s">
        <v>119</v>
      </c>
      <c r="T639">
        <v>34.308</v>
      </c>
      <c r="U639">
        <v>-87.503140000000002</v>
      </c>
      <c r="V639" t="s">
        <v>3412</v>
      </c>
      <c r="W639">
        <v>212.12460100000001</v>
      </c>
      <c r="X639">
        <v>443394</v>
      </c>
      <c r="Y639">
        <v>2630</v>
      </c>
      <c r="Z639">
        <v>544</v>
      </c>
      <c r="AA639">
        <v>83495</v>
      </c>
      <c r="AB639" t="s">
        <v>4840</v>
      </c>
      <c r="AE639">
        <v>57</v>
      </c>
      <c r="AF639">
        <v>57</v>
      </c>
      <c r="AG639">
        <v>55</v>
      </c>
      <c r="AH639">
        <v>2</v>
      </c>
      <c r="AI639">
        <v>0</v>
      </c>
      <c r="AJ639">
        <v>0</v>
      </c>
      <c r="AK639">
        <v>0</v>
      </c>
      <c r="AL639">
        <v>1</v>
      </c>
    </row>
    <row r="640" spans="1:38" x14ac:dyDescent="0.2">
      <c r="A640" t="s">
        <v>1816</v>
      </c>
      <c r="B640" t="s">
        <v>1816</v>
      </c>
      <c r="C640" t="s">
        <v>27</v>
      </c>
      <c r="D640" t="s">
        <v>28</v>
      </c>
      <c r="E640" t="s">
        <v>29</v>
      </c>
      <c r="F640" t="s">
        <v>68</v>
      </c>
      <c r="G640" t="s">
        <v>122</v>
      </c>
      <c r="H640" t="s">
        <v>4955</v>
      </c>
      <c r="I640" t="s">
        <v>1817</v>
      </c>
      <c r="J640" t="s">
        <v>32</v>
      </c>
      <c r="K640" t="s">
        <v>33</v>
      </c>
      <c r="L640" t="s">
        <v>91</v>
      </c>
      <c r="M640" t="s">
        <v>552</v>
      </c>
      <c r="N640" t="s">
        <v>1818</v>
      </c>
      <c r="O640" t="s">
        <v>1819</v>
      </c>
      <c r="P640" t="s">
        <v>1820</v>
      </c>
      <c r="Q640" t="s">
        <v>1821</v>
      </c>
      <c r="R640" t="s">
        <v>556</v>
      </c>
      <c r="S640" t="s">
        <v>119</v>
      </c>
      <c r="T640">
        <v>35.482799999999997</v>
      </c>
      <c r="U640">
        <v>-83.559700000000007</v>
      </c>
      <c r="V640" t="s">
        <v>3412</v>
      </c>
      <c r="W640">
        <v>115.811246</v>
      </c>
      <c r="X640">
        <v>195072</v>
      </c>
      <c r="Y640">
        <v>4471</v>
      </c>
      <c r="Z640">
        <v>756</v>
      </c>
      <c r="AA640">
        <v>64302</v>
      </c>
      <c r="AB640" t="s">
        <v>4840</v>
      </c>
      <c r="AC640" t="s">
        <v>4841</v>
      </c>
      <c r="AE640">
        <v>14</v>
      </c>
      <c r="AF640">
        <v>0</v>
      </c>
      <c r="AG640">
        <v>0</v>
      </c>
      <c r="AH640">
        <v>0</v>
      </c>
      <c r="AI640">
        <v>14</v>
      </c>
      <c r="AJ640">
        <v>14</v>
      </c>
      <c r="AK640">
        <v>0</v>
      </c>
      <c r="AL640">
        <v>0</v>
      </c>
    </row>
    <row r="641" spans="1:38" x14ac:dyDescent="0.2">
      <c r="A641" t="s">
        <v>1099</v>
      </c>
      <c r="B641" t="s">
        <v>1099</v>
      </c>
      <c r="C641" t="s">
        <v>27</v>
      </c>
      <c r="D641" t="s">
        <v>28</v>
      </c>
      <c r="E641" t="s">
        <v>29</v>
      </c>
      <c r="F641" t="s">
        <v>68</v>
      </c>
      <c r="G641" t="s">
        <v>122</v>
      </c>
      <c r="H641" t="s">
        <v>4912</v>
      </c>
      <c r="I641" t="s">
        <v>1100</v>
      </c>
      <c r="J641" t="s">
        <v>32</v>
      </c>
      <c r="K641" t="s">
        <v>33</v>
      </c>
      <c r="L641" t="s">
        <v>91</v>
      </c>
      <c r="M641" t="s">
        <v>552</v>
      </c>
      <c r="N641" t="s">
        <v>1101</v>
      </c>
      <c r="O641" t="s">
        <v>1102</v>
      </c>
      <c r="P641" t="s">
        <v>1100</v>
      </c>
      <c r="Q641" t="s">
        <v>1103</v>
      </c>
      <c r="R641" t="s">
        <v>556</v>
      </c>
      <c r="S641" t="s">
        <v>119</v>
      </c>
      <c r="T641">
        <v>35.1036</v>
      </c>
      <c r="U641">
        <v>-83.207499999999996</v>
      </c>
      <c r="V641" t="s">
        <v>3412</v>
      </c>
      <c r="W641">
        <v>74.175882000000001</v>
      </c>
      <c r="X641">
        <v>83775</v>
      </c>
      <c r="Y641">
        <v>5342</v>
      </c>
      <c r="Z641">
        <v>3353</v>
      </c>
      <c r="AA641">
        <v>304271</v>
      </c>
      <c r="AB641" t="s">
        <v>4840</v>
      </c>
      <c r="AE641">
        <v>40</v>
      </c>
      <c r="AF641">
        <v>22</v>
      </c>
      <c r="AG641">
        <v>15</v>
      </c>
      <c r="AH641">
        <v>7</v>
      </c>
      <c r="AI641">
        <v>18</v>
      </c>
      <c r="AJ641">
        <v>18</v>
      </c>
      <c r="AK641">
        <v>0</v>
      </c>
      <c r="AL641">
        <v>1</v>
      </c>
    </row>
    <row r="642" spans="1:38" x14ac:dyDescent="0.2">
      <c r="A642" t="s">
        <v>1689</v>
      </c>
      <c r="B642" t="s">
        <v>1689</v>
      </c>
      <c r="C642" t="s">
        <v>27</v>
      </c>
      <c r="D642" t="s">
        <v>28</v>
      </c>
      <c r="E642" t="s">
        <v>29</v>
      </c>
      <c r="F642" t="s">
        <v>68</v>
      </c>
      <c r="G642" t="s">
        <v>122</v>
      </c>
      <c r="H642" t="s">
        <v>4950</v>
      </c>
      <c r="I642" t="s">
        <v>1690</v>
      </c>
      <c r="J642" t="s">
        <v>32</v>
      </c>
      <c r="K642" t="s">
        <v>33</v>
      </c>
      <c r="L642" t="s">
        <v>91</v>
      </c>
      <c r="M642" t="s">
        <v>552</v>
      </c>
      <c r="N642" t="s">
        <v>1691</v>
      </c>
      <c r="O642" t="s">
        <v>1692</v>
      </c>
      <c r="P642" t="s">
        <v>1690</v>
      </c>
      <c r="Q642" t="s">
        <v>1693</v>
      </c>
      <c r="R642" t="s">
        <v>973</v>
      </c>
      <c r="S642" t="s">
        <v>119</v>
      </c>
      <c r="T642">
        <v>34.331099999999999</v>
      </c>
      <c r="U642">
        <v>-87.450599999999994</v>
      </c>
      <c r="V642" t="s">
        <v>3412</v>
      </c>
      <c r="W642">
        <v>206.84646499999999</v>
      </c>
      <c r="X642">
        <v>358589</v>
      </c>
      <c r="Y642">
        <v>6420</v>
      </c>
      <c r="Z642">
        <v>736</v>
      </c>
      <c r="AA642">
        <v>92739</v>
      </c>
      <c r="AB642" t="s">
        <v>4840</v>
      </c>
      <c r="AE642">
        <v>32</v>
      </c>
      <c r="AF642">
        <v>6</v>
      </c>
      <c r="AG642">
        <v>6</v>
      </c>
      <c r="AH642">
        <v>0</v>
      </c>
      <c r="AI642">
        <v>26</v>
      </c>
      <c r="AJ642">
        <v>25</v>
      </c>
      <c r="AK642">
        <v>1</v>
      </c>
      <c r="AL642">
        <v>0</v>
      </c>
    </row>
    <row r="643" spans="1:38" x14ac:dyDescent="0.2">
      <c r="A643" t="s">
        <v>3519</v>
      </c>
      <c r="B643" t="s">
        <v>3519</v>
      </c>
      <c r="C643" t="s">
        <v>27</v>
      </c>
      <c r="D643" t="s">
        <v>28</v>
      </c>
      <c r="E643" t="s">
        <v>29</v>
      </c>
      <c r="F643" t="s">
        <v>68</v>
      </c>
      <c r="G643" t="s">
        <v>122</v>
      </c>
      <c r="H643" t="s">
        <v>4848</v>
      </c>
      <c r="I643" t="s">
        <v>121</v>
      </c>
      <c r="J643" t="s">
        <v>32</v>
      </c>
      <c r="K643" t="s">
        <v>33</v>
      </c>
      <c r="L643" t="s">
        <v>61</v>
      </c>
      <c r="M643" t="s">
        <v>4344</v>
      </c>
      <c r="N643" t="s">
        <v>4345</v>
      </c>
      <c r="O643" t="s">
        <v>4346</v>
      </c>
      <c r="P643" t="s">
        <v>121</v>
      </c>
      <c r="Q643" t="s">
        <v>4347</v>
      </c>
      <c r="R643" t="s">
        <v>4785</v>
      </c>
      <c r="S643" t="s">
        <v>119</v>
      </c>
      <c r="T643">
        <v>56.5794796275595</v>
      </c>
      <c r="U643">
        <v>-4.2039427202635702</v>
      </c>
      <c r="V643" t="s">
        <v>3415</v>
      </c>
      <c r="W643">
        <v>58.026868</v>
      </c>
      <c r="X643">
        <v>7536</v>
      </c>
      <c r="Y643">
        <v>1143</v>
      </c>
      <c r="Z643">
        <v>83778</v>
      </c>
      <c r="AA643">
        <v>446533</v>
      </c>
      <c r="AB643" t="s">
        <v>4840</v>
      </c>
      <c r="AE643">
        <v>43</v>
      </c>
      <c r="AF643">
        <v>0</v>
      </c>
      <c r="AG643">
        <v>0</v>
      </c>
      <c r="AH643">
        <v>0</v>
      </c>
      <c r="AI643">
        <v>43</v>
      </c>
      <c r="AJ643">
        <v>19</v>
      </c>
      <c r="AK643">
        <v>24</v>
      </c>
      <c r="AL643">
        <v>0</v>
      </c>
    </row>
    <row r="644" spans="1:38" x14ac:dyDescent="0.2">
      <c r="A644" t="s">
        <v>120</v>
      </c>
      <c r="B644" t="s">
        <v>120</v>
      </c>
      <c r="C644" t="s">
        <v>27</v>
      </c>
      <c r="D644" t="s">
        <v>28</v>
      </c>
      <c r="E644" t="s">
        <v>29</v>
      </c>
      <c r="F644" t="s">
        <v>68</v>
      </c>
      <c r="G644" t="s">
        <v>122</v>
      </c>
      <c r="H644" t="s">
        <v>4848</v>
      </c>
      <c r="I644" t="s">
        <v>121</v>
      </c>
      <c r="J644" t="s">
        <v>32</v>
      </c>
      <c r="K644" t="s">
        <v>33</v>
      </c>
      <c r="L644" t="s">
        <v>61</v>
      </c>
      <c r="M644" t="s">
        <v>123</v>
      </c>
      <c r="N644" t="s">
        <v>124</v>
      </c>
      <c r="O644" t="s">
        <v>125</v>
      </c>
      <c r="P644" t="s">
        <v>79</v>
      </c>
      <c r="Q644" t="s">
        <v>126</v>
      </c>
      <c r="R644" t="s">
        <v>127</v>
      </c>
      <c r="S644" t="s">
        <v>39</v>
      </c>
      <c r="T644">
        <v>47.2864</v>
      </c>
      <c r="U644">
        <v>7.875</v>
      </c>
      <c r="V644" t="s">
        <v>3414</v>
      </c>
      <c r="W644">
        <v>687.32837199999994</v>
      </c>
      <c r="X644">
        <v>1296433</v>
      </c>
      <c r="Y644">
        <v>15425</v>
      </c>
      <c r="Z644">
        <v>628</v>
      </c>
      <c r="AA644">
        <v>703346</v>
      </c>
      <c r="AB644" t="s">
        <v>4840</v>
      </c>
      <c r="AE644">
        <v>220</v>
      </c>
      <c r="AF644">
        <v>179</v>
      </c>
      <c r="AG644">
        <v>150</v>
      </c>
      <c r="AH644">
        <v>29</v>
      </c>
      <c r="AI644">
        <v>41</v>
      </c>
      <c r="AJ644">
        <v>20</v>
      </c>
      <c r="AK644">
        <v>21</v>
      </c>
      <c r="AL644">
        <v>13</v>
      </c>
    </row>
    <row r="645" spans="1:38" x14ac:dyDescent="0.2">
      <c r="A645" t="s">
        <v>128</v>
      </c>
      <c r="B645" t="s">
        <v>128</v>
      </c>
      <c r="C645" t="s">
        <v>27</v>
      </c>
      <c r="D645" t="s">
        <v>28</v>
      </c>
      <c r="E645" t="s">
        <v>29</v>
      </c>
      <c r="F645" t="s">
        <v>68</v>
      </c>
      <c r="G645" t="s">
        <v>122</v>
      </c>
      <c r="H645" t="s">
        <v>4848</v>
      </c>
      <c r="I645" t="s">
        <v>121</v>
      </c>
      <c r="J645" t="s">
        <v>32</v>
      </c>
      <c r="K645" t="s">
        <v>33</v>
      </c>
      <c r="L645" t="s">
        <v>61</v>
      </c>
      <c r="M645" t="s">
        <v>129</v>
      </c>
      <c r="N645" t="s">
        <v>130</v>
      </c>
      <c r="O645" t="s">
        <v>131</v>
      </c>
      <c r="P645" t="s">
        <v>79</v>
      </c>
      <c r="Q645" t="s">
        <v>132</v>
      </c>
      <c r="R645" t="s">
        <v>133</v>
      </c>
      <c r="S645" t="s">
        <v>39</v>
      </c>
      <c r="T645">
        <v>56.893999999999998</v>
      </c>
      <c r="U645">
        <v>-5.7328999999999999</v>
      </c>
      <c r="V645" t="s">
        <v>3415</v>
      </c>
      <c r="W645">
        <v>863.009815</v>
      </c>
      <c r="X645">
        <v>1752287</v>
      </c>
      <c r="Y645">
        <v>18789</v>
      </c>
      <c r="Z645">
        <v>516</v>
      </c>
      <c r="AA645">
        <v>576219</v>
      </c>
      <c r="AB645" t="s">
        <v>4840</v>
      </c>
      <c r="AE645">
        <v>257</v>
      </c>
      <c r="AF645">
        <v>213</v>
      </c>
      <c r="AG645">
        <v>204</v>
      </c>
      <c r="AH645">
        <v>9</v>
      </c>
      <c r="AI645">
        <v>44</v>
      </c>
      <c r="AJ645">
        <v>29</v>
      </c>
      <c r="AK645">
        <v>15</v>
      </c>
      <c r="AL645">
        <v>10</v>
      </c>
    </row>
    <row r="646" spans="1:38" x14ac:dyDescent="0.2">
      <c r="A646" t="s">
        <v>134</v>
      </c>
      <c r="B646" t="s">
        <v>134</v>
      </c>
      <c r="C646" t="s">
        <v>27</v>
      </c>
      <c r="D646" t="s">
        <v>28</v>
      </c>
      <c r="E646" t="s">
        <v>29</v>
      </c>
      <c r="F646" t="s">
        <v>68</v>
      </c>
      <c r="G646" t="s">
        <v>122</v>
      </c>
      <c r="H646" t="s">
        <v>4848</v>
      </c>
      <c r="I646" t="s">
        <v>121</v>
      </c>
      <c r="J646" t="s">
        <v>32</v>
      </c>
      <c r="K646" t="s">
        <v>33</v>
      </c>
      <c r="L646" t="s">
        <v>61</v>
      </c>
      <c r="M646" t="s">
        <v>135</v>
      </c>
      <c r="N646" t="s">
        <v>136</v>
      </c>
      <c r="O646" t="s">
        <v>137</v>
      </c>
      <c r="P646" t="s">
        <v>79</v>
      </c>
      <c r="Q646" t="s">
        <v>138</v>
      </c>
      <c r="R646" t="s">
        <v>139</v>
      </c>
      <c r="S646" t="s">
        <v>39</v>
      </c>
      <c r="T646">
        <v>42.963099999999997</v>
      </c>
      <c r="U646">
        <v>-1.9782999999999999</v>
      </c>
      <c r="V646" t="s">
        <v>3416</v>
      </c>
      <c r="W646">
        <v>1306.3375590000001</v>
      </c>
      <c r="X646">
        <v>2347515</v>
      </c>
      <c r="Y646">
        <v>32574</v>
      </c>
      <c r="Z646">
        <v>682</v>
      </c>
      <c r="AA646">
        <v>782858</v>
      </c>
      <c r="AB646" t="s">
        <v>4840</v>
      </c>
      <c r="AE646">
        <v>452</v>
      </c>
      <c r="AF646">
        <v>404</v>
      </c>
      <c r="AG646">
        <v>336</v>
      </c>
      <c r="AH646">
        <v>68</v>
      </c>
      <c r="AI646">
        <v>48</v>
      </c>
      <c r="AJ646">
        <v>23</v>
      </c>
      <c r="AK646">
        <v>25</v>
      </c>
      <c r="AL646">
        <v>30</v>
      </c>
    </row>
    <row r="647" spans="1:38" x14ac:dyDescent="0.2">
      <c r="A647" t="s">
        <v>140</v>
      </c>
      <c r="B647" t="s">
        <v>140</v>
      </c>
      <c r="C647" t="s">
        <v>27</v>
      </c>
      <c r="D647" t="s">
        <v>28</v>
      </c>
      <c r="E647" t="s">
        <v>29</v>
      </c>
      <c r="F647" t="s">
        <v>68</v>
      </c>
      <c r="G647" t="s">
        <v>122</v>
      </c>
      <c r="H647" t="s">
        <v>4848</v>
      </c>
      <c r="I647" t="s">
        <v>121</v>
      </c>
      <c r="J647" t="s">
        <v>32</v>
      </c>
      <c r="K647" t="s">
        <v>33</v>
      </c>
      <c r="L647" t="s">
        <v>61</v>
      </c>
      <c r="M647" t="s">
        <v>141</v>
      </c>
      <c r="N647" t="s">
        <v>142</v>
      </c>
      <c r="O647" t="s">
        <v>143</v>
      </c>
      <c r="P647" t="s">
        <v>79</v>
      </c>
      <c r="Q647" t="s">
        <v>144</v>
      </c>
      <c r="R647" t="s">
        <v>145</v>
      </c>
      <c r="S647" t="s">
        <v>39</v>
      </c>
      <c r="T647">
        <v>-33.9833</v>
      </c>
      <c r="U647">
        <v>18.433299999999999</v>
      </c>
      <c r="V647" t="s">
        <v>3417</v>
      </c>
      <c r="W647">
        <v>1131.917019</v>
      </c>
      <c r="X647">
        <v>2368545</v>
      </c>
      <c r="Y647">
        <v>24173</v>
      </c>
      <c r="Z647">
        <v>471</v>
      </c>
      <c r="AA647">
        <v>521162</v>
      </c>
      <c r="AB647" t="s">
        <v>4840</v>
      </c>
      <c r="AE647">
        <v>305</v>
      </c>
      <c r="AF647">
        <v>265</v>
      </c>
      <c r="AG647">
        <v>233</v>
      </c>
      <c r="AH647">
        <v>32</v>
      </c>
      <c r="AI647">
        <v>40</v>
      </c>
      <c r="AJ647">
        <v>24</v>
      </c>
      <c r="AK647">
        <v>16</v>
      </c>
      <c r="AL647">
        <v>20</v>
      </c>
    </row>
    <row r="648" spans="1:38" x14ac:dyDescent="0.2">
      <c r="A648" t="s">
        <v>1940</v>
      </c>
      <c r="B648" t="s">
        <v>1940</v>
      </c>
      <c r="C648" t="s">
        <v>27</v>
      </c>
      <c r="D648" t="s">
        <v>28</v>
      </c>
      <c r="E648" t="s">
        <v>29</v>
      </c>
      <c r="F648" t="s">
        <v>68</v>
      </c>
      <c r="G648" t="s">
        <v>122</v>
      </c>
      <c r="H648" t="s">
        <v>4848</v>
      </c>
      <c r="I648" t="s">
        <v>121</v>
      </c>
      <c r="J648" t="s">
        <v>32</v>
      </c>
      <c r="K648" t="s">
        <v>33</v>
      </c>
      <c r="L648" t="s">
        <v>91</v>
      </c>
      <c r="M648" t="s">
        <v>552</v>
      </c>
      <c r="N648" t="s">
        <v>1941</v>
      </c>
      <c r="O648" t="s">
        <v>1942</v>
      </c>
      <c r="P648" t="s">
        <v>121</v>
      </c>
      <c r="Q648" t="s">
        <v>1943</v>
      </c>
      <c r="R648" t="s">
        <v>556</v>
      </c>
      <c r="S648" t="s">
        <v>119</v>
      </c>
      <c r="T648">
        <v>35.482799999999997</v>
      </c>
      <c r="U648">
        <v>-83.559700000000007</v>
      </c>
      <c r="V648" t="s">
        <v>3412</v>
      </c>
      <c r="W648">
        <v>130.63885200000001</v>
      </c>
      <c r="X648">
        <v>199167</v>
      </c>
      <c r="Y648">
        <v>6945</v>
      </c>
      <c r="Z648">
        <v>1133</v>
      </c>
      <c r="AA648">
        <v>63201</v>
      </c>
      <c r="AB648" t="s">
        <v>4840</v>
      </c>
      <c r="AE648">
        <v>51</v>
      </c>
      <c r="AF648">
        <v>11</v>
      </c>
      <c r="AG648">
        <v>10</v>
      </c>
      <c r="AH648">
        <v>1</v>
      </c>
      <c r="AI648">
        <v>40</v>
      </c>
      <c r="AJ648">
        <v>40</v>
      </c>
      <c r="AK648">
        <v>0</v>
      </c>
      <c r="AL648">
        <v>0</v>
      </c>
    </row>
    <row r="649" spans="1:38" x14ac:dyDescent="0.2">
      <c r="A649" t="s">
        <v>2349</v>
      </c>
      <c r="B649" t="s">
        <v>2349</v>
      </c>
      <c r="C649" t="s">
        <v>27</v>
      </c>
      <c r="D649" t="s">
        <v>28</v>
      </c>
      <c r="E649" t="s">
        <v>29</v>
      </c>
      <c r="F649" t="s">
        <v>68</v>
      </c>
      <c r="G649" t="s">
        <v>122</v>
      </c>
      <c r="H649" t="s">
        <v>4848</v>
      </c>
      <c r="I649" t="s">
        <v>2350</v>
      </c>
      <c r="J649" t="s">
        <v>32</v>
      </c>
      <c r="K649" t="s">
        <v>33</v>
      </c>
      <c r="L649" t="s">
        <v>2351</v>
      </c>
      <c r="M649" t="s">
        <v>2322</v>
      </c>
      <c r="N649" t="s">
        <v>2352</v>
      </c>
      <c r="O649" t="s">
        <v>2353</v>
      </c>
      <c r="P649" t="s">
        <v>2350</v>
      </c>
      <c r="Q649" t="s">
        <v>2354</v>
      </c>
      <c r="R649" t="s">
        <v>2355</v>
      </c>
      <c r="S649" t="s">
        <v>39</v>
      </c>
      <c r="T649">
        <v>28.432320000000001</v>
      </c>
      <c r="U649">
        <v>-16.390239999999999</v>
      </c>
      <c r="V649" t="s">
        <v>3416</v>
      </c>
      <c r="W649">
        <v>350.89996100000002</v>
      </c>
      <c r="X649">
        <v>720252</v>
      </c>
      <c r="Y649">
        <v>5132</v>
      </c>
      <c r="Z649">
        <v>624</v>
      </c>
      <c r="AA649">
        <v>183497</v>
      </c>
      <c r="AB649" t="s">
        <v>4840</v>
      </c>
      <c r="AE649">
        <v>94</v>
      </c>
      <c r="AF649">
        <v>51</v>
      </c>
      <c r="AG649">
        <v>49</v>
      </c>
      <c r="AH649">
        <v>2</v>
      </c>
      <c r="AI649">
        <v>43</v>
      </c>
      <c r="AJ649">
        <v>37</v>
      </c>
      <c r="AK649">
        <v>6</v>
      </c>
      <c r="AL649">
        <v>2</v>
      </c>
    </row>
    <row r="650" spans="1:38" x14ac:dyDescent="0.2">
      <c r="A650" t="s">
        <v>1810</v>
      </c>
      <c r="B650" t="s">
        <v>1810</v>
      </c>
      <c r="C650" t="s">
        <v>27</v>
      </c>
      <c r="D650" t="s">
        <v>28</v>
      </c>
      <c r="E650" t="s">
        <v>29</v>
      </c>
      <c r="F650" t="s">
        <v>68</v>
      </c>
      <c r="G650" t="s">
        <v>122</v>
      </c>
      <c r="H650" t="s">
        <v>4954</v>
      </c>
      <c r="I650" t="s">
        <v>1811</v>
      </c>
      <c r="J650" t="s">
        <v>32</v>
      </c>
      <c r="K650" t="s">
        <v>33</v>
      </c>
      <c r="L650" t="s">
        <v>91</v>
      </c>
      <c r="M650" t="s">
        <v>552</v>
      </c>
      <c r="N650" t="s">
        <v>1812</v>
      </c>
      <c r="O650" t="s">
        <v>1813</v>
      </c>
      <c r="P650" t="s">
        <v>1814</v>
      </c>
      <c r="Q650" t="s">
        <v>1815</v>
      </c>
      <c r="R650" t="s">
        <v>556</v>
      </c>
      <c r="S650" t="s">
        <v>119</v>
      </c>
      <c r="T650">
        <v>35.47</v>
      </c>
      <c r="U650">
        <v>-83.558300000000003</v>
      </c>
      <c r="V650" t="s">
        <v>3412</v>
      </c>
      <c r="W650">
        <v>96.818819000000005</v>
      </c>
      <c r="X650">
        <v>148691</v>
      </c>
      <c r="Y650">
        <v>6349</v>
      </c>
      <c r="Z650">
        <v>1481</v>
      </c>
      <c r="AA650">
        <v>35213</v>
      </c>
      <c r="AB650" t="s">
        <v>4840</v>
      </c>
      <c r="AE650">
        <v>51</v>
      </c>
      <c r="AF650">
        <v>34</v>
      </c>
      <c r="AG650">
        <v>34</v>
      </c>
      <c r="AH650">
        <v>0</v>
      </c>
      <c r="AI650">
        <v>17</v>
      </c>
      <c r="AJ650">
        <v>17</v>
      </c>
      <c r="AK650">
        <v>0</v>
      </c>
      <c r="AL650">
        <v>2</v>
      </c>
    </row>
    <row r="651" spans="1:38" x14ac:dyDescent="0.2">
      <c r="A651" t="s">
        <v>2362</v>
      </c>
      <c r="B651" t="s">
        <v>2362</v>
      </c>
      <c r="C651" t="s">
        <v>27</v>
      </c>
      <c r="D651" t="s">
        <v>28</v>
      </c>
      <c r="E651" t="s">
        <v>29</v>
      </c>
      <c r="F651" t="s">
        <v>68</v>
      </c>
      <c r="G651" t="s">
        <v>122</v>
      </c>
      <c r="H651" t="s">
        <v>4954</v>
      </c>
      <c r="I651" t="s">
        <v>1820</v>
      </c>
      <c r="J651" t="s">
        <v>32</v>
      </c>
      <c r="K651" t="s">
        <v>33</v>
      </c>
      <c r="L651" t="s">
        <v>2351</v>
      </c>
      <c r="M651" t="s">
        <v>2322</v>
      </c>
      <c r="N651" t="s">
        <v>2363</v>
      </c>
      <c r="O651" t="s">
        <v>2364</v>
      </c>
      <c r="P651" t="s">
        <v>1820</v>
      </c>
      <c r="Q651" t="s">
        <v>2365</v>
      </c>
      <c r="R651" t="s">
        <v>2366</v>
      </c>
      <c r="S651" t="s">
        <v>39</v>
      </c>
      <c r="T651">
        <v>28.538716099999998</v>
      </c>
      <c r="U651">
        <v>-16.26701272</v>
      </c>
      <c r="V651" t="s">
        <v>3416</v>
      </c>
      <c r="W651">
        <v>280.37095199999999</v>
      </c>
      <c r="X651">
        <v>482511</v>
      </c>
      <c r="Y651">
        <v>6125</v>
      </c>
      <c r="Z651">
        <v>1405</v>
      </c>
      <c r="AA651">
        <v>779213</v>
      </c>
      <c r="AB651" t="s">
        <v>4840</v>
      </c>
      <c r="AE651">
        <v>54</v>
      </c>
      <c r="AF651">
        <v>38</v>
      </c>
      <c r="AG651">
        <v>36</v>
      </c>
      <c r="AH651">
        <v>2</v>
      </c>
      <c r="AI651">
        <v>16</v>
      </c>
      <c r="AJ651">
        <v>12</v>
      </c>
      <c r="AK651">
        <v>4</v>
      </c>
      <c r="AL651">
        <v>2</v>
      </c>
    </row>
    <row r="652" spans="1:38" x14ac:dyDescent="0.2">
      <c r="A652" t="s">
        <v>779</v>
      </c>
      <c r="B652" t="s">
        <v>779</v>
      </c>
      <c r="C652" t="s">
        <v>27</v>
      </c>
      <c r="D652" t="s">
        <v>28</v>
      </c>
      <c r="E652" t="s">
        <v>29</v>
      </c>
      <c r="F652" t="s">
        <v>68</v>
      </c>
      <c r="G652" t="s">
        <v>122</v>
      </c>
      <c r="H652" t="s">
        <v>4896</v>
      </c>
      <c r="I652" t="s">
        <v>780</v>
      </c>
      <c r="J652" t="s">
        <v>32</v>
      </c>
      <c r="K652" t="s">
        <v>33</v>
      </c>
      <c r="L652" t="s">
        <v>91</v>
      </c>
      <c r="M652" t="s">
        <v>552</v>
      </c>
      <c r="N652" t="s">
        <v>781</v>
      </c>
      <c r="O652" t="s">
        <v>782</v>
      </c>
      <c r="P652" t="s">
        <v>780</v>
      </c>
      <c r="Q652" t="s">
        <v>783</v>
      </c>
      <c r="R652" t="s">
        <v>556</v>
      </c>
      <c r="S652" t="s">
        <v>119</v>
      </c>
      <c r="T652">
        <v>35.47</v>
      </c>
      <c r="U652">
        <v>-83.558300000000003</v>
      </c>
      <c r="V652" t="s">
        <v>3412</v>
      </c>
      <c r="W652">
        <v>193.14530099999999</v>
      </c>
      <c r="X652">
        <v>434282</v>
      </c>
      <c r="Y652">
        <v>4099</v>
      </c>
      <c r="Z652">
        <v>409</v>
      </c>
      <c r="AA652">
        <v>109252</v>
      </c>
      <c r="AB652" t="s">
        <v>4840</v>
      </c>
      <c r="AE652">
        <v>61</v>
      </c>
      <c r="AF652">
        <v>7</v>
      </c>
      <c r="AG652">
        <v>7</v>
      </c>
      <c r="AH652">
        <v>0</v>
      </c>
      <c r="AI652">
        <v>54</v>
      </c>
      <c r="AJ652">
        <v>51</v>
      </c>
      <c r="AK652">
        <v>3</v>
      </c>
      <c r="AL652">
        <v>0</v>
      </c>
    </row>
    <row r="653" spans="1:38" x14ac:dyDescent="0.2">
      <c r="A653" t="s">
        <v>834</v>
      </c>
      <c r="B653" t="s">
        <v>834</v>
      </c>
      <c r="C653" t="s">
        <v>27</v>
      </c>
      <c r="D653" t="s">
        <v>28</v>
      </c>
      <c r="E653" t="s">
        <v>29</v>
      </c>
      <c r="F653" t="s">
        <v>68</v>
      </c>
      <c r="G653" t="s">
        <v>122</v>
      </c>
      <c r="H653" t="s">
        <v>4899</v>
      </c>
      <c r="I653" t="s">
        <v>835</v>
      </c>
      <c r="J653" t="s">
        <v>32</v>
      </c>
      <c r="K653" t="s">
        <v>33</v>
      </c>
      <c r="L653" t="s">
        <v>91</v>
      </c>
      <c r="M653" t="s">
        <v>552</v>
      </c>
      <c r="N653" t="s">
        <v>836</v>
      </c>
      <c r="O653" t="s">
        <v>837</v>
      </c>
      <c r="P653" t="s">
        <v>838</v>
      </c>
      <c r="Q653" t="s">
        <v>839</v>
      </c>
      <c r="R653" t="s">
        <v>556</v>
      </c>
      <c r="S653" t="s">
        <v>119</v>
      </c>
      <c r="T653">
        <v>35.109699999999997</v>
      </c>
      <c r="U653">
        <v>-83.197800000000001</v>
      </c>
      <c r="V653" t="s">
        <v>3412</v>
      </c>
      <c r="W653">
        <v>259.16296299999999</v>
      </c>
      <c r="X653">
        <v>484807</v>
      </c>
      <c r="Y653">
        <v>6815</v>
      </c>
      <c r="Z653">
        <v>637</v>
      </c>
      <c r="AA653">
        <v>393119</v>
      </c>
      <c r="AB653" t="s">
        <v>4840</v>
      </c>
      <c r="AE653">
        <v>79</v>
      </c>
      <c r="AF653">
        <v>57</v>
      </c>
      <c r="AG653">
        <v>47</v>
      </c>
      <c r="AH653">
        <v>10</v>
      </c>
      <c r="AI653">
        <v>22</v>
      </c>
      <c r="AJ653">
        <v>19</v>
      </c>
      <c r="AK653">
        <v>3</v>
      </c>
      <c r="AL653">
        <v>6</v>
      </c>
    </row>
    <row r="654" spans="1:38" x14ac:dyDescent="0.2">
      <c r="A654" t="s">
        <v>1143</v>
      </c>
      <c r="B654" t="s">
        <v>1143</v>
      </c>
      <c r="C654" t="s">
        <v>27</v>
      </c>
      <c r="D654" t="s">
        <v>28</v>
      </c>
      <c r="E654" t="s">
        <v>29</v>
      </c>
      <c r="F654" t="s">
        <v>68</v>
      </c>
      <c r="G654" t="s">
        <v>122</v>
      </c>
      <c r="H654" t="s">
        <v>4899</v>
      </c>
      <c r="I654" t="s">
        <v>1144</v>
      </c>
      <c r="J654" t="s">
        <v>32</v>
      </c>
      <c r="K654" t="s">
        <v>33</v>
      </c>
      <c r="L654" t="s">
        <v>91</v>
      </c>
      <c r="M654" t="s">
        <v>552</v>
      </c>
      <c r="N654" t="s">
        <v>1145</v>
      </c>
      <c r="O654" t="s">
        <v>1146</v>
      </c>
      <c r="P654" t="s">
        <v>1144</v>
      </c>
      <c r="Q654" t="s">
        <v>1147</v>
      </c>
      <c r="R654" t="s">
        <v>556</v>
      </c>
      <c r="S654" t="s">
        <v>119</v>
      </c>
      <c r="T654">
        <v>35.025300000000001</v>
      </c>
      <c r="U654">
        <v>-83.174700000000001</v>
      </c>
      <c r="V654" t="s">
        <v>3412</v>
      </c>
      <c r="W654">
        <v>101.062264</v>
      </c>
      <c r="X654">
        <v>175533</v>
      </c>
      <c r="Y654">
        <v>3419</v>
      </c>
      <c r="Z654">
        <v>844</v>
      </c>
      <c r="AA654">
        <v>86654</v>
      </c>
      <c r="AB654" t="s">
        <v>4840</v>
      </c>
      <c r="AE654">
        <v>31</v>
      </c>
      <c r="AF654">
        <v>29</v>
      </c>
      <c r="AG654">
        <v>29</v>
      </c>
      <c r="AH654">
        <v>0</v>
      </c>
      <c r="AI654">
        <v>2</v>
      </c>
      <c r="AJ654">
        <v>2</v>
      </c>
      <c r="AK654">
        <v>0</v>
      </c>
      <c r="AL654">
        <v>1</v>
      </c>
    </row>
    <row r="655" spans="1:38" x14ac:dyDescent="0.2">
      <c r="A655" t="s">
        <v>1263</v>
      </c>
      <c r="B655" t="s">
        <v>1263</v>
      </c>
      <c r="C655" t="s">
        <v>27</v>
      </c>
      <c r="D655" t="s">
        <v>28</v>
      </c>
      <c r="E655" t="s">
        <v>29</v>
      </c>
      <c r="F655" t="s">
        <v>68</v>
      </c>
      <c r="G655" t="s">
        <v>122</v>
      </c>
      <c r="H655" t="s">
        <v>4899</v>
      </c>
      <c r="I655" t="s">
        <v>1264</v>
      </c>
      <c r="J655" t="s">
        <v>32</v>
      </c>
      <c r="K655" t="s">
        <v>33</v>
      </c>
      <c r="L655" t="s">
        <v>91</v>
      </c>
      <c r="M655" t="s">
        <v>552</v>
      </c>
      <c r="N655" t="s">
        <v>1265</v>
      </c>
      <c r="O655" t="s">
        <v>1266</v>
      </c>
      <c r="P655" t="s">
        <v>1264</v>
      </c>
      <c r="Q655" t="s">
        <v>1267</v>
      </c>
      <c r="R655" t="s">
        <v>973</v>
      </c>
      <c r="S655" t="s">
        <v>119</v>
      </c>
      <c r="T655">
        <v>34.471699999999998</v>
      </c>
      <c r="U655">
        <v>-86.051100000000005</v>
      </c>
      <c r="V655" t="s">
        <v>3412</v>
      </c>
      <c r="W655">
        <v>86.046730999999994</v>
      </c>
      <c r="X655">
        <v>161219</v>
      </c>
      <c r="Y655">
        <v>1109</v>
      </c>
      <c r="Z655">
        <v>683</v>
      </c>
      <c r="AA655">
        <v>85043</v>
      </c>
      <c r="AB655" t="s">
        <v>4840</v>
      </c>
      <c r="AE655">
        <v>27</v>
      </c>
      <c r="AF655">
        <v>26</v>
      </c>
      <c r="AG655">
        <v>23</v>
      </c>
      <c r="AH655">
        <v>3</v>
      </c>
      <c r="AI655">
        <v>1</v>
      </c>
      <c r="AJ655">
        <v>1</v>
      </c>
      <c r="AK655">
        <v>0</v>
      </c>
      <c r="AL655">
        <v>0</v>
      </c>
    </row>
    <row r="656" spans="1:38" x14ac:dyDescent="0.2">
      <c r="A656" t="s">
        <v>1658</v>
      </c>
      <c r="B656" t="s">
        <v>1658</v>
      </c>
      <c r="C656" t="s">
        <v>27</v>
      </c>
      <c r="D656" t="s">
        <v>28</v>
      </c>
      <c r="E656" t="s">
        <v>29</v>
      </c>
      <c r="F656" t="s">
        <v>68</v>
      </c>
      <c r="G656" t="s">
        <v>122</v>
      </c>
      <c r="H656" t="s">
        <v>4899</v>
      </c>
      <c r="I656" t="s">
        <v>1659</v>
      </c>
      <c r="J656" t="s">
        <v>32</v>
      </c>
      <c r="K656" t="s">
        <v>33</v>
      </c>
      <c r="L656" t="s">
        <v>91</v>
      </c>
      <c r="M656" t="s">
        <v>552</v>
      </c>
      <c r="N656" t="s">
        <v>1660</v>
      </c>
      <c r="O656" t="s">
        <v>1661</v>
      </c>
      <c r="P656" t="s">
        <v>1659</v>
      </c>
      <c r="Q656" t="s">
        <v>1662</v>
      </c>
      <c r="R656" t="s">
        <v>973</v>
      </c>
      <c r="S656" t="s">
        <v>119</v>
      </c>
      <c r="T656">
        <v>34.323160999999999</v>
      </c>
      <c r="U656">
        <v>-87.462866000000005</v>
      </c>
      <c r="V656" t="s">
        <v>3412</v>
      </c>
      <c r="W656">
        <v>132.96451099999999</v>
      </c>
      <c r="X656">
        <v>301341</v>
      </c>
      <c r="Y656">
        <v>1700</v>
      </c>
      <c r="Z656">
        <v>481</v>
      </c>
      <c r="AA656">
        <v>23824</v>
      </c>
      <c r="AB656" t="s">
        <v>4840</v>
      </c>
      <c r="AE656">
        <v>28</v>
      </c>
      <c r="AF656">
        <v>28</v>
      </c>
      <c r="AG656">
        <v>28</v>
      </c>
      <c r="AH656">
        <v>0</v>
      </c>
      <c r="AI656">
        <v>0</v>
      </c>
      <c r="AJ656">
        <v>0</v>
      </c>
      <c r="AK656">
        <v>0</v>
      </c>
      <c r="AL656">
        <v>2</v>
      </c>
    </row>
    <row r="657" spans="1:38" x14ac:dyDescent="0.2">
      <c r="A657" s="5" t="s">
        <v>2737</v>
      </c>
      <c r="B657" s="5" t="s">
        <v>2740</v>
      </c>
      <c r="C657" s="5" t="s">
        <v>27</v>
      </c>
      <c r="D657" s="5" t="s">
        <v>28</v>
      </c>
      <c r="E657" s="5" t="s">
        <v>29</v>
      </c>
      <c r="F657" s="5" t="s">
        <v>68</v>
      </c>
      <c r="G657" s="5" t="s">
        <v>122</v>
      </c>
      <c r="H657" s="5" t="s">
        <v>4899</v>
      </c>
      <c r="I657" s="5" t="s">
        <v>2738</v>
      </c>
      <c r="J657" s="5" t="s">
        <v>32</v>
      </c>
      <c r="K657" s="5" t="s">
        <v>33</v>
      </c>
      <c r="L657" s="5" t="s">
        <v>107</v>
      </c>
      <c r="M657" s="5" t="s">
        <v>2322</v>
      </c>
      <c r="N657" s="5" t="s">
        <v>2739</v>
      </c>
      <c r="O657" s="5" t="s">
        <v>2740</v>
      </c>
      <c r="P657" s="5" t="s">
        <v>2738</v>
      </c>
      <c r="Q657" s="5" t="s">
        <v>2741</v>
      </c>
      <c r="R657" s="5" t="s">
        <v>2366</v>
      </c>
      <c r="S657" s="5" t="s">
        <v>39</v>
      </c>
      <c r="T657" s="5">
        <v>28.54</v>
      </c>
      <c r="U657" s="5">
        <v>-16.27</v>
      </c>
      <c r="V657" s="5" t="s">
        <v>3416</v>
      </c>
      <c r="W657" s="5">
        <v>282.42341499999998</v>
      </c>
      <c r="X657" s="5">
        <v>230683</v>
      </c>
      <c r="Y657" s="5">
        <v>10417</v>
      </c>
      <c r="Z657" s="5">
        <v>2296</v>
      </c>
      <c r="AA657" s="5">
        <v>174646</v>
      </c>
      <c r="AB657" s="5"/>
      <c r="AC657" s="5"/>
      <c r="AD657" s="5" t="s">
        <v>2742</v>
      </c>
      <c r="AE657" s="12">
        <v>89</v>
      </c>
      <c r="AF657" s="12">
        <v>70</v>
      </c>
      <c r="AG657" s="12">
        <v>69</v>
      </c>
      <c r="AH657" s="12">
        <v>1</v>
      </c>
      <c r="AI657" s="12">
        <v>19</v>
      </c>
      <c r="AJ657" s="12">
        <v>17</v>
      </c>
      <c r="AK657" s="12">
        <v>2</v>
      </c>
      <c r="AL657" s="12">
        <v>1</v>
      </c>
    </row>
    <row r="658" spans="1:38" x14ac:dyDescent="0.2">
      <c r="A658" s="5" t="s">
        <v>2743</v>
      </c>
      <c r="B658" s="5" t="s">
        <v>2740</v>
      </c>
      <c r="C658" s="5" t="s">
        <v>27</v>
      </c>
      <c r="D658" s="5" t="s">
        <v>28</v>
      </c>
      <c r="E658" s="5" t="s">
        <v>29</v>
      </c>
      <c r="F658" s="5" t="s">
        <v>68</v>
      </c>
      <c r="G658" s="5" t="s">
        <v>122</v>
      </c>
      <c r="H658" s="5" t="s">
        <v>4899</v>
      </c>
      <c r="I658" s="5" t="s">
        <v>2738</v>
      </c>
      <c r="J658" s="5" t="s">
        <v>32</v>
      </c>
      <c r="K658" s="5" t="s">
        <v>33</v>
      </c>
      <c r="L658" s="5" t="s">
        <v>107</v>
      </c>
      <c r="M658" s="5" t="s">
        <v>2322</v>
      </c>
      <c r="N658" s="5" t="s">
        <v>2739</v>
      </c>
      <c r="O658" s="5" t="s">
        <v>2740</v>
      </c>
      <c r="P658" s="5" t="s">
        <v>2738</v>
      </c>
      <c r="Q658" s="5" t="s">
        <v>2741</v>
      </c>
      <c r="R658" s="5" t="s">
        <v>2366</v>
      </c>
      <c r="S658" s="5" t="s">
        <v>39</v>
      </c>
      <c r="T658" s="5">
        <v>28.54</v>
      </c>
      <c r="U658" s="5">
        <v>-16.27</v>
      </c>
      <c r="V658" s="5" t="s">
        <v>3416</v>
      </c>
      <c r="W658" s="5">
        <v>282.42341499999998</v>
      </c>
      <c r="X658" s="5">
        <v>230683</v>
      </c>
      <c r="Y658" s="5">
        <v>10417</v>
      </c>
      <c r="Z658" s="5">
        <v>2296</v>
      </c>
      <c r="AA658" s="5">
        <v>174646</v>
      </c>
      <c r="AB658" s="5"/>
      <c r="AC658" s="5"/>
      <c r="AD658" s="5" t="s">
        <v>2742</v>
      </c>
      <c r="AE658" s="12">
        <v>89</v>
      </c>
      <c r="AF658" s="12">
        <v>70</v>
      </c>
      <c r="AG658" s="12">
        <v>69</v>
      </c>
      <c r="AH658" s="12">
        <v>1</v>
      </c>
      <c r="AI658" s="12">
        <v>19</v>
      </c>
      <c r="AJ658" s="12">
        <v>17</v>
      </c>
      <c r="AK658" s="12">
        <v>2</v>
      </c>
      <c r="AL658" s="12">
        <v>1</v>
      </c>
    </row>
    <row r="659" spans="1:38" x14ac:dyDescent="0.2">
      <c r="A659" s="5" t="s">
        <v>2744</v>
      </c>
      <c r="B659" s="5" t="s">
        <v>2740</v>
      </c>
      <c r="C659" s="5" t="s">
        <v>27</v>
      </c>
      <c r="D659" s="5" t="s">
        <v>28</v>
      </c>
      <c r="E659" s="5" t="s">
        <v>29</v>
      </c>
      <c r="F659" s="5" t="s">
        <v>68</v>
      </c>
      <c r="G659" s="5" t="s">
        <v>122</v>
      </c>
      <c r="H659" s="5" t="s">
        <v>4899</v>
      </c>
      <c r="I659" s="5" t="s">
        <v>2738</v>
      </c>
      <c r="J659" s="5" t="s">
        <v>32</v>
      </c>
      <c r="K659" s="5" t="s">
        <v>33</v>
      </c>
      <c r="L659" s="5" t="s">
        <v>107</v>
      </c>
      <c r="M659" s="5" t="s">
        <v>2322</v>
      </c>
      <c r="N659" s="5" t="s">
        <v>2739</v>
      </c>
      <c r="O659" s="5" t="s">
        <v>2740</v>
      </c>
      <c r="P659" s="5" t="s">
        <v>2738</v>
      </c>
      <c r="Q659" s="5" t="s">
        <v>2741</v>
      </c>
      <c r="R659" s="5" t="s">
        <v>2366</v>
      </c>
      <c r="S659" s="5" t="s">
        <v>39</v>
      </c>
      <c r="T659" s="5">
        <v>28.54</v>
      </c>
      <c r="U659" s="5">
        <v>-16.27</v>
      </c>
      <c r="V659" s="5" t="s">
        <v>3416</v>
      </c>
      <c r="W659" s="5">
        <v>282.42341499999998</v>
      </c>
      <c r="X659" s="5">
        <v>230683</v>
      </c>
      <c r="Y659" s="5">
        <v>10417</v>
      </c>
      <c r="Z659" s="5">
        <v>2296</v>
      </c>
      <c r="AA659" s="5">
        <v>174646</v>
      </c>
      <c r="AB659" s="5"/>
      <c r="AC659" s="5"/>
      <c r="AD659" s="5" t="s">
        <v>2742</v>
      </c>
      <c r="AE659" s="12">
        <v>89</v>
      </c>
      <c r="AF659" s="12">
        <v>70</v>
      </c>
      <c r="AG659" s="12">
        <v>69</v>
      </c>
      <c r="AH659" s="12">
        <v>1</v>
      </c>
      <c r="AI659" s="12">
        <v>19</v>
      </c>
      <c r="AJ659" s="12">
        <v>17</v>
      </c>
      <c r="AK659" s="12">
        <v>2</v>
      </c>
      <c r="AL659" s="12">
        <v>1</v>
      </c>
    </row>
    <row r="660" spans="1:38" x14ac:dyDescent="0.2">
      <c r="A660" t="s">
        <v>618</v>
      </c>
      <c r="B660" t="s">
        <v>618</v>
      </c>
      <c r="C660" t="s">
        <v>27</v>
      </c>
      <c r="D660" t="s">
        <v>28</v>
      </c>
      <c r="E660" t="s">
        <v>29</v>
      </c>
      <c r="F660" t="s">
        <v>68</v>
      </c>
      <c r="G660" t="s">
        <v>620</v>
      </c>
      <c r="H660" t="s">
        <v>4883</v>
      </c>
      <c r="I660" t="s">
        <v>619</v>
      </c>
      <c r="J660" t="s">
        <v>32</v>
      </c>
      <c r="K660" t="s">
        <v>33</v>
      </c>
      <c r="L660" t="s">
        <v>91</v>
      </c>
      <c r="M660" t="s">
        <v>552</v>
      </c>
      <c r="N660" t="s">
        <v>621</v>
      </c>
      <c r="O660" t="s">
        <v>622</v>
      </c>
      <c r="P660" t="s">
        <v>619</v>
      </c>
      <c r="Q660" t="s">
        <v>623</v>
      </c>
      <c r="R660" t="s">
        <v>556</v>
      </c>
      <c r="S660" t="s">
        <v>119</v>
      </c>
      <c r="T660">
        <v>35.482799999999997</v>
      </c>
      <c r="U660">
        <v>-83.559700000000007</v>
      </c>
      <c r="V660" t="s">
        <v>3412</v>
      </c>
      <c r="W660">
        <v>179.56177199999999</v>
      </c>
      <c r="X660">
        <v>388286</v>
      </c>
      <c r="Y660">
        <v>4627</v>
      </c>
      <c r="Z660">
        <v>453</v>
      </c>
      <c r="AA660">
        <v>190008</v>
      </c>
      <c r="AB660" t="s">
        <v>4840</v>
      </c>
      <c r="AE660">
        <v>51</v>
      </c>
      <c r="AF660">
        <v>31</v>
      </c>
      <c r="AG660">
        <v>24</v>
      </c>
      <c r="AH660">
        <v>7</v>
      </c>
      <c r="AI660">
        <v>20</v>
      </c>
      <c r="AJ660">
        <v>20</v>
      </c>
      <c r="AK660">
        <v>0</v>
      </c>
      <c r="AL660">
        <v>1</v>
      </c>
    </row>
    <row r="661" spans="1:38" x14ac:dyDescent="0.2">
      <c r="A661" t="s">
        <v>830</v>
      </c>
      <c r="B661" t="s">
        <v>830</v>
      </c>
      <c r="C661" t="s">
        <v>27</v>
      </c>
      <c r="D661" t="s">
        <v>28</v>
      </c>
      <c r="E661" t="s">
        <v>29</v>
      </c>
      <c r="F661" t="s">
        <v>68</v>
      </c>
      <c r="G661" t="s">
        <v>620</v>
      </c>
      <c r="H661" t="s">
        <v>4883</v>
      </c>
      <c r="I661" t="s">
        <v>619</v>
      </c>
      <c r="J661" t="s">
        <v>32</v>
      </c>
      <c r="K661" t="s">
        <v>33</v>
      </c>
      <c r="L661" t="s">
        <v>91</v>
      </c>
      <c r="M661" t="s">
        <v>552</v>
      </c>
      <c r="N661" t="s">
        <v>831</v>
      </c>
      <c r="O661" t="s">
        <v>832</v>
      </c>
      <c r="P661" t="s">
        <v>619</v>
      </c>
      <c r="Q661" t="s">
        <v>833</v>
      </c>
      <c r="R661" t="s">
        <v>556</v>
      </c>
      <c r="S661" t="s">
        <v>119</v>
      </c>
      <c r="T661">
        <v>35.714700000000001</v>
      </c>
      <c r="U661">
        <v>-82.269400000000005</v>
      </c>
      <c r="V661" t="s">
        <v>3412</v>
      </c>
      <c r="W661">
        <v>182.540684</v>
      </c>
      <c r="X661">
        <v>356471</v>
      </c>
      <c r="Y661">
        <v>5653</v>
      </c>
      <c r="Z661">
        <v>589</v>
      </c>
      <c r="AA661">
        <v>228255</v>
      </c>
      <c r="AB661" t="s">
        <v>4840</v>
      </c>
      <c r="AE661">
        <v>63</v>
      </c>
      <c r="AF661">
        <v>38</v>
      </c>
      <c r="AG661">
        <v>33</v>
      </c>
      <c r="AH661">
        <v>5</v>
      </c>
      <c r="AI661">
        <v>25</v>
      </c>
      <c r="AJ661">
        <v>25</v>
      </c>
      <c r="AK661">
        <v>0</v>
      </c>
      <c r="AL661">
        <v>3</v>
      </c>
    </row>
    <row r="662" spans="1:38" x14ac:dyDescent="0.2">
      <c r="A662" t="s">
        <v>1418</v>
      </c>
      <c r="B662" t="s">
        <v>1418</v>
      </c>
      <c r="C662" t="s">
        <v>27</v>
      </c>
      <c r="D662" t="s">
        <v>28</v>
      </c>
      <c r="E662" t="s">
        <v>29</v>
      </c>
      <c r="F662" t="s">
        <v>68</v>
      </c>
      <c r="G662" t="s">
        <v>1342</v>
      </c>
      <c r="H662" t="s">
        <v>4935</v>
      </c>
      <c r="I662" t="s">
        <v>1419</v>
      </c>
      <c r="J662" t="s">
        <v>32</v>
      </c>
      <c r="K662" t="s">
        <v>33</v>
      </c>
      <c r="L662" t="s">
        <v>91</v>
      </c>
      <c r="M662" t="s">
        <v>552</v>
      </c>
      <c r="N662" t="s">
        <v>1420</v>
      </c>
      <c r="O662" t="s">
        <v>1421</v>
      </c>
      <c r="P662" t="s">
        <v>1419</v>
      </c>
      <c r="Q662" t="s">
        <v>1422</v>
      </c>
      <c r="R662" t="s">
        <v>556</v>
      </c>
      <c r="S662" t="s">
        <v>119</v>
      </c>
      <c r="T662">
        <v>35.467500000000001</v>
      </c>
      <c r="U662">
        <v>-83.561700000000002</v>
      </c>
      <c r="V662" t="s">
        <v>3412</v>
      </c>
      <c r="W662">
        <v>264.23728799999998</v>
      </c>
      <c r="X662">
        <v>578630</v>
      </c>
      <c r="Y662">
        <v>4686</v>
      </c>
      <c r="Z662">
        <v>452</v>
      </c>
      <c r="AA662">
        <v>127705</v>
      </c>
      <c r="AB662" t="s">
        <v>4840</v>
      </c>
      <c r="AE662">
        <v>42</v>
      </c>
      <c r="AF662">
        <v>32</v>
      </c>
      <c r="AG662">
        <v>26</v>
      </c>
      <c r="AH662">
        <v>6</v>
      </c>
      <c r="AI662">
        <v>10</v>
      </c>
      <c r="AJ662">
        <v>7</v>
      </c>
      <c r="AK662">
        <v>3</v>
      </c>
      <c r="AL662">
        <v>1</v>
      </c>
    </row>
    <row r="663" spans="1:38" x14ac:dyDescent="0.2">
      <c r="A663" t="s">
        <v>1713</v>
      </c>
      <c r="B663" t="s">
        <v>1713</v>
      </c>
      <c r="C663" t="s">
        <v>27</v>
      </c>
      <c r="D663" t="s">
        <v>28</v>
      </c>
      <c r="E663" t="s">
        <v>29</v>
      </c>
      <c r="F663" t="s">
        <v>68</v>
      </c>
      <c r="G663" t="s">
        <v>1342</v>
      </c>
      <c r="H663" t="s">
        <v>4935</v>
      </c>
      <c r="I663" t="s">
        <v>1419</v>
      </c>
      <c r="J663" t="s">
        <v>32</v>
      </c>
      <c r="K663" t="s">
        <v>33</v>
      </c>
      <c r="L663" t="s">
        <v>91</v>
      </c>
      <c r="M663" t="s">
        <v>552</v>
      </c>
      <c r="N663" t="s">
        <v>1714</v>
      </c>
      <c r="O663" t="s">
        <v>1715</v>
      </c>
      <c r="P663" t="s">
        <v>1419</v>
      </c>
      <c r="Q663" t="s">
        <v>1716</v>
      </c>
      <c r="R663" t="s">
        <v>973</v>
      </c>
      <c r="S663" t="s">
        <v>119</v>
      </c>
      <c r="T663">
        <v>34.309199999999997</v>
      </c>
      <c r="U663">
        <v>-87.3947</v>
      </c>
      <c r="V663" t="s">
        <v>3412</v>
      </c>
      <c r="W663">
        <v>179.69070400000001</v>
      </c>
      <c r="X663">
        <v>383161</v>
      </c>
      <c r="Y663">
        <v>1644</v>
      </c>
      <c r="Z663">
        <v>535</v>
      </c>
      <c r="AA663">
        <v>89067</v>
      </c>
      <c r="AB663" t="s">
        <v>4840</v>
      </c>
      <c r="AE663">
        <v>35</v>
      </c>
      <c r="AF663">
        <v>35</v>
      </c>
      <c r="AG663">
        <v>33</v>
      </c>
      <c r="AH663">
        <v>2</v>
      </c>
      <c r="AI663">
        <v>0</v>
      </c>
      <c r="AJ663">
        <v>0</v>
      </c>
      <c r="AK663">
        <v>0</v>
      </c>
      <c r="AL663">
        <v>1</v>
      </c>
    </row>
    <row r="664" spans="1:38" x14ac:dyDescent="0.2">
      <c r="A664" t="s">
        <v>1340</v>
      </c>
      <c r="B664" t="s">
        <v>1340</v>
      </c>
      <c r="C664" t="s">
        <v>27</v>
      </c>
      <c r="D664" t="s">
        <v>28</v>
      </c>
      <c r="E664" t="s">
        <v>29</v>
      </c>
      <c r="F664" t="s">
        <v>68</v>
      </c>
      <c r="G664" t="s">
        <v>1342</v>
      </c>
      <c r="H664" t="s">
        <v>4929</v>
      </c>
      <c r="I664" t="s">
        <v>1341</v>
      </c>
      <c r="J664" t="s">
        <v>32</v>
      </c>
      <c r="K664" t="s">
        <v>33</v>
      </c>
      <c r="L664" t="s">
        <v>91</v>
      </c>
      <c r="M664" t="s">
        <v>552</v>
      </c>
      <c r="N664" t="s">
        <v>1343</v>
      </c>
      <c r="O664" t="s">
        <v>1344</v>
      </c>
      <c r="P664" t="s">
        <v>1341</v>
      </c>
      <c r="Q664" t="s">
        <v>1345</v>
      </c>
      <c r="R664" t="s">
        <v>973</v>
      </c>
      <c r="S664" t="s">
        <v>119</v>
      </c>
      <c r="T664">
        <v>34.373600000000003</v>
      </c>
      <c r="U664">
        <v>-85.6922</v>
      </c>
      <c r="V664" t="s">
        <v>3412</v>
      </c>
      <c r="W664">
        <v>134.30975599999999</v>
      </c>
      <c r="X664">
        <v>244807</v>
      </c>
      <c r="Y664">
        <v>4059</v>
      </c>
      <c r="Z664">
        <v>673</v>
      </c>
      <c r="AA664">
        <v>139020</v>
      </c>
      <c r="AB664" t="s">
        <v>4840</v>
      </c>
      <c r="AE664">
        <v>32</v>
      </c>
      <c r="AF664">
        <v>26</v>
      </c>
      <c r="AG664">
        <v>22</v>
      </c>
      <c r="AH664">
        <v>4</v>
      </c>
      <c r="AI664">
        <v>6</v>
      </c>
      <c r="AJ664">
        <v>6</v>
      </c>
      <c r="AK664">
        <v>0</v>
      </c>
      <c r="AL664">
        <v>1</v>
      </c>
    </row>
    <row r="665" spans="1:38" x14ac:dyDescent="0.2">
      <c r="A665" t="s">
        <v>66</v>
      </c>
      <c r="B665" t="s">
        <v>66</v>
      </c>
      <c r="C665" t="s">
        <v>27</v>
      </c>
      <c r="D665" t="s">
        <v>28</v>
      </c>
      <c r="E665" t="s">
        <v>29</v>
      </c>
      <c r="F665" t="s">
        <v>68</v>
      </c>
      <c r="G665" t="s">
        <v>69</v>
      </c>
      <c r="H665" t="s">
        <v>2782</v>
      </c>
      <c r="I665" t="s">
        <v>67</v>
      </c>
      <c r="J665" t="s">
        <v>32</v>
      </c>
      <c r="K665" t="s">
        <v>33</v>
      </c>
      <c r="L665" t="s">
        <v>61</v>
      </c>
      <c r="M665" t="s">
        <v>62</v>
      </c>
      <c r="N665" t="s">
        <v>70</v>
      </c>
      <c r="O665" t="s">
        <v>71</v>
      </c>
      <c r="P665" t="s">
        <v>67</v>
      </c>
      <c r="Q665" t="s">
        <v>71</v>
      </c>
      <c r="R665" t="s">
        <v>65</v>
      </c>
      <c r="S665" t="s">
        <v>39</v>
      </c>
      <c r="T665">
        <v>47.384472000000002</v>
      </c>
      <c r="U665">
        <v>15.575028</v>
      </c>
      <c r="V665" t="s">
        <v>3411</v>
      </c>
      <c r="W665">
        <v>1351.0469479999999</v>
      </c>
      <c r="X665">
        <v>3102709</v>
      </c>
      <c r="Y665">
        <v>25904</v>
      </c>
      <c r="Z665">
        <v>406</v>
      </c>
      <c r="AA665">
        <v>148073</v>
      </c>
      <c r="AB665" t="s">
        <v>4840</v>
      </c>
      <c r="AE665">
        <v>163</v>
      </c>
      <c r="AF665">
        <v>145</v>
      </c>
      <c r="AG665">
        <v>135</v>
      </c>
      <c r="AH665">
        <v>10</v>
      </c>
      <c r="AI665">
        <v>18</v>
      </c>
      <c r="AJ665">
        <v>17</v>
      </c>
      <c r="AK665">
        <v>1</v>
      </c>
      <c r="AL665">
        <v>7</v>
      </c>
    </row>
    <row r="666" spans="1:38" x14ac:dyDescent="0.2">
      <c r="A666" t="s">
        <v>105</v>
      </c>
      <c r="B666" t="s">
        <v>105</v>
      </c>
      <c r="C666" t="s">
        <v>27</v>
      </c>
      <c r="D666" t="s">
        <v>28</v>
      </c>
      <c r="E666" t="s">
        <v>29</v>
      </c>
      <c r="F666" t="s">
        <v>68</v>
      </c>
      <c r="G666" t="s">
        <v>69</v>
      </c>
      <c r="H666" t="s">
        <v>2782</v>
      </c>
      <c r="I666" t="s">
        <v>106</v>
      </c>
      <c r="J666" t="s">
        <v>32</v>
      </c>
      <c r="K666" t="s">
        <v>33</v>
      </c>
      <c r="L666" t="s">
        <v>107</v>
      </c>
      <c r="M666" t="s">
        <v>108</v>
      </c>
      <c r="N666" t="s">
        <v>109</v>
      </c>
      <c r="O666" t="s">
        <v>110</v>
      </c>
      <c r="P666" t="s">
        <v>79</v>
      </c>
      <c r="Q666" t="s">
        <v>111</v>
      </c>
      <c r="R666" t="s">
        <v>112</v>
      </c>
      <c r="S666" t="s">
        <v>39</v>
      </c>
      <c r="T666">
        <v>49.599321000000003</v>
      </c>
      <c r="U666">
        <v>-125.49609700000001</v>
      </c>
      <c r="V666" t="s">
        <v>3413</v>
      </c>
      <c r="W666">
        <v>192.769745</v>
      </c>
      <c r="X666">
        <v>119061</v>
      </c>
      <c r="Y666">
        <v>6112</v>
      </c>
      <c r="Z666">
        <v>23704</v>
      </c>
      <c r="AA666">
        <v>274190</v>
      </c>
      <c r="AB666" t="s">
        <v>4840</v>
      </c>
      <c r="AE666">
        <v>49</v>
      </c>
      <c r="AF666">
        <v>35</v>
      </c>
      <c r="AG666">
        <v>25</v>
      </c>
      <c r="AH666">
        <v>10</v>
      </c>
      <c r="AI666">
        <v>14</v>
      </c>
      <c r="AJ666">
        <v>13</v>
      </c>
      <c r="AK666">
        <v>1</v>
      </c>
      <c r="AL666">
        <v>1</v>
      </c>
    </row>
    <row r="667" spans="1:38" x14ac:dyDescent="0.2">
      <c r="A667" t="s">
        <v>245</v>
      </c>
      <c r="B667" t="s">
        <v>245</v>
      </c>
      <c r="C667" t="s">
        <v>27</v>
      </c>
      <c r="D667" t="s">
        <v>28</v>
      </c>
      <c r="E667" t="s">
        <v>29</v>
      </c>
      <c r="F667" t="s">
        <v>68</v>
      </c>
      <c r="G667" t="s">
        <v>69</v>
      </c>
      <c r="H667" t="s">
        <v>2782</v>
      </c>
      <c r="I667" t="s">
        <v>246</v>
      </c>
      <c r="J667" t="s">
        <v>32</v>
      </c>
      <c r="K667" t="s">
        <v>33</v>
      </c>
      <c r="L667" t="s">
        <v>234</v>
      </c>
      <c r="M667" t="s">
        <v>235</v>
      </c>
      <c r="N667" t="s">
        <v>247</v>
      </c>
      <c r="O667" t="s">
        <v>248</v>
      </c>
      <c r="P667" t="s">
        <v>246</v>
      </c>
      <c r="Q667" t="s">
        <v>249</v>
      </c>
      <c r="R667" t="s">
        <v>239</v>
      </c>
      <c r="S667" t="s">
        <v>119</v>
      </c>
      <c r="T667">
        <v>57.088614999999997</v>
      </c>
      <c r="U667">
        <v>9.3945232999999995</v>
      </c>
      <c r="V667" t="s">
        <v>3419</v>
      </c>
      <c r="W667">
        <v>221.452991</v>
      </c>
      <c r="X667">
        <v>434704</v>
      </c>
      <c r="Y667">
        <v>8785</v>
      </c>
      <c r="Z667">
        <v>620</v>
      </c>
      <c r="AA667">
        <v>35560</v>
      </c>
      <c r="AB667" t="s">
        <v>4840</v>
      </c>
      <c r="AE667">
        <v>25</v>
      </c>
      <c r="AF667">
        <v>20</v>
      </c>
      <c r="AG667">
        <v>19</v>
      </c>
      <c r="AH667">
        <v>1</v>
      </c>
      <c r="AI667">
        <v>5</v>
      </c>
      <c r="AJ667">
        <v>5</v>
      </c>
      <c r="AK667">
        <v>0</v>
      </c>
      <c r="AL667">
        <v>1</v>
      </c>
    </row>
    <row r="668" spans="1:38" x14ac:dyDescent="0.2">
      <c r="A668" t="s">
        <v>273</v>
      </c>
      <c r="B668" t="s">
        <v>273</v>
      </c>
      <c r="C668" t="s">
        <v>27</v>
      </c>
      <c r="D668" t="s">
        <v>28</v>
      </c>
      <c r="E668" t="s">
        <v>29</v>
      </c>
      <c r="F668" t="s">
        <v>68</v>
      </c>
      <c r="G668" t="s">
        <v>69</v>
      </c>
      <c r="H668" t="s">
        <v>2782</v>
      </c>
      <c r="I668" t="s">
        <v>274</v>
      </c>
      <c r="J668" t="s">
        <v>32</v>
      </c>
      <c r="K668" t="s">
        <v>33</v>
      </c>
      <c r="L668" t="s">
        <v>234</v>
      </c>
      <c r="M668" t="s">
        <v>252</v>
      </c>
      <c r="N668" t="s">
        <v>275</v>
      </c>
      <c r="O668" t="s">
        <v>276</v>
      </c>
      <c r="P668" t="s">
        <v>79</v>
      </c>
      <c r="Q668" t="s">
        <v>277</v>
      </c>
      <c r="R668" t="s">
        <v>278</v>
      </c>
      <c r="S668" t="s">
        <v>39</v>
      </c>
      <c r="T668">
        <v>45</v>
      </c>
      <c r="U668">
        <v>-63</v>
      </c>
      <c r="V668" t="s">
        <v>3413</v>
      </c>
      <c r="W668">
        <v>795.79107299999998</v>
      </c>
      <c r="X668">
        <v>1705715</v>
      </c>
      <c r="Y668">
        <v>7471</v>
      </c>
      <c r="Z668">
        <v>448</v>
      </c>
      <c r="AA668">
        <v>1078255</v>
      </c>
      <c r="AB668" t="s">
        <v>4840</v>
      </c>
      <c r="AE668">
        <v>97</v>
      </c>
      <c r="AF668">
        <v>90</v>
      </c>
      <c r="AG668">
        <v>73</v>
      </c>
      <c r="AH668">
        <v>17</v>
      </c>
      <c r="AI668">
        <v>7</v>
      </c>
      <c r="AJ668">
        <v>1</v>
      </c>
      <c r="AK668">
        <v>6</v>
      </c>
      <c r="AL668">
        <v>9</v>
      </c>
    </row>
    <row r="669" spans="1:38" x14ac:dyDescent="0.2">
      <c r="A669" t="s">
        <v>279</v>
      </c>
      <c r="B669" t="s">
        <v>279</v>
      </c>
      <c r="C669" t="s">
        <v>27</v>
      </c>
      <c r="D669" t="s">
        <v>28</v>
      </c>
      <c r="E669" t="s">
        <v>29</v>
      </c>
      <c r="F669" t="s">
        <v>68</v>
      </c>
      <c r="G669" t="s">
        <v>69</v>
      </c>
      <c r="H669" t="s">
        <v>2782</v>
      </c>
      <c r="I669" t="s">
        <v>274</v>
      </c>
      <c r="J669" t="s">
        <v>32</v>
      </c>
      <c r="K669" t="s">
        <v>33</v>
      </c>
      <c r="L669" t="s">
        <v>234</v>
      </c>
      <c r="M669" t="s">
        <v>252</v>
      </c>
      <c r="N669" t="s">
        <v>280</v>
      </c>
      <c r="O669" t="s">
        <v>281</v>
      </c>
      <c r="P669" t="s">
        <v>79</v>
      </c>
      <c r="Q669" t="s">
        <v>282</v>
      </c>
      <c r="R669" t="s">
        <v>278</v>
      </c>
      <c r="S669" t="s">
        <v>39</v>
      </c>
      <c r="T669">
        <v>46</v>
      </c>
      <c r="U669">
        <v>-63</v>
      </c>
      <c r="V669" t="s">
        <v>3413</v>
      </c>
      <c r="W669">
        <v>806.83715199999995</v>
      </c>
      <c r="X669">
        <v>1590324</v>
      </c>
      <c r="Y669">
        <v>9105</v>
      </c>
      <c r="Z669">
        <v>559</v>
      </c>
      <c r="AA669">
        <v>654172</v>
      </c>
      <c r="AB669" t="s">
        <v>4840</v>
      </c>
      <c r="AE669">
        <v>163</v>
      </c>
      <c r="AF669">
        <v>156</v>
      </c>
      <c r="AG669">
        <v>124</v>
      </c>
      <c r="AH669">
        <v>32</v>
      </c>
      <c r="AI669">
        <v>7</v>
      </c>
      <c r="AJ669">
        <v>2</v>
      </c>
      <c r="AK669">
        <v>5</v>
      </c>
      <c r="AL669">
        <v>13</v>
      </c>
    </row>
    <row r="670" spans="1:38" x14ac:dyDescent="0.2">
      <c r="A670" t="s">
        <v>283</v>
      </c>
      <c r="B670" t="s">
        <v>283</v>
      </c>
      <c r="C670" t="s">
        <v>27</v>
      </c>
      <c r="D670" t="s">
        <v>28</v>
      </c>
      <c r="E670" t="s">
        <v>29</v>
      </c>
      <c r="F670" t="s">
        <v>68</v>
      </c>
      <c r="G670" t="s">
        <v>69</v>
      </c>
      <c r="H670" t="s">
        <v>2782</v>
      </c>
      <c r="I670" t="s">
        <v>284</v>
      </c>
      <c r="J670" t="s">
        <v>32</v>
      </c>
      <c r="K670" t="s">
        <v>33</v>
      </c>
      <c r="L670" t="s">
        <v>234</v>
      </c>
      <c r="M670" t="s">
        <v>252</v>
      </c>
      <c r="N670" t="s">
        <v>285</v>
      </c>
      <c r="O670" t="s">
        <v>286</v>
      </c>
      <c r="P670" t="s">
        <v>79</v>
      </c>
      <c r="Q670" t="s">
        <v>287</v>
      </c>
      <c r="R670" t="s">
        <v>288</v>
      </c>
      <c r="S670" t="s">
        <v>39</v>
      </c>
      <c r="T670">
        <v>8.8000000000000007</v>
      </c>
      <c r="U670">
        <v>-82.55</v>
      </c>
      <c r="V670" t="s">
        <v>3420</v>
      </c>
      <c r="W670">
        <v>470.68851999999998</v>
      </c>
      <c r="X670">
        <v>979296</v>
      </c>
      <c r="Y670">
        <v>7517</v>
      </c>
      <c r="Z670">
        <v>489</v>
      </c>
      <c r="AA670">
        <v>600944</v>
      </c>
      <c r="AB670" t="s">
        <v>4840</v>
      </c>
      <c r="AE670">
        <v>88</v>
      </c>
      <c r="AF670">
        <v>76</v>
      </c>
      <c r="AG670">
        <v>65</v>
      </c>
      <c r="AH670">
        <v>11</v>
      </c>
      <c r="AI670">
        <v>12</v>
      </c>
      <c r="AJ670">
        <v>9</v>
      </c>
      <c r="AK670">
        <v>3</v>
      </c>
      <c r="AL670">
        <v>12</v>
      </c>
    </row>
    <row r="671" spans="1:38" x14ac:dyDescent="0.2">
      <c r="A671" t="s">
        <v>289</v>
      </c>
      <c r="B671" t="s">
        <v>289</v>
      </c>
      <c r="C671" t="s">
        <v>27</v>
      </c>
      <c r="D671" t="s">
        <v>28</v>
      </c>
      <c r="E671" t="s">
        <v>29</v>
      </c>
      <c r="F671" t="s">
        <v>68</v>
      </c>
      <c r="G671" t="s">
        <v>69</v>
      </c>
      <c r="H671" t="s">
        <v>2782</v>
      </c>
      <c r="I671" t="s">
        <v>290</v>
      </c>
      <c r="J671" t="s">
        <v>32</v>
      </c>
      <c r="K671" t="s">
        <v>33</v>
      </c>
      <c r="L671" t="s">
        <v>234</v>
      </c>
      <c r="M671" t="s">
        <v>252</v>
      </c>
      <c r="N671" t="s">
        <v>291</v>
      </c>
      <c r="O671" t="s">
        <v>292</v>
      </c>
      <c r="P671" t="s">
        <v>79</v>
      </c>
      <c r="Q671" t="s">
        <v>293</v>
      </c>
      <c r="R671" t="s">
        <v>294</v>
      </c>
      <c r="S671" t="s">
        <v>39</v>
      </c>
      <c r="T671">
        <v>35</v>
      </c>
      <c r="U671">
        <v>-84</v>
      </c>
      <c r="V671" t="s">
        <v>3412</v>
      </c>
      <c r="W671">
        <v>442.71235300000001</v>
      </c>
      <c r="X671">
        <v>775120</v>
      </c>
      <c r="Y671">
        <v>8677</v>
      </c>
      <c r="Z671">
        <v>817</v>
      </c>
      <c r="AA671">
        <v>470267</v>
      </c>
      <c r="AB671" t="s">
        <v>4840</v>
      </c>
      <c r="AE671">
        <v>79</v>
      </c>
      <c r="AF671">
        <v>73</v>
      </c>
      <c r="AG671">
        <v>58</v>
      </c>
      <c r="AH671">
        <v>15</v>
      </c>
      <c r="AI671">
        <v>6</v>
      </c>
      <c r="AJ671">
        <v>4</v>
      </c>
      <c r="AK671">
        <v>2</v>
      </c>
      <c r="AL671">
        <v>7</v>
      </c>
    </row>
    <row r="672" spans="1:38" x14ac:dyDescent="0.2">
      <c r="A672" t="s">
        <v>250</v>
      </c>
      <c r="B672" t="s">
        <v>250</v>
      </c>
      <c r="C672" t="s">
        <v>27</v>
      </c>
      <c r="D672" t="s">
        <v>28</v>
      </c>
      <c r="E672" t="s">
        <v>29</v>
      </c>
      <c r="F672" t="s">
        <v>68</v>
      </c>
      <c r="G672" t="s">
        <v>69</v>
      </c>
      <c r="H672" t="s">
        <v>2782</v>
      </c>
      <c r="I672" t="s">
        <v>251</v>
      </c>
      <c r="J672" t="s">
        <v>32</v>
      </c>
      <c r="K672" t="s">
        <v>33</v>
      </c>
      <c r="L672" t="s">
        <v>234</v>
      </c>
      <c r="M672" t="s">
        <v>252</v>
      </c>
      <c r="N672" t="s">
        <v>253</v>
      </c>
      <c r="O672" t="s">
        <v>254</v>
      </c>
      <c r="P672" t="s">
        <v>79</v>
      </c>
      <c r="Q672" t="s">
        <v>255</v>
      </c>
      <c r="R672" t="s">
        <v>256</v>
      </c>
      <c r="S672" t="s">
        <v>39</v>
      </c>
      <c r="T672">
        <v>58</v>
      </c>
      <c r="U672">
        <v>-111</v>
      </c>
      <c r="V672" t="s">
        <v>3413</v>
      </c>
      <c r="W672">
        <v>456.18057700000003</v>
      </c>
      <c r="X672">
        <v>764271</v>
      </c>
      <c r="Y672">
        <v>14926</v>
      </c>
      <c r="Z672">
        <v>2158</v>
      </c>
      <c r="AA672">
        <v>838602</v>
      </c>
      <c r="AB672" t="s">
        <v>4840</v>
      </c>
      <c r="AE672">
        <v>125</v>
      </c>
      <c r="AF672">
        <v>107</v>
      </c>
      <c r="AG672">
        <v>88</v>
      </c>
      <c r="AH672">
        <v>19</v>
      </c>
      <c r="AI672">
        <v>18</v>
      </c>
      <c r="AJ672">
        <v>18</v>
      </c>
      <c r="AK672">
        <v>0</v>
      </c>
      <c r="AL672">
        <v>4</v>
      </c>
    </row>
    <row r="673" spans="1:38" x14ac:dyDescent="0.2">
      <c r="A673" t="s">
        <v>257</v>
      </c>
      <c r="B673" t="s">
        <v>257</v>
      </c>
      <c r="C673" t="s">
        <v>27</v>
      </c>
      <c r="D673" t="s">
        <v>28</v>
      </c>
      <c r="E673" t="s">
        <v>29</v>
      </c>
      <c r="F673" t="s">
        <v>68</v>
      </c>
      <c r="G673" t="s">
        <v>69</v>
      </c>
      <c r="H673" t="s">
        <v>2782</v>
      </c>
      <c r="I673" t="s">
        <v>258</v>
      </c>
      <c r="J673" t="s">
        <v>32</v>
      </c>
      <c r="K673" t="s">
        <v>33</v>
      </c>
      <c r="L673" t="s">
        <v>234</v>
      </c>
      <c r="M673" t="s">
        <v>252</v>
      </c>
      <c r="N673" t="s">
        <v>259</v>
      </c>
      <c r="O673" t="s">
        <v>260</v>
      </c>
      <c r="P673" t="s">
        <v>79</v>
      </c>
      <c r="Q673" t="s">
        <v>261</v>
      </c>
      <c r="R673" t="s">
        <v>256</v>
      </c>
      <c r="S673" t="s">
        <v>39</v>
      </c>
      <c r="T673">
        <v>58</v>
      </c>
      <c r="U673">
        <v>-111</v>
      </c>
      <c r="V673" t="s">
        <v>3413</v>
      </c>
      <c r="W673">
        <v>698.45625600000005</v>
      </c>
      <c r="X673">
        <v>953193</v>
      </c>
      <c r="Y673">
        <v>28201</v>
      </c>
      <c r="Z673">
        <v>1509</v>
      </c>
      <c r="AA673">
        <v>1136509</v>
      </c>
      <c r="AB673" t="s">
        <v>4840</v>
      </c>
      <c r="AE673">
        <v>239</v>
      </c>
      <c r="AF673">
        <v>234</v>
      </c>
      <c r="AG673">
        <v>208</v>
      </c>
      <c r="AH673">
        <v>26</v>
      </c>
      <c r="AI673">
        <v>5</v>
      </c>
      <c r="AJ673">
        <v>4</v>
      </c>
      <c r="AK673">
        <v>1</v>
      </c>
      <c r="AL673">
        <v>22</v>
      </c>
    </row>
    <row r="674" spans="1:38" x14ac:dyDescent="0.2">
      <c r="A674" t="s">
        <v>262</v>
      </c>
      <c r="B674" t="s">
        <v>262</v>
      </c>
      <c r="C674" t="s">
        <v>27</v>
      </c>
      <c r="D674" t="s">
        <v>28</v>
      </c>
      <c r="E674" t="s">
        <v>29</v>
      </c>
      <c r="F674" t="s">
        <v>68</v>
      </c>
      <c r="G674" t="s">
        <v>69</v>
      </c>
      <c r="H674" t="s">
        <v>2782</v>
      </c>
      <c r="I674" t="s">
        <v>263</v>
      </c>
      <c r="J674" t="s">
        <v>32</v>
      </c>
      <c r="K674" t="s">
        <v>33</v>
      </c>
      <c r="L674" t="s">
        <v>234</v>
      </c>
      <c r="M674" t="s">
        <v>252</v>
      </c>
      <c r="N674" t="s">
        <v>264</v>
      </c>
      <c r="O674" t="s">
        <v>265</v>
      </c>
      <c r="P674" t="s">
        <v>79</v>
      </c>
      <c r="Q674" t="s">
        <v>266</v>
      </c>
      <c r="R674" t="s">
        <v>256</v>
      </c>
      <c r="S674" t="s">
        <v>39</v>
      </c>
      <c r="T674">
        <v>58</v>
      </c>
      <c r="U674">
        <v>-111</v>
      </c>
      <c r="V674" t="s">
        <v>3413</v>
      </c>
      <c r="W674">
        <v>606.26484300000004</v>
      </c>
      <c r="X674">
        <v>1042719</v>
      </c>
      <c r="Y674">
        <v>25003</v>
      </c>
      <c r="Z674">
        <v>1664</v>
      </c>
      <c r="AA674">
        <v>1088394</v>
      </c>
      <c r="AB674" t="s">
        <v>4840</v>
      </c>
      <c r="AE674">
        <v>209</v>
      </c>
      <c r="AF674">
        <v>196</v>
      </c>
      <c r="AG674">
        <v>167</v>
      </c>
      <c r="AH674">
        <v>29</v>
      </c>
      <c r="AI674">
        <v>13</v>
      </c>
      <c r="AJ674">
        <v>13</v>
      </c>
      <c r="AK674">
        <v>0</v>
      </c>
      <c r="AL674">
        <v>18</v>
      </c>
    </row>
    <row r="675" spans="1:38" x14ac:dyDescent="0.2">
      <c r="A675" t="s">
        <v>267</v>
      </c>
      <c r="B675" t="s">
        <v>267</v>
      </c>
      <c r="C675" t="s">
        <v>27</v>
      </c>
      <c r="D675" t="s">
        <v>28</v>
      </c>
      <c r="E675" t="s">
        <v>29</v>
      </c>
      <c r="F675" t="s">
        <v>68</v>
      </c>
      <c r="G675" t="s">
        <v>69</v>
      </c>
      <c r="H675" t="s">
        <v>2782</v>
      </c>
      <c r="I675" t="s">
        <v>268</v>
      </c>
      <c r="J675" t="s">
        <v>32</v>
      </c>
      <c r="K675" t="s">
        <v>33</v>
      </c>
      <c r="L675" t="s">
        <v>234</v>
      </c>
      <c r="M675" t="s">
        <v>252</v>
      </c>
      <c r="N675" t="s">
        <v>269</v>
      </c>
      <c r="O675" t="s">
        <v>270</v>
      </c>
      <c r="P675" t="s">
        <v>79</v>
      </c>
      <c r="Q675" t="s">
        <v>271</v>
      </c>
      <c r="R675" t="s">
        <v>272</v>
      </c>
      <c r="S675" t="s">
        <v>39</v>
      </c>
      <c r="T675">
        <v>47</v>
      </c>
      <c r="U675">
        <v>-88</v>
      </c>
      <c r="V675" t="s">
        <v>3412</v>
      </c>
      <c r="W675">
        <v>785.86305900000002</v>
      </c>
      <c r="X675">
        <v>1157551</v>
      </c>
      <c r="Y675">
        <v>23916</v>
      </c>
      <c r="Z675">
        <v>1181</v>
      </c>
      <c r="AA675">
        <v>890019</v>
      </c>
      <c r="AB675" t="s">
        <v>4840</v>
      </c>
      <c r="AC675" t="s">
        <v>4841</v>
      </c>
      <c r="AE675">
        <v>294</v>
      </c>
      <c r="AF675">
        <v>284</v>
      </c>
      <c r="AG675">
        <v>251</v>
      </c>
      <c r="AH675">
        <v>33</v>
      </c>
      <c r="AI675">
        <v>10</v>
      </c>
      <c r="AJ675">
        <v>7</v>
      </c>
      <c r="AK675">
        <v>3</v>
      </c>
      <c r="AL675">
        <v>19</v>
      </c>
    </row>
    <row r="676" spans="1:38" x14ac:dyDescent="0.2">
      <c r="A676" t="s">
        <v>240</v>
      </c>
      <c r="B676" t="s">
        <v>240</v>
      </c>
      <c r="C676" t="s">
        <v>27</v>
      </c>
      <c r="D676" t="s">
        <v>28</v>
      </c>
      <c r="E676" t="s">
        <v>29</v>
      </c>
      <c r="F676" t="s">
        <v>68</v>
      </c>
      <c r="G676" t="s">
        <v>69</v>
      </c>
      <c r="H676" t="s">
        <v>2782</v>
      </c>
      <c r="I676" t="s">
        <v>241</v>
      </c>
      <c r="J676" t="s">
        <v>32</v>
      </c>
      <c r="K676" t="s">
        <v>33</v>
      </c>
      <c r="L676" t="s">
        <v>234</v>
      </c>
      <c r="M676" t="s">
        <v>235</v>
      </c>
      <c r="N676" t="s">
        <v>242</v>
      </c>
      <c r="O676" t="s">
        <v>243</v>
      </c>
      <c r="P676" t="s">
        <v>241</v>
      </c>
      <c r="Q676" t="s">
        <v>244</v>
      </c>
      <c r="R676" t="s">
        <v>239</v>
      </c>
      <c r="S676" t="s">
        <v>119</v>
      </c>
      <c r="T676">
        <v>57.538829399999997</v>
      </c>
      <c r="U676">
        <v>9.8997889000000008</v>
      </c>
      <c r="V676" t="s">
        <v>3419</v>
      </c>
      <c r="W676">
        <v>318.41190499999999</v>
      </c>
      <c r="X676">
        <v>729750</v>
      </c>
      <c r="Y676">
        <v>6587</v>
      </c>
      <c r="Z676">
        <v>407</v>
      </c>
      <c r="AA676">
        <v>138231</v>
      </c>
      <c r="AB676" t="s">
        <v>4840</v>
      </c>
      <c r="AC676" t="s">
        <v>4841</v>
      </c>
      <c r="AE676">
        <v>40</v>
      </c>
      <c r="AF676">
        <v>40</v>
      </c>
      <c r="AG676">
        <v>37</v>
      </c>
      <c r="AH676">
        <v>3</v>
      </c>
      <c r="AI676">
        <v>0</v>
      </c>
      <c r="AJ676">
        <v>0</v>
      </c>
      <c r="AK676">
        <v>0</v>
      </c>
      <c r="AL676">
        <v>3</v>
      </c>
    </row>
    <row r="677" spans="1:38" x14ac:dyDescent="0.2">
      <c r="A677" t="s">
        <v>2776</v>
      </c>
      <c r="B677" t="s">
        <v>2776</v>
      </c>
      <c r="C677" t="s">
        <v>27</v>
      </c>
      <c r="D677" t="s">
        <v>28</v>
      </c>
      <c r="E677" t="s">
        <v>29</v>
      </c>
      <c r="F677" t="s">
        <v>68</v>
      </c>
      <c r="G677" t="s">
        <v>69</v>
      </c>
      <c r="H677" t="s">
        <v>2782</v>
      </c>
      <c r="I677" t="s">
        <v>2777</v>
      </c>
      <c r="J677" t="s">
        <v>32</v>
      </c>
      <c r="K677" t="s">
        <v>33</v>
      </c>
      <c r="L677" t="s">
        <v>61</v>
      </c>
      <c r="M677" t="s">
        <v>2778</v>
      </c>
      <c r="N677" t="s">
        <v>2779</v>
      </c>
      <c r="O677" t="s">
        <v>2780</v>
      </c>
      <c r="P677" t="s">
        <v>2781</v>
      </c>
      <c r="Q677" t="s">
        <v>2782</v>
      </c>
      <c r="R677" t="s">
        <v>2783</v>
      </c>
      <c r="S677" t="s">
        <v>39</v>
      </c>
      <c r="T677">
        <v>43.39</v>
      </c>
      <c r="U677">
        <v>-88.02</v>
      </c>
      <c r="V677" t="s">
        <v>3412</v>
      </c>
      <c r="W677">
        <v>1823.3743030000001</v>
      </c>
      <c r="X677">
        <v>3236592</v>
      </c>
      <c r="Y677">
        <v>49294</v>
      </c>
      <c r="Z677">
        <v>732</v>
      </c>
      <c r="AA677">
        <v>929598</v>
      </c>
      <c r="AB677" t="s">
        <v>4840</v>
      </c>
      <c r="AE677">
        <v>7</v>
      </c>
      <c r="AF677">
        <v>0</v>
      </c>
      <c r="AG677">
        <v>0</v>
      </c>
      <c r="AH677">
        <v>0</v>
      </c>
      <c r="AI677">
        <v>7</v>
      </c>
      <c r="AJ677">
        <v>4</v>
      </c>
      <c r="AK677">
        <v>3</v>
      </c>
      <c r="AL677">
        <v>69</v>
      </c>
    </row>
    <row r="678" spans="1:38" x14ac:dyDescent="0.2">
      <c r="A678" t="s">
        <v>3524</v>
      </c>
      <c r="B678" t="s">
        <v>3524</v>
      </c>
      <c r="C678" t="s">
        <v>27</v>
      </c>
      <c r="D678" t="s">
        <v>28</v>
      </c>
      <c r="E678" t="s">
        <v>29</v>
      </c>
      <c r="F678" t="s">
        <v>68</v>
      </c>
      <c r="G678" t="s">
        <v>69</v>
      </c>
      <c r="H678" t="s">
        <v>2782</v>
      </c>
      <c r="I678" t="s">
        <v>3523</v>
      </c>
      <c r="J678" t="s">
        <v>32</v>
      </c>
      <c r="K678" t="s">
        <v>33</v>
      </c>
      <c r="L678" t="s">
        <v>2029</v>
      </c>
      <c r="M678" t="s">
        <v>3978</v>
      </c>
      <c r="N678" t="s">
        <v>3979</v>
      </c>
      <c r="O678" t="s">
        <v>3980</v>
      </c>
      <c r="P678" t="s">
        <v>2782</v>
      </c>
      <c r="Q678" t="s">
        <v>3523</v>
      </c>
      <c r="R678" t="s">
        <v>3981</v>
      </c>
      <c r="S678" t="s">
        <v>119</v>
      </c>
      <c r="T678">
        <v>43.825592</v>
      </c>
      <c r="U678">
        <v>87.616851999999994</v>
      </c>
      <c r="V678" t="s">
        <v>4832</v>
      </c>
      <c r="W678">
        <v>301.90837099999999</v>
      </c>
      <c r="X678">
        <v>477281</v>
      </c>
      <c r="Y678">
        <v>8289</v>
      </c>
      <c r="Z678">
        <v>1394</v>
      </c>
      <c r="AA678">
        <v>440425</v>
      </c>
      <c r="AB678" t="s">
        <v>4840</v>
      </c>
      <c r="AE678">
        <v>44</v>
      </c>
      <c r="AF678">
        <v>39</v>
      </c>
      <c r="AG678">
        <v>28</v>
      </c>
      <c r="AH678">
        <v>11</v>
      </c>
      <c r="AI678">
        <v>5</v>
      </c>
      <c r="AJ678">
        <v>4</v>
      </c>
      <c r="AK678">
        <v>1</v>
      </c>
      <c r="AL678">
        <v>2</v>
      </c>
    </row>
    <row r="679" spans="1:38" x14ac:dyDescent="0.2">
      <c r="A679" t="s">
        <v>1883</v>
      </c>
      <c r="B679" t="s">
        <v>1883</v>
      </c>
      <c r="C679" t="s">
        <v>27</v>
      </c>
      <c r="D679" t="s">
        <v>28</v>
      </c>
      <c r="E679" t="s">
        <v>29</v>
      </c>
      <c r="F679" t="s">
        <v>68</v>
      </c>
      <c r="G679" t="s">
        <v>69</v>
      </c>
      <c r="H679" t="s">
        <v>2782</v>
      </c>
      <c r="I679" t="s">
        <v>1490</v>
      </c>
      <c r="J679" t="s">
        <v>32</v>
      </c>
      <c r="K679" t="s">
        <v>33</v>
      </c>
      <c r="L679" t="s">
        <v>91</v>
      </c>
      <c r="M679" t="s">
        <v>552</v>
      </c>
      <c r="N679" t="s">
        <v>1884</v>
      </c>
      <c r="O679" t="s">
        <v>1885</v>
      </c>
      <c r="P679" t="s">
        <v>1490</v>
      </c>
      <c r="Q679" t="s">
        <v>1886</v>
      </c>
      <c r="R679" t="s">
        <v>556</v>
      </c>
      <c r="S679" t="s">
        <v>119</v>
      </c>
      <c r="T679">
        <v>35.467500000000001</v>
      </c>
      <c r="U679">
        <v>-83.561700000000002</v>
      </c>
      <c r="V679" t="s">
        <v>3412</v>
      </c>
      <c r="W679">
        <v>90.608349000000004</v>
      </c>
      <c r="X679">
        <v>117254</v>
      </c>
      <c r="Y679">
        <v>5480</v>
      </c>
      <c r="Z679">
        <v>1659</v>
      </c>
      <c r="AA679">
        <v>57824</v>
      </c>
      <c r="AB679" t="s">
        <v>4840</v>
      </c>
      <c r="AE679">
        <v>49</v>
      </c>
      <c r="AF679">
        <v>42</v>
      </c>
      <c r="AG679">
        <v>42</v>
      </c>
      <c r="AH679">
        <v>0</v>
      </c>
      <c r="AI679">
        <v>7</v>
      </c>
      <c r="AJ679">
        <v>7</v>
      </c>
      <c r="AK679">
        <v>0</v>
      </c>
      <c r="AL679">
        <v>1</v>
      </c>
    </row>
    <row r="680" spans="1:38" x14ac:dyDescent="0.2">
      <c r="A680" t="s">
        <v>704</v>
      </c>
      <c r="B680" t="s">
        <v>704</v>
      </c>
      <c r="C680" t="s">
        <v>27</v>
      </c>
      <c r="D680" t="s">
        <v>28</v>
      </c>
      <c r="E680" t="s">
        <v>29</v>
      </c>
      <c r="F680" t="s">
        <v>68</v>
      </c>
      <c r="G680" t="s">
        <v>69</v>
      </c>
      <c r="H680" t="s">
        <v>2782</v>
      </c>
      <c r="I680" t="s">
        <v>705</v>
      </c>
      <c r="J680" t="s">
        <v>32</v>
      </c>
      <c r="K680" t="s">
        <v>33</v>
      </c>
      <c r="L680" t="s">
        <v>91</v>
      </c>
      <c r="M680" t="s">
        <v>552</v>
      </c>
      <c r="N680" t="s">
        <v>706</v>
      </c>
      <c r="O680" t="s">
        <v>707</v>
      </c>
      <c r="P680" t="s">
        <v>705</v>
      </c>
      <c r="Q680" t="s">
        <v>708</v>
      </c>
      <c r="R680" t="s">
        <v>556</v>
      </c>
      <c r="S680" t="s">
        <v>119</v>
      </c>
      <c r="T680">
        <v>35.407200000000003</v>
      </c>
      <c r="U680">
        <v>-83.593100000000007</v>
      </c>
      <c r="V680" t="s">
        <v>3412</v>
      </c>
      <c r="W680">
        <v>514.64168199999995</v>
      </c>
      <c r="X680">
        <v>1088001</v>
      </c>
      <c r="Y680">
        <v>10669</v>
      </c>
      <c r="Z680">
        <v>508</v>
      </c>
      <c r="AA680">
        <v>125432</v>
      </c>
      <c r="AB680" t="s">
        <v>4840</v>
      </c>
      <c r="AE680">
        <v>126</v>
      </c>
      <c r="AF680">
        <v>126</v>
      </c>
      <c r="AG680">
        <v>120</v>
      </c>
      <c r="AH680">
        <v>6</v>
      </c>
      <c r="AI680">
        <v>0</v>
      </c>
      <c r="AJ680">
        <v>0</v>
      </c>
      <c r="AK680">
        <v>0</v>
      </c>
      <c r="AL680">
        <v>3</v>
      </c>
    </row>
    <row r="681" spans="1:38" x14ac:dyDescent="0.2">
      <c r="A681" t="s">
        <v>1489</v>
      </c>
      <c r="B681" t="s">
        <v>1489</v>
      </c>
      <c r="C681" t="s">
        <v>27</v>
      </c>
      <c r="D681" t="s">
        <v>28</v>
      </c>
      <c r="E681" t="s">
        <v>29</v>
      </c>
      <c r="F681" t="s">
        <v>68</v>
      </c>
      <c r="G681" t="s">
        <v>69</v>
      </c>
      <c r="H681" t="s">
        <v>2782</v>
      </c>
      <c r="I681" t="s">
        <v>1490</v>
      </c>
      <c r="J681" t="s">
        <v>32</v>
      </c>
      <c r="K681" t="s">
        <v>33</v>
      </c>
      <c r="L681" t="s">
        <v>91</v>
      </c>
      <c r="M681" t="s">
        <v>552</v>
      </c>
      <c r="N681" t="s">
        <v>1491</v>
      </c>
      <c r="O681" t="s">
        <v>1492</v>
      </c>
      <c r="P681" t="s">
        <v>1490</v>
      </c>
      <c r="Q681" t="s">
        <v>1493</v>
      </c>
      <c r="R681" t="s">
        <v>973</v>
      </c>
      <c r="S681" t="s">
        <v>119</v>
      </c>
      <c r="T681">
        <v>34.955530000000003</v>
      </c>
      <c r="U681">
        <v>-85.999560000000002</v>
      </c>
      <c r="V681" t="s">
        <v>3412</v>
      </c>
      <c r="W681">
        <v>183.43530699999999</v>
      </c>
      <c r="X681">
        <v>258415</v>
      </c>
      <c r="Y681">
        <v>7089</v>
      </c>
      <c r="Z681">
        <v>1127</v>
      </c>
      <c r="AA681">
        <v>242956</v>
      </c>
      <c r="AB681" t="s">
        <v>4840</v>
      </c>
      <c r="AE681">
        <v>63</v>
      </c>
      <c r="AF681">
        <v>58</v>
      </c>
      <c r="AG681">
        <v>51</v>
      </c>
      <c r="AH681">
        <v>7</v>
      </c>
      <c r="AI681">
        <v>5</v>
      </c>
      <c r="AJ681">
        <v>5</v>
      </c>
      <c r="AK681">
        <v>0</v>
      </c>
      <c r="AL681">
        <v>2</v>
      </c>
    </row>
    <row r="682" spans="1:38" x14ac:dyDescent="0.2">
      <c r="A682" t="s">
        <v>1597</v>
      </c>
      <c r="B682" t="s">
        <v>1597</v>
      </c>
      <c r="C682" t="s">
        <v>27</v>
      </c>
      <c r="D682" t="s">
        <v>28</v>
      </c>
      <c r="E682" t="s">
        <v>29</v>
      </c>
      <c r="F682" t="s">
        <v>68</v>
      </c>
      <c r="G682" t="s">
        <v>69</v>
      </c>
      <c r="H682" t="s">
        <v>2782</v>
      </c>
      <c r="I682" t="s">
        <v>1598</v>
      </c>
      <c r="J682" t="s">
        <v>32</v>
      </c>
      <c r="K682" t="s">
        <v>33</v>
      </c>
      <c r="L682" t="s">
        <v>91</v>
      </c>
      <c r="M682" t="s">
        <v>552</v>
      </c>
      <c r="N682" t="s">
        <v>1599</v>
      </c>
      <c r="O682" t="s">
        <v>1600</v>
      </c>
      <c r="P682" t="s">
        <v>1598</v>
      </c>
      <c r="Q682" t="s">
        <v>1601</v>
      </c>
      <c r="R682" t="s">
        <v>973</v>
      </c>
      <c r="S682" t="s">
        <v>119</v>
      </c>
      <c r="T682">
        <v>34.308</v>
      </c>
      <c r="U682">
        <v>-87.503140000000002</v>
      </c>
      <c r="V682" t="s">
        <v>3412</v>
      </c>
      <c r="W682">
        <v>195.94152700000001</v>
      </c>
      <c r="X682">
        <v>393806</v>
      </c>
      <c r="Y682">
        <v>2598</v>
      </c>
      <c r="Z682">
        <v>568</v>
      </c>
      <c r="AA682">
        <v>57565</v>
      </c>
      <c r="AB682" t="s">
        <v>4840</v>
      </c>
      <c r="AE682">
        <v>48</v>
      </c>
      <c r="AF682">
        <v>48</v>
      </c>
      <c r="AG682">
        <v>47</v>
      </c>
      <c r="AH682">
        <v>1</v>
      </c>
      <c r="AI682">
        <v>0</v>
      </c>
      <c r="AJ682">
        <v>0</v>
      </c>
      <c r="AK682">
        <v>0</v>
      </c>
      <c r="AL682">
        <v>0</v>
      </c>
    </row>
    <row r="683" spans="1:38" x14ac:dyDescent="0.2">
      <c r="A683" t="s">
        <v>1944</v>
      </c>
      <c r="B683" t="s">
        <v>1944</v>
      </c>
      <c r="C683" t="s">
        <v>27</v>
      </c>
      <c r="D683" t="s">
        <v>28</v>
      </c>
      <c r="E683" t="s">
        <v>29</v>
      </c>
      <c r="F683" t="s">
        <v>68</v>
      </c>
      <c r="G683" t="s">
        <v>69</v>
      </c>
      <c r="H683" t="s">
        <v>2782</v>
      </c>
      <c r="I683" t="s">
        <v>1945</v>
      </c>
      <c r="J683" t="s">
        <v>32</v>
      </c>
      <c r="K683" t="s">
        <v>33</v>
      </c>
      <c r="L683" t="s">
        <v>234</v>
      </c>
      <c r="M683" t="s">
        <v>1946</v>
      </c>
      <c r="N683" t="s">
        <v>1947</v>
      </c>
      <c r="O683" t="s">
        <v>1948</v>
      </c>
      <c r="P683" t="s">
        <v>79</v>
      </c>
      <c r="Q683" t="s">
        <v>1949</v>
      </c>
      <c r="R683" t="s">
        <v>1950</v>
      </c>
      <c r="S683" t="s">
        <v>119</v>
      </c>
      <c r="T683">
        <v>59.066719999999997</v>
      </c>
      <c r="U683">
        <v>-65.188059999999993</v>
      </c>
      <c r="V683" t="s">
        <v>3413</v>
      </c>
      <c r="W683">
        <v>921.30670299999997</v>
      </c>
      <c r="X683">
        <v>2203369</v>
      </c>
      <c r="Y683">
        <v>5714</v>
      </c>
      <c r="Z683">
        <v>389</v>
      </c>
      <c r="AA683">
        <v>1171320</v>
      </c>
      <c r="AB683" t="s">
        <v>4840</v>
      </c>
      <c r="AE683">
        <v>35</v>
      </c>
      <c r="AF683">
        <v>28</v>
      </c>
      <c r="AG683">
        <v>19</v>
      </c>
      <c r="AH683">
        <v>9</v>
      </c>
      <c r="AI683">
        <v>7</v>
      </c>
      <c r="AJ683">
        <v>5</v>
      </c>
      <c r="AK683">
        <v>2</v>
      </c>
      <c r="AL683">
        <v>5</v>
      </c>
    </row>
    <row r="684" spans="1:38" x14ac:dyDescent="0.2">
      <c r="A684" t="s">
        <v>1951</v>
      </c>
      <c r="B684" t="s">
        <v>1951</v>
      </c>
      <c r="C684" t="s">
        <v>27</v>
      </c>
      <c r="D684" t="s">
        <v>28</v>
      </c>
      <c r="E684" t="s">
        <v>29</v>
      </c>
      <c r="F684" t="s">
        <v>68</v>
      </c>
      <c r="G684" t="s">
        <v>69</v>
      </c>
      <c r="H684" t="s">
        <v>2782</v>
      </c>
      <c r="I684" t="s">
        <v>1952</v>
      </c>
      <c r="J684" t="s">
        <v>32</v>
      </c>
      <c r="K684" t="s">
        <v>33</v>
      </c>
      <c r="L684" t="s">
        <v>234</v>
      </c>
      <c r="M684" t="s">
        <v>1946</v>
      </c>
      <c r="N684" t="s">
        <v>1953</v>
      </c>
      <c r="O684" t="s">
        <v>1954</v>
      </c>
      <c r="P684" t="s">
        <v>79</v>
      </c>
      <c r="Q684" t="s">
        <v>1955</v>
      </c>
      <c r="R684" t="s">
        <v>1956</v>
      </c>
      <c r="S684" t="s">
        <v>119</v>
      </c>
      <c r="T684">
        <v>63.8</v>
      </c>
      <c r="U684">
        <v>-18.03</v>
      </c>
      <c r="V684" t="s">
        <v>3423</v>
      </c>
      <c r="W684">
        <v>737.28294000000005</v>
      </c>
      <c r="X684">
        <v>1492438</v>
      </c>
      <c r="Y684">
        <v>14512</v>
      </c>
      <c r="Z684">
        <v>546</v>
      </c>
      <c r="AA684">
        <v>1006583</v>
      </c>
      <c r="AB684" t="s">
        <v>4840</v>
      </c>
      <c r="AE684">
        <v>121</v>
      </c>
      <c r="AF684">
        <v>104</v>
      </c>
      <c r="AG684">
        <v>100</v>
      </c>
      <c r="AH684">
        <v>4</v>
      </c>
      <c r="AI684">
        <v>17</v>
      </c>
      <c r="AJ684">
        <v>15</v>
      </c>
      <c r="AK684">
        <v>2</v>
      </c>
      <c r="AL684">
        <v>9</v>
      </c>
    </row>
    <row r="685" spans="1:38" x14ac:dyDescent="0.2">
      <c r="A685" t="s">
        <v>1957</v>
      </c>
      <c r="B685" t="s">
        <v>1957</v>
      </c>
      <c r="C685" t="s">
        <v>27</v>
      </c>
      <c r="D685" t="s">
        <v>28</v>
      </c>
      <c r="E685" t="s">
        <v>29</v>
      </c>
      <c r="F685" t="s">
        <v>68</v>
      </c>
      <c r="G685" t="s">
        <v>69</v>
      </c>
      <c r="H685" t="s">
        <v>2782</v>
      </c>
      <c r="I685" t="s">
        <v>241</v>
      </c>
      <c r="J685" t="s">
        <v>32</v>
      </c>
      <c r="K685" t="s">
        <v>33</v>
      </c>
      <c r="L685" t="s">
        <v>1958</v>
      </c>
      <c r="M685" t="s">
        <v>1959</v>
      </c>
      <c r="N685" t="s">
        <v>1960</v>
      </c>
      <c r="O685" t="s">
        <v>1961</v>
      </c>
      <c r="P685" t="s">
        <v>79</v>
      </c>
      <c r="Q685" t="s">
        <v>1962</v>
      </c>
      <c r="R685" t="s">
        <v>1963</v>
      </c>
      <c r="S685" t="s">
        <v>39</v>
      </c>
      <c r="T685">
        <v>56.220188</v>
      </c>
      <c r="U685">
        <v>38.005571000000003</v>
      </c>
      <c r="V685" t="s">
        <v>3424</v>
      </c>
      <c r="W685">
        <v>182.251125</v>
      </c>
      <c r="X685">
        <v>444443</v>
      </c>
      <c r="Y685">
        <v>6956</v>
      </c>
      <c r="Z685">
        <v>2741</v>
      </c>
      <c r="AA685">
        <v>210806</v>
      </c>
      <c r="AB685" t="s">
        <v>4840</v>
      </c>
      <c r="AE685">
        <v>29</v>
      </c>
      <c r="AF685">
        <v>19</v>
      </c>
      <c r="AG685">
        <v>11</v>
      </c>
      <c r="AH685">
        <v>8</v>
      </c>
      <c r="AI685">
        <v>10</v>
      </c>
      <c r="AJ685">
        <v>9</v>
      </c>
      <c r="AK685">
        <v>1</v>
      </c>
      <c r="AL685">
        <v>1</v>
      </c>
    </row>
    <row r="686" spans="1:38" x14ac:dyDescent="0.2">
      <c r="A686" s="4" t="s">
        <v>2729</v>
      </c>
      <c r="B686" s="4" t="s">
        <v>2731</v>
      </c>
      <c r="C686" s="4" t="s">
        <v>27</v>
      </c>
      <c r="D686" s="4" t="s">
        <v>28</v>
      </c>
      <c r="E686" s="4" t="s">
        <v>29</v>
      </c>
      <c r="F686" s="4" t="s">
        <v>68</v>
      </c>
      <c r="G686" s="4" t="s">
        <v>69</v>
      </c>
      <c r="H686" s="4" t="s">
        <v>2782</v>
      </c>
      <c r="I686" s="4" t="s">
        <v>1952</v>
      </c>
      <c r="J686" s="4" t="s">
        <v>32</v>
      </c>
      <c r="K686" s="4" t="s">
        <v>33</v>
      </c>
      <c r="L686" s="4" t="s">
        <v>107</v>
      </c>
      <c r="M686" s="4" t="s">
        <v>2322</v>
      </c>
      <c r="N686" s="4" t="s">
        <v>2730</v>
      </c>
      <c r="O686" s="4" t="s">
        <v>2731</v>
      </c>
      <c r="P686" s="4" t="s">
        <v>1952</v>
      </c>
      <c r="Q686" s="4" t="s">
        <v>2732</v>
      </c>
      <c r="R686" s="4" t="s">
        <v>2733</v>
      </c>
      <c r="S686" s="4" t="s">
        <v>39</v>
      </c>
      <c r="T686" s="4">
        <v>64.068338440000005</v>
      </c>
      <c r="U686" s="4">
        <v>-21.728760659999999</v>
      </c>
      <c r="V686" s="4" t="s">
        <v>3423</v>
      </c>
      <c r="W686" s="4">
        <v>208.30657400000001</v>
      </c>
      <c r="X686" s="4">
        <v>191351</v>
      </c>
      <c r="Y686" s="4">
        <v>9713</v>
      </c>
      <c r="Z686" s="4">
        <v>1636</v>
      </c>
      <c r="AA686" s="4">
        <v>96601</v>
      </c>
      <c r="AB686" s="4" t="s">
        <v>4840</v>
      </c>
      <c r="AC686" s="4"/>
      <c r="AD686" s="4" t="s">
        <v>2734</v>
      </c>
      <c r="AE686" s="4">
        <v>31</v>
      </c>
      <c r="AF686" s="4">
        <v>18</v>
      </c>
      <c r="AG686" s="4">
        <v>18</v>
      </c>
      <c r="AH686" s="4">
        <v>0</v>
      </c>
      <c r="AI686" s="4">
        <v>13</v>
      </c>
      <c r="AJ686" s="4">
        <v>12</v>
      </c>
      <c r="AK686" s="4">
        <v>1</v>
      </c>
      <c r="AL686" s="4">
        <v>2</v>
      </c>
    </row>
    <row r="687" spans="1:38" x14ac:dyDescent="0.2">
      <c r="A687" s="4" t="s">
        <v>2735</v>
      </c>
      <c r="B687" s="4" t="s">
        <v>2731</v>
      </c>
      <c r="C687" s="4" t="s">
        <v>27</v>
      </c>
      <c r="D687" s="4" t="s">
        <v>28</v>
      </c>
      <c r="E687" s="4" t="s">
        <v>29</v>
      </c>
      <c r="F687" s="4" t="s">
        <v>68</v>
      </c>
      <c r="G687" s="4" t="s">
        <v>69</v>
      </c>
      <c r="H687" s="4" t="s">
        <v>2782</v>
      </c>
      <c r="I687" s="4" t="s">
        <v>1952</v>
      </c>
      <c r="J687" s="4" t="s">
        <v>32</v>
      </c>
      <c r="K687" s="4" t="s">
        <v>33</v>
      </c>
      <c r="L687" s="4" t="s">
        <v>107</v>
      </c>
      <c r="M687" s="4" t="s">
        <v>2322</v>
      </c>
      <c r="N687" s="4" t="s">
        <v>2730</v>
      </c>
      <c r="O687" s="4" t="s">
        <v>2731</v>
      </c>
      <c r="P687" s="4" t="s">
        <v>1952</v>
      </c>
      <c r="Q687" s="4" t="s">
        <v>2732</v>
      </c>
      <c r="R687" s="4" t="s">
        <v>2733</v>
      </c>
      <c r="S687" s="4" t="s">
        <v>39</v>
      </c>
      <c r="T687" s="4">
        <v>64.068338440000005</v>
      </c>
      <c r="U687" s="4">
        <v>-21.728760659999999</v>
      </c>
      <c r="V687" s="4" t="s">
        <v>3423</v>
      </c>
      <c r="W687" s="4">
        <v>208.30657400000001</v>
      </c>
      <c r="X687" s="4">
        <v>191351</v>
      </c>
      <c r="Y687" s="4">
        <v>9713</v>
      </c>
      <c r="Z687" s="4">
        <v>1636</v>
      </c>
      <c r="AA687" s="4">
        <v>96601</v>
      </c>
      <c r="AB687" s="4" t="s">
        <v>4840</v>
      </c>
      <c r="AC687" s="4"/>
      <c r="AD687" s="4" t="s">
        <v>2734</v>
      </c>
      <c r="AE687" s="4">
        <v>31</v>
      </c>
      <c r="AF687" s="4">
        <v>18</v>
      </c>
      <c r="AG687" s="4">
        <v>18</v>
      </c>
      <c r="AH687" s="4">
        <v>0</v>
      </c>
      <c r="AI687" s="4">
        <v>13</v>
      </c>
      <c r="AJ687" s="4">
        <v>12</v>
      </c>
      <c r="AK687" s="4">
        <v>1</v>
      </c>
      <c r="AL687" s="4">
        <v>2</v>
      </c>
    </row>
    <row r="688" spans="1:38" x14ac:dyDescent="0.2">
      <c r="A688" s="4" t="s">
        <v>2736</v>
      </c>
      <c r="B688" s="4" t="s">
        <v>2731</v>
      </c>
      <c r="C688" s="4" t="s">
        <v>27</v>
      </c>
      <c r="D688" s="4" t="s">
        <v>28</v>
      </c>
      <c r="E688" s="4" t="s">
        <v>29</v>
      </c>
      <c r="F688" s="4" t="s">
        <v>68</v>
      </c>
      <c r="G688" s="4" t="s">
        <v>69</v>
      </c>
      <c r="H688" s="4" t="s">
        <v>2782</v>
      </c>
      <c r="I688" s="4" t="s">
        <v>1952</v>
      </c>
      <c r="J688" s="4" t="s">
        <v>32</v>
      </c>
      <c r="K688" s="4" t="s">
        <v>33</v>
      </c>
      <c r="L688" s="4" t="s">
        <v>107</v>
      </c>
      <c r="M688" s="4" t="s">
        <v>2322</v>
      </c>
      <c r="N688" s="4" t="s">
        <v>2730</v>
      </c>
      <c r="O688" s="4" t="s">
        <v>2731</v>
      </c>
      <c r="P688" s="4" t="s">
        <v>1952</v>
      </c>
      <c r="Q688" s="4" t="s">
        <v>2732</v>
      </c>
      <c r="R688" s="4" t="s">
        <v>2733</v>
      </c>
      <c r="S688" s="4" t="s">
        <v>39</v>
      </c>
      <c r="T688" s="4">
        <v>64.068338440000005</v>
      </c>
      <c r="U688" s="4">
        <v>-21.728760659999999</v>
      </c>
      <c r="V688" s="4" t="s">
        <v>3423</v>
      </c>
      <c r="W688" s="4">
        <v>208.30657400000001</v>
      </c>
      <c r="X688" s="4">
        <v>191351</v>
      </c>
      <c r="Y688" s="4">
        <v>9713</v>
      </c>
      <c r="Z688" s="4">
        <v>1636</v>
      </c>
      <c r="AA688" s="4">
        <v>96601</v>
      </c>
      <c r="AB688" s="4" t="s">
        <v>4840</v>
      </c>
      <c r="AC688" s="4"/>
      <c r="AD688" s="4" t="s">
        <v>2734</v>
      </c>
      <c r="AE688" s="4">
        <v>31</v>
      </c>
      <c r="AF688" s="4">
        <v>18</v>
      </c>
      <c r="AG688" s="4">
        <v>18</v>
      </c>
      <c r="AH688" s="4">
        <v>0</v>
      </c>
      <c r="AI688" s="4">
        <v>13</v>
      </c>
      <c r="AJ688" s="4">
        <v>12</v>
      </c>
      <c r="AK688" s="4">
        <v>1</v>
      </c>
      <c r="AL688" s="4">
        <v>2</v>
      </c>
    </row>
    <row r="689" spans="1:38" x14ac:dyDescent="0.2">
      <c r="A689" t="s">
        <v>3545</v>
      </c>
      <c r="B689" t="s">
        <v>3545</v>
      </c>
      <c r="C689" t="s">
        <v>27</v>
      </c>
      <c r="D689" t="s">
        <v>28</v>
      </c>
      <c r="E689" t="s">
        <v>29</v>
      </c>
      <c r="F689" t="s">
        <v>68</v>
      </c>
      <c r="G689" t="s">
        <v>3544</v>
      </c>
      <c r="H689" t="s">
        <v>5001</v>
      </c>
      <c r="I689" t="s">
        <v>3543</v>
      </c>
      <c r="J689" t="s">
        <v>32</v>
      </c>
      <c r="K689" t="s">
        <v>33</v>
      </c>
      <c r="L689" t="s">
        <v>91</v>
      </c>
      <c r="M689" t="s">
        <v>552</v>
      </c>
      <c r="N689" t="s">
        <v>4101</v>
      </c>
      <c r="O689" t="s">
        <v>4102</v>
      </c>
      <c r="P689" t="s">
        <v>4103</v>
      </c>
      <c r="Q689" t="s">
        <v>4104</v>
      </c>
      <c r="R689" t="s">
        <v>973</v>
      </c>
      <c r="S689" t="s">
        <v>119</v>
      </c>
      <c r="T689">
        <v>34.978810000000003</v>
      </c>
      <c r="U689">
        <v>-86.088220000000007</v>
      </c>
      <c r="V689" t="s">
        <v>3412</v>
      </c>
      <c r="W689">
        <v>136.40126900000001</v>
      </c>
      <c r="X689">
        <v>267042</v>
      </c>
      <c r="Y689">
        <v>3228</v>
      </c>
      <c r="Z689">
        <v>623</v>
      </c>
      <c r="AA689">
        <v>225066</v>
      </c>
      <c r="AB689" t="s">
        <v>4840</v>
      </c>
      <c r="AC689" t="s">
        <v>4841</v>
      </c>
      <c r="AE689">
        <v>40</v>
      </c>
      <c r="AF689">
        <v>29</v>
      </c>
      <c r="AG689">
        <v>22</v>
      </c>
      <c r="AH689">
        <v>7</v>
      </c>
      <c r="AI689">
        <v>11</v>
      </c>
      <c r="AJ689">
        <v>11</v>
      </c>
      <c r="AK689">
        <v>0</v>
      </c>
      <c r="AL689">
        <v>1</v>
      </c>
    </row>
    <row r="690" spans="1:38" x14ac:dyDescent="0.2">
      <c r="A690" t="s">
        <v>3443</v>
      </c>
      <c r="B690" t="s">
        <v>3443</v>
      </c>
      <c r="C690" t="s">
        <v>27</v>
      </c>
      <c r="D690" t="s">
        <v>28</v>
      </c>
      <c r="E690" t="s">
        <v>29</v>
      </c>
      <c r="F690" t="s">
        <v>417</v>
      </c>
      <c r="G690" t="s">
        <v>519</v>
      </c>
      <c r="H690" t="s">
        <v>4943</v>
      </c>
      <c r="I690" t="s">
        <v>3442</v>
      </c>
      <c r="J690" t="s">
        <v>32</v>
      </c>
      <c r="K690" t="s">
        <v>33</v>
      </c>
      <c r="L690" t="s">
        <v>91</v>
      </c>
      <c r="M690" t="s">
        <v>4112</v>
      </c>
      <c r="N690" t="s">
        <v>4113</v>
      </c>
      <c r="O690" t="s">
        <v>4114</v>
      </c>
      <c r="P690" t="s">
        <v>95</v>
      </c>
      <c r="Q690" t="s">
        <v>4115</v>
      </c>
      <c r="R690" t="s">
        <v>96</v>
      </c>
      <c r="S690" t="s">
        <v>39</v>
      </c>
      <c r="T690">
        <v>35.08</v>
      </c>
      <c r="U690">
        <v>-80.900000000000006</v>
      </c>
      <c r="V690" t="s">
        <v>3412</v>
      </c>
      <c r="W690">
        <v>49.664091999999997</v>
      </c>
      <c r="X690">
        <v>34145</v>
      </c>
      <c r="Y690">
        <v>1770</v>
      </c>
      <c r="Z690">
        <v>21579</v>
      </c>
      <c r="AA690">
        <v>325087</v>
      </c>
      <c r="AB690" t="s">
        <v>4840</v>
      </c>
      <c r="AE690">
        <v>19</v>
      </c>
      <c r="AF690">
        <v>0</v>
      </c>
      <c r="AG690">
        <v>0</v>
      </c>
      <c r="AH690">
        <v>0</v>
      </c>
      <c r="AI690">
        <v>19</v>
      </c>
      <c r="AJ690">
        <v>10</v>
      </c>
      <c r="AK690">
        <v>9</v>
      </c>
      <c r="AL690">
        <v>0</v>
      </c>
    </row>
    <row r="691" spans="1:38" x14ac:dyDescent="0.2">
      <c r="A691" t="s">
        <v>1587</v>
      </c>
      <c r="B691" t="s">
        <v>1587</v>
      </c>
      <c r="C691" t="s">
        <v>27</v>
      </c>
      <c r="D691" t="s">
        <v>28</v>
      </c>
      <c r="E691" t="s">
        <v>29</v>
      </c>
      <c r="F691" t="s">
        <v>417</v>
      </c>
      <c r="G691" t="s">
        <v>519</v>
      </c>
      <c r="H691" t="s">
        <v>4943</v>
      </c>
      <c r="I691" t="s">
        <v>1588</v>
      </c>
      <c r="J691" t="s">
        <v>32</v>
      </c>
      <c r="K691" t="s">
        <v>33</v>
      </c>
      <c r="L691" t="s">
        <v>91</v>
      </c>
      <c r="M691" t="s">
        <v>552</v>
      </c>
      <c r="N691" t="s">
        <v>1589</v>
      </c>
      <c r="O691" t="s">
        <v>1590</v>
      </c>
      <c r="P691" t="s">
        <v>1588</v>
      </c>
      <c r="Q691" t="s">
        <v>1591</v>
      </c>
      <c r="R691" t="s">
        <v>973</v>
      </c>
      <c r="S691" t="s">
        <v>119</v>
      </c>
      <c r="T691">
        <v>34.308</v>
      </c>
      <c r="U691">
        <v>-87.503140000000002</v>
      </c>
      <c r="V691" t="s">
        <v>3412</v>
      </c>
      <c r="W691">
        <v>99.289118000000002</v>
      </c>
      <c r="X691">
        <v>156650</v>
      </c>
      <c r="Y691">
        <v>2316</v>
      </c>
      <c r="Z691">
        <v>786</v>
      </c>
      <c r="AA691">
        <v>161982</v>
      </c>
      <c r="AB691" t="s">
        <v>4840</v>
      </c>
      <c r="AE691">
        <v>37</v>
      </c>
      <c r="AF691">
        <v>16</v>
      </c>
      <c r="AG691">
        <v>11</v>
      </c>
      <c r="AH691">
        <v>5</v>
      </c>
      <c r="AI691">
        <v>21</v>
      </c>
      <c r="AJ691">
        <v>16</v>
      </c>
      <c r="AK691">
        <v>5</v>
      </c>
      <c r="AL691">
        <v>1</v>
      </c>
    </row>
    <row r="692" spans="1:38" x14ac:dyDescent="0.2">
      <c r="A692" t="s">
        <v>517</v>
      </c>
      <c r="B692" t="s">
        <v>517</v>
      </c>
      <c r="C692" t="s">
        <v>27</v>
      </c>
      <c r="D692" t="s">
        <v>28</v>
      </c>
      <c r="E692" t="s">
        <v>29</v>
      </c>
      <c r="F692" t="s">
        <v>417</v>
      </c>
      <c r="G692" t="s">
        <v>519</v>
      </c>
      <c r="H692" t="s">
        <v>4870</v>
      </c>
      <c r="I692" t="s">
        <v>518</v>
      </c>
      <c r="J692" t="s">
        <v>32</v>
      </c>
      <c r="K692" t="s">
        <v>33</v>
      </c>
      <c r="L692" t="s">
        <v>368</v>
      </c>
      <c r="M692" t="s">
        <v>369</v>
      </c>
      <c r="N692" t="s">
        <v>520</v>
      </c>
      <c r="O692" t="s">
        <v>521</v>
      </c>
      <c r="P692" t="s">
        <v>518</v>
      </c>
      <c r="Q692" t="s">
        <v>522</v>
      </c>
      <c r="R692" t="s">
        <v>385</v>
      </c>
      <c r="S692" t="s">
        <v>119</v>
      </c>
      <c r="T692">
        <v>35.563099999999999</v>
      </c>
      <c r="U692">
        <v>-83.4983</v>
      </c>
      <c r="V692" t="s">
        <v>3412</v>
      </c>
      <c r="W692">
        <v>82.030946999999998</v>
      </c>
      <c r="X692">
        <v>38486</v>
      </c>
      <c r="Y692">
        <v>6057</v>
      </c>
      <c r="Z692">
        <v>7977</v>
      </c>
      <c r="AA692">
        <v>111065</v>
      </c>
      <c r="AB692" t="s">
        <v>4840</v>
      </c>
      <c r="AE692">
        <v>3</v>
      </c>
      <c r="AF692">
        <v>0</v>
      </c>
      <c r="AG692">
        <v>0</v>
      </c>
      <c r="AH692">
        <v>0</v>
      </c>
      <c r="AI692">
        <v>3</v>
      </c>
      <c r="AJ692">
        <v>3</v>
      </c>
      <c r="AK692">
        <v>0</v>
      </c>
      <c r="AL692">
        <v>0</v>
      </c>
    </row>
    <row r="693" spans="1:38" x14ac:dyDescent="0.2">
      <c r="A693" t="s">
        <v>1870</v>
      </c>
      <c r="B693" t="s">
        <v>1870</v>
      </c>
      <c r="C693" t="s">
        <v>27</v>
      </c>
      <c r="D693" t="s">
        <v>28</v>
      </c>
      <c r="E693" t="s">
        <v>29</v>
      </c>
      <c r="F693" t="s">
        <v>417</v>
      </c>
      <c r="G693" t="s">
        <v>519</v>
      </c>
      <c r="H693" t="s">
        <v>4870</v>
      </c>
      <c r="I693" t="s">
        <v>518</v>
      </c>
      <c r="J693" t="s">
        <v>32</v>
      </c>
      <c r="K693" t="s">
        <v>33</v>
      </c>
      <c r="L693" t="s">
        <v>91</v>
      </c>
      <c r="M693" t="s">
        <v>552</v>
      </c>
      <c r="N693" t="s">
        <v>1871</v>
      </c>
      <c r="O693" t="s">
        <v>1872</v>
      </c>
      <c r="P693" t="s">
        <v>518</v>
      </c>
      <c r="Q693" t="s">
        <v>1873</v>
      </c>
      <c r="R693" t="s">
        <v>570</v>
      </c>
      <c r="S693" t="s">
        <v>119</v>
      </c>
      <c r="T693">
        <v>35.563099999999999</v>
      </c>
      <c r="U693">
        <v>-83.4983</v>
      </c>
      <c r="V693" t="s">
        <v>3412</v>
      </c>
      <c r="W693">
        <v>81.994701000000006</v>
      </c>
      <c r="X693">
        <v>34898</v>
      </c>
      <c r="Y693">
        <v>6013</v>
      </c>
      <c r="Z693">
        <v>8821</v>
      </c>
      <c r="AA693">
        <v>118189</v>
      </c>
      <c r="AB693" t="s">
        <v>4840</v>
      </c>
      <c r="AE693">
        <v>4</v>
      </c>
      <c r="AF693">
        <v>0</v>
      </c>
      <c r="AG693">
        <v>0</v>
      </c>
      <c r="AH693">
        <v>0</v>
      </c>
      <c r="AI693">
        <v>4</v>
      </c>
      <c r="AJ693">
        <v>4</v>
      </c>
      <c r="AK693">
        <v>0</v>
      </c>
      <c r="AL693">
        <v>0</v>
      </c>
    </row>
    <row r="694" spans="1:38" x14ac:dyDescent="0.2">
      <c r="A694" t="s">
        <v>2332</v>
      </c>
      <c r="B694" t="s">
        <v>2332</v>
      </c>
      <c r="C694" t="s">
        <v>27</v>
      </c>
      <c r="D694" t="s">
        <v>28</v>
      </c>
      <c r="E694" t="s">
        <v>29</v>
      </c>
      <c r="F694" t="s">
        <v>417</v>
      </c>
      <c r="G694" t="s">
        <v>519</v>
      </c>
      <c r="H694" t="s">
        <v>4870</v>
      </c>
      <c r="I694" t="s">
        <v>518</v>
      </c>
      <c r="J694" t="s">
        <v>32</v>
      </c>
      <c r="K694" t="s">
        <v>33</v>
      </c>
      <c r="L694" t="s">
        <v>2321</v>
      </c>
      <c r="M694" t="s">
        <v>2322</v>
      </c>
      <c r="N694" t="s">
        <v>2333</v>
      </c>
      <c r="O694" t="s">
        <v>2334</v>
      </c>
      <c r="P694" t="s">
        <v>518</v>
      </c>
      <c r="Q694" t="s">
        <v>2335</v>
      </c>
      <c r="R694" t="s">
        <v>2336</v>
      </c>
      <c r="S694" t="s">
        <v>39</v>
      </c>
      <c r="T694">
        <v>54.511899999999997</v>
      </c>
      <c r="U694">
        <v>-99.037750000000003</v>
      </c>
      <c r="V694" t="s">
        <v>3413</v>
      </c>
      <c r="W694">
        <v>488.995341</v>
      </c>
      <c r="X694">
        <v>547634</v>
      </c>
      <c r="Y694">
        <v>12990</v>
      </c>
      <c r="Z694">
        <v>4703</v>
      </c>
      <c r="AA694">
        <v>1300053</v>
      </c>
      <c r="AB694" t="s">
        <v>4840</v>
      </c>
      <c r="AE694">
        <v>137</v>
      </c>
      <c r="AF694">
        <v>118</v>
      </c>
      <c r="AG694">
        <v>71</v>
      </c>
      <c r="AH694">
        <v>47</v>
      </c>
      <c r="AI694">
        <v>19</v>
      </c>
      <c r="AJ694">
        <v>13</v>
      </c>
      <c r="AK694">
        <v>6</v>
      </c>
      <c r="AL694">
        <v>9</v>
      </c>
    </row>
    <row r="695" spans="1:38" x14ac:dyDescent="0.2">
      <c r="A695" t="s">
        <v>1242</v>
      </c>
      <c r="B695" t="s">
        <v>1242</v>
      </c>
      <c r="C695" t="s">
        <v>27</v>
      </c>
      <c r="D695" t="s">
        <v>28</v>
      </c>
      <c r="E695" t="s">
        <v>29</v>
      </c>
      <c r="F695" t="s">
        <v>417</v>
      </c>
      <c r="G695" t="s">
        <v>1244</v>
      </c>
      <c r="H695" t="s">
        <v>4921</v>
      </c>
      <c r="I695" t="s">
        <v>1243</v>
      </c>
      <c r="J695" t="s">
        <v>32</v>
      </c>
      <c r="K695" t="s">
        <v>33</v>
      </c>
      <c r="L695" t="s">
        <v>91</v>
      </c>
      <c r="M695" t="s">
        <v>552</v>
      </c>
      <c r="N695" t="s">
        <v>1245</v>
      </c>
      <c r="O695" t="s">
        <v>1246</v>
      </c>
      <c r="P695" t="s">
        <v>1243</v>
      </c>
      <c r="Q695" t="s">
        <v>1247</v>
      </c>
      <c r="R695" t="s">
        <v>973</v>
      </c>
      <c r="S695" t="s">
        <v>119</v>
      </c>
      <c r="T695">
        <v>34.477310000000003</v>
      </c>
      <c r="U695">
        <v>-86.058300000000003</v>
      </c>
      <c r="V695" t="s">
        <v>3412</v>
      </c>
      <c r="W695">
        <v>77.687092000000007</v>
      </c>
      <c r="X695">
        <v>141581</v>
      </c>
      <c r="Y695">
        <v>4064</v>
      </c>
      <c r="Z695">
        <v>1109</v>
      </c>
      <c r="AA695">
        <v>66279</v>
      </c>
      <c r="AB695" t="s">
        <v>4840</v>
      </c>
      <c r="AE695">
        <v>27</v>
      </c>
      <c r="AF695">
        <v>10</v>
      </c>
      <c r="AG695">
        <v>10</v>
      </c>
      <c r="AH695">
        <v>0</v>
      </c>
      <c r="AI695">
        <v>17</v>
      </c>
      <c r="AJ695">
        <v>17</v>
      </c>
      <c r="AK695">
        <v>0</v>
      </c>
      <c r="AL695">
        <v>2</v>
      </c>
    </row>
    <row r="696" spans="1:38" x14ac:dyDescent="0.2">
      <c r="A696" t="s">
        <v>668</v>
      </c>
      <c r="B696" t="s">
        <v>668</v>
      </c>
      <c r="C696" t="s">
        <v>27</v>
      </c>
      <c r="D696" t="s">
        <v>28</v>
      </c>
      <c r="E696" t="s">
        <v>29</v>
      </c>
      <c r="F696" t="s">
        <v>417</v>
      </c>
      <c r="G696" t="s">
        <v>670</v>
      </c>
      <c r="H696" t="s">
        <v>4888</v>
      </c>
      <c r="I696" t="s">
        <v>669</v>
      </c>
      <c r="J696" t="s">
        <v>32</v>
      </c>
      <c r="K696" t="s">
        <v>33</v>
      </c>
      <c r="L696" t="s">
        <v>91</v>
      </c>
      <c r="M696" t="s">
        <v>552</v>
      </c>
      <c r="N696" t="s">
        <v>671</v>
      </c>
      <c r="O696" t="s">
        <v>672</v>
      </c>
      <c r="P696" t="s">
        <v>669</v>
      </c>
      <c r="Q696" t="s">
        <v>673</v>
      </c>
      <c r="R696" t="s">
        <v>556</v>
      </c>
      <c r="S696" t="s">
        <v>119</v>
      </c>
      <c r="T696">
        <v>35.135599999999997</v>
      </c>
      <c r="U696">
        <v>-83.191100000000006</v>
      </c>
      <c r="V696" t="s">
        <v>3412</v>
      </c>
      <c r="W696">
        <v>292.58568500000001</v>
      </c>
      <c r="X696">
        <v>594636</v>
      </c>
      <c r="Y696">
        <v>6053</v>
      </c>
      <c r="Z696">
        <v>510</v>
      </c>
      <c r="AA696">
        <v>100705</v>
      </c>
      <c r="AB696" t="s">
        <v>4840</v>
      </c>
      <c r="AE696">
        <v>37</v>
      </c>
      <c r="AF696">
        <v>10</v>
      </c>
      <c r="AG696">
        <v>10</v>
      </c>
      <c r="AH696">
        <v>0</v>
      </c>
      <c r="AI696">
        <v>27</v>
      </c>
      <c r="AJ696">
        <v>26</v>
      </c>
      <c r="AK696">
        <v>1</v>
      </c>
      <c r="AL696">
        <v>3</v>
      </c>
    </row>
    <row r="697" spans="1:38" x14ac:dyDescent="0.2">
      <c r="A697" t="s">
        <v>1178</v>
      </c>
      <c r="B697" t="s">
        <v>1178</v>
      </c>
      <c r="C697" t="s">
        <v>27</v>
      </c>
      <c r="D697" t="s">
        <v>28</v>
      </c>
      <c r="E697" t="s">
        <v>29</v>
      </c>
      <c r="F697" t="s">
        <v>417</v>
      </c>
      <c r="G697" t="s">
        <v>670</v>
      </c>
      <c r="H697" t="s">
        <v>4888</v>
      </c>
      <c r="I697" t="s">
        <v>1179</v>
      </c>
      <c r="J697" t="s">
        <v>32</v>
      </c>
      <c r="K697" t="s">
        <v>33</v>
      </c>
      <c r="L697" t="s">
        <v>91</v>
      </c>
      <c r="M697" t="s">
        <v>552</v>
      </c>
      <c r="N697" t="s">
        <v>1180</v>
      </c>
      <c r="O697" t="s">
        <v>1181</v>
      </c>
      <c r="P697" t="s">
        <v>1179</v>
      </c>
      <c r="Q697" t="s">
        <v>1182</v>
      </c>
      <c r="R697" t="s">
        <v>556</v>
      </c>
      <c r="S697" t="s">
        <v>119</v>
      </c>
      <c r="T697">
        <v>35.0261</v>
      </c>
      <c r="U697">
        <v>-83.177800000000005</v>
      </c>
      <c r="V697" t="s">
        <v>3412</v>
      </c>
      <c r="W697">
        <v>67.436469000000002</v>
      </c>
      <c r="X697">
        <v>101400</v>
      </c>
      <c r="Y697">
        <v>3040</v>
      </c>
      <c r="Z697">
        <v>1986</v>
      </c>
      <c r="AA697">
        <v>61176</v>
      </c>
      <c r="AB697" t="s">
        <v>4840</v>
      </c>
      <c r="AE697">
        <v>13</v>
      </c>
      <c r="AF697">
        <v>6</v>
      </c>
      <c r="AG697">
        <v>6</v>
      </c>
      <c r="AH697">
        <v>0</v>
      </c>
      <c r="AI697">
        <v>7</v>
      </c>
      <c r="AJ697">
        <v>7</v>
      </c>
      <c r="AK697">
        <v>0</v>
      </c>
      <c r="AL697">
        <v>0</v>
      </c>
    </row>
    <row r="698" spans="1:38" x14ac:dyDescent="0.2">
      <c r="A698" t="s">
        <v>2632</v>
      </c>
      <c r="B698" t="s">
        <v>2632</v>
      </c>
      <c r="C698" t="s">
        <v>27</v>
      </c>
      <c r="D698" t="s">
        <v>28</v>
      </c>
      <c r="E698" t="s">
        <v>29</v>
      </c>
      <c r="F698" t="s">
        <v>417</v>
      </c>
      <c r="G698" t="s">
        <v>418</v>
      </c>
      <c r="H698" t="s">
        <v>4981</v>
      </c>
      <c r="I698" t="s">
        <v>2633</v>
      </c>
      <c r="J698" t="s">
        <v>32</v>
      </c>
      <c r="K698" t="s">
        <v>33</v>
      </c>
      <c r="L698" t="s">
        <v>61</v>
      </c>
      <c r="M698" t="s">
        <v>2322</v>
      </c>
      <c r="N698" t="s">
        <v>2634</v>
      </c>
      <c r="O698" t="s">
        <v>2635</v>
      </c>
      <c r="P698" t="s">
        <v>2633</v>
      </c>
      <c r="Q698" t="s">
        <v>2636</v>
      </c>
      <c r="R698" t="s">
        <v>2637</v>
      </c>
      <c r="S698" t="s">
        <v>39</v>
      </c>
      <c r="T698">
        <v>58.281289999999998</v>
      </c>
      <c r="U698">
        <v>-129.86393000000001</v>
      </c>
      <c r="V698" t="s">
        <v>3413</v>
      </c>
      <c r="W698">
        <v>34.841323000000003</v>
      </c>
      <c r="X698">
        <v>8738</v>
      </c>
      <c r="Y698">
        <v>440</v>
      </c>
      <c r="Z698">
        <v>161124</v>
      </c>
      <c r="AA698">
        <v>625474</v>
      </c>
      <c r="AB698" t="s">
        <v>4840</v>
      </c>
      <c r="AE698">
        <v>27</v>
      </c>
      <c r="AF698">
        <v>8</v>
      </c>
      <c r="AG698">
        <v>1</v>
      </c>
      <c r="AH698">
        <v>7</v>
      </c>
      <c r="AI698">
        <v>19</v>
      </c>
      <c r="AJ698">
        <v>7</v>
      </c>
      <c r="AK698">
        <v>12</v>
      </c>
      <c r="AL698">
        <v>0</v>
      </c>
    </row>
    <row r="699" spans="1:38" x14ac:dyDescent="0.2">
      <c r="A699" t="s">
        <v>979</v>
      </c>
      <c r="B699" t="s">
        <v>979</v>
      </c>
      <c r="C699" t="s">
        <v>27</v>
      </c>
      <c r="D699" t="s">
        <v>28</v>
      </c>
      <c r="E699" t="s">
        <v>29</v>
      </c>
      <c r="F699" t="s">
        <v>417</v>
      </c>
      <c r="G699" t="s">
        <v>418</v>
      </c>
      <c r="H699" t="s">
        <v>4900</v>
      </c>
      <c r="I699" t="s">
        <v>980</v>
      </c>
      <c r="J699" t="s">
        <v>32</v>
      </c>
      <c r="K699" t="s">
        <v>33</v>
      </c>
      <c r="L699" t="s">
        <v>91</v>
      </c>
      <c r="M699" t="s">
        <v>552</v>
      </c>
      <c r="N699" t="s">
        <v>981</v>
      </c>
      <c r="O699" t="s">
        <v>982</v>
      </c>
      <c r="P699" t="s">
        <v>980</v>
      </c>
      <c r="Q699" t="s">
        <v>983</v>
      </c>
      <c r="R699" t="s">
        <v>556</v>
      </c>
      <c r="S699" t="s">
        <v>119</v>
      </c>
      <c r="T699">
        <v>35.467500000000001</v>
      </c>
      <c r="U699">
        <v>-83.561700000000002</v>
      </c>
      <c r="V699" t="s">
        <v>3412</v>
      </c>
      <c r="W699">
        <v>48.712741999999999</v>
      </c>
      <c r="X699">
        <v>53271</v>
      </c>
      <c r="Y699">
        <v>2159</v>
      </c>
      <c r="Z699">
        <v>12230</v>
      </c>
      <c r="AA699">
        <v>116001</v>
      </c>
      <c r="AB699" t="s">
        <v>4840</v>
      </c>
      <c r="AC699" t="s">
        <v>4841</v>
      </c>
      <c r="AE699">
        <v>14</v>
      </c>
      <c r="AF699">
        <v>0</v>
      </c>
      <c r="AG699">
        <v>0</v>
      </c>
      <c r="AH699">
        <v>0</v>
      </c>
      <c r="AI699">
        <v>14</v>
      </c>
      <c r="AJ699">
        <v>14</v>
      </c>
      <c r="AK699">
        <v>0</v>
      </c>
      <c r="AL699">
        <v>0</v>
      </c>
    </row>
    <row r="700" spans="1:38" x14ac:dyDescent="0.2">
      <c r="A700" t="s">
        <v>1892</v>
      </c>
      <c r="B700" t="s">
        <v>1892</v>
      </c>
      <c r="C700" t="s">
        <v>27</v>
      </c>
      <c r="D700" t="s">
        <v>28</v>
      </c>
      <c r="E700" t="s">
        <v>29</v>
      </c>
      <c r="F700" t="s">
        <v>417</v>
      </c>
      <c r="G700" t="s">
        <v>418</v>
      </c>
      <c r="H700" t="s">
        <v>4900</v>
      </c>
      <c r="I700" t="s">
        <v>1893</v>
      </c>
      <c r="J700" t="s">
        <v>32</v>
      </c>
      <c r="K700" t="s">
        <v>33</v>
      </c>
      <c r="L700" t="s">
        <v>91</v>
      </c>
      <c r="M700" t="s">
        <v>552</v>
      </c>
      <c r="N700" t="s">
        <v>1894</v>
      </c>
      <c r="O700" t="s">
        <v>1895</v>
      </c>
      <c r="P700" t="s">
        <v>1893</v>
      </c>
      <c r="Q700" t="s">
        <v>1896</v>
      </c>
      <c r="R700" t="s">
        <v>570</v>
      </c>
      <c r="S700" t="s">
        <v>119</v>
      </c>
      <c r="T700">
        <v>35.563099999999999</v>
      </c>
      <c r="U700">
        <v>-83.4983</v>
      </c>
      <c r="V700" t="s">
        <v>3412</v>
      </c>
      <c r="W700">
        <v>48.285885</v>
      </c>
      <c r="X700">
        <v>40247</v>
      </c>
      <c r="Y700">
        <v>2380</v>
      </c>
      <c r="Z700">
        <v>12059</v>
      </c>
      <c r="AA700">
        <v>136358</v>
      </c>
      <c r="AB700" t="s">
        <v>4840</v>
      </c>
      <c r="AE700">
        <v>20</v>
      </c>
      <c r="AF700">
        <v>3</v>
      </c>
      <c r="AG700">
        <v>3</v>
      </c>
      <c r="AH700">
        <v>0</v>
      </c>
      <c r="AI700">
        <v>17</v>
      </c>
      <c r="AJ700">
        <v>16</v>
      </c>
      <c r="AK700">
        <v>1</v>
      </c>
      <c r="AL700">
        <v>0</v>
      </c>
    </row>
    <row r="701" spans="1:38" x14ac:dyDescent="0.2">
      <c r="A701" t="s">
        <v>1831</v>
      </c>
      <c r="B701" t="s">
        <v>1831</v>
      </c>
      <c r="C701" t="s">
        <v>27</v>
      </c>
      <c r="D701" t="s">
        <v>28</v>
      </c>
      <c r="E701" t="s">
        <v>29</v>
      </c>
      <c r="F701" t="s">
        <v>417</v>
      </c>
      <c r="G701" t="s">
        <v>418</v>
      </c>
      <c r="H701" t="s">
        <v>4900</v>
      </c>
      <c r="I701" t="s">
        <v>1199</v>
      </c>
      <c r="J701" t="s">
        <v>32</v>
      </c>
      <c r="K701" t="s">
        <v>33</v>
      </c>
      <c r="L701" t="s">
        <v>91</v>
      </c>
      <c r="M701" t="s">
        <v>552</v>
      </c>
      <c r="N701" t="s">
        <v>1832</v>
      </c>
      <c r="O701" t="s">
        <v>1833</v>
      </c>
      <c r="P701" t="s">
        <v>1199</v>
      </c>
      <c r="Q701" t="s">
        <v>1834</v>
      </c>
      <c r="R701" t="s">
        <v>556</v>
      </c>
      <c r="S701" t="s">
        <v>119</v>
      </c>
      <c r="T701">
        <v>35.467500000000001</v>
      </c>
      <c r="U701">
        <v>-83.561700000000002</v>
      </c>
      <c r="V701" t="s">
        <v>3412</v>
      </c>
      <c r="W701">
        <v>95.619924999999995</v>
      </c>
      <c r="X701">
        <v>193146</v>
      </c>
      <c r="Y701">
        <v>3619</v>
      </c>
      <c r="Z701">
        <v>620</v>
      </c>
      <c r="AA701">
        <v>77059</v>
      </c>
      <c r="AB701" t="s">
        <v>4840</v>
      </c>
      <c r="AE701">
        <v>15</v>
      </c>
      <c r="AF701">
        <v>3</v>
      </c>
      <c r="AG701">
        <v>3</v>
      </c>
      <c r="AH701">
        <v>0</v>
      </c>
      <c r="AI701">
        <v>12</v>
      </c>
      <c r="AJ701">
        <v>12</v>
      </c>
      <c r="AK701">
        <v>0</v>
      </c>
      <c r="AL701">
        <v>1</v>
      </c>
    </row>
    <row r="702" spans="1:38" x14ac:dyDescent="0.2">
      <c r="A702" t="s">
        <v>840</v>
      </c>
      <c r="B702" t="s">
        <v>840</v>
      </c>
      <c r="C702" t="s">
        <v>27</v>
      </c>
      <c r="D702" t="s">
        <v>28</v>
      </c>
      <c r="E702" t="s">
        <v>29</v>
      </c>
      <c r="F702" t="s">
        <v>417</v>
      </c>
      <c r="G702" t="s">
        <v>418</v>
      </c>
      <c r="H702" t="s">
        <v>4900</v>
      </c>
      <c r="I702" t="s">
        <v>841</v>
      </c>
      <c r="J702" t="s">
        <v>32</v>
      </c>
      <c r="K702" t="s">
        <v>33</v>
      </c>
      <c r="L702" t="s">
        <v>91</v>
      </c>
      <c r="M702" t="s">
        <v>552</v>
      </c>
      <c r="N702" t="s">
        <v>842</v>
      </c>
      <c r="O702" t="s">
        <v>843</v>
      </c>
      <c r="P702" t="s">
        <v>844</v>
      </c>
      <c r="Q702" t="s">
        <v>845</v>
      </c>
      <c r="R702" t="s">
        <v>846</v>
      </c>
      <c r="S702" t="s">
        <v>119</v>
      </c>
      <c r="T702">
        <v>38.556899999999999</v>
      </c>
      <c r="U702">
        <v>-78.394999999999996</v>
      </c>
      <c r="V702" t="s">
        <v>3412</v>
      </c>
      <c r="W702">
        <v>56.545239000000002</v>
      </c>
      <c r="X702">
        <v>70111</v>
      </c>
      <c r="Y702">
        <v>2249</v>
      </c>
      <c r="Z702">
        <v>8882</v>
      </c>
      <c r="AA702">
        <v>108696</v>
      </c>
      <c r="AB702" t="s">
        <v>4840</v>
      </c>
      <c r="AE702">
        <v>13</v>
      </c>
      <c r="AF702">
        <v>0</v>
      </c>
      <c r="AG702">
        <v>0</v>
      </c>
      <c r="AH702">
        <v>0</v>
      </c>
      <c r="AI702">
        <v>13</v>
      </c>
      <c r="AJ702">
        <v>12</v>
      </c>
      <c r="AK702">
        <v>1</v>
      </c>
      <c r="AL702">
        <v>0</v>
      </c>
    </row>
    <row r="703" spans="1:38" x14ac:dyDescent="0.2">
      <c r="A703" t="s">
        <v>1198</v>
      </c>
      <c r="B703" t="s">
        <v>1198</v>
      </c>
      <c r="C703" t="s">
        <v>27</v>
      </c>
      <c r="D703" t="s">
        <v>28</v>
      </c>
      <c r="E703" t="s">
        <v>29</v>
      </c>
      <c r="F703" t="s">
        <v>417</v>
      </c>
      <c r="G703" t="s">
        <v>418</v>
      </c>
      <c r="H703" t="s">
        <v>4900</v>
      </c>
      <c r="I703" t="s">
        <v>1199</v>
      </c>
      <c r="J703" t="s">
        <v>32</v>
      </c>
      <c r="K703" t="s">
        <v>33</v>
      </c>
      <c r="L703" t="s">
        <v>91</v>
      </c>
      <c r="M703" t="s">
        <v>552</v>
      </c>
      <c r="N703" t="s">
        <v>1200</v>
      </c>
      <c r="O703" t="s">
        <v>1201</v>
      </c>
      <c r="P703" t="s">
        <v>1199</v>
      </c>
      <c r="Q703" t="s">
        <v>1202</v>
      </c>
      <c r="R703" t="s">
        <v>556</v>
      </c>
      <c r="S703" t="s">
        <v>119</v>
      </c>
      <c r="T703">
        <v>35.025300000000001</v>
      </c>
      <c r="U703">
        <v>-83.174700000000001</v>
      </c>
      <c r="V703" t="s">
        <v>3412</v>
      </c>
      <c r="W703">
        <v>80.548601000000005</v>
      </c>
      <c r="X703">
        <v>137375</v>
      </c>
      <c r="Y703">
        <v>3695</v>
      </c>
      <c r="Z703">
        <v>1442</v>
      </c>
      <c r="AA703">
        <v>60454</v>
      </c>
      <c r="AB703" t="s">
        <v>4840</v>
      </c>
      <c r="AE703">
        <v>12</v>
      </c>
      <c r="AF703">
        <v>0</v>
      </c>
      <c r="AG703">
        <v>0</v>
      </c>
      <c r="AH703">
        <v>0</v>
      </c>
      <c r="AI703">
        <v>12</v>
      </c>
      <c r="AJ703">
        <v>12</v>
      </c>
      <c r="AK703">
        <v>0</v>
      </c>
      <c r="AL703">
        <v>0</v>
      </c>
    </row>
    <row r="704" spans="1:38" x14ac:dyDescent="0.2">
      <c r="A704" t="s">
        <v>449</v>
      </c>
      <c r="B704" t="s">
        <v>449</v>
      </c>
      <c r="C704" t="s">
        <v>27</v>
      </c>
      <c r="D704" t="s">
        <v>28</v>
      </c>
      <c r="E704" t="s">
        <v>29</v>
      </c>
      <c r="F704" t="s">
        <v>417</v>
      </c>
      <c r="G704" t="s">
        <v>418</v>
      </c>
      <c r="H704" t="s">
        <v>4864</v>
      </c>
      <c r="I704" t="s">
        <v>450</v>
      </c>
      <c r="J704" t="s">
        <v>32</v>
      </c>
      <c r="K704" t="s">
        <v>33</v>
      </c>
      <c r="L704" t="s">
        <v>368</v>
      </c>
      <c r="M704" t="s">
        <v>369</v>
      </c>
      <c r="N704" t="s">
        <v>451</v>
      </c>
      <c r="O704" t="s">
        <v>452</v>
      </c>
      <c r="P704" t="s">
        <v>450</v>
      </c>
      <c r="Q704" t="s">
        <v>453</v>
      </c>
      <c r="R704" t="s">
        <v>443</v>
      </c>
      <c r="S704" t="s">
        <v>119</v>
      </c>
      <c r="T704">
        <v>34.978000000000002</v>
      </c>
      <c r="U704">
        <v>-85.810299999999998</v>
      </c>
      <c r="V704" t="s">
        <v>3412</v>
      </c>
      <c r="W704">
        <v>107.68638199999999</v>
      </c>
      <c r="X704">
        <v>146041</v>
      </c>
      <c r="Y704">
        <v>3218</v>
      </c>
      <c r="Z704">
        <v>1143</v>
      </c>
      <c r="AA704">
        <v>115048</v>
      </c>
      <c r="AB704" t="s">
        <v>4840</v>
      </c>
      <c r="AE704">
        <v>35</v>
      </c>
      <c r="AF704">
        <v>0</v>
      </c>
      <c r="AG704">
        <v>0</v>
      </c>
      <c r="AH704">
        <v>0</v>
      </c>
      <c r="AI704">
        <v>35</v>
      </c>
      <c r="AJ704">
        <v>33</v>
      </c>
      <c r="AK704">
        <v>2</v>
      </c>
      <c r="AL704">
        <v>2</v>
      </c>
    </row>
    <row r="705" spans="1:38" x14ac:dyDescent="0.2">
      <c r="A705" t="s">
        <v>415</v>
      </c>
      <c r="B705" t="s">
        <v>415</v>
      </c>
      <c r="C705" t="s">
        <v>27</v>
      </c>
      <c r="D705" t="s">
        <v>28</v>
      </c>
      <c r="E705" t="s">
        <v>29</v>
      </c>
      <c r="F705" t="s">
        <v>417</v>
      </c>
      <c r="G705" t="s">
        <v>418</v>
      </c>
      <c r="H705" t="s">
        <v>4864</v>
      </c>
      <c r="I705" t="s">
        <v>416</v>
      </c>
      <c r="J705" t="s">
        <v>32</v>
      </c>
      <c r="K705" t="s">
        <v>33</v>
      </c>
      <c r="L705" t="s">
        <v>368</v>
      </c>
      <c r="M705" t="s">
        <v>369</v>
      </c>
      <c r="N705" t="s">
        <v>419</v>
      </c>
      <c r="O705" t="s">
        <v>420</v>
      </c>
      <c r="P705" t="s">
        <v>416</v>
      </c>
      <c r="Q705" t="s">
        <v>421</v>
      </c>
      <c r="R705" t="s">
        <v>185</v>
      </c>
      <c r="S705" t="s">
        <v>119</v>
      </c>
      <c r="T705">
        <v>35.407200000000003</v>
      </c>
      <c r="U705">
        <v>-83.593100000000007</v>
      </c>
      <c r="V705" t="s">
        <v>3412</v>
      </c>
      <c r="W705">
        <v>111.636173</v>
      </c>
      <c r="X705">
        <v>206488</v>
      </c>
      <c r="Y705">
        <v>3533</v>
      </c>
      <c r="Z705">
        <v>760</v>
      </c>
      <c r="AA705">
        <v>99670</v>
      </c>
      <c r="AB705" t="s">
        <v>4840</v>
      </c>
      <c r="AE705">
        <v>35</v>
      </c>
      <c r="AF705">
        <v>11</v>
      </c>
      <c r="AG705">
        <v>10</v>
      </c>
      <c r="AH705">
        <v>1</v>
      </c>
      <c r="AI705">
        <v>24</v>
      </c>
      <c r="AJ705">
        <v>23</v>
      </c>
      <c r="AK705">
        <v>1</v>
      </c>
      <c r="AL705">
        <v>0</v>
      </c>
    </row>
    <row r="706" spans="1:38" x14ac:dyDescent="0.2">
      <c r="A706" t="s">
        <v>1800</v>
      </c>
      <c r="B706" t="s">
        <v>1800</v>
      </c>
      <c r="C706" t="s">
        <v>27</v>
      </c>
      <c r="D706" t="s">
        <v>28</v>
      </c>
      <c r="E706" t="s">
        <v>29</v>
      </c>
      <c r="F706" t="s">
        <v>417</v>
      </c>
      <c r="G706" t="s">
        <v>418</v>
      </c>
      <c r="H706" t="s">
        <v>4864</v>
      </c>
      <c r="I706" t="s">
        <v>1801</v>
      </c>
      <c r="J706" t="s">
        <v>32</v>
      </c>
      <c r="K706" t="s">
        <v>33</v>
      </c>
      <c r="L706" t="s">
        <v>91</v>
      </c>
      <c r="M706" t="s">
        <v>552</v>
      </c>
      <c r="N706" t="s">
        <v>1802</v>
      </c>
      <c r="O706" t="s">
        <v>1803</v>
      </c>
      <c r="P706" t="s">
        <v>1801</v>
      </c>
      <c r="Q706" t="s">
        <v>1804</v>
      </c>
      <c r="R706" t="s">
        <v>556</v>
      </c>
      <c r="S706" t="s">
        <v>119</v>
      </c>
      <c r="T706">
        <v>35.482799999999997</v>
      </c>
      <c r="U706">
        <v>-83.559700000000007</v>
      </c>
      <c r="V706" t="s">
        <v>3412</v>
      </c>
      <c r="W706">
        <v>102.903069</v>
      </c>
      <c r="X706">
        <v>175388</v>
      </c>
      <c r="Y706">
        <v>4497</v>
      </c>
      <c r="Z706">
        <v>925</v>
      </c>
      <c r="AA706">
        <v>70867</v>
      </c>
      <c r="AB706" t="s">
        <v>4840</v>
      </c>
      <c r="AE706">
        <v>42</v>
      </c>
      <c r="AF706">
        <v>12</v>
      </c>
      <c r="AG706">
        <v>12</v>
      </c>
      <c r="AH706">
        <v>0</v>
      </c>
      <c r="AI706">
        <v>30</v>
      </c>
      <c r="AJ706">
        <v>30</v>
      </c>
      <c r="AK706">
        <v>0</v>
      </c>
      <c r="AL706">
        <v>1</v>
      </c>
    </row>
    <row r="707" spans="1:38" x14ac:dyDescent="0.2">
      <c r="A707" t="s">
        <v>1826</v>
      </c>
      <c r="B707" t="s">
        <v>1826</v>
      </c>
      <c r="C707" t="s">
        <v>27</v>
      </c>
      <c r="D707" t="s">
        <v>28</v>
      </c>
      <c r="E707" t="s">
        <v>29</v>
      </c>
      <c r="F707" t="s">
        <v>417</v>
      </c>
      <c r="G707" t="s">
        <v>418</v>
      </c>
      <c r="H707" t="s">
        <v>4864</v>
      </c>
      <c r="I707" t="s">
        <v>1827</v>
      </c>
      <c r="J707" t="s">
        <v>32</v>
      </c>
      <c r="K707" t="s">
        <v>33</v>
      </c>
      <c r="L707" t="s">
        <v>91</v>
      </c>
      <c r="M707" t="s">
        <v>552</v>
      </c>
      <c r="N707" t="s">
        <v>1828</v>
      </c>
      <c r="O707" t="s">
        <v>1829</v>
      </c>
      <c r="P707" t="s">
        <v>1827</v>
      </c>
      <c r="Q707" t="s">
        <v>1830</v>
      </c>
      <c r="R707" t="s">
        <v>556</v>
      </c>
      <c r="S707" t="s">
        <v>119</v>
      </c>
      <c r="T707">
        <v>35.482799999999997</v>
      </c>
      <c r="U707">
        <v>-83.559700000000007</v>
      </c>
      <c r="V707" t="s">
        <v>3412</v>
      </c>
      <c r="W707">
        <v>74.211116000000004</v>
      </c>
      <c r="X707">
        <v>99421</v>
      </c>
      <c r="Y707">
        <v>3720</v>
      </c>
      <c r="Z707">
        <v>1971</v>
      </c>
      <c r="AA707">
        <v>71135</v>
      </c>
      <c r="AB707" t="s">
        <v>4840</v>
      </c>
      <c r="AE707">
        <v>26</v>
      </c>
      <c r="AF707">
        <v>0</v>
      </c>
      <c r="AG707">
        <v>0</v>
      </c>
      <c r="AH707">
        <v>0</v>
      </c>
      <c r="AI707">
        <v>26</v>
      </c>
      <c r="AJ707">
        <v>26</v>
      </c>
      <c r="AK707">
        <v>0</v>
      </c>
      <c r="AL707">
        <v>0</v>
      </c>
    </row>
    <row r="708" spans="1:38" x14ac:dyDescent="0.2">
      <c r="A708" t="s">
        <v>1844</v>
      </c>
      <c r="B708" t="s">
        <v>1844</v>
      </c>
      <c r="C708" t="s">
        <v>27</v>
      </c>
      <c r="D708" t="s">
        <v>28</v>
      </c>
      <c r="E708" t="s">
        <v>29</v>
      </c>
      <c r="F708" t="s">
        <v>417</v>
      </c>
      <c r="G708" t="s">
        <v>418</v>
      </c>
      <c r="H708" t="s">
        <v>4864</v>
      </c>
      <c r="I708" t="s">
        <v>1845</v>
      </c>
      <c r="J708" t="s">
        <v>32</v>
      </c>
      <c r="K708" t="s">
        <v>33</v>
      </c>
      <c r="L708" t="s">
        <v>91</v>
      </c>
      <c r="M708" t="s">
        <v>552</v>
      </c>
      <c r="N708" t="s">
        <v>1846</v>
      </c>
      <c r="O708" t="s">
        <v>1847</v>
      </c>
      <c r="P708" t="s">
        <v>1845</v>
      </c>
      <c r="Q708" t="s">
        <v>1848</v>
      </c>
      <c r="R708" t="s">
        <v>556</v>
      </c>
      <c r="S708" t="s">
        <v>119</v>
      </c>
      <c r="T708">
        <v>35.467500000000001</v>
      </c>
      <c r="U708">
        <v>-83.561700000000002</v>
      </c>
      <c r="V708" t="s">
        <v>3412</v>
      </c>
      <c r="W708">
        <v>91.887072000000003</v>
      </c>
      <c r="X708">
        <v>126399</v>
      </c>
      <c r="Y708">
        <v>4609</v>
      </c>
      <c r="Z708">
        <v>1433</v>
      </c>
      <c r="AA708">
        <v>74625</v>
      </c>
      <c r="AB708" t="s">
        <v>4840</v>
      </c>
      <c r="AC708" t="s">
        <v>4841</v>
      </c>
      <c r="AE708">
        <v>39</v>
      </c>
      <c r="AF708">
        <v>10</v>
      </c>
      <c r="AG708">
        <v>10</v>
      </c>
      <c r="AH708">
        <v>0</v>
      </c>
      <c r="AI708">
        <v>29</v>
      </c>
      <c r="AJ708">
        <v>29</v>
      </c>
      <c r="AK708">
        <v>0</v>
      </c>
      <c r="AL708">
        <v>0</v>
      </c>
    </row>
    <row r="709" spans="1:38" x14ac:dyDescent="0.2">
      <c r="A709" t="s">
        <v>742</v>
      </c>
      <c r="B709" t="s">
        <v>742</v>
      </c>
      <c r="C709" t="s">
        <v>27</v>
      </c>
      <c r="D709" t="s">
        <v>28</v>
      </c>
      <c r="E709" t="s">
        <v>29</v>
      </c>
      <c r="F709" t="s">
        <v>417</v>
      </c>
      <c r="G709" t="s">
        <v>418</v>
      </c>
      <c r="H709" t="s">
        <v>4864</v>
      </c>
      <c r="I709" t="s">
        <v>416</v>
      </c>
      <c r="J709" t="s">
        <v>32</v>
      </c>
      <c r="K709" t="s">
        <v>33</v>
      </c>
      <c r="L709" t="s">
        <v>91</v>
      </c>
      <c r="M709" t="s">
        <v>552</v>
      </c>
      <c r="N709" t="s">
        <v>743</v>
      </c>
      <c r="O709" t="s">
        <v>744</v>
      </c>
      <c r="P709" t="s">
        <v>416</v>
      </c>
      <c r="Q709" t="s">
        <v>745</v>
      </c>
      <c r="R709" t="s">
        <v>556</v>
      </c>
      <c r="S709" t="s">
        <v>119</v>
      </c>
      <c r="T709">
        <v>35.407200000000003</v>
      </c>
      <c r="U709">
        <v>-83.593100000000007</v>
      </c>
      <c r="V709" t="s">
        <v>3412</v>
      </c>
      <c r="W709">
        <v>112.111904</v>
      </c>
      <c r="X709">
        <v>208371</v>
      </c>
      <c r="Y709">
        <v>3547</v>
      </c>
      <c r="Z709">
        <v>744</v>
      </c>
      <c r="AA709">
        <v>99670</v>
      </c>
      <c r="AB709" t="s">
        <v>4840</v>
      </c>
      <c r="AC709" t="s">
        <v>4841</v>
      </c>
      <c r="AE709">
        <v>34</v>
      </c>
      <c r="AF709">
        <v>10</v>
      </c>
      <c r="AG709">
        <v>9</v>
      </c>
      <c r="AH709">
        <v>1</v>
      </c>
      <c r="AI709">
        <v>24</v>
      </c>
      <c r="AJ709">
        <v>23</v>
      </c>
      <c r="AK709">
        <v>1</v>
      </c>
      <c r="AL709">
        <v>0</v>
      </c>
    </row>
    <row r="710" spans="1:38" x14ac:dyDescent="0.2">
      <c r="A710" t="s">
        <v>968</v>
      </c>
      <c r="B710" t="s">
        <v>968</v>
      </c>
      <c r="C710" t="s">
        <v>27</v>
      </c>
      <c r="D710" t="s">
        <v>28</v>
      </c>
      <c r="E710" t="s">
        <v>29</v>
      </c>
      <c r="F710" t="s">
        <v>417</v>
      </c>
      <c r="G710" t="s">
        <v>418</v>
      </c>
      <c r="H710" t="s">
        <v>4864</v>
      </c>
      <c r="I710" t="s">
        <v>969</v>
      </c>
      <c r="J710" t="s">
        <v>32</v>
      </c>
      <c r="K710" t="s">
        <v>33</v>
      </c>
      <c r="L710" t="s">
        <v>91</v>
      </c>
      <c r="M710" t="s">
        <v>552</v>
      </c>
      <c r="N710" t="s">
        <v>970</v>
      </c>
      <c r="O710" t="s">
        <v>971</v>
      </c>
      <c r="P710" t="s">
        <v>969</v>
      </c>
      <c r="Q710" t="s">
        <v>972</v>
      </c>
      <c r="R710" t="s">
        <v>973</v>
      </c>
      <c r="S710" t="s">
        <v>119</v>
      </c>
      <c r="T710">
        <v>34.383899999999997</v>
      </c>
      <c r="U710">
        <v>-85.630600000000001</v>
      </c>
      <c r="V710" t="s">
        <v>3412</v>
      </c>
      <c r="W710">
        <v>168.24042700000001</v>
      </c>
      <c r="X710">
        <v>222148</v>
      </c>
      <c r="Y710">
        <v>8956</v>
      </c>
      <c r="Z710">
        <v>1999</v>
      </c>
      <c r="AA710">
        <v>144194</v>
      </c>
      <c r="AB710" t="s">
        <v>4840</v>
      </c>
      <c r="AC710" t="s">
        <v>4841</v>
      </c>
      <c r="AE710">
        <v>29</v>
      </c>
      <c r="AF710">
        <v>7</v>
      </c>
      <c r="AG710">
        <v>7</v>
      </c>
      <c r="AH710">
        <v>0</v>
      </c>
      <c r="AI710">
        <v>22</v>
      </c>
      <c r="AJ710">
        <v>20</v>
      </c>
      <c r="AK710">
        <v>2</v>
      </c>
      <c r="AL710">
        <v>1</v>
      </c>
    </row>
    <row r="711" spans="1:38" x14ac:dyDescent="0.2">
      <c r="A711" t="s">
        <v>1000</v>
      </c>
      <c r="B711" t="s">
        <v>1000</v>
      </c>
      <c r="C711" t="s">
        <v>27</v>
      </c>
      <c r="D711" t="s">
        <v>28</v>
      </c>
      <c r="E711" t="s">
        <v>29</v>
      </c>
      <c r="F711" t="s">
        <v>417</v>
      </c>
      <c r="G711" t="s">
        <v>418</v>
      </c>
      <c r="H711" t="s">
        <v>4864</v>
      </c>
      <c r="I711" t="s">
        <v>1001</v>
      </c>
      <c r="J711" t="s">
        <v>32</v>
      </c>
      <c r="K711" t="s">
        <v>33</v>
      </c>
      <c r="L711" t="s">
        <v>91</v>
      </c>
      <c r="M711" t="s">
        <v>552</v>
      </c>
      <c r="N711" t="s">
        <v>1002</v>
      </c>
      <c r="O711" t="s">
        <v>1003</v>
      </c>
      <c r="P711" t="s">
        <v>1001</v>
      </c>
      <c r="Q711" t="s">
        <v>1004</v>
      </c>
      <c r="R711" t="s">
        <v>556</v>
      </c>
      <c r="S711" t="s">
        <v>119</v>
      </c>
      <c r="T711">
        <v>35.496099999999998</v>
      </c>
      <c r="U711">
        <v>-83.618300000000005</v>
      </c>
      <c r="V711" t="s">
        <v>3412</v>
      </c>
      <c r="W711">
        <v>82.765805</v>
      </c>
      <c r="X711">
        <v>78611</v>
      </c>
      <c r="Y711">
        <v>4926</v>
      </c>
      <c r="Z711">
        <v>5451</v>
      </c>
      <c r="AA711">
        <v>125921</v>
      </c>
      <c r="AB711" t="s">
        <v>4840</v>
      </c>
      <c r="AC711" t="s">
        <v>4841</v>
      </c>
      <c r="AE711">
        <v>32</v>
      </c>
      <c r="AF711">
        <v>0</v>
      </c>
      <c r="AG711">
        <v>0</v>
      </c>
      <c r="AH711">
        <v>0</v>
      </c>
      <c r="AI711">
        <v>32</v>
      </c>
      <c r="AJ711">
        <v>31</v>
      </c>
      <c r="AK711">
        <v>1</v>
      </c>
      <c r="AL711">
        <v>0</v>
      </c>
    </row>
    <row r="712" spans="1:38" x14ac:dyDescent="0.2">
      <c r="A712" t="s">
        <v>1133</v>
      </c>
      <c r="B712" t="s">
        <v>1133</v>
      </c>
      <c r="C712" t="s">
        <v>27</v>
      </c>
      <c r="D712" t="s">
        <v>28</v>
      </c>
      <c r="E712" t="s">
        <v>29</v>
      </c>
      <c r="F712" t="s">
        <v>417</v>
      </c>
      <c r="G712" t="s">
        <v>418</v>
      </c>
      <c r="H712" t="s">
        <v>4864</v>
      </c>
      <c r="I712" t="s">
        <v>1134</v>
      </c>
      <c r="J712" t="s">
        <v>32</v>
      </c>
      <c r="K712" t="s">
        <v>33</v>
      </c>
      <c r="L712" t="s">
        <v>91</v>
      </c>
      <c r="M712" t="s">
        <v>552</v>
      </c>
      <c r="N712" t="s">
        <v>1135</v>
      </c>
      <c r="O712" t="s">
        <v>1136</v>
      </c>
      <c r="P712" t="s">
        <v>1134</v>
      </c>
      <c r="Q712" t="s">
        <v>1137</v>
      </c>
      <c r="R712" t="s">
        <v>556</v>
      </c>
      <c r="S712" t="s">
        <v>119</v>
      </c>
      <c r="T712">
        <v>35.025300000000001</v>
      </c>
      <c r="U712">
        <v>-83.174700000000001</v>
      </c>
      <c r="V712" t="s">
        <v>3412</v>
      </c>
      <c r="W712">
        <v>69.046655000000001</v>
      </c>
      <c r="X712">
        <v>87892</v>
      </c>
      <c r="Y712">
        <v>3219</v>
      </c>
      <c r="Z712">
        <v>2091</v>
      </c>
      <c r="AA712">
        <v>80742</v>
      </c>
      <c r="AB712" t="s">
        <v>4840</v>
      </c>
      <c r="AE712">
        <v>36</v>
      </c>
      <c r="AF712">
        <v>0</v>
      </c>
      <c r="AG712">
        <v>0</v>
      </c>
      <c r="AH712">
        <v>0</v>
      </c>
      <c r="AI712">
        <v>36</v>
      </c>
      <c r="AJ712">
        <v>35</v>
      </c>
      <c r="AK712">
        <v>1</v>
      </c>
      <c r="AL712">
        <v>1</v>
      </c>
    </row>
    <row r="713" spans="1:38" x14ac:dyDescent="0.2">
      <c r="A713" t="s">
        <v>1232</v>
      </c>
      <c r="B713" t="s">
        <v>1232</v>
      </c>
      <c r="C713" t="s">
        <v>27</v>
      </c>
      <c r="D713" t="s">
        <v>28</v>
      </c>
      <c r="E713" t="s">
        <v>29</v>
      </c>
      <c r="F713" t="s">
        <v>417</v>
      </c>
      <c r="G713" t="s">
        <v>418</v>
      </c>
      <c r="H713" t="s">
        <v>4864</v>
      </c>
      <c r="I713" t="s">
        <v>1001</v>
      </c>
      <c r="J713" t="s">
        <v>32</v>
      </c>
      <c r="K713" t="s">
        <v>33</v>
      </c>
      <c r="L713" t="s">
        <v>91</v>
      </c>
      <c r="M713" t="s">
        <v>552</v>
      </c>
      <c r="N713" t="s">
        <v>1233</v>
      </c>
      <c r="O713" t="s">
        <v>1234</v>
      </c>
      <c r="P713" t="s">
        <v>1001</v>
      </c>
      <c r="Q713" t="s">
        <v>1235</v>
      </c>
      <c r="R713" t="s">
        <v>973</v>
      </c>
      <c r="S713" t="s">
        <v>119</v>
      </c>
      <c r="T713">
        <v>34.477310000000003</v>
      </c>
      <c r="U713">
        <v>-86.058300000000003</v>
      </c>
      <c r="V713" t="s">
        <v>3412</v>
      </c>
      <c r="W713">
        <v>74.484624999999994</v>
      </c>
      <c r="X713">
        <v>88427</v>
      </c>
      <c r="Y713">
        <v>3763</v>
      </c>
      <c r="Z713">
        <v>2749</v>
      </c>
      <c r="AA713">
        <v>106783</v>
      </c>
      <c r="AB713" t="s">
        <v>4840</v>
      </c>
      <c r="AE713">
        <v>33</v>
      </c>
      <c r="AF713">
        <v>1</v>
      </c>
      <c r="AG713">
        <v>1</v>
      </c>
      <c r="AH713">
        <v>0</v>
      </c>
      <c r="AI713">
        <v>32</v>
      </c>
      <c r="AJ713">
        <v>31</v>
      </c>
      <c r="AK713">
        <v>1</v>
      </c>
      <c r="AL713">
        <v>0</v>
      </c>
    </row>
    <row r="714" spans="1:38" x14ac:dyDescent="0.2">
      <c r="A714" t="s">
        <v>1456</v>
      </c>
      <c r="B714" t="s">
        <v>1456</v>
      </c>
      <c r="C714" t="s">
        <v>27</v>
      </c>
      <c r="D714" t="s">
        <v>28</v>
      </c>
      <c r="E714" t="s">
        <v>29</v>
      </c>
      <c r="F714" t="s">
        <v>417</v>
      </c>
      <c r="G714" t="s">
        <v>418</v>
      </c>
      <c r="H714" t="s">
        <v>4864</v>
      </c>
      <c r="I714" t="s">
        <v>450</v>
      </c>
      <c r="J714" t="s">
        <v>32</v>
      </c>
      <c r="K714" t="s">
        <v>33</v>
      </c>
      <c r="L714" t="s">
        <v>91</v>
      </c>
      <c r="M714" t="s">
        <v>552</v>
      </c>
      <c r="N714" t="s">
        <v>1457</v>
      </c>
      <c r="O714" t="s">
        <v>1458</v>
      </c>
      <c r="P714" t="s">
        <v>450</v>
      </c>
      <c r="Q714" t="s">
        <v>1459</v>
      </c>
      <c r="R714" t="s">
        <v>973</v>
      </c>
      <c r="S714" t="s">
        <v>119</v>
      </c>
      <c r="T714">
        <v>34.977969999999999</v>
      </c>
      <c r="U714">
        <v>-85.810310000000001</v>
      </c>
      <c r="V714" t="s">
        <v>3412</v>
      </c>
      <c r="W714">
        <v>107.687583</v>
      </c>
      <c r="X714">
        <v>146064</v>
      </c>
      <c r="Y714">
        <v>3216</v>
      </c>
      <c r="Z714">
        <v>1143</v>
      </c>
      <c r="AA714">
        <v>115048</v>
      </c>
      <c r="AB714" t="s">
        <v>4840</v>
      </c>
      <c r="AE714">
        <v>35</v>
      </c>
      <c r="AF714">
        <v>0</v>
      </c>
      <c r="AG714">
        <v>0</v>
      </c>
      <c r="AH714">
        <v>0</v>
      </c>
      <c r="AI714">
        <v>35</v>
      </c>
      <c r="AJ714">
        <v>33</v>
      </c>
      <c r="AK714">
        <v>2</v>
      </c>
      <c r="AL714">
        <v>2</v>
      </c>
    </row>
    <row r="715" spans="1:38" x14ac:dyDescent="0.2">
      <c r="A715" t="s">
        <v>1699</v>
      </c>
      <c r="B715" t="s">
        <v>1699</v>
      </c>
      <c r="C715" t="s">
        <v>27</v>
      </c>
      <c r="D715" t="s">
        <v>28</v>
      </c>
      <c r="E715" t="s">
        <v>29</v>
      </c>
      <c r="F715" t="s">
        <v>417</v>
      </c>
      <c r="G715" t="s">
        <v>418</v>
      </c>
      <c r="H715" t="s">
        <v>4864</v>
      </c>
      <c r="I715" t="s">
        <v>969</v>
      </c>
      <c r="J715" t="s">
        <v>32</v>
      </c>
      <c r="K715" t="s">
        <v>33</v>
      </c>
      <c r="L715" t="s">
        <v>91</v>
      </c>
      <c r="M715" t="s">
        <v>552</v>
      </c>
      <c r="N715" t="s">
        <v>1700</v>
      </c>
      <c r="O715" t="s">
        <v>1701</v>
      </c>
      <c r="P715" t="s">
        <v>969</v>
      </c>
      <c r="Q715" t="s">
        <v>1702</v>
      </c>
      <c r="R715" t="s">
        <v>973</v>
      </c>
      <c r="S715" t="s">
        <v>119</v>
      </c>
      <c r="T715">
        <v>34.340800000000002</v>
      </c>
      <c r="U715">
        <v>-87.4422</v>
      </c>
      <c r="V715" t="s">
        <v>3412</v>
      </c>
      <c r="W715">
        <v>102.7337</v>
      </c>
      <c r="X715">
        <v>161441</v>
      </c>
      <c r="Y715">
        <v>2999</v>
      </c>
      <c r="Z715">
        <v>1004</v>
      </c>
      <c r="AA715">
        <v>141134</v>
      </c>
      <c r="AB715" t="s">
        <v>4840</v>
      </c>
      <c r="AE715">
        <v>34</v>
      </c>
      <c r="AF715">
        <v>7</v>
      </c>
      <c r="AG715">
        <v>7</v>
      </c>
      <c r="AH715">
        <v>0</v>
      </c>
      <c r="AI715">
        <v>27</v>
      </c>
      <c r="AJ715">
        <v>25</v>
      </c>
      <c r="AK715">
        <v>2</v>
      </c>
      <c r="AL715">
        <v>0</v>
      </c>
    </row>
    <row r="716" spans="1:38" x14ac:dyDescent="0.2">
      <c r="A716" t="s">
        <v>3572</v>
      </c>
      <c r="B716" t="s">
        <v>3572</v>
      </c>
      <c r="C716" t="s">
        <v>27</v>
      </c>
      <c r="D716" t="s">
        <v>28</v>
      </c>
      <c r="E716" t="s">
        <v>29</v>
      </c>
      <c r="F716" t="s">
        <v>417</v>
      </c>
      <c r="G716" t="s">
        <v>418</v>
      </c>
      <c r="H716" t="s">
        <v>4873</v>
      </c>
      <c r="I716" t="s">
        <v>3571</v>
      </c>
      <c r="J716" t="s">
        <v>32</v>
      </c>
      <c r="K716" t="s">
        <v>33</v>
      </c>
      <c r="L716" t="s">
        <v>91</v>
      </c>
      <c r="M716" t="s">
        <v>552</v>
      </c>
      <c r="N716" t="s">
        <v>4047</v>
      </c>
      <c r="O716" t="s">
        <v>4048</v>
      </c>
      <c r="P716" t="s">
        <v>3571</v>
      </c>
      <c r="Q716" t="s">
        <v>4049</v>
      </c>
      <c r="R716" t="s">
        <v>556</v>
      </c>
      <c r="S716" t="s">
        <v>119</v>
      </c>
      <c r="T716">
        <v>35.467500000000001</v>
      </c>
      <c r="U716">
        <v>-83.561700000000002</v>
      </c>
      <c r="V716" t="s">
        <v>3412</v>
      </c>
      <c r="W716">
        <v>214.63789399999999</v>
      </c>
      <c r="X716">
        <v>425193</v>
      </c>
      <c r="Y716">
        <v>4351</v>
      </c>
      <c r="Z716">
        <v>543</v>
      </c>
      <c r="AA716">
        <v>156874</v>
      </c>
      <c r="AB716" t="s">
        <v>4840</v>
      </c>
      <c r="AE716">
        <v>48</v>
      </c>
      <c r="AF716">
        <v>25</v>
      </c>
      <c r="AG716">
        <v>25</v>
      </c>
      <c r="AH716">
        <v>0</v>
      </c>
      <c r="AI716">
        <v>23</v>
      </c>
      <c r="AJ716">
        <v>18</v>
      </c>
      <c r="AK716">
        <v>5</v>
      </c>
      <c r="AL716">
        <v>4</v>
      </c>
    </row>
    <row r="717" spans="1:38" x14ac:dyDescent="0.2">
      <c r="A717" t="s">
        <v>550</v>
      </c>
      <c r="B717" t="s">
        <v>550</v>
      </c>
      <c r="C717" t="s">
        <v>27</v>
      </c>
      <c r="D717" t="s">
        <v>28</v>
      </c>
      <c r="E717" t="s">
        <v>29</v>
      </c>
      <c r="F717" t="s">
        <v>417</v>
      </c>
      <c r="G717" t="s">
        <v>418</v>
      </c>
      <c r="H717" t="s">
        <v>4873</v>
      </c>
      <c r="I717" t="s">
        <v>551</v>
      </c>
      <c r="J717" t="s">
        <v>32</v>
      </c>
      <c r="K717" t="s">
        <v>33</v>
      </c>
      <c r="L717" t="s">
        <v>91</v>
      </c>
      <c r="M717" t="s">
        <v>552</v>
      </c>
      <c r="N717" t="s">
        <v>553</v>
      </c>
      <c r="O717" t="s">
        <v>554</v>
      </c>
      <c r="P717" t="s">
        <v>551</v>
      </c>
      <c r="Q717" t="s">
        <v>555</v>
      </c>
      <c r="R717" t="s">
        <v>556</v>
      </c>
      <c r="S717" t="s">
        <v>119</v>
      </c>
      <c r="T717">
        <v>35.482799999999997</v>
      </c>
      <c r="U717">
        <v>-83.559700000000007</v>
      </c>
      <c r="V717" t="s">
        <v>3412</v>
      </c>
      <c r="W717">
        <v>277.43401</v>
      </c>
      <c r="X717">
        <v>603603</v>
      </c>
      <c r="Y717">
        <v>6561</v>
      </c>
      <c r="Z717">
        <v>442</v>
      </c>
      <c r="AA717">
        <v>113629</v>
      </c>
      <c r="AB717" t="s">
        <v>4840</v>
      </c>
      <c r="AE717">
        <v>34</v>
      </c>
      <c r="AF717">
        <v>9</v>
      </c>
      <c r="AG717">
        <v>9</v>
      </c>
      <c r="AH717">
        <v>0</v>
      </c>
      <c r="AI717">
        <v>25</v>
      </c>
      <c r="AJ717">
        <v>21</v>
      </c>
      <c r="AK717">
        <v>4</v>
      </c>
      <c r="AL717">
        <v>0</v>
      </c>
    </row>
    <row r="718" spans="1:38" x14ac:dyDescent="0.2">
      <c r="A718" t="s">
        <v>3735</v>
      </c>
      <c r="B718" t="s">
        <v>3735</v>
      </c>
      <c r="C718" t="s">
        <v>27</v>
      </c>
      <c r="D718" t="s">
        <v>28</v>
      </c>
      <c r="E718" t="s">
        <v>29</v>
      </c>
      <c r="F718" t="s">
        <v>417</v>
      </c>
      <c r="G718" t="s">
        <v>418</v>
      </c>
      <c r="H718" t="s">
        <v>4873</v>
      </c>
      <c r="I718" t="s">
        <v>3570</v>
      </c>
      <c r="J718" t="s">
        <v>32</v>
      </c>
      <c r="K718" t="s">
        <v>33</v>
      </c>
      <c r="L718" t="s">
        <v>91</v>
      </c>
      <c r="M718" t="s">
        <v>552</v>
      </c>
      <c r="N718" t="s">
        <v>4388</v>
      </c>
      <c r="O718" t="s">
        <v>4389</v>
      </c>
      <c r="P718" t="s">
        <v>3570</v>
      </c>
      <c r="Q718" t="s">
        <v>4390</v>
      </c>
      <c r="R718" t="s">
        <v>973</v>
      </c>
      <c r="S718" t="s">
        <v>119</v>
      </c>
      <c r="T718">
        <v>34.477310000000003</v>
      </c>
      <c r="U718">
        <v>-86.058300000000003</v>
      </c>
      <c r="V718" t="s">
        <v>3412</v>
      </c>
      <c r="W718">
        <v>56.110590999999999</v>
      </c>
      <c r="X718">
        <v>113007</v>
      </c>
      <c r="Y718">
        <v>2638</v>
      </c>
      <c r="Z718">
        <v>516</v>
      </c>
      <c r="AA718">
        <v>49004</v>
      </c>
      <c r="AB718" t="s">
        <v>4840</v>
      </c>
      <c r="AE718">
        <v>14</v>
      </c>
      <c r="AF718">
        <v>0</v>
      </c>
      <c r="AG718">
        <v>0</v>
      </c>
      <c r="AH718">
        <v>0</v>
      </c>
      <c r="AI718">
        <v>14</v>
      </c>
      <c r="AJ718">
        <v>14</v>
      </c>
      <c r="AK718">
        <v>0</v>
      </c>
      <c r="AL718">
        <v>0</v>
      </c>
    </row>
    <row r="719" spans="1:38" x14ac:dyDescent="0.2">
      <c r="A719" t="s">
        <v>3574</v>
      </c>
      <c r="B719" t="s">
        <v>3574</v>
      </c>
      <c r="C719" t="s">
        <v>27</v>
      </c>
      <c r="D719" t="s">
        <v>28</v>
      </c>
      <c r="E719" t="s">
        <v>29</v>
      </c>
      <c r="F719" t="s">
        <v>417</v>
      </c>
      <c r="G719" t="s">
        <v>418</v>
      </c>
      <c r="H719" t="s">
        <v>4873</v>
      </c>
      <c r="I719" t="s">
        <v>3573</v>
      </c>
      <c r="J719" t="s">
        <v>32</v>
      </c>
      <c r="K719" t="s">
        <v>33</v>
      </c>
      <c r="L719" t="s">
        <v>91</v>
      </c>
      <c r="M719" t="s">
        <v>552</v>
      </c>
      <c r="N719" t="s">
        <v>4081</v>
      </c>
      <c r="O719" t="s">
        <v>4082</v>
      </c>
      <c r="P719" t="s">
        <v>4083</v>
      </c>
      <c r="Q719" t="s">
        <v>4084</v>
      </c>
      <c r="R719" t="s">
        <v>973</v>
      </c>
      <c r="S719" t="s">
        <v>119</v>
      </c>
      <c r="T719">
        <v>34.309199999999997</v>
      </c>
      <c r="U719">
        <v>-87.3947</v>
      </c>
      <c r="V719" t="s">
        <v>3412</v>
      </c>
      <c r="W719">
        <v>298.78556300000002</v>
      </c>
      <c r="X719">
        <v>519800</v>
      </c>
      <c r="Y719">
        <v>10481</v>
      </c>
      <c r="Z719">
        <v>793</v>
      </c>
      <c r="AA719">
        <v>106759</v>
      </c>
      <c r="AB719" t="s">
        <v>4840</v>
      </c>
      <c r="AE719">
        <v>169</v>
      </c>
      <c r="AF719">
        <v>155</v>
      </c>
      <c r="AG719">
        <v>153</v>
      </c>
      <c r="AH719">
        <v>2</v>
      </c>
      <c r="AI719">
        <v>14</v>
      </c>
      <c r="AJ719">
        <v>14</v>
      </c>
      <c r="AK719">
        <v>0</v>
      </c>
      <c r="AL719">
        <v>1</v>
      </c>
    </row>
    <row r="720" spans="1:38" x14ac:dyDescent="0.2">
      <c r="A720" t="s">
        <v>2400</v>
      </c>
      <c r="B720" t="s">
        <v>2400</v>
      </c>
      <c r="C720" t="s">
        <v>27</v>
      </c>
      <c r="D720" t="s">
        <v>28</v>
      </c>
      <c r="E720" t="s">
        <v>29</v>
      </c>
      <c r="F720" t="s">
        <v>417</v>
      </c>
      <c r="G720" t="s">
        <v>418</v>
      </c>
      <c r="H720" t="s">
        <v>4973</v>
      </c>
      <c r="I720" t="s">
        <v>2401</v>
      </c>
      <c r="J720" t="s">
        <v>32</v>
      </c>
      <c r="K720" t="s">
        <v>33</v>
      </c>
      <c r="L720" t="s">
        <v>2321</v>
      </c>
      <c r="M720" t="s">
        <v>2322</v>
      </c>
      <c r="N720" t="s">
        <v>2402</v>
      </c>
      <c r="O720" t="s">
        <v>2403</v>
      </c>
      <c r="P720" t="s">
        <v>2401</v>
      </c>
      <c r="Q720" t="s">
        <v>2404</v>
      </c>
      <c r="R720" t="s">
        <v>2405</v>
      </c>
      <c r="S720" t="s">
        <v>39</v>
      </c>
      <c r="T720">
        <v>62.699617000000003</v>
      </c>
      <c r="U720">
        <v>-116.1392</v>
      </c>
      <c r="V720" t="s">
        <v>3413</v>
      </c>
      <c r="W720">
        <v>147.537497</v>
      </c>
      <c r="X720">
        <v>56353</v>
      </c>
      <c r="Y720">
        <v>7451</v>
      </c>
      <c r="Z720">
        <v>25993</v>
      </c>
      <c r="AA720">
        <v>230561</v>
      </c>
      <c r="AB720" t="s">
        <v>4840</v>
      </c>
      <c r="AE720">
        <v>16</v>
      </c>
      <c r="AF720">
        <v>0</v>
      </c>
      <c r="AG720">
        <v>0</v>
      </c>
      <c r="AH720">
        <v>0</v>
      </c>
      <c r="AI720">
        <v>16</v>
      </c>
      <c r="AJ720">
        <v>15</v>
      </c>
      <c r="AK720">
        <v>1</v>
      </c>
      <c r="AL720">
        <v>0</v>
      </c>
    </row>
    <row r="721" spans="1:38" x14ac:dyDescent="0.2">
      <c r="A721" t="s">
        <v>2814</v>
      </c>
      <c r="B721" t="s">
        <v>2814</v>
      </c>
      <c r="C721" t="s">
        <v>27</v>
      </c>
      <c r="D721" t="s">
        <v>28</v>
      </c>
      <c r="E721" t="s">
        <v>29</v>
      </c>
      <c r="F721" t="s">
        <v>2816</v>
      </c>
      <c r="G721" t="s">
        <v>2816</v>
      </c>
      <c r="H721" t="s">
        <v>5019</v>
      </c>
      <c r="I721" t="s">
        <v>2815</v>
      </c>
      <c r="J721" t="s">
        <v>32</v>
      </c>
      <c r="K721" t="s">
        <v>33</v>
      </c>
      <c r="L721" t="s">
        <v>2321</v>
      </c>
      <c r="M721" t="s">
        <v>2322</v>
      </c>
      <c r="N721" t="s">
        <v>2817</v>
      </c>
      <c r="O721" t="s">
        <v>2818</v>
      </c>
      <c r="P721" t="s">
        <v>2815</v>
      </c>
      <c r="Q721" t="s">
        <v>2819</v>
      </c>
      <c r="R721" t="s">
        <v>2411</v>
      </c>
      <c r="S721" t="s">
        <v>39</v>
      </c>
      <c r="T721">
        <v>53.541117999999997</v>
      </c>
      <c r="U721">
        <v>-117.121443</v>
      </c>
      <c r="V721" t="s">
        <v>3413</v>
      </c>
      <c r="W721">
        <v>1347.0238449999999</v>
      </c>
      <c r="X721">
        <v>2181368</v>
      </c>
      <c r="Y721">
        <v>39244</v>
      </c>
      <c r="Z721">
        <v>883</v>
      </c>
      <c r="AA721">
        <v>644317</v>
      </c>
      <c r="AB721" t="s">
        <v>4840</v>
      </c>
      <c r="AE721">
        <v>233</v>
      </c>
      <c r="AF721">
        <v>193</v>
      </c>
      <c r="AG721">
        <v>139</v>
      </c>
      <c r="AH721">
        <v>54</v>
      </c>
      <c r="AI721">
        <v>40</v>
      </c>
      <c r="AJ721">
        <v>39</v>
      </c>
      <c r="AK721">
        <v>1</v>
      </c>
      <c r="AL721">
        <v>21</v>
      </c>
    </row>
    <row r="722" spans="1:38" x14ac:dyDescent="0.2">
      <c r="A722" t="s">
        <v>3723</v>
      </c>
      <c r="B722" t="s">
        <v>3723</v>
      </c>
      <c r="C722" t="s">
        <v>27</v>
      </c>
      <c r="D722" t="s">
        <v>28</v>
      </c>
      <c r="E722" t="s">
        <v>29</v>
      </c>
      <c r="F722" t="s">
        <v>2395</v>
      </c>
      <c r="G722" t="s">
        <v>3590</v>
      </c>
      <c r="H722" t="s">
        <v>4996</v>
      </c>
      <c r="I722" t="s">
        <v>3591</v>
      </c>
      <c r="J722" t="s">
        <v>32</v>
      </c>
      <c r="K722" t="s">
        <v>33</v>
      </c>
      <c r="L722" t="s">
        <v>91</v>
      </c>
      <c r="M722" t="s">
        <v>552</v>
      </c>
      <c r="N722" t="s">
        <v>4352</v>
      </c>
      <c r="O722" t="s">
        <v>4353</v>
      </c>
      <c r="P722" t="s">
        <v>3591</v>
      </c>
      <c r="Q722" t="s">
        <v>4354</v>
      </c>
      <c r="R722" t="s">
        <v>556</v>
      </c>
      <c r="S722" t="s">
        <v>119</v>
      </c>
      <c r="T722">
        <v>35.135599999999997</v>
      </c>
      <c r="U722">
        <v>-83.191100000000006</v>
      </c>
      <c r="V722" t="s">
        <v>3412</v>
      </c>
      <c r="W722">
        <v>270.60701</v>
      </c>
      <c r="X722">
        <v>350639</v>
      </c>
      <c r="Y722">
        <v>12012</v>
      </c>
      <c r="Z722">
        <v>1919</v>
      </c>
      <c r="AA722">
        <v>165916</v>
      </c>
      <c r="AB722" t="s">
        <v>4840</v>
      </c>
      <c r="AE722">
        <v>91</v>
      </c>
      <c r="AF722">
        <v>48</v>
      </c>
      <c r="AG722">
        <v>46</v>
      </c>
      <c r="AH722">
        <v>2</v>
      </c>
      <c r="AI722">
        <v>43</v>
      </c>
      <c r="AJ722">
        <v>39</v>
      </c>
      <c r="AK722">
        <v>4</v>
      </c>
      <c r="AL722">
        <v>3</v>
      </c>
    </row>
    <row r="723" spans="1:38" x14ac:dyDescent="0.2">
      <c r="A723" t="s">
        <v>3732</v>
      </c>
      <c r="B723" t="s">
        <v>3732</v>
      </c>
      <c r="C723" t="s">
        <v>27</v>
      </c>
      <c r="D723" t="s">
        <v>28</v>
      </c>
      <c r="E723" t="s">
        <v>29</v>
      </c>
      <c r="F723" t="s">
        <v>2395</v>
      </c>
      <c r="G723" t="s">
        <v>3590</v>
      </c>
      <c r="H723" t="s">
        <v>4996</v>
      </c>
      <c r="I723" t="s">
        <v>3589</v>
      </c>
      <c r="J723" t="s">
        <v>32</v>
      </c>
      <c r="K723" t="s">
        <v>33</v>
      </c>
      <c r="L723" t="s">
        <v>91</v>
      </c>
      <c r="M723" t="s">
        <v>552</v>
      </c>
      <c r="N723" t="s">
        <v>4379</v>
      </c>
      <c r="O723" t="s">
        <v>4380</v>
      </c>
      <c r="P723" t="s">
        <v>3589</v>
      </c>
      <c r="Q723" t="s">
        <v>4381</v>
      </c>
      <c r="R723" t="s">
        <v>570</v>
      </c>
      <c r="S723" t="s">
        <v>119</v>
      </c>
      <c r="T723">
        <v>35.654972000000001</v>
      </c>
      <c r="U723">
        <v>-83.445981000000003</v>
      </c>
      <c r="V723" t="s">
        <v>3412</v>
      </c>
      <c r="W723">
        <v>96.859188000000003</v>
      </c>
      <c r="X723">
        <v>156403</v>
      </c>
      <c r="Y723">
        <v>3435</v>
      </c>
      <c r="Z723">
        <v>1503</v>
      </c>
      <c r="AA723">
        <v>198756</v>
      </c>
      <c r="AB723" t="s">
        <v>4840</v>
      </c>
      <c r="AE723">
        <v>32</v>
      </c>
      <c r="AF723">
        <v>6</v>
      </c>
      <c r="AG723">
        <v>4</v>
      </c>
      <c r="AH723">
        <v>2</v>
      </c>
      <c r="AI723">
        <v>26</v>
      </c>
      <c r="AJ723">
        <v>22</v>
      </c>
      <c r="AK723">
        <v>4</v>
      </c>
      <c r="AL723">
        <v>2</v>
      </c>
    </row>
    <row r="724" spans="1:38" x14ac:dyDescent="0.2">
      <c r="A724" t="s">
        <v>2393</v>
      </c>
      <c r="B724" t="s">
        <v>2393</v>
      </c>
      <c r="C724" t="s">
        <v>27</v>
      </c>
      <c r="D724" t="s">
        <v>28</v>
      </c>
      <c r="E724" t="s">
        <v>29</v>
      </c>
      <c r="F724" t="s">
        <v>2395</v>
      </c>
      <c r="G724" t="s">
        <v>2396</v>
      </c>
      <c r="H724" t="s">
        <v>4972</v>
      </c>
      <c r="I724" t="s">
        <v>2394</v>
      </c>
      <c r="J724" t="s">
        <v>32</v>
      </c>
      <c r="K724" t="s">
        <v>33</v>
      </c>
      <c r="L724" t="s">
        <v>2321</v>
      </c>
      <c r="M724" t="s">
        <v>2322</v>
      </c>
      <c r="N724" t="s">
        <v>2397</v>
      </c>
      <c r="O724" t="s">
        <v>2398</v>
      </c>
      <c r="P724" t="s">
        <v>2394</v>
      </c>
      <c r="Q724" t="s">
        <v>2399</v>
      </c>
      <c r="R724" t="s">
        <v>2361</v>
      </c>
      <c r="S724" t="s">
        <v>39</v>
      </c>
      <c r="T724">
        <v>54.635033</v>
      </c>
      <c r="U724">
        <v>-104.56195</v>
      </c>
      <c r="V724" t="s">
        <v>3413</v>
      </c>
      <c r="W724">
        <v>394.329117</v>
      </c>
      <c r="X724">
        <v>612761</v>
      </c>
      <c r="Y724">
        <v>12106</v>
      </c>
      <c r="Z724">
        <v>1873</v>
      </c>
      <c r="AA724">
        <v>595342</v>
      </c>
      <c r="AB724" t="s">
        <v>4840</v>
      </c>
      <c r="AE724">
        <v>125</v>
      </c>
      <c r="AF724">
        <v>98</v>
      </c>
      <c r="AG724">
        <v>81</v>
      </c>
      <c r="AH724">
        <v>17</v>
      </c>
      <c r="AI724">
        <v>27</v>
      </c>
      <c r="AJ724">
        <v>25</v>
      </c>
      <c r="AK724">
        <v>2</v>
      </c>
      <c r="AL724">
        <v>8</v>
      </c>
    </row>
    <row r="725" spans="1:38" x14ac:dyDescent="0.2">
      <c r="A725" t="s">
        <v>1931</v>
      </c>
      <c r="B725" t="s">
        <v>1931</v>
      </c>
      <c r="C725" t="s">
        <v>27</v>
      </c>
      <c r="D725" t="s">
        <v>28</v>
      </c>
      <c r="E725" t="s">
        <v>29</v>
      </c>
      <c r="F725" t="s">
        <v>1917</v>
      </c>
      <c r="G725" t="s">
        <v>1918</v>
      </c>
      <c r="H725" t="s">
        <v>4957</v>
      </c>
      <c r="I725" t="s">
        <v>1932</v>
      </c>
      <c r="J725" t="s">
        <v>32</v>
      </c>
      <c r="K725" t="s">
        <v>33</v>
      </c>
      <c r="L725" t="s">
        <v>91</v>
      </c>
      <c r="M725" t="s">
        <v>552</v>
      </c>
      <c r="N725" t="s">
        <v>1933</v>
      </c>
      <c r="O725" t="s">
        <v>1934</v>
      </c>
      <c r="P725" t="s">
        <v>1932</v>
      </c>
      <c r="Q725" t="s">
        <v>1935</v>
      </c>
      <c r="R725" t="s">
        <v>570</v>
      </c>
      <c r="S725" t="s">
        <v>119</v>
      </c>
      <c r="T725">
        <v>35.563099999999999</v>
      </c>
      <c r="U725">
        <v>-83.4983</v>
      </c>
      <c r="V725" t="s">
        <v>3412</v>
      </c>
      <c r="W725">
        <v>76.374191999999994</v>
      </c>
      <c r="X725">
        <v>152309</v>
      </c>
      <c r="Y725">
        <v>1891</v>
      </c>
      <c r="Z725">
        <v>603</v>
      </c>
      <c r="AA725">
        <v>12516</v>
      </c>
      <c r="AB725" t="s">
        <v>4840</v>
      </c>
      <c r="AE725">
        <v>4</v>
      </c>
      <c r="AF725">
        <v>0</v>
      </c>
      <c r="AG725">
        <v>0</v>
      </c>
      <c r="AH725">
        <v>0</v>
      </c>
      <c r="AI725">
        <v>4</v>
      </c>
      <c r="AJ725">
        <v>4</v>
      </c>
      <c r="AK725">
        <v>0</v>
      </c>
      <c r="AL725">
        <v>0</v>
      </c>
    </row>
    <row r="726" spans="1:38" x14ac:dyDescent="0.2">
      <c r="A726" t="s">
        <v>1915</v>
      </c>
      <c r="B726" t="s">
        <v>1915</v>
      </c>
      <c r="C726" t="s">
        <v>27</v>
      </c>
      <c r="D726" t="s">
        <v>28</v>
      </c>
      <c r="E726" t="s">
        <v>29</v>
      </c>
      <c r="F726" t="s">
        <v>1917</v>
      </c>
      <c r="G726" t="s">
        <v>1918</v>
      </c>
      <c r="H726" t="s">
        <v>4957</v>
      </c>
      <c r="I726" t="s">
        <v>1916</v>
      </c>
      <c r="J726" t="s">
        <v>32</v>
      </c>
      <c r="K726" t="s">
        <v>33</v>
      </c>
      <c r="L726" t="s">
        <v>91</v>
      </c>
      <c r="M726" t="s">
        <v>552</v>
      </c>
      <c r="N726" t="s">
        <v>1919</v>
      </c>
      <c r="O726" t="s">
        <v>1920</v>
      </c>
      <c r="P726" t="s">
        <v>1916</v>
      </c>
      <c r="Q726" t="s">
        <v>1921</v>
      </c>
      <c r="R726" t="s">
        <v>570</v>
      </c>
      <c r="S726" t="s">
        <v>119</v>
      </c>
      <c r="T726">
        <v>35.61</v>
      </c>
      <c r="U726">
        <v>-83.446700000000007</v>
      </c>
      <c r="V726" t="s">
        <v>3412</v>
      </c>
      <c r="W726">
        <v>74.776382999999996</v>
      </c>
      <c r="X726">
        <v>133093</v>
      </c>
      <c r="Y726">
        <v>1818</v>
      </c>
      <c r="Z726">
        <v>642</v>
      </c>
      <c r="AA726">
        <v>164068</v>
      </c>
      <c r="AB726" t="s">
        <v>4840</v>
      </c>
      <c r="AE726">
        <v>15</v>
      </c>
      <c r="AF726">
        <v>2</v>
      </c>
      <c r="AG726">
        <v>2</v>
      </c>
      <c r="AH726">
        <v>0</v>
      </c>
      <c r="AI726">
        <v>13</v>
      </c>
      <c r="AJ726">
        <v>11</v>
      </c>
      <c r="AK726">
        <v>2</v>
      </c>
      <c r="AL726">
        <v>0</v>
      </c>
    </row>
    <row r="727" spans="1:38" x14ac:dyDescent="0.2">
      <c r="A727" t="s">
        <v>2644</v>
      </c>
      <c r="B727" t="s">
        <v>2644</v>
      </c>
      <c r="C727" t="s">
        <v>27</v>
      </c>
      <c r="D727" t="s">
        <v>28</v>
      </c>
      <c r="E727" t="s">
        <v>29</v>
      </c>
      <c r="F727" t="s">
        <v>1917</v>
      </c>
      <c r="G727" t="s">
        <v>1918</v>
      </c>
      <c r="H727" t="s">
        <v>4957</v>
      </c>
      <c r="I727" t="s">
        <v>1932</v>
      </c>
      <c r="J727" t="s">
        <v>32</v>
      </c>
      <c r="K727" t="s">
        <v>33</v>
      </c>
      <c r="L727" t="s">
        <v>61</v>
      </c>
      <c r="M727" t="s">
        <v>2322</v>
      </c>
      <c r="N727" t="s">
        <v>2645</v>
      </c>
      <c r="O727" t="s">
        <v>2646</v>
      </c>
      <c r="P727" t="s">
        <v>1932</v>
      </c>
      <c r="Q727" t="s">
        <v>2647</v>
      </c>
      <c r="R727" t="s">
        <v>2648</v>
      </c>
      <c r="S727" t="s">
        <v>39</v>
      </c>
      <c r="T727">
        <v>44.030099999999997</v>
      </c>
      <c r="U727">
        <v>-71.517889999999994</v>
      </c>
      <c r="V727" t="s">
        <v>3412</v>
      </c>
      <c r="W727">
        <v>28.565798000000001</v>
      </c>
      <c r="X727">
        <v>19235</v>
      </c>
      <c r="Y727">
        <v>269</v>
      </c>
      <c r="Z727">
        <v>137451</v>
      </c>
      <c r="AA727">
        <v>755912</v>
      </c>
      <c r="AB727" t="s">
        <v>4840</v>
      </c>
      <c r="AE727">
        <v>16</v>
      </c>
      <c r="AF727">
        <v>0</v>
      </c>
      <c r="AG727">
        <v>0</v>
      </c>
      <c r="AH727">
        <v>0</v>
      </c>
      <c r="AI727">
        <v>16</v>
      </c>
      <c r="AJ727">
        <v>3</v>
      </c>
      <c r="AK727">
        <v>13</v>
      </c>
      <c r="AL727">
        <v>0</v>
      </c>
    </row>
    <row r="728" spans="1:38" x14ac:dyDescent="0.2">
      <c r="A728" t="s">
        <v>2380</v>
      </c>
      <c r="B728" t="s">
        <v>2380</v>
      </c>
      <c r="C728" t="s">
        <v>27</v>
      </c>
      <c r="D728" t="s">
        <v>28</v>
      </c>
      <c r="E728" t="s">
        <v>29</v>
      </c>
      <c r="F728" t="s">
        <v>1917</v>
      </c>
      <c r="G728" t="s">
        <v>2382</v>
      </c>
      <c r="H728" t="s">
        <v>4971</v>
      </c>
      <c r="I728" t="s">
        <v>2381</v>
      </c>
      <c r="J728" t="s">
        <v>32</v>
      </c>
      <c r="K728" t="s">
        <v>33</v>
      </c>
      <c r="L728" t="s">
        <v>61</v>
      </c>
      <c r="M728" t="s">
        <v>2322</v>
      </c>
      <c r="N728" t="s">
        <v>2383</v>
      </c>
      <c r="O728" t="s">
        <v>2384</v>
      </c>
      <c r="P728" t="s">
        <v>2381</v>
      </c>
      <c r="Q728" t="s">
        <v>2385</v>
      </c>
      <c r="R728" t="s">
        <v>2386</v>
      </c>
      <c r="S728" t="s">
        <v>39</v>
      </c>
      <c r="T728">
        <v>47.179650000000002</v>
      </c>
      <c r="U728">
        <v>-113.95162999999999</v>
      </c>
      <c r="V728" t="s">
        <v>3412</v>
      </c>
      <c r="W728">
        <v>115.94823100000001</v>
      </c>
      <c r="X728">
        <v>294813</v>
      </c>
      <c r="Y728">
        <v>2709</v>
      </c>
      <c r="Z728">
        <v>723</v>
      </c>
      <c r="AA728">
        <v>211937</v>
      </c>
      <c r="AB728" t="s">
        <v>4840</v>
      </c>
      <c r="AE728">
        <v>25</v>
      </c>
      <c r="AF728">
        <v>20</v>
      </c>
      <c r="AG728">
        <v>13</v>
      </c>
      <c r="AH728">
        <v>7</v>
      </c>
      <c r="AI728">
        <v>5</v>
      </c>
      <c r="AJ728">
        <v>4</v>
      </c>
      <c r="AK728">
        <v>1</v>
      </c>
      <c r="AL728">
        <v>1</v>
      </c>
    </row>
    <row r="729" spans="1:38" x14ac:dyDescent="0.2">
      <c r="A729" t="s">
        <v>952</v>
      </c>
      <c r="B729" t="s">
        <v>952</v>
      </c>
      <c r="C729" t="s">
        <v>27</v>
      </c>
      <c r="D729" t="s">
        <v>28</v>
      </c>
      <c r="E729" t="s">
        <v>29</v>
      </c>
      <c r="F729" t="s">
        <v>559</v>
      </c>
      <c r="G729" t="s">
        <v>954</v>
      </c>
      <c r="H729" t="s">
        <v>4903</v>
      </c>
      <c r="I729" t="s">
        <v>953</v>
      </c>
      <c r="J729" t="s">
        <v>32</v>
      </c>
      <c r="K729" t="s">
        <v>33</v>
      </c>
      <c r="L729" t="s">
        <v>91</v>
      </c>
      <c r="M729" t="s">
        <v>552</v>
      </c>
      <c r="N729" t="s">
        <v>955</v>
      </c>
      <c r="O729" t="s">
        <v>956</v>
      </c>
      <c r="P729" t="s">
        <v>953</v>
      </c>
      <c r="Q729" t="s">
        <v>957</v>
      </c>
      <c r="R729" t="s">
        <v>556</v>
      </c>
      <c r="S729" t="s">
        <v>119</v>
      </c>
      <c r="T729">
        <v>35.489400000000003</v>
      </c>
      <c r="U729">
        <v>-83.5608</v>
      </c>
      <c r="V729" t="s">
        <v>3412</v>
      </c>
      <c r="W729">
        <v>83.648118999999994</v>
      </c>
      <c r="X729">
        <v>151572</v>
      </c>
      <c r="Y729">
        <v>2868</v>
      </c>
      <c r="Z729">
        <v>684</v>
      </c>
      <c r="AA729">
        <v>62428</v>
      </c>
      <c r="AB729" t="s">
        <v>4840</v>
      </c>
      <c r="AE729">
        <v>20</v>
      </c>
      <c r="AF729">
        <v>3</v>
      </c>
      <c r="AG729">
        <v>3</v>
      </c>
      <c r="AH729">
        <v>0</v>
      </c>
      <c r="AI729">
        <v>17</v>
      </c>
      <c r="AJ729">
        <v>17</v>
      </c>
      <c r="AK729">
        <v>0</v>
      </c>
      <c r="AL729">
        <v>0</v>
      </c>
    </row>
    <row r="730" spans="1:38" x14ac:dyDescent="0.2">
      <c r="A730" t="s">
        <v>2219</v>
      </c>
      <c r="B730" t="s">
        <v>2219</v>
      </c>
      <c r="C730" t="s">
        <v>27</v>
      </c>
      <c r="D730" t="s">
        <v>28</v>
      </c>
      <c r="E730" t="s">
        <v>29</v>
      </c>
      <c r="F730" t="s">
        <v>559</v>
      </c>
      <c r="G730" t="s">
        <v>2214</v>
      </c>
      <c r="H730" t="s">
        <v>4960</v>
      </c>
      <c r="I730" t="s">
        <v>2220</v>
      </c>
      <c r="J730" t="s">
        <v>32</v>
      </c>
      <c r="K730" t="s">
        <v>33</v>
      </c>
      <c r="L730" t="s">
        <v>2029</v>
      </c>
      <c r="M730" t="s">
        <v>2184</v>
      </c>
      <c r="N730" t="s">
        <v>2221</v>
      </c>
      <c r="O730" t="s">
        <v>2222</v>
      </c>
      <c r="P730" t="s">
        <v>79</v>
      </c>
      <c r="Q730" t="s">
        <v>2223</v>
      </c>
      <c r="R730" t="s">
        <v>2218</v>
      </c>
      <c r="S730" t="s">
        <v>39</v>
      </c>
      <c r="T730">
        <v>6.4212420000000003</v>
      </c>
      <c r="U730">
        <v>80.818735000000004</v>
      </c>
      <c r="V730" t="s">
        <v>3427</v>
      </c>
      <c r="W730">
        <v>410.77595200000002</v>
      </c>
      <c r="X730">
        <v>824126</v>
      </c>
      <c r="Y730">
        <v>4810</v>
      </c>
      <c r="Z730">
        <v>575</v>
      </c>
      <c r="AA730">
        <v>895921</v>
      </c>
      <c r="AB730" t="s">
        <v>4840</v>
      </c>
      <c r="AE730">
        <v>76</v>
      </c>
      <c r="AF730">
        <v>54</v>
      </c>
      <c r="AG730">
        <v>43</v>
      </c>
      <c r="AH730">
        <v>11</v>
      </c>
      <c r="AI730">
        <v>22</v>
      </c>
      <c r="AJ730">
        <v>7</v>
      </c>
      <c r="AK730">
        <v>15</v>
      </c>
      <c r="AL730">
        <v>3</v>
      </c>
    </row>
    <row r="731" spans="1:38" x14ac:dyDescent="0.2">
      <c r="A731" t="s">
        <v>2212</v>
      </c>
      <c r="B731" t="s">
        <v>2212</v>
      </c>
      <c r="C731" t="s">
        <v>27</v>
      </c>
      <c r="D731" t="s">
        <v>28</v>
      </c>
      <c r="E731" t="s">
        <v>29</v>
      </c>
      <c r="F731" t="s">
        <v>559</v>
      </c>
      <c r="G731" t="s">
        <v>2214</v>
      </c>
      <c r="H731" t="s">
        <v>4960</v>
      </c>
      <c r="I731" t="s">
        <v>2213</v>
      </c>
      <c r="J731" t="s">
        <v>32</v>
      </c>
      <c r="K731" t="s">
        <v>33</v>
      </c>
      <c r="L731" t="s">
        <v>2029</v>
      </c>
      <c r="M731" t="s">
        <v>2184</v>
      </c>
      <c r="N731" t="s">
        <v>2215</v>
      </c>
      <c r="O731" t="s">
        <v>2216</v>
      </c>
      <c r="P731" t="s">
        <v>79</v>
      </c>
      <c r="Q731" t="s">
        <v>2217</v>
      </c>
      <c r="R731" t="s">
        <v>2218</v>
      </c>
      <c r="S731" t="s">
        <v>39</v>
      </c>
      <c r="T731">
        <v>6.4212420000000003</v>
      </c>
      <c r="U731">
        <v>80.818734000000006</v>
      </c>
      <c r="V731" t="s">
        <v>3427</v>
      </c>
      <c r="W731">
        <v>634.986897</v>
      </c>
      <c r="X731">
        <v>813864</v>
      </c>
      <c r="Y731">
        <v>26287</v>
      </c>
      <c r="Z731">
        <v>1783</v>
      </c>
      <c r="AA731">
        <v>1327503</v>
      </c>
      <c r="AB731" t="s">
        <v>4840</v>
      </c>
      <c r="AE731">
        <v>305</v>
      </c>
      <c r="AF731">
        <v>280</v>
      </c>
      <c r="AG731">
        <v>247</v>
      </c>
      <c r="AH731">
        <v>33</v>
      </c>
      <c r="AI731">
        <v>25</v>
      </c>
      <c r="AJ731">
        <v>6</v>
      </c>
      <c r="AK731">
        <v>19</v>
      </c>
      <c r="AL731">
        <v>19</v>
      </c>
    </row>
    <row r="732" spans="1:38" x14ac:dyDescent="0.2">
      <c r="A732" t="s">
        <v>2806</v>
      </c>
      <c r="B732" t="s">
        <v>2806</v>
      </c>
      <c r="C732" t="s">
        <v>27</v>
      </c>
      <c r="D732" t="s">
        <v>28</v>
      </c>
      <c r="E732" t="s">
        <v>29</v>
      </c>
      <c r="F732" t="s">
        <v>559</v>
      </c>
      <c r="G732" t="s">
        <v>2214</v>
      </c>
      <c r="H732" t="s">
        <v>4960</v>
      </c>
      <c r="I732" t="s">
        <v>2220</v>
      </c>
      <c r="J732" t="s">
        <v>32</v>
      </c>
      <c r="K732" t="s">
        <v>33</v>
      </c>
      <c r="L732" t="s">
        <v>2029</v>
      </c>
      <c r="M732" t="s">
        <v>2184</v>
      </c>
      <c r="N732" t="s">
        <v>2807</v>
      </c>
      <c r="O732" t="s">
        <v>2808</v>
      </c>
      <c r="P732" t="s">
        <v>79</v>
      </c>
      <c r="Q732" t="s">
        <v>2809</v>
      </c>
      <c r="R732" t="s">
        <v>2218</v>
      </c>
      <c r="S732" t="s">
        <v>39</v>
      </c>
      <c r="T732">
        <v>6.4212420000000003</v>
      </c>
      <c r="U732">
        <v>80.818736000000001</v>
      </c>
      <c r="V732" t="s">
        <v>3427</v>
      </c>
      <c r="W732">
        <v>1113.146418</v>
      </c>
      <c r="X732">
        <v>1917515</v>
      </c>
      <c r="Y732">
        <v>36376</v>
      </c>
      <c r="Z732">
        <v>831</v>
      </c>
      <c r="AA732">
        <v>773975</v>
      </c>
      <c r="AB732" t="s">
        <v>4840</v>
      </c>
      <c r="AE732">
        <v>375</v>
      </c>
      <c r="AF732">
        <v>343</v>
      </c>
      <c r="AG732">
        <v>337</v>
      </c>
      <c r="AH732">
        <v>6</v>
      </c>
      <c r="AI732">
        <v>32</v>
      </c>
      <c r="AJ732">
        <v>18</v>
      </c>
      <c r="AK732">
        <v>14</v>
      </c>
      <c r="AL732">
        <v>9</v>
      </c>
    </row>
    <row r="733" spans="1:38" x14ac:dyDescent="0.2">
      <c r="A733" t="s">
        <v>1790</v>
      </c>
      <c r="B733" t="s">
        <v>1790</v>
      </c>
      <c r="C733" t="s">
        <v>27</v>
      </c>
      <c r="D733" t="s">
        <v>28</v>
      </c>
      <c r="E733" t="s">
        <v>29</v>
      </c>
      <c r="F733" t="s">
        <v>559</v>
      </c>
      <c r="G733" t="s">
        <v>1792</v>
      </c>
      <c r="H733" t="s">
        <v>4953</v>
      </c>
      <c r="I733" t="s">
        <v>1791</v>
      </c>
      <c r="J733" t="s">
        <v>32</v>
      </c>
      <c r="K733" t="s">
        <v>33</v>
      </c>
      <c r="L733" t="s">
        <v>91</v>
      </c>
      <c r="M733" t="s">
        <v>552</v>
      </c>
      <c r="N733" t="s">
        <v>1793</v>
      </c>
      <c r="O733" t="s">
        <v>1794</v>
      </c>
      <c r="P733" t="s">
        <v>1791</v>
      </c>
      <c r="Q733" t="s">
        <v>1795</v>
      </c>
      <c r="R733" t="s">
        <v>556</v>
      </c>
      <c r="S733" t="s">
        <v>119</v>
      </c>
      <c r="T733">
        <v>35.47</v>
      </c>
      <c r="U733">
        <v>-83.558300000000003</v>
      </c>
      <c r="V733" t="s">
        <v>3412</v>
      </c>
      <c r="W733">
        <v>273.83159899999998</v>
      </c>
      <c r="X733">
        <v>530604</v>
      </c>
      <c r="Y733">
        <v>5427</v>
      </c>
      <c r="Z733">
        <v>582</v>
      </c>
      <c r="AA733">
        <v>141740</v>
      </c>
      <c r="AB733" t="s">
        <v>4840</v>
      </c>
      <c r="AE733">
        <v>69</v>
      </c>
      <c r="AF733">
        <v>43</v>
      </c>
      <c r="AG733">
        <v>43</v>
      </c>
      <c r="AH733">
        <v>0</v>
      </c>
      <c r="AI733">
        <v>26</v>
      </c>
      <c r="AJ733">
        <v>21</v>
      </c>
      <c r="AK733">
        <v>5</v>
      </c>
      <c r="AL733">
        <v>5</v>
      </c>
    </row>
    <row r="734" spans="1:38" x14ac:dyDescent="0.2">
      <c r="A734" t="s">
        <v>2595</v>
      </c>
      <c r="B734" t="s">
        <v>2595</v>
      </c>
      <c r="C734" t="s">
        <v>27</v>
      </c>
      <c r="D734" t="s">
        <v>28</v>
      </c>
      <c r="E734" t="s">
        <v>29</v>
      </c>
      <c r="F734" t="s">
        <v>559</v>
      </c>
      <c r="G734" t="s">
        <v>560</v>
      </c>
      <c r="H734" t="s">
        <v>4958</v>
      </c>
      <c r="I734" t="s">
        <v>2596</v>
      </c>
      <c r="J734" t="s">
        <v>32</v>
      </c>
      <c r="K734" t="s">
        <v>2578</v>
      </c>
      <c r="L734" t="s">
        <v>2579</v>
      </c>
      <c r="M734" t="s">
        <v>2580</v>
      </c>
      <c r="N734" t="s">
        <v>2597</v>
      </c>
      <c r="O734" t="s">
        <v>2598</v>
      </c>
      <c r="P734" t="s">
        <v>79</v>
      </c>
      <c r="Q734" t="s">
        <v>2596</v>
      </c>
      <c r="R734" t="s">
        <v>2584</v>
      </c>
      <c r="S734" t="s">
        <v>39</v>
      </c>
      <c r="T734">
        <v>23.195699300000001</v>
      </c>
      <c r="U734">
        <v>73.872389299999995</v>
      </c>
      <c r="V734" t="s">
        <v>3434</v>
      </c>
      <c r="W734">
        <v>62.031115</v>
      </c>
      <c r="X734">
        <v>65981</v>
      </c>
      <c r="Y734">
        <v>2814</v>
      </c>
      <c r="Z734">
        <v>1238</v>
      </c>
      <c r="AA734">
        <v>56018</v>
      </c>
      <c r="AB734" t="s">
        <v>4840</v>
      </c>
      <c r="AE734">
        <v>35</v>
      </c>
      <c r="AF734">
        <v>0</v>
      </c>
      <c r="AG734">
        <v>0</v>
      </c>
      <c r="AH734">
        <v>0</v>
      </c>
      <c r="AI734">
        <v>35</v>
      </c>
      <c r="AJ734">
        <v>35</v>
      </c>
      <c r="AK734">
        <v>0</v>
      </c>
      <c r="AL734">
        <v>0</v>
      </c>
    </row>
    <row r="735" spans="1:38" x14ac:dyDescent="0.2">
      <c r="A735" t="s">
        <v>2599</v>
      </c>
      <c r="B735" t="s">
        <v>2599</v>
      </c>
      <c r="C735" t="s">
        <v>27</v>
      </c>
      <c r="D735" t="s">
        <v>28</v>
      </c>
      <c r="E735" t="s">
        <v>29</v>
      </c>
      <c r="F735" t="s">
        <v>559</v>
      </c>
      <c r="G735" t="s">
        <v>560</v>
      </c>
      <c r="H735" t="s">
        <v>4958</v>
      </c>
      <c r="I735" t="s">
        <v>2600</v>
      </c>
      <c r="J735" t="s">
        <v>32</v>
      </c>
      <c r="K735" t="s">
        <v>2578</v>
      </c>
      <c r="L735" t="s">
        <v>2579</v>
      </c>
      <c r="M735" t="s">
        <v>2580</v>
      </c>
      <c r="N735" t="s">
        <v>2601</v>
      </c>
      <c r="O735" t="s">
        <v>2602</v>
      </c>
      <c r="P735" t="s">
        <v>79</v>
      </c>
      <c r="Q735" t="s">
        <v>2600</v>
      </c>
      <c r="R735" t="s">
        <v>2584</v>
      </c>
      <c r="S735" t="s">
        <v>39</v>
      </c>
      <c r="T735">
        <v>23.320838200000001</v>
      </c>
      <c r="U735">
        <v>73.957639299999997</v>
      </c>
      <c r="V735" t="s">
        <v>3434</v>
      </c>
      <c r="W735">
        <v>72.64967</v>
      </c>
      <c r="X735">
        <v>80828</v>
      </c>
      <c r="Y735">
        <v>2386</v>
      </c>
      <c r="Z735">
        <v>1317</v>
      </c>
      <c r="AA735">
        <v>82850</v>
      </c>
      <c r="AB735" t="s">
        <v>4840</v>
      </c>
      <c r="AE735">
        <v>26</v>
      </c>
      <c r="AF735">
        <v>0</v>
      </c>
      <c r="AG735">
        <v>0</v>
      </c>
      <c r="AH735">
        <v>0</v>
      </c>
      <c r="AI735">
        <v>26</v>
      </c>
      <c r="AJ735">
        <v>26</v>
      </c>
      <c r="AK735">
        <v>0</v>
      </c>
      <c r="AL735">
        <v>0</v>
      </c>
    </row>
    <row r="736" spans="1:38" x14ac:dyDescent="0.2">
      <c r="A736" t="s">
        <v>2189</v>
      </c>
      <c r="B736" t="s">
        <v>2189</v>
      </c>
      <c r="C736" t="s">
        <v>27</v>
      </c>
      <c r="D736" t="s">
        <v>28</v>
      </c>
      <c r="E736" t="s">
        <v>29</v>
      </c>
      <c r="F736" t="s">
        <v>559</v>
      </c>
      <c r="G736" t="s">
        <v>560</v>
      </c>
      <c r="H736" t="s">
        <v>4958</v>
      </c>
      <c r="I736" t="s">
        <v>2190</v>
      </c>
      <c r="J736" t="s">
        <v>32</v>
      </c>
      <c r="K736" t="s">
        <v>33</v>
      </c>
      <c r="L736" t="s">
        <v>2029</v>
      </c>
      <c r="M736" t="s">
        <v>2184</v>
      </c>
      <c r="N736" t="s">
        <v>2191</v>
      </c>
      <c r="O736" t="s">
        <v>2192</v>
      </c>
      <c r="P736" t="s">
        <v>79</v>
      </c>
      <c r="Q736" t="s">
        <v>2193</v>
      </c>
      <c r="R736" t="s">
        <v>2194</v>
      </c>
      <c r="S736" t="s">
        <v>39</v>
      </c>
      <c r="T736">
        <v>42.23292713</v>
      </c>
      <c r="U736">
        <v>3.2186717100000002</v>
      </c>
      <c r="V736" t="s">
        <v>3416</v>
      </c>
      <c r="W736">
        <v>183.53783899999999</v>
      </c>
      <c r="X736">
        <v>272562</v>
      </c>
      <c r="Y736">
        <v>4577</v>
      </c>
      <c r="Z736">
        <v>1071</v>
      </c>
      <c r="AA736">
        <v>288423</v>
      </c>
      <c r="AB736" t="s">
        <v>4840</v>
      </c>
      <c r="AE736">
        <v>55</v>
      </c>
      <c r="AF736">
        <v>4</v>
      </c>
      <c r="AG736">
        <v>4</v>
      </c>
      <c r="AH736">
        <v>0</v>
      </c>
      <c r="AI736">
        <v>51</v>
      </c>
      <c r="AJ736">
        <v>47</v>
      </c>
      <c r="AK736">
        <v>4</v>
      </c>
      <c r="AL736">
        <v>0</v>
      </c>
    </row>
    <row r="737" spans="1:38" x14ac:dyDescent="0.2">
      <c r="A737" t="s">
        <v>2195</v>
      </c>
      <c r="B737" t="s">
        <v>2195</v>
      </c>
      <c r="C737" t="s">
        <v>27</v>
      </c>
      <c r="D737" t="s">
        <v>28</v>
      </c>
      <c r="E737" t="s">
        <v>29</v>
      </c>
      <c r="F737" t="s">
        <v>559</v>
      </c>
      <c r="G737" t="s">
        <v>560</v>
      </c>
      <c r="H737" t="s">
        <v>4958</v>
      </c>
      <c r="I737" t="s">
        <v>2196</v>
      </c>
      <c r="J737" t="s">
        <v>32</v>
      </c>
      <c r="K737" t="s">
        <v>33</v>
      </c>
      <c r="L737" t="s">
        <v>2029</v>
      </c>
      <c r="M737" t="s">
        <v>2184</v>
      </c>
      <c r="N737" t="s">
        <v>2197</v>
      </c>
      <c r="O737" t="s">
        <v>2198</v>
      </c>
      <c r="P737" t="s">
        <v>79</v>
      </c>
      <c r="Q737" t="s">
        <v>2199</v>
      </c>
      <c r="R737" t="s">
        <v>2194</v>
      </c>
      <c r="S737" t="s">
        <v>39</v>
      </c>
      <c r="T737">
        <v>42.23292713</v>
      </c>
      <c r="U737">
        <v>3.2186717100000002</v>
      </c>
      <c r="V737" t="s">
        <v>3416</v>
      </c>
      <c r="W737">
        <v>441.54190199999999</v>
      </c>
      <c r="X737">
        <v>964478</v>
      </c>
      <c r="Y737">
        <v>9928</v>
      </c>
      <c r="Z737">
        <v>450</v>
      </c>
      <c r="AA737">
        <v>108712</v>
      </c>
      <c r="AB737" t="s">
        <v>4840</v>
      </c>
      <c r="AE737">
        <v>124</v>
      </c>
      <c r="AF737">
        <v>74</v>
      </c>
      <c r="AG737">
        <v>71</v>
      </c>
      <c r="AH737">
        <v>3</v>
      </c>
      <c r="AI737">
        <v>50</v>
      </c>
      <c r="AJ737">
        <v>44</v>
      </c>
      <c r="AK737">
        <v>6</v>
      </c>
      <c r="AL737">
        <v>8</v>
      </c>
    </row>
    <row r="738" spans="1:38" x14ac:dyDescent="0.2">
      <c r="A738" t="s">
        <v>2182</v>
      </c>
      <c r="B738" t="s">
        <v>2182</v>
      </c>
      <c r="C738" t="s">
        <v>27</v>
      </c>
      <c r="D738" t="s">
        <v>28</v>
      </c>
      <c r="E738" t="s">
        <v>29</v>
      </c>
      <c r="F738" t="s">
        <v>559</v>
      </c>
      <c r="G738" t="s">
        <v>560</v>
      </c>
      <c r="H738" t="s">
        <v>4958</v>
      </c>
      <c r="I738" t="s">
        <v>2183</v>
      </c>
      <c r="J738" t="s">
        <v>32</v>
      </c>
      <c r="K738" t="s">
        <v>33</v>
      </c>
      <c r="L738" t="s">
        <v>2029</v>
      </c>
      <c r="M738" t="s">
        <v>2184</v>
      </c>
      <c r="N738" t="s">
        <v>2185</v>
      </c>
      <c r="O738" t="s">
        <v>2186</v>
      </c>
      <c r="P738" t="s">
        <v>79</v>
      </c>
      <c r="Q738" t="s">
        <v>2187</v>
      </c>
      <c r="R738" t="s">
        <v>2188</v>
      </c>
      <c r="S738" t="s">
        <v>39</v>
      </c>
      <c r="T738">
        <v>42.326949769999999</v>
      </c>
      <c r="U738">
        <v>3.1944002</v>
      </c>
      <c r="V738" t="s">
        <v>3416</v>
      </c>
      <c r="W738">
        <v>392.18563999999998</v>
      </c>
      <c r="X738">
        <v>621783</v>
      </c>
      <c r="Y738">
        <v>13522</v>
      </c>
      <c r="Z738">
        <v>900</v>
      </c>
      <c r="AA738">
        <v>163739</v>
      </c>
      <c r="AB738" t="s">
        <v>4840</v>
      </c>
      <c r="AE738">
        <v>85</v>
      </c>
      <c r="AF738">
        <v>55</v>
      </c>
      <c r="AG738">
        <v>48</v>
      </c>
      <c r="AH738">
        <v>7</v>
      </c>
      <c r="AI738">
        <v>30</v>
      </c>
      <c r="AJ738">
        <v>30</v>
      </c>
      <c r="AK738">
        <v>0</v>
      </c>
      <c r="AL738">
        <v>7</v>
      </c>
    </row>
    <row r="739" spans="1:38" x14ac:dyDescent="0.2">
      <c r="A739" t="s">
        <v>2206</v>
      </c>
      <c r="B739" t="s">
        <v>2206</v>
      </c>
      <c r="C739" t="s">
        <v>27</v>
      </c>
      <c r="D739" t="s">
        <v>28</v>
      </c>
      <c r="E739" t="s">
        <v>29</v>
      </c>
      <c r="F739" t="s">
        <v>559</v>
      </c>
      <c r="G739" t="s">
        <v>560</v>
      </c>
      <c r="H739" t="s">
        <v>4959</v>
      </c>
      <c r="I739" t="s">
        <v>2207</v>
      </c>
      <c r="J739" t="s">
        <v>32</v>
      </c>
      <c r="K739" t="s">
        <v>33</v>
      </c>
      <c r="L739" t="s">
        <v>2029</v>
      </c>
      <c r="M739" t="s">
        <v>2184</v>
      </c>
      <c r="N739" t="s">
        <v>2208</v>
      </c>
      <c r="O739" t="s">
        <v>2209</v>
      </c>
      <c r="P739" t="s">
        <v>79</v>
      </c>
      <c r="Q739" t="s">
        <v>2210</v>
      </c>
      <c r="R739" t="s">
        <v>2211</v>
      </c>
      <c r="S739" t="s">
        <v>39</v>
      </c>
      <c r="T739">
        <v>30.715192457688499</v>
      </c>
      <c r="U739">
        <v>34.875618853971197</v>
      </c>
      <c r="V739" t="s">
        <v>3426</v>
      </c>
      <c r="W739">
        <v>329.99011999999999</v>
      </c>
      <c r="X739">
        <v>463507</v>
      </c>
      <c r="Y739">
        <v>16065</v>
      </c>
      <c r="Z739">
        <v>1532</v>
      </c>
      <c r="AA739">
        <v>196934</v>
      </c>
      <c r="AB739" t="s">
        <v>4840</v>
      </c>
      <c r="AE739">
        <v>129</v>
      </c>
      <c r="AF739">
        <v>97</v>
      </c>
      <c r="AG739">
        <v>89</v>
      </c>
      <c r="AH739">
        <v>8</v>
      </c>
      <c r="AI739">
        <v>32</v>
      </c>
      <c r="AJ739">
        <v>27</v>
      </c>
      <c r="AK739">
        <v>5</v>
      </c>
      <c r="AL739">
        <v>11</v>
      </c>
    </row>
    <row r="740" spans="1:38" x14ac:dyDescent="0.2">
      <c r="A740" t="s">
        <v>557</v>
      </c>
      <c r="B740" t="s">
        <v>557</v>
      </c>
      <c r="C740" t="s">
        <v>27</v>
      </c>
      <c r="D740" t="s">
        <v>28</v>
      </c>
      <c r="E740" t="s">
        <v>29</v>
      </c>
      <c r="F740" t="s">
        <v>559</v>
      </c>
      <c r="G740" t="s">
        <v>560</v>
      </c>
      <c r="H740" t="s">
        <v>4874</v>
      </c>
      <c r="I740" t="s">
        <v>558</v>
      </c>
      <c r="J740" t="s">
        <v>32</v>
      </c>
      <c r="K740" t="s">
        <v>33</v>
      </c>
      <c r="L740" t="s">
        <v>91</v>
      </c>
      <c r="M740" t="s">
        <v>552</v>
      </c>
      <c r="N740" t="s">
        <v>561</v>
      </c>
      <c r="O740" t="s">
        <v>562</v>
      </c>
      <c r="P740" t="s">
        <v>558</v>
      </c>
      <c r="Q740" t="s">
        <v>563</v>
      </c>
      <c r="R740" t="s">
        <v>556</v>
      </c>
      <c r="S740" t="s">
        <v>119</v>
      </c>
      <c r="T740">
        <v>35.482799999999997</v>
      </c>
      <c r="U740">
        <v>-83.559700000000007</v>
      </c>
      <c r="V740" t="s">
        <v>3412</v>
      </c>
      <c r="W740">
        <v>286.01480099999998</v>
      </c>
      <c r="X740">
        <v>535797</v>
      </c>
      <c r="Y740">
        <v>7262</v>
      </c>
      <c r="Z740">
        <v>665</v>
      </c>
      <c r="AA740">
        <v>148418</v>
      </c>
      <c r="AB740" t="s">
        <v>4840</v>
      </c>
      <c r="AE740">
        <v>38</v>
      </c>
      <c r="AF740">
        <v>9</v>
      </c>
      <c r="AG740">
        <v>9</v>
      </c>
      <c r="AH740">
        <v>0</v>
      </c>
      <c r="AI740">
        <v>29</v>
      </c>
      <c r="AJ740">
        <v>29</v>
      </c>
      <c r="AK740">
        <v>0</v>
      </c>
      <c r="AL740">
        <v>1</v>
      </c>
    </row>
    <row r="741" spans="1:38" x14ac:dyDescent="0.2">
      <c r="A741" t="s">
        <v>2810</v>
      </c>
      <c r="B741" t="s">
        <v>2810</v>
      </c>
      <c r="C741" t="s">
        <v>27</v>
      </c>
      <c r="D741" t="s">
        <v>28</v>
      </c>
      <c r="E741" t="s">
        <v>29</v>
      </c>
      <c r="F741" t="s">
        <v>559</v>
      </c>
      <c r="G741" t="s">
        <v>560</v>
      </c>
      <c r="H741" t="s">
        <v>4961</v>
      </c>
      <c r="I741" t="s">
        <v>2225</v>
      </c>
      <c r="J741" t="s">
        <v>32</v>
      </c>
      <c r="K741" t="s">
        <v>33</v>
      </c>
      <c r="L741" t="s">
        <v>2029</v>
      </c>
      <c r="M741" t="s">
        <v>2184</v>
      </c>
      <c r="N741" t="s">
        <v>2811</v>
      </c>
      <c r="O741" t="s">
        <v>2812</v>
      </c>
      <c r="P741" t="s">
        <v>79</v>
      </c>
      <c r="Q741" t="s">
        <v>2813</v>
      </c>
      <c r="R741" t="s">
        <v>2211</v>
      </c>
      <c r="S741" t="s">
        <v>39</v>
      </c>
      <c r="T741">
        <v>30.715192457688499</v>
      </c>
      <c r="U741">
        <v>34.875618853971197</v>
      </c>
      <c r="V741" t="s">
        <v>3426</v>
      </c>
      <c r="W741">
        <v>1063.1522319999999</v>
      </c>
      <c r="X741">
        <v>1946299</v>
      </c>
      <c r="Y741">
        <v>33037</v>
      </c>
      <c r="Z741">
        <v>712</v>
      </c>
      <c r="AA741">
        <v>622297</v>
      </c>
      <c r="AB741" t="s">
        <v>4840</v>
      </c>
      <c r="AE741">
        <v>234</v>
      </c>
      <c r="AF741">
        <v>201</v>
      </c>
      <c r="AG741">
        <v>183</v>
      </c>
      <c r="AH741">
        <v>18</v>
      </c>
      <c r="AI741">
        <v>33</v>
      </c>
      <c r="AJ741">
        <v>14</v>
      </c>
      <c r="AK741">
        <v>19</v>
      </c>
      <c r="AL741">
        <v>26</v>
      </c>
    </row>
    <row r="742" spans="1:38" x14ac:dyDescent="0.2">
      <c r="A742" t="s">
        <v>2230</v>
      </c>
      <c r="B742" t="s">
        <v>2230</v>
      </c>
      <c r="C742" t="s">
        <v>27</v>
      </c>
      <c r="D742" t="s">
        <v>28</v>
      </c>
      <c r="E742" t="s">
        <v>29</v>
      </c>
      <c r="F742" t="s">
        <v>559</v>
      </c>
      <c r="G742" t="s">
        <v>560</v>
      </c>
      <c r="H742" t="s">
        <v>4961</v>
      </c>
      <c r="I742" t="s">
        <v>2231</v>
      </c>
      <c r="J742" t="s">
        <v>32</v>
      </c>
      <c r="K742" t="s">
        <v>33</v>
      </c>
      <c r="L742" t="s">
        <v>2029</v>
      </c>
      <c r="M742" t="s">
        <v>2184</v>
      </c>
      <c r="N742" t="s">
        <v>2232</v>
      </c>
      <c r="O742" t="s">
        <v>2233</v>
      </c>
      <c r="P742" t="s">
        <v>79</v>
      </c>
      <c r="Q742" t="s">
        <v>2234</v>
      </c>
      <c r="R742" t="s">
        <v>2211</v>
      </c>
      <c r="S742" t="s">
        <v>39</v>
      </c>
      <c r="T742">
        <v>30.715192457688499</v>
      </c>
      <c r="U742">
        <v>34.875618853971197</v>
      </c>
      <c r="V742" t="s">
        <v>3426</v>
      </c>
      <c r="W742">
        <v>777.88845400000002</v>
      </c>
      <c r="X742">
        <v>902991</v>
      </c>
      <c r="Y742">
        <v>37563</v>
      </c>
      <c r="Z742">
        <v>2508</v>
      </c>
      <c r="AA742">
        <v>517143</v>
      </c>
      <c r="AB742" t="s">
        <v>4840</v>
      </c>
      <c r="AE742">
        <v>294</v>
      </c>
      <c r="AF742">
        <v>235</v>
      </c>
      <c r="AG742">
        <v>197</v>
      </c>
      <c r="AH742">
        <v>38</v>
      </c>
      <c r="AI742">
        <v>59</v>
      </c>
      <c r="AJ742">
        <v>47</v>
      </c>
      <c r="AK742">
        <v>12</v>
      </c>
      <c r="AL742">
        <v>28</v>
      </c>
    </row>
    <row r="743" spans="1:38" x14ac:dyDescent="0.2">
      <c r="A743" t="s">
        <v>2224</v>
      </c>
      <c r="B743" t="s">
        <v>2224</v>
      </c>
      <c r="C743" t="s">
        <v>27</v>
      </c>
      <c r="D743" t="s">
        <v>28</v>
      </c>
      <c r="E743" t="s">
        <v>29</v>
      </c>
      <c r="F743" t="s">
        <v>559</v>
      </c>
      <c r="G743" t="s">
        <v>560</v>
      </c>
      <c r="H743" t="s">
        <v>4961</v>
      </c>
      <c r="I743" t="s">
        <v>2225</v>
      </c>
      <c r="J743" t="s">
        <v>32</v>
      </c>
      <c r="K743" t="s">
        <v>33</v>
      </c>
      <c r="L743" t="s">
        <v>2029</v>
      </c>
      <c r="M743" t="s">
        <v>2184</v>
      </c>
      <c r="N743" t="s">
        <v>2226</v>
      </c>
      <c r="O743" t="s">
        <v>2227</v>
      </c>
      <c r="P743" t="s">
        <v>79</v>
      </c>
      <c r="Q743" t="s">
        <v>2228</v>
      </c>
      <c r="R743" t="s">
        <v>2229</v>
      </c>
      <c r="S743" t="s">
        <v>39</v>
      </c>
      <c r="T743">
        <v>41.856212652110599</v>
      </c>
      <c r="U743">
        <v>-0.34339064947616699</v>
      </c>
      <c r="V743" t="s">
        <v>3416</v>
      </c>
      <c r="W743">
        <v>169.990387</v>
      </c>
      <c r="X743">
        <v>177585</v>
      </c>
      <c r="Y743">
        <v>10496</v>
      </c>
      <c r="Z743">
        <v>6764</v>
      </c>
      <c r="AA743">
        <v>205848</v>
      </c>
      <c r="AB743" t="s">
        <v>4840</v>
      </c>
      <c r="AE743">
        <v>52</v>
      </c>
      <c r="AF743">
        <v>19</v>
      </c>
      <c r="AG743">
        <v>19</v>
      </c>
      <c r="AH743">
        <v>0</v>
      </c>
      <c r="AI743">
        <v>33</v>
      </c>
      <c r="AJ743">
        <v>31</v>
      </c>
      <c r="AK743">
        <v>2</v>
      </c>
      <c r="AL743">
        <v>1</v>
      </c>
    </row>
    <row r="744" spans="1:38" x14ac:dyDescent="0.2">
      <c r="A744" t="s">
        <v>2247</v>
      </c>
      <c r="B744" t="s">
        <v>2247</v>
      </c>
      <c r="C744" t="s">
        <v>27</v>
      </c>
      <c r="D744" t="s">
        <v>28</v>
      </c>
      <c r="E744" t="s">
        <v>29</v>
      </c>
      <c r="F744" t="s">
        <v>559</v>
      </c>
      <c r="G744" t="s">
        <v>560</v>
      </c>
      <c r="H744" t="s">
        <v>4962</v>
      </c>
      <c r="I744" t="s">
        <v>2248</v>
      </c>
      <c r="J744" t="s">
        <v>32</v>
      </c>
      <c r="K744" t="s">
        <v>33</v>
      </c>
      <c r="L744" t="s">
        <v>2029</v>
      </c>
      <c r="M744" t="s">
        <v>2184</v>
      </c>
      <c r="N744" t="s">
        <v>2249</v>
      </c>
      <c r="O744" t="s">
        <v>2250</v>
      </c>
      <c r="P744" t="s">
        <v>79</v>
      </c>
      <c r="Q744" t="s">
        <v>2251</v>
      </c>
      <c r="R744" t="s">
        <v>2252</v>
      </c>
      <c r="S744" t="s">
        <v>39</v>
      </c>
      <c r="T744">
        <v>-14.747490082116199</v>
      </c>
      <c r="U744">
        <v>-75.669381347360499</v>
      </c>
      <c r="V744" t="s">
        <v>3421</v>
      </c>
      <c r="W744">
        <v>976.29612399999996</v>
      </c>
      <c r="X744">
        <v>1156895</v>
      </c>
      <c r="Y744">
        <v>41529</v>
      </c>
      <c r="Z744">
        <v>2568</v>
      </c>
      <c r="AA744">
        <v>716182</v>
      </c>
      <c r="AB744" t="s">
        <v>4840</v>
      </c>
      <c r="AE744">
        <v>396</v>
      </c>
      <c r="AF744">
        <v>343</v>
      </c>
      <c r="AG744">
        <v>303</v>
      </c>
      <c r="AH744">
        <v>40</v>
      </c>
      <c r="AI744">
        <v>53</v>
      </c>
      <c r="AJ744">
        <v>39</v>
      </c>
      <c r="AK744">
        <v>14</v>
      </c>
      <c r="AL744">
        <v>51</v>
      </c>
    </row>
    <row r="745" spans="1:38" x14ac:dyDescent="0.2">
      <c r="A745" t="s">
        <v>2235</v>
      </c>
      <c r="B745" t="s">
        <v>2235</v>
      </c>
      <c r="C745" t="s">
        <v>27</v>
      </c>
      <c r="D745" t="s">
        <v>28</v>
      </c>
      <c r="E745" t="s">
        <v>29</v>
      </c>
      <c r="F745" t="s">
        <v>559</v>
      </c>
      <c r="G745" t="s">
        <v>560</v>
      </c>
      <c r="H745" t="s">
        <v>4962</v>
      </c>
      <c r="I745" t="s">
        <v>2236</v>
      </c>
      <c r="J745" t="s">
        <v>32</v>
      </c>
      <c r="K745" t="s">
        <v>33</v>
      </c>
      <c r="L745" t="s">
        <v>2029</v>
      </c>
      <c r="M745" t="s">
        <v>2184</v>
      </c>
      <c r="N745" t="s">
        <v>2237</v>
      </c>
      <c r="O745" t="s">
        <v>2238</v>
      </c>
      <c r="P745" t="s">
        <v>79</v>
      </c>
      <c r="Q745" t="s">
        <v>2239</v>
      </c>
      <c r="R745" t="s">
        <v>2240</v>
      </c>
      <c r="S745" t="s">
        <v>39</v>
      </c>
      <c r="T745">
        <v>42.094430041175897</v>
      </c>
      <c r="U745">
        <v>2.9380860812079401</v>
      </c>
      <c r="V745" t="s">
        <v>3416</v>
      </c>
      <c r="W745">
        <v>393.55566299999998</v>
      </c>
      <c r="X745">
        <v>509456</v>
      </c>
      <c r="Y745">
        <v>18625</v>
      </c>
      <c r="Z745">
        <v>1504</v>
      </c>
      <c r="AA745">
        <v>158281</v>
      </c>
      <c r="AB745" t="s">
        <v>4840</v>
      </c>
      <c r="AE745">
        <v>91</v>
      </c>
      <c r="AF745">
        <v>63</v>
      </c>
      <c r="AG745">
        <v>55</v>
      </c>
      <c r="AH745">
        <v>8</v>
      </c>
      <c r="AI745">
        <v>28</v>
      </c>
      <c r="AJ745">
        <v>28</v>
      </c>
      <c r="AK745">
        <v>0</v>
      </c>
      <c r="AL745">
        <v>5</v>
      </c>
    </row>
    <row r="746" spans="1:38" x14ac:dyDescent="0.2">
      <c r="A746" t="s">
        <v>2241</v>
      </c>
      <c r="B746" t="s">
        <v>2241</v>
      </c>
      <c r="C746" t="s">
        <v>27</v>
      </c>
      <c r="D746" t="s">
        <v>28</v>
      </c>
      <c r="E746" t="s">
        <v>29</v>
      </c>
      <c r="F746" t="s">
        <v>559</v>
      </c>
      <c r="G746" t="s">
        <v>560</v>
      </c>
      <c r="H746" t="s">
        <v>4962</v>
      </c>
      <c r="I746" t="s">
        <v>2242</v>
      </c>
      <c r="J746" t="s">
        <v>32</v>
      </c>
      <c r="K746" t="s">
        <v>33</v>
      </c>
      <c r="L746" t="s">
        <v>2029</v>
      </c>
      <c r="M746" t="s">
        <v>2184</v>
      </c>
      <c r="N746" t="s">
        <v>2243</v>
      </c>
      <c r="O746" t="s">
        <v>2244</v>
      </c>
      <c r="P746" t="s">
        <v>79</v>
      </c>
      <c r="Q746" t="s">
        <v>2245</v>
      </c>
      <c r="R746" t="s">
        <v>2246</v>
      </c>
      <c r="S746" t="s">
        <v>39</v>
      </c>
      <c r="T746">
        <v>50.790056999999997</v>
      </c>
      <c r="U746">
        <v>-3.8662230000000002</v>
      </c>
      <c r="V746" t="s">
        <v>3415</v>
      </c>
      <c r="W746">
        <v>237.26280800000001</v>
      </c>
      <c r="X746">
        <v>321247</v>
      </c>
      <c r="Y746">
        <v>9241</v>
      </c>
      <c r="Z746">
        <v>2750</v>
      </c>
      <c r="AA746">
        <v>303048</v>
      </c>
      <c r="AB746" t="s">
        <v>4840</v>
      </c>
      <c r="AE746">
        <v>69</v>
      </c>
      <c r="AF746">
        <v>29</v>
      </c>
      <c r="AG746">
        <v>27</v>
      </c>
      <c r="AH746">
        <v>2</v>
      </c>
      <c r="AI746">
        <v>40</v>
      </c>
      <c r="AJ746">
        <v>38</v>
      </c>
      <c r="AK746">
        <v>2</v>
      </c>
      <c r="AL746">
        <v>1</v>
      </c>
    </row>
    <row r="747" spans="1:38" x14ac:dyDescent="0.2">
      <c r="A747" t="s">
        <v>2259</v>
      </c>
      <c r="B747" t="s">
        <v>2259</v>
      </c>
      <c r="C747" t="s">
        <v>27</v>
      </c>
      <c r="D747" t="s">
        <v>28</v>
      </c>
      <c r="E747" t="s">
        <v>29</v>
      </c>
      <c r="F747" t="s">
        <v>559</v>
      </c>
      <c r="G747" t="s">
        <v>560</v>
      </c>
      <c r="H747" t="s">
        <v>4963</v>
      </c>
      <c r="I747" t="s">
        <v>2260</v>
      </c>
      <c r="J747" t="s">
        <v>32</v>
      </c>
      <c r="K747" t="s">
        <v>33</v>
      </c>
      <c r="L747" t="s">
        <v>2029</v>
      </c>
      <c r="M747" t="s">
        <v>2184</v>
      </c>
      <c r="N747" t="s">
        <v>2261</v>
      </c>
      <c r="O747" t="s">
        <v>2262</v>
      </c>
      <c r="P747" t="s">
        <v>79</v>
      </c>
      <c r="Q747" t="s">
        <v>2263</v>
      </c>
      <c r="R747" t="s">
        <v>2264</v>
      </c>
      <c r="S747" t="s">
        <v>39</v>
      </c>
      <c r="T747">
        <v>42.247055230000001</v>
      </c>
      <c r="U747">
        <v>3.2154456800000002</v>
      </c>
      <c r="V747" t="s">
        <v>3416</v>
      </c>
      <c r="W747">
        <v>142.794827</v>
      </c>
      <c r="X747">
        <v>100906</v>
      </c>
      <c r="Y747">
        <v>5776</v>
      </c>
      <c r="Z747">
        <v>24586</v>
      </c>
      <c r="AA747">
        <v>333327</v>
      </c>
      <c r="AB747" t="s">
        <v>4840</v>
      </c>
      <c r="AE747">
        <v>33</v>
      </c>
      <c r="AF747">
        <v>2</v>
      </c>
      <c r="AG747">
        <v>2</v>
      </c>
      <c r="AH747">
        <v>0</v>
      </c>
      <c r="AI747">
        <v>31</v>
      </c>
      <c r="AJ747">
        <v>27</v>
      </c>
      <c r="AK747">
        <v>4</v>
      </c>
      <c r="AL747">
        <v>0</v>
      </c>
    </row>
    <row r="748" spans="1:38" x14ac:dyDescent="0.2">
      <c r="A748" t="s">
        <v>2265</v>
      </c>
      <c r="B748" t="s">
        <v>2265</v>
      </c>
      <c r="C748" t="s">
        <v>27</v>
      </c>
      <c r="D748" t="s">
        <v>28</v>
      </c>
      <c r="E748" t="s">
        <v>29</v>
      </c>
      <c r="F748" t="s">
        <v>559</v>
      </c>
      <c r="G748" t="s">
        <v>560</v>
      </c>
      <c r="H748" t="s">
        <v>4964</v>
      </c>
      <c r="I748" t="s">
        <v>2266</v>
      </c>
      <c r="J748" t="s">
        <v>32</v>
      </c>
      <c r="K748" t="s">
        <v>33</v>
      </c>
      <c r="L748" t="s">
        <v>2029</v>
      </c>
      <c r="M748" t="s">
        <v>2184</v>
      </c>
      <c r="N748" t="s">
        <v>2267</v>
      </c>
      <c r="O748" t="s">
        <v>2268</v>
      </c>
      <c r="P748" t="s">
        <v>79</v>
      </c>
      <c r="Q748" t="s">
        <v>2269</v>
      </c>
      <c r="R748" t="s">
        <v>2211</v>
      </c>
      <c r="S748" t="s">
        <v>39</v>
      </c>
      <c r="T748">
        <v>30.715192457688499</v>
      </c>
      <c r="U748">
        <v>34.875618853971197</v>
      </c>
      <c r="V748" t="s">
        <v>3426</v>
      </c>
      <c r="W748">
        <v>132.10145399999999</v>
      </c>
      <c r="X748">
        <v>358669</v>
      </c>
      <c r="Y748">
        <v>2848</v>
      </c>
      <c r="Z748">
        <v>441</v>
      </c>
      <c r="AA748">
        <v>27862</v>
      </c>
      <c r="AB748" t="s">
        <v>4840</v>
      </c>
      <c r="AE748">
        <v>21</v>
      </c>
      <c r="AF748">
        <v>2</v>
      </c>
      <c r="AG748">
        <v>2</v>
      </c>
      <c r="AH748">
        <v>0</v>
      </c>
      <c r="AI748">
        <v>19</v>
      </c>
      <c r="AJ748">
        <v>19</v>
      </c>
      <c r="AK748">
        <v>0</v>
      </c>
      <c r="AL748">
        <v>0</v>
      </c>
    </row>
    <row r="749" spans="1:38" x14ac:dyDescent="0.2">
      <c r="A749" t="s">
        <v>607</v>
      </c>
      <c r="B749" t="s">
        <v>607</v>
      </c>
      <c r="C749" t="s">
        <v>27</v>
      </c>
      <c r="D749" t="s">
        <v>28</v>
      </c>
      <c r="E749" t="s">
        <v>29</v>
      </c>
      <c r="F749" t="s">
        <v>559</v>
      </c>
      <c r="G749" t="s">
        <v>560</v>
      </c>
      <c r="H749" t="s">
        <v>4881</v>
      </c>
      <c r="I749" t="s">
        <v>608</v>
      </c>
      <c r="J749" t="s">
        <v>32</v>
      </c>
      <c r="K749" t="s">
        <v>33</v>
      </c>
      <c r="L749" t="s">
        <v>91</v>
      </c>
      <c r="M749" t="s">
        <v>552</v>
      </c>
      <c r="N749" t="s">
        <v>609</v>
      </c>
      <c r="O749" t="s">
        <v>610</v>
      </c>
      <c r="P749" t="s">
        <v>608</v>
      </c>
      <c r="Q749" t="s">
        <v>611</v>
      </c>
      <c r="R749" t="s">
        <v>556</v>
      </c>
      <c r="S749" t="s">
        <v>119</v>
      </c>
      <c r="T749">
        <v>35.437199999999997</v>
      </c>
      <c r="U749">
        <v>-83.748099999999994</v>
      </c>
      <c r="V749" t="s">
        <v>3412</v>
      </c>
      <c r="W749">
        <v>416.70481100000001</v>
      </c>
      <c r="X749">
        <v>601200</v>
      </c>
      <c r="Y749">
        <v>20757</v>
      </c>
      <c r="Z749">
        <v>1467</v>
      </c>
      <c r="AA749">
        <v>197530</v>
      </c>
      <c r="AB749" t="s">
        <v>4840</v>
      </c>
      <c r="AC749" t="s">
        <v>4841</v>
      </c>
      <c r="AE749">
        <v>276</v>
      </c>
      <c r="AF749">
        <v>226</v>
      </c>
      <c r="AG749">
        <v>218</v>
      </c>
      <c r="AH749">
        <v>8</v>
      </c>
      <c r="AI749">
        <v>50</v>
      </c>
      <c r="AJ749">
        <v>49</v>
      </c>
      <c r="AK749">
        <v>1</v>
      </c>
      <c r="AL749">
        <v>7</v>
      </c>
    </row>
    <row r="750" spans="1:38" x14ac:dyDescent="0.2">
      <c r="A750" t="s">
        <v>2270</v>
      </c>
      <c r="B750" t="s">
        <v>2270</v>
      </c>
      <c r="C750" t="s">
        <v>27</v>
      </c>
      <c r="D750" t="s">
        <v>28</v>
      </c>
      <c r="E750" t="s">
        <v>29</v>
      </c>
      <c r="F750" t="s">
        <v>559</v>
      </c>
      <c r="G750" t="s">
        <v>560</v>
      </c>
      <c r="H750" t="s">
        <v>4965</v>
      </c>
      <c r="I750" t="s">
        <v>2271</v>
      </c>
      <c r="J750" t="s">
        <v>32</v>
      </c>
      <c r="K750" t="s">
        <v>33</v>
      </c>
      <c r="L750" t="s">
        <v>2029</v>
      </c>
      <c r="M750" t="s">
        <v>2184</v>
      </c>
      <c r="N750" t="s">
        <v>2272</v>
      </c>
      <c r="O750" t="s">
        <v>2273</v>
      </c>
      <c r="P750" t="s">
        <v>79</v>
      </c>
      <c r="Q750" t="s">
        <v>2274</v>
      </c>
      <c r="R750" t="s">
        <v>2275</v>
      </c>
      <c r="S750" t="s">
        <v>39</v>
      </c>
      <c r="T750">
        <v>42.474299999999999</v>
      </c>
      <c r="U750">
        <v>1.868795</v>
      </c>
      <c r="V750" t="s">
        <v>3416</v>
      </c>
      <c r="W750">
        <v>915.79368099999999</v>
      </c>
      <c r="X750">
        <v>1460447</v>
      </c>
      <c r="Y750">
        <v>32906</v>
      </c>
      <c r="Z750">
        <v>1070</v>
      </c>
      <c r="AA750">
        <v>485766</v>
      </c>
      <c r="AB750" t="s">
        <v>4840</v>
      </c>
      <c r="AC750" t="s">
        <v>4841</v>
      </c>
      <c r="AE750">
        <v>276</v>
      </c>
      <c r="AF750">
        <v>239</v>
      </c>
      <c r="AG750">
        <v>220</v>
      </c>
      <c r="AH750">
        <v>19</v>
      </c>
      <c r="AI750">
        <v>37</v>
      </c>
      <c r="AJ750">
        <v>27</v>
      </c>
      <c r="AK750">
        <v>10</v>
      </c>
      <c r="AL750">
        <v>17</v>
      </c>
    </row>
    <row r="751" spans="1:38" x14ac:dyDescent="0.2">
      <c r="A751" t="s">
        <v>2656</v>
      </c>
      <c r="B751" t="s">
        <v>2656</v>
      </c>
      <c r="C751" t="s">
        <v>27</v>
      </c>
      <c r="D751" t="s">
        <v>28</v>
      </c>
      <c r="E751" t="s">
        <v>29</v>
      </c>
      <c r="F751" t="s">
        <v>559</v>
      </c>
      <c r="G751" t="s">
        <v>560</v>
      </c>
      <c r="H751" t="s">
        <v>4966</v>
      </c>
      <c r="I751" t="s">
        <v>2657</v>
      </c>
      <c r="J751" t="s">
        <v>32</v>
      </c>
      <c r="K751" t="s">
        <v>33</v>
      </c>
      <c r="L751" t="s">
        <v>2658</v>
      </c>
      <c r="N751" t="s">
        <v>2659</v>
      </c>
      <c r="O751" t="s">
        <v>2660</v>
      </c>
      <c r="P751" t="s">
        <v>2657</v>
      </c>
      <c r="Q751">
        <v>8308</v>
      </c>
      <c r="R751" t="s">
        <v>2661</v>
      </c>
      <c r="S751" t="s">
        <v>119</v>
      </c>
      <c r="T751">
        <v>53.336047940174701</v>
      </c>
      <c r="U751">
        <v>-1.7832468316513701</v>
      </c>
      <c r="V751" t="s">
        <v>3415</v>
      </c>
      <c r="W751">
        <v>32.413580000000003</v>
      </c>
      <c r="X751">
        <v>9517</v>
      </c>
      <c r="Y751">
        <v>764</v>
      </c>
      <c r="Z751">
        <v>80173</v>
      </c>
      <c r="AA751">
        <v>471422</v>
      </c>
      <c r="AB751" t="s">
        <v>4840</v>
      </c>
      <c r="AE751">
        <v>37</v>
      </c>
      <c r="AF751">
        <v>0</v>
      </c>
      <c r="AG751">
        <v>0</v>
      </c>
      <c r="AH751">
        <v>0</v>
      </c>
      <c r="AI751">
        <v>37</v>
      </c>
      <c r="AJ751">
        <v>23</v>
      </c>
      <c r="AK751">
        <v>14</v>
      </c>
      <c r="AL751">
        <v>0</v>
      </c>
    </row>
    <row r="752" spans="1:38" x14ac:dyDescent="0.2">
      <c r="A752" t="s">
        <v>2281</v>
      </c>
      <c r="B752" t="s">
        <v>2281</v>
      </c>
      <c r="C752" t="s">
        <v>27</v>
      </c>
      <c r="D752" t="s">
        <v>28</v>
      </c>
      <c r="E752" t="s">
        <v>29</v>
      </c>
      <c r="F752" t="s">
        <v>559</v>
      </c>
      <c r="G752" t="s">
        <v>560</v>
      </c>
      <c r="H752" t="s">
        <v>4966</v>
      </c>
      <c r="I752" t="s">
        <v>2282</v>
      </c>
      <c r="J752" t="s">
        <v>32</v>
      </c>
      <c r="K752" t="s">
        <v>33</v>
      </c>
      <c r="L752" t="s">
        <v>2029</v>
      </c>
      <c r="M752" t="s">
        <v>2184</v>
      </c>
      <c r="N752" t="s">
        <v>2283</v>
      </c>
      <c r="O752" t="s">
        <v>2284</v>
      </c>
      <c r="P752" t="s">
        <v>79</v>
      </c>
      <c r="Q752" t="s">
        <v>2285</v>
      </c>
      <c r="R752" t="s">
        <v>2211</v>
      </c>
      <c r="S752" t="s">
        <v>39</v>
      </c>
      <c r="T752">
        <v>30.715192457688499</v>
      </c>
      <c r="U752">
        <v>34.875618853971197</v>
      </c>
      <c r="V752" t="s">
        <v>3426</v>
      </c>
      <c r="W752">
        <v>566.81559500000003</v>
      </c>
      <c r="X752">
        <v>492237</v>
      </c>
      <c r="Y752">
        <v>36338</v>
      </c>
      <c r="Z752">
        <v>3404</v>
      </c>
      <c r="AA752">
        <v>650048</v>
      </c>
      <c r="AB752" t="s">
        <v>4840</v>
      </c>
      <c r="AE752">
        <v>250</v>
      </c>
      <c r="AF752">
        <v>199</v>
      </c>
      <c r="AG752">
        <v>177</v>
      </c>
      <c r="AH752">
        <v>22</v>
      </c>
      <c r="AI752">
        <v>51</v>
      </c>
      <c r="AJ752">
        <v>30</v>
      </c>
      <c r="AK752">
        <v>21</v>
      </c>
      <c r="AL752">
        <v>20</v>
      </c>
    </row>
    <row r="753" spans="1:38" x14ac:dyDescent="0.2">
      <c r="A753" t="s">
        <v>2276</v>
      </c>
      <c r="B753" t="s">
        <v>2276</v>
      </c>
      <c r="C753" t="s">
        <v>27</v>
      </c>
      <c r="D753" t="s">
        <v>28</v>
      </c>
      <c r="E753" t="s">
        <v>29</v>
      </c>
      <c r="F753" t="s">
        <v>559</v>
      </c>
      <c r="G753" t="s">
        <v>560</v>
      </c>
      <c r="H753" t="s">
        <v>4966</v>
      </c>
      <c r="I753" t="s">
        <v>2277</v>
      </c>
      <c r="J753" t="s">
        <v>32</v>
      </c>
      <c r="K753" t="s">
        <v>33</v>
      </c>
      <c r="L753" t="s">
        <v>2029</v>
      </c>
      <c r="M753" t="s">
        <v>2184</v>
      </c>
      <c r="N753" t="s">
        <v>2278</v>
      </c>
      <c r="O753" t="s">
        <v>2279</v>
      </c>
      <c r="P753" t="s">
        <v>79</v>
      </c>
      <c r="Q753" t="s">
        <v>2280</v>
      </c>
      <c r="R753" t="s">
        <v>2194</v>
      </c>
      <c r="S753" t="s">
        <v>39</v>
      </c>
      <c r="T753">
        <v>42.23292713</v>
      </c>
      <c r="U753">
        <v>3.2186717100000002</v>
      </c>
      <c r="V753" t="s">
        <v>3416</v>
      </c>
      <c r="W753">
        <v>311.08441599999998</v>
      </c>
      <c r="X753">
        <v>402560</v>
      </c>
      <c r="Y753">
        <v>15127</v>
      </c>
      <c r="Z753">
        <v>3879</v>
      </c>
      <c r="AA753">
        <v>201235</v>
      </c>
      <c r="AB753" t="s">
        <v>4840</v>
      </c>
      <c r="AE753">
        <v>101</v>
      </c>
      <c r="AF753">
        <v>64</v>
      </c>
      <c r="AG753">
        <v>62</v>
      </c>
      <c r="AH753">
        <v>2</v>
      </c>
      <c r="AI753">
        <v>37</v>
      </c>
      <c r="AJ753">
        <v>37</v>
      </c>
      <c r="AK753">
        <v>0</v>
      </c>
      <c r="AL753">
        <v>8</v>
      </c>
    </row>
    <row r="754" spans="1:38" x14ac:dyDescent="0.2">
      <c r="A754" t="s">
        <v>2297</v>
      </c>
      <c r="B754" t="s">
        <v>2297</v>
      </c>
      <c r="C754" t="s">
        <v>27</v>
      </c>
      <c r="D754" t="s">
        <v>28</v>
      </c>
      <c r="E754" t="s">
        <v>29</v>
      </c>
      <c r="F754" t="s">
        <v>559</v>
      </c>
      <c r="G754" t="s">
        <v>560</v>
      </c>
      <c r="H754" t="s">
        <v>4966</v>
      </c>
      <c r="I754" t="s">
        <v>2298</v>
      </c>
      <c r="J754" t="s">
        <v>32</v>
      </c>
      <c r="K754" t="s">
        <v>33</v>
      </c>
      <c r="L754" t="s">
        <v>2029</v>
      </c>
      <c r="M754" t="s">
        <v>2184</v>
      </c>
      <c r="N754" t="s">
        <v>2299</v>
      </c>
      <c r="O754" t="s">
        <v>2300</v>
      </c>
      <c r="P754" t="s">
        <v>79</v>
      </c>
      <c r="Q754" t="s">
        <v>2301</v>
      </c>
      <c r="R754" t="s">
        <v>2211</v>
      </c>
      <c r="S754" t="s">
        <v>39</v>
      </c>
      <c r="T754">
        <v>30.715192457688499</v>
      </c>
      <c r="U754">
        <v>34.875618853971197</v>
      </c>
      <c r="V754" t="s">
        <v>3426</v>
      </c>
      <c r="W754">
        <v>544.26922999999999</v>
      </c>
      <c r="X754">
        <v>731655</v>
      </c>
      <c r="Y754">
        <v>27899</v>
      </c>
      <c r="Z754">
        <v>1615</v>
      </c>
      <c r="AA754">
        <v>225742</v>
      </c>
      <c r="AB754" t="s">
        <v>4840</v>
      </c>
      <c r="AE754">
        <v>163</v>
      </c>
      <c r="AF754">
        <v>115</v>
      </c>
      <c r="AG754">
        <v>110</v>
      </c>
      <c r="AH754">
        <v>5</v>
      </c>
      <c r="AI754">
        <v>48</v>
      </c>
      <c r="AJ754">
        <v>46</v>
      </c>
      <c r="AK754">
        <v>2</v>
      </c>
      <c r="AL754">
        <v>16</v>
      </c>
    </row>
    <row r="755" spans="1:38" x14ac:dyDescent="0.2">
      <c r="A755" t="s">
        <v>2286</v>
      </c>
      <c r="B755" t="s">
        <v>2286</v>
      </c>
      <c r="C755" t="s">
        <v>27</v>
      </c>
      <c r="D755" t="s">
        <v>28</v>
      </c>
      <c r="E755" t="s">
        <v>29</v>
      </c>
      <c r="F755" t="s">
        <v>559</v>
      </c>
      <c r="G755" t="s">
        <v>560</v>
      </c>
      <c r="H755" t="s">
        <v>4966</v>
      </c>
      <c r="I755" t="s">
        <v>2287</v>
      </c>
      <c r="J755" t="s">
        <v>32</v>
      </c>
      <c r="K755" t="s">
        <v>33</v>
      </c>
      <c r="L755" t="s">
        <v>2029</v>
      </c>
      <c r="M755" t="s">
        <v>2184</v>
      </c>
      <c r="N755" t="s">
        <v>2288</v>
      </c>
      <c r="O755" t="s">
        <v>2289</v>
      </c>
      <c r="P755" t="s">
        <v>79</v>
      </c>
      <c r="Q755" t="s">
        <v>2290</v>
      </c>
      <c r="R755" t="s">
        <v>2291</v>
      </c>
      <c r="S755" t="s">
        <v>39</v>
      </c>
      <c r="T755">
        <v>46.1739626417626</v>
      </c>
      <c r="U755">
        <v>11.4614266409548</v>
      </c>
      <c r="V755" t="s">
        <v>3428</v>
      </c>
      <c r="W755">
        <v>684.55219999999997</v>
      </c>
      <c r="X755">
        <v>1019777</v>
      </c>
      <c r="Y755">
        <v>31225</v>
      </c>
      <c r="Z755">
        <v>1928</v>
      </c>
      <c r="AA755">
        <v>644355</v>
      </c>
      <c r="AB755" t="s">
        <v>4840</v>
      </c>
      <c r="AE755">
        <v>276</v>
      </c>
      <c r="AF755">
        <v>244</v>
      </c>
      <c r="AG755">
        <v>207</v>
      </c>
      <c r="AH755">
        <v>37</v>
      </c>
      <c r="AI755">
        <v>32</v>
      </c>
      <c r="AJ755">
        <v>28</v>
      </c>
      <c r="AK755">
        <v>4</v>
      </c>
      <c r="AL755">
        <v>24</v>
      </c>
    </row>
    <row r="756" spans="1:38" x14ac:dyDescent="0.2">
      <c r="A756" t="s">
        <v>2292</v>
      </c>
      <c r="B756" t="s">
        <v>2292</v>
      </c>
      <c r="C756" t="s">
        <v>27</v>
      </c>
      <c r="D756" t="s">
        <v>28</v>
      </c>
      <c r="E756" t="s">
        <v>29</v>
      </c>
      <c r="F756" t="s">
        <v>559</v>
      </c>
      <c r="G756" t="s">
        <v>560</v>
      </c>
      <c r="H756" t="s">
        <v>4966</v>
      </c>
      <c r="I756" t="s">
        <v>2287</v>
      </c>
      <c r="J756" t="s">
        <v>32</v>
      </c>
      <c r="K756" t="s">
        <v>33</v>
      </c>
      <c r="L756" t="s">
        <v>2029</v>
      </c>
      <c r="M756" t="s">
        <v>2184</v>
      </c>
      <c r="N756" t="s">
        <v>2293</v>
      </c>
      <c r="O756" t="s">
        <v>2294</v>
      </c>
      <c r="P756" t="s">
        <v>79</v>
      </c>
      <c r="Q756" t="s">
        <v>2295</v>
      </c>
      <c r="R756" t="s">
        <v>2296</v>
      </c>
      <c r="S756" t="s">
        <v>39</v>
      </c>
      <c r="T756">
        <v>46.564411999999997</v>
      </c>
      <c r="U756">
        <v>12.419739999999999</v>
      </c>
      <c r="V756" t="s">
        <v>3428</v>
      </c>
      <c r="W756">
        <v>353.83115400000003</v>
      </c>
      <c r="X756">
        <v>473256</v>
      </c>
      <c r="Y756">
        <v>15690</v>
      </c>
      <c r="Z756">
        <v>1448</v>
      </c>
      <c r="AA756">
        <v>282438</v>
      </c>
      <c r="AB756" t="s">
        <v>4840</v>
      </c>
      <c r="AE756">
        <v>152</v>
      </c>
      <c r="AF756">
        <v>112</v>
      </c>
      <c r="AG756">
        <v>107</v>
      </c>
      <c r="AH756">
        <v>5</v>
      </c>
      <c r="AI756">
        <v>40</v>
      </c>
      <c r="AJ756">
        <v>34</v>
      </c>
      <c r="AK756">
        <v>6</v>
      </c>
      <c r="AL756">
        <v>11</v>
      </c>
    </row>
    <row r="757" spans="1:38" x14ac:dyDescent="0.2">
      <c r="A757" t="s">
        <v>2337</v>
      </c>
      <c r="B757" t="s">
        <v>2337</v>
      </c>
      <c r="C757" t="s">
        <v>27</v>
      </c>
      <c r="D757" t="s">
        <v>28</v>
      </c>
      <c r="E757" t="s">
        <v>29</v>
      </c>
      <c r="F757" t="s">
        <v>573</v>
      </c>
      <c r="G757" t="s">
        <v>574</v>
      </c>
      <c r="H757" t="s">
        <v>4967</v>
      </c>
      <c r="I757" t="s">
        <v>2338</v>
      </c>
      <c r="J757" t="s">
        <v>32</v>
      </c>
      <c r="K757" t="s">
        <v>33</v>
      </c>
      <c r="L757" t="s">
        <v>61</v>
      </c>
      <c r="M757" t="s">
        <v>2322</v>
      </c>
      <c r="N757" t="s">
        <v>2339</v>
      </c>
      <c r="O757" t="s">
        <v>2340</v>
      </c>
      <c r="P757" t="s">
        <v>2338</v>
      </c>
      <c r="Q757" t="s">
        <v>2341</v>
      </c>
      <c r="R757" t="s">
        <v>2342</v>
      </c>
      <c r="S757" t="s">
        <v>39</v>
      </c>
      <c r="T757">
        <v>47.115409999999997</v>
      </c>
      <c r="U757">
        <v>-113.43497000000001</v>
      </c>
      <c r="V757" t="s">
        <v>3412</v>
      </c>
      <c r="W757">
        <v>38.852302000000002</v>
      </c>
      <c r="X757">
        <v>45628</v>
      </c>
      <c r="Y757">
        <v>1085</v>
      </c>
      <c r="Z757">
        <v>71971</v>
      </c>
      <c r="AA757">
        <v>411173</v>
      </c>
      <c r="AB757" t="s">
        <v>4840</v>
      </c>
      <c r="AC757" t="s">
        <v>4841</v>
      </c>
      <c r="AE757">
        <v>10</v>
      </c>
      <c r="AF757">
        <v>0</v>
      </c>
      <c r="AG757">
        <v>0</v>
      </c>
      <c r="AH757">
        <v>0</v>
      </c>
      <c r="AI757">
        <v>10</v>
      </c>
      <c r="AJ757">
        <v>7</v>
      </c>
      <c r="AK757">
        <v>3</v>
      </c>
      <c r="AL757">
        <v>0</v>
      </c>
    </row>
    <row r="758" spans="1:38" x14ac:dyDescent="0.2">
      <c r="A758" t="s">
        <v>2343</v>
      </c>
      <c r="B758" t="s">
        <v>2343</v>
      </c>
      <c r="C758" t="s">
        <v>27</v>
      </c>
      <c r="D758" t="s">
        <v>28</v>
      </c>
      <c r="E758" t="s">
        <v>29</v>
      </c>
      <c r="F758" t="s">
        <v>573</v>
      </c>
      <c r="G758" t="s">
        <v>574</v>
      </c>
      <c r="H758" t="s">
        <v>4968</v>
      </c>
      <c r="I758" t="s">
        <v>2344</v>
      </c>
      <c r="J758" t="s">
        <v>32</v>
      </c>
      <c r="K758" t="s">
        <v>33</v>
      </c>
      <c r="L758" t="s">
        <v>2321</v>
      </c>
      <c r="M758" t="s">
        <v>2322</v>
      </c>
      <c r="N758" t="s">
        <v>2345</v>
      </c>
      <c r="O758" t="s">
        <v>2346</v>
      </c>
      <c r="P758" t="s">
        <v>2344</v>
      </c>
      <c r="Q758" t="s">
        <v>2347</v>
      </c>
      <c r="R758" t="s">
        <v>2348</v>
      </c>
      <c r="S758" t="s">
        <v>39</v>
      </c>
      <c r="T758">
        <v>53.339534999999998</v>
      </c>
      <c r="U758">
        <v>-117.81972500000001</v>
      </c>
      <c r="V758" t="s">
        <v>3413</v>
      </c>
      <c r="W758">
        <v>347.902376</v>
      </c>
      <c r="X758">
        <v>430377</v>
      </c>
      <c r="Y758">
        <v>12487</v>
      </c>
      <c r="Z758">
        <v>1770</v>
      </c>
      <c r="AA758">
        <v>729335</v>
      </c>
      <c r="AB758" t="s">
        <v>4840</v>
      </c>
      <c r="AE758">
        <v>135</v>
      </c>
      <c r="AF758">
        <v>120</v>
      </c>
      <c r="AG758">
        <v>83</v>
      </c>
      <c r="AH758">
        <v>37</v>
      </c>
      <c r="AI758">
        <v>15</v>
      </c>
      <c r="AJ758">
        <v>15</v>
      </c>
      <c r="AK758">
        <v>0</v>
      </c>
      <c r="AL758">
        <v>23</v>
      </c>
    </row>
    <row r="759" spans="1:38" x14ac:dyDescent="0.2">
      <c r="A759" t="s">
        <v>2367</v>
      </c>
      <c r="B759" t="s">
        <v>2367</v>
      </c>
      <c r="C759" t="s">
        <v>27</v>
      </c>
      <c r="D759" t="s">
        <v>28</v>
      </c>
      <c r="E759" t="s">
        <v>29</v>
      </c>
      <c r="F759" t="s">
        <v>573</v>
      </c>
      <c r="G759" t="s">
        <v>574</v>
      </c>
      <c r="H759" t="s">
        <v>4969</v>
      </c>
      <c r="I759" t="s">
        <v>2368</v>
      </c>
      <c r="J759" t="s">
        <v>32</v>
      </c>
      <c r="K759" t="s">
        <v>33</v>
      </c>
      <c r="L759" t="s">
        <v>2321</v>
      </c>
      <c r="M759" t="s">
        <v>2322</v>
      </c>
      <c r="N759" t="s">
        <v>2369</v>
      </c>
      <c r="O759" t="s">
        <v>2370</v>
      </c>
      <c r="P759" t="s">
        <v>2368</v>
      </c>
      <c r="Q759" t="s">
        <v>2371</v>
      </c>
      <c r="R759" t="s">
        <v>2372</v>
      </c>
      <c r="S759" t="s">
        <v>39</v>
      </c>
      <c r="T759">
        <v>53.459299999999999</v>
      </c>
      <c r="U759">
        <v>-118.25149999999999</v>
      </c>
      <c r="V759" t="s">
        <v>3413</v>
      </c>
      <c r="W759">
        <v>322.03191099999998</v>
      </c>
      <c r="X759">
        <v>587851</v>
      </c>
      <c r="Y759">
        <v>6157</v>
      </c>
      <c r="Z759">
        <v>616</v>
      </c>
      <c r="AA759">
        <v>969357</v>
      </c>
      <c r="AB759" t="s">
        <v>4840</v>
      </c>
      <c r="AE759">
        <v>81</v>
      </c>
      <c r="AF759">
        <v>69</v>
      </c>
      <c r="AG759">
        <v>59</v>
      </c>
      <c r="AH759">
        <v>10</v>
      </c>
      <c r="AI759">
        <v>12</v>
      </c>
      <c r="AJ759">
        <v>1</v>
      </c>
      <c r="AK759">
        <v>11</v>
      </c>
      <c r="AL759">
        <v>4</v>
      </c>
    </row>
    <row r="760" spans="1:38" x14ac:dyDescent="0.2">
      <c r="A760" t="s">
        <v>586</v>
      </c>
      <c r="B760" t="s">
        <v>586</v>
      </c>
      <c r="C760" t="s">
        <v>27</v>
      </c>
      <c r="D760" t="s">
        <v>28</v>
      </c>
      <c r="E760" t="s">
        <v>29</v>
      </c>
      <c r="F760" t="s">
        <v>573</v>
      </c>
      <c r="G760" t="s">
        <v>574</v>
      </c>
      <c r="H760" t="s">
        <v>4878</v>
      </c>
      <c r="I760" t="s">
        <v>587</v>
      </c>
      <c r="J760" t="s">
        <v>32</v>
      </c>
      <c r="K760" t="s">
        <v>33</v>
      </c>
      <c r="L760" t="s">
        <v>91</v>
      </c>
      <c r="M760" t="s">
        <v>552</v>
      </c>
      <c r="N760" t="s">
        <v>588</v>
      </c>
      <c r="O760" t="s">
        <v>589</v>
      </c>
      <c r="P760" t="s">
        <v>587</v>
      </c>
      <c r="Q760" t="s">
        <v>590</v>
      </c>
      <c r="R760" t="s">
        <v>556</v>
      </c>
      <c r="S760" t="s">
        <v>119</v>
      </c>
      <c r="T760">
        <v>35.482799999999997</v>
      </c>
      <c r="U760">
        <v>-83.559700000000007</v>
      </c>
      <c r="V760" t="s">
        <v>3412</v>
      </c>
      <c r="W760">
        <v>107.33561</v>
      </c>
      <c r="X760">
        <v>129855</v>
      </c>
      <c r="Y760">
        <v>4542</v>
      </c>
      <c r="Z760">
        <v>1659</v>
      </c>
      <c r="AA760">
        <v>109996</v>
      </c>
      <c r="AB760" t="s">
        <v>4840</v>
      </c>
      <c r="AE760">
        <v>30</v>
      </c>
      <c r="AF760">
        <v>6</v>
      </c>
      <c r="AG760">
        <v>4</v>
      </c>
      <c r="AH760">
        <v>2</v>
      </c>
      <c r="AI760">
        <v>24</v>
      </c>
      <c r="AJ760">
        <v>23</v>
      </c>
      <c r="AK760">
        <v>1</v>
      </c>
      <c r="AL760">
        <v>1</v>
      </c>
    </row>
    <row r="761" spans="1:38" x14ac:dyDescent="0.2">
      <c r="A761" t="s">
        <v>1365</v>
      </c>
      <c r="B761" t="s">
        <v>1365</v>
      </c>
      <c r="C761" t="s">
        <v>27</v>
      </c>
      <c r="D761" t="s">
        <v>28</v>
      </c>
      <c r="E761" t="s">
        <v>29</v>
      </c>
      <c r="F761" t="s">
        <v>573</v>
      </c>
      <c r="G761" t="s">
        <v>574</v>
      </c>
      <c r="H761" t="s">
        <v>4878</v>
      </c>
      <c r="I761" t="s">
        <v>1366</v>
      </c>
      <c r="J761" t="s">
        <v>32</v>
      </c>
      <c r="K761" t="s">
        <v>33</v>
      </c>
      <c r="L761" t="s">
        <v>91</v>
      </c>
      <c r="M761" t="s">
        <v>552</v>
      </c>
      <c r="N761" t="s">
        <v>1367</v>
      </c>
      <c r="O761" t="s">
        <v>1368</v>
      </c>
      <c r="P761" t="s">
        <v>1366</v>
      </c>
      <c r="Q761" t="s">
        <v>1369</v>
      </c>
      <c r="R761" t="s">
        <v>973</v>
      </c>
      <c r="S761" t="s">
        <v>119</v>
      </c>
      <c r="T761">
        <v>34.36786</v>
      </c>
      <c r="U761">
        <v>-85.629859999999994</v>
      </c>
      <c r="V761" t="s">
        <v>3412</v>
      </c>
      <c r="W761">
        <v>54.975816999999999</v>
      </c>
      <c r="X761">
        <v>58170</v>
      </c>
      <c r="Y761">
        <v>2454</v>
      </c>
      <c r="Z761">
        <v>5096</v>
      </c>
      <c r="AA761">
        <v>130601</v>
      </c>
      <c r="AB761" t="s">
        <v>4840</v>
      </c>
      <c r="AE761">
        <v>22</v>
      </c>
      <c r="AF761">
        <v>1</v>
      </c>
      <c r="AG761">
        <v>1</v>
      </c>
      <c r="AH761">
        <v>0</v>
      </c>
      <c r="AI761">
        <v>21</v>
      </c>
      <c r="AJ761">
        <v>20</v>
      </c>
      <c r="AK761">
        <v>1</v>
      </c>
      <c r="AL761">
        <v>0</v>
      </c>
    </row>
    <row r="762" spans="1:38" x14ac:dyDescent="0.2">
      <c r="A762" t="s">
        <v>2627</v>
      </c>
      <c r="B762" t="s">
        <v>2627</v>
      </c>
      <c r="C762" t="s">
        <v>27</v>
      </c>
      <c r="D762" t="s">
        <v>28</v>
      </c>
      <c r="E762" t="s">
        <v>29</v>
      </c>
      <c r="F762" t="s">
        <v>573</v>
      </c>
      <c r="G762" t="s">
        <v>574</v>
      </c>
      <c r="H762" t="s">
        <v>4878</v>
      </c>
      <c r="I762" t="s">
        <v>587</v>
      </c>
      <c r="J762" t="s">
        <v>32</v>
      </c>
      <c r="K762" t="s">
        <v>33</v>
      </c>
      <c r="L762" t="s">
        <v>61</v>
      </c>
      <c r="M762" t="s">
        <v>2322</v>
      </c>
      <c r="N762" t="s">
        <v>2628</v>
      </c>
      <c r="O762" t="s">
        <v>2629</v>
      </c>
      <c r="P762" t="s">
        <v>587</v>
      </c>
      <c r="Q762" t="s">
        <v>2630</v>
      </c>
      <c r="R762" t="s">
        <v>2631</v>
      </c>
      <c r="S762" t="s">
        <v>39</v>
      </c>
      <c r="T762">
        <v>47.203716999999997</v>
      </c>
      <c r="U762">
        <v>15.484806000000001</v>
      </c>
      <c r="V762" t="s">
        <v>3411</v>
      </c>
      <c r="W762">
        <v>35.885354</v>
      </c>
      <c r="X762">
        <v>29770</v>
      </c>
      <c r="Y762">
        <v>623</v>
      </c>
      <c r="Z762">
        <v>162069</v>
      </c>
      <c r="AA762">
        <v>553191</v>
      </c>
      <c r="AB762" t="s">
        <v>4840</v>
      </c>
      <c r="AE762">
        <v>32</v>
      </c>
      <c r="AF762">
        <v>0</v>
      </c>
      <c r="AG762">
        <v>0</v>
      </c>
      <c r="AH762">
        <v>0</v>
      </c>
      <c r="AI762">
        <v>32</v>
      </c>
      <c r="AJ762">
        <v>13</v>
      </c>
      <c r="AK762">
        <v>19</v>
      </c>
      <c r="AL762">
        <v>0</v>
      </c>
    </row>
    <row r="763" spans="1:38" x14ac:dyDescent="0.2">
      <c r="A763" t="s">
        <v>3744</v>
      </c>
      <c r="B763" t="s">
        <v>3744</v>
      </c>
      <c r="C763" t="s">
        <v>27</v>
      </c>
      <c r="D763" t="s">
        <v>28</v>
      </c>
      <c r="E763" t="s">
        <v>29</v>
      </c>
      <c r="F763" t="s">
        <v>573</v>
      </c>
      <c r="G763" t="s">
        <v>574</v>
      </c>
      <c r="H763" t="s">
        <v>4991</v>
      </c>
      <c r="I763" t="s">
        <v>3665</v>
      </c>
      <c r="J763" t="s">
        <v>32</v>
      </c>
      <c r="K763" t="s">
        <v>33</v>
      </c>
      <c r="L763" t="s">
        <v>91</v>
      </c>
      <c r="M763" t="s">
        <v>552</v>
      </c>
      <c r="N763" t="s">
        <v>4415</v>
      </c>
      <c r="O763" t="s">
        <v>4416</v>
      </c>
      <c r="P763" t="s">
        <v>3665</v>
      </c>
      <c r="Q763" t="s">
        <v>4417</v>
      </c>
      <c r="R763" t="s">
        <v>570</v>
      </c>
      <c r="S763" t="s">
        <v>119</v>
      </c>
      <c r="T763">
        <v>35.585000000000001</v>
      </c>
      <c r="U763">
        <v>-83.474699999999999</v>
      </c>
      <c r="V763" t="s">
        <v>3412</v>
      </c>
      <c r="W763">
        <v>81.151141999999993</v>
      </c>
      <c r="X763">
        <v>149217</v>
      </c>
      <c r="Y763">
        <v>3607</v>
      </c>
      <c r="Z763">
        <v>639</v>
      </c>
      <c r="AA763">
        <v>50052</v>
      </c>
      <c r="AB763" t="s">
        <v>4840</v>
      </c>
      <c r="AE763">
        <v>24</v>
      </c>
      <c r="AF763">
        <v>5</v>
      </c>
      <c r="AG763">
        <v>5</v>
      </c>
      <c r="AH763">
        <v>0</v>
      </c>
      <c r="AI763">
        <v>19</v>
      </c>
      <c r="AJ763">
        <v>19</v>
      </c>
      <c r="AK763">
        <v>0</v>
      </c>
      <c r="AL763">
        <v>0</v>
      </c>
    </row>
    <row r="764" spans="1:38" x14ac:dyDescent="0.2">
      <c r="A764" t="s">
        <v>3733</v>
      </c>
      <c r="B764" t="s">
        <v>3733</v>
      </c>
      <c r="C764" t="s">
        <v>27</v>
      </c>
      <c r="D764" t="s">
        <v>28</v>
      </c>
      <c r="E764" t="s">
        <v>29</v>
      </c>
      <c r="F764" t="s">
        <v>573</v>
      </c>
      <c r="G764" t="s">
        <v>574</v>
      </c>
      <c r="H764" t="s">
        <v>4991</v>
      </c>
      <c r="I764" t="s">
        <v>3664</v>
      </c>
      <c r="J764" t="s">
        <v>32</v>
      </c>
      <c r="K764" t="s">
        <v>33</v>
      </c>
      <c r="L764" t="s">
        <v>91</v>
      </c>
      <c r="M764" t="s">
        <v>552</v>
      </c>
      <c r="N764" t="s">
        <v>4382</v>
      </c>
      <c r="O764" t="s">
        <v>4383</v>
      </c>
      <c r="P764" t="s">
        <v>3664</v>
      </c>
      <c r="Q764" t="s">
        <v>4384</v>
      </c>
      <c r="R764" t="s">
        <v>570</v>
      </c>
      <c r="S764" t="s">
        <v>119</v>
      </c>
      <c r="T764">
        <v>35.653238999999999</v>
      </c>
      <c r="U764">
        <v>-83.431689000000006</v>
      </c>
      <c r="V764" t="s">
        <v>3412</v>
      </c>
      <c r="W764">
        <v>357.41336100000001</v>
      </c>
      <c r="X764">
        <v>716285</v>
      </c>
      <c r="Y764">
        <v>7986</v>
      </c>
      <c r="Z764">
        <v>546</v>
      </c>
      <c r="AA764">
        <v>122680</v>
      </c>
      <c r="AB764" t="s">
        <v>4840</v>
      </c>
      <c r="AE764">
        <v>56</v>
      </c>
      <c r="AF764">
        <v>39</v>
      </c>
      <c r="AG764">
        <v>38</v>
      </c>
      <c r="AH764">
        <v>1</v>
      </c>
      <c r="AI764">
        <v>17</v>
      </c>
      <c r="AJ764">
        <v>13</v>
      </c>
      <c r="AK764">
        <v>4</v>
      </c>
      <c r="AL764">
        <v>0</v>
      </c>
    </row>
    <row r="765" spans="1:38" x14ac:dyDescent="0.2">
      <c r="A765" t="s">
        <v>1451</v>
      </c>
      <c r="B765" t="s">
        <v>1451</v>
      </c>
      <c r="C765" t="s">
        <v>27</v>
      </c>
      <c r="D765" t="s">
        <v>28</v>
      </c>
      <c r="E765" t="s">
        <v>29</v>
      </c>
      <c r="F765" t="s">
        <v>573</v>
      </c>
      <c r="G765" t="s">
        <v>574</v>
      </c>
      <c r="H765" t="s">
        <v>4876</v>
      </c>
      <c r="I765" t="s">
        <v>1452</v>
      </c>
      <c r="J765" t="s">
        <v>32</v>
      </c>
      <c r="K765" t="s">
        <v>33</v>
      </c>
      <c r="L765" t="s">
        <v>91</v>
      </c>
      <c r="M765" t="s">
        <v>552</v>
      </c>
      <c r="N765" t="s">
        <v>1453</v>
      </c>
      <c r="O765" t="s">
        <v>1454</v>
      </c>
      <c r="P765" t="s">
        <v>1452</v>
      </c>
      <c r="Q765" t="s">
        <v>1455</v>
      </c>
      <c r="R765" t="s">
        <v>570</v>
      </c>
      <c r="S765" t="s">
        <v>119</v>
      </c>
      <c r="T765">
        <v>35.585000000000001</v>
      </c>
      <c r="U765">
        <v>-83.474699999999999</v>
      </c>
      <c r="V765" t="s">
        <v>3412</v>
      </c>
      <c r="W765">
        <v>66.945004999999995</v>
      </c>
      <c r="X765">
        <v>78471</v>
      </c>
      <c r="Y765">
        <v>2788</v>
      </c>
      <c r="Z765">
        <v>4313</v>
      </c>
      <c r="AA765">
        <v>161727</v>
      </c>
      <c r="AB765" t="s">
        <v>4840</v>
      </c>
      <c r="AE765">
        <v>28</v>
      </c>
      <c r="AF765">
        <v>4</v>
      </c>
      <c r="AG765">
        <v>4</v>
      </c>
      <c r="AH765">
        <v>0</v>
      </c>
      <c r="AI765">
        <v>24</v>
      </c>
      <c r="AJ765">
        <v>21</v>
      </c>
      <c r="AK765">
        <v>3</v>
      </c>
      <c r="AL765">
        <v>2</v>
      </c>
    </row>
    <row r="766" spans="1:38" x14ac:dyDescent="0.2">
      <c r="A766" t="s">
        <v>571</v>
      </c>
      <c r="B766" t="s">
        <v>571</v>
      </c>
      <c r="C766" t="s">
        <v>27</v>
      </c>
      <c r="D766" t="s">
        <v>28</v>
      </c>
      <c r="E766" t="s">
        <v>29</v>
      </c>
      <c r="F766" t="s">
        <v>573</v>
      </c>
      <c r="G766" t="s">
        <v>574</v>
      </c>
      <c r="H766" t="s">
        <v>4876</v>
      </c>
      <c r="I766" t="s">
        <v>572</v>
      </c>
      <c r="J766" t="s">
        <v>32</v>
      </c>
      <c r="K766" t="s">
        <v>33</v>
      </c>
      <c r="L766" t="s">
        <v>91</v>
      </c>
      <c r="M766" t="s">
        <v>552</v>
      </c>
      <c r="N766" t="s">
        <v>575</v>
      </c>
      <c r="O766" t="s">
        <v>576</v>
      </c>
      <c r="P766" t="s">
        <v>572</v>
      </c>
      <c r="Q766" t="s">
        <v>577</v>
      </c>
      <c r="R766" t="s">
        <v>570</v>
      </c>
      <c r="S766" t="s">
        <v>119</v>
      </c>
      <c r="T766">
        <v>35.563099999999999</v>
      </c>
      <c r="U766">
        <v>-83.4983</v>
      </c>
      <c r="V766" t="s">
        <v>3412</v>
      </c>
      <c r="W766">
        <v>768.40897900000004</v>
      </c>
      <c r="X766">
        <v>1140864</v>
      </c>
      <c r="Y766">
        <v>28586</v>
      </c>
      <c r="Z766">
        <v>1192</v>
      </c>
      <c r="AA766">
        <v>197476</v>
      </c>
      <c r="AB766" t="s">
        <v>4840</v>
      </c>
      <c r="AE766">
        <v>214</v>
      </c>
      <c r="AF766">
        <v>158</v>
      </c>
      <c r="AG766">
        <v>152</v>
      </c>
      <c r="AH766">
        <v>6</v>
      </c>
      <c r="AI766">
        <v>56</v>
      </c>
      <c r="AJ766">
        <v>51</v>
      </c>
      <c r="AK766">
        <v>5</v>
      </c>
      <c r="AL766">
        <v>10</v>
      </c>
    </row>
    <row r="767" spans="1:38" x14ac:dyDescent="0.2">
      <c r="A767" t="s">
        <v>2649</v>
      </c>
      <c r="B767" t="s">
        <v>2649</v>
      </c>
      <c r="C767" t="s">
        <v>27</v>
      </c>
      <c r="D767" t="s">
        <v>28</v>
      </c>
      <c r="E767" t="s">
        <v>29</v>
      </c>
      <c r="F767" t="s">
        <v>573</v>
      </c>
      <c r="G767" t="s">
        <v>574</v>
      </c>
      <c r="H767" t="s">
        <v>4876</v>
      </c>
      <c r="I767" t="s">
        <v>2650</v>
      </c>
      <c r="J767" t="s">
        <v>32</v>
      </c>
      <c r="K767" t="s">
        <v>33</v>
      </c>
      <c r="L767" t="s">
        <v>2351</v>
      </c>
      <c r="M767" t="s">
        <v>2322</v>
      </c>
      <c r="N767" t="s">
        <v>2651</v>
      </c>
      <c r="O767" t="s">
        <v>2652</v>
      </c>
      <c r="P767" t="s">
        <v>2653</v>
      </c>
      <c r="Q767" t="s">
        <v>2654</v>
      </c>
      <c r="R767" t="s">
        <v>2655</v>
      </c>
      <c r="S767" t="s">
        <v>39</v>
      </c>
      <c r="T767">
        <v>45.636470000000003</v>
      </c>
      <c r="U767">
        <v>-123.94098</v>
      </c>
      <c r="V767" t="s">
        <v>3412</v>
      </c>
      <c r="W767">
        <v>38.712529000000004</v>
      </c>
      <c r="X767">
        <v>60569</v>
      </c>
      <c r="Y767">
        <v>754</v>
      </c>
      <c r="Z767">
        <v>89940</v>
      </c>
      <c r="AA767">
        <v>646112</v>
      </c>
      <c r="AB767" t="s">
        <v>4840</v>
      </c>
      <c r="AE767">
        <v>24</v>
      </c>
      <c r="AF767">
        <v>0</v>
      </c>
      <c r="AG767">
        <v>0</v>
      </c>
      <c r="AH767">
        <v>0</v>
      </c>
      <c r="AI767">
        <v>24</v>
      </c>
      <c r="AJ767">
        <v>11</v>
      </c>
      <c r="AK767">
        <v>13</v>
      </c>
      <c r="AL767">
        <v>0</v>
      </c>
    </row>
    <row r="768" spans="1:38" x14ac:dyDescent="0.2">
      <c r="A768" t="s">
        <v>2406</v>
      </c>
      <c r="B768" t="s">
        <v>2406</v>
      </c>
      <c r="C768" t="s">
        <v>27</v>
      </c>
      <c r="D768" t="s">
        <v>28</v>
      </c>
      <c r="E768" t="s">
        <v>29</v>
      </c>
      <c r="F768" t="s">
        <v>573</v>
      </c>
      <c r="G768" t="s">
        <v>574</v>
      </c>
      <c r="H768" t="s">
        <v>4876</v>
      </c>
      <c r="I768" t="s">
        <v>2407</v>
      </c>
      <c r="J768" t="s">
        <v>32</v>
      </c>
      <c r="K768" t="s">
        <v>33</v>
      </c>
      <c r="L768" t="s">
        <v>2321</v>
      </c>
      <c r="M768" t="s">
        <v>2322</v>
      </c>
      <c r="N768" t="s">
        <v>2408</v>
      </c>
      <c r="O768" t="s">
        <v>2409</v>
      </c>
      <c r="P768" t="s">
        <v>2407</v>
      </c>
      <c r="Q768" t="s">
        <v>2410</v>
      </c>
      <c r="R768" t="s">
        <v>2411</v>
      </c>
      <c r="S768" t="s">
        <v>39</v>
      </c>
      <c r="T768">
        <v>53.541117999999997</v>
      </c>
      <c r="U768">
        <v>-117.121443</v>
      </c>
      <c r="V768" t="s">
        <v>3413</v>
      </c>
      <c r="W768">
        <v>498.24389200000002</v>
      </c>
      <c r="X768">
        <v>520944</v>
      </c>
      <c r="Y768">
        <v>26784</v>
      </c>
      <c r="Z768">
        <v>3929</v>
      </c>
      <c r="AA768">
        <v>459819</v>
      </c>
      <c r="AB768" t="s">
        <v>4840</v>
      </c>
      <c r="AE768">
        <v>88</v>
      </c>
      <c r="AF768">
        <v>70</v>
      </c>
      <c r="AG768">
        <v>50</v>
      </c>
      <c r="AH768">
        <v>20</v>
      </c>
      <c r="AI768">
        <v>18</v>
      </c>
      <c r="AJ768">
        <v>10</v>
      </c>
      <c r="AK768">
        <v>8</v>
      </c>
      <c r="AL768">
        <v>8</v>
      </c>
    </row>
    <row r="769" spans="1:38" x14ac:dyDescent="0.2">
      <c r="A769" t="s">
        <v>2667</v>
      </c>
      <c r="B769" t="s">
        <v>2667</v>
      </c>
      <c r="C769" t="s">
        <v>27</v>
      </c>
      <c r="D769" t="s">
        <v>28</v>
      </c>
      <c r="E769" t="s">
        <v>29</v>
      </c>
      <c r="F769" t="s">
        <v>573</v>
      </c>
      <c r="G769" t="s">
        <v>574</v>
      </c>
      <c r="H769" t="s">
        <v>4876</v>
      </c>
      <c r="I769" t="s">
        <v>2668</v>
      </c>
      <c r="J769" t="s">
        <v>32</v>
      </c>
      <c r="K769" t="s">
        <v>33</v>
      </c>
      <c r="L769" t="s">
        <v>2351</v>
      </c>
      <c r="M769" t="s">
        <v>2322</v>
      </c>
      <c r="N769" t="s">
        <v>2669</v>
      </c>
      <c r="O769" t="s">
        <v>2670</v>
      </c>
      <c r="P769" t="s">
        <v>2668</v>
      </c>
      <c r="Q769" t="s">
        <v>2671</v>
      </c>
      <c r="R769" t="s">
        <v>2655</v>
      </c>
      <c r="S769" t="s">
        <v>39</v>
      </c>
      <c r="T769">
        <v>45.636470000000003</v>
      </c>
      <c r="U769">
        <v>-123.94098</v>
      </c>
      <c r="V769" t="s">
        <v>3412</v>
      </c>
      <c r="W769">
        <v>44.018639999999998</v>
      </c>
      <c r="X769">
        <v>57219</v>
      </c>
      <c r="Y769">
        <v>486</v>
      </c>
      <c r="Z769">
        <v>34134</v>
      </c>
      <c r="AA769">
        <v>604569</v>
      </c>
      <c r="AB769" t="s">
        <v>4840</v>
      </c>
      <c r="AE769">
        <v>17</v>
      </c>
      <c r="AF769">
        <v>0</v>
      </c>
      <c r="AG769">
        <v>0</v>
      </c>
      <c r="AH769">
        <v>0</v>
      </c>
      <c r="AI769">
        <v>17</v>
      </c>
      <c r="AJ769">
        <v>3</v>
      </c>
      <c r="AK769">
        <v>14</v>
      </c>
      <c r="AL769">
        <v>0</v>
      </c>
    </row>
    <row r="770" spans="1:38" x14ac:dyDescent="0.2">
      <c r="A770" t="s">
        <v>2609</v>
      </c>
      <c r="B770" t="s">
        <v>2609</v>
      </c>
      <c r="C770" t="s">
        <v>27</v>
      </c>
      <c r="D770" t="s">
        <v>28</v>
      </c>
      <c r="E770" t="s">
        <v>29</v>
      </c>
      <c r="F770" t="s">
        <v>573</v>
      </c>
      <c r="G770" t="s">
        <v>574</v>
      </c>
      <c r="H770" t="s">
        <v>4876</v>
      </c>
      <c r="I770" t="s">
        <v>2610</v>
      </c>
      <c r="J770" t="s">
        <v>32</v>
      </c>
      <c r="K770" t="s">
        <v>33</v>
      </c>
      <c r="L770" t="s">
        <v>61</v>
      </c>
      <c r="M770" t="s">
        <v>2322</v>
      </c>
      <c r="N770" t="s">
        <v>2611</v>
      </c>
      <c r="O770" t="s">
        <v>2612</v>
      </c>
      <c r="P770" t="s">
        <v>2610</v>
      </c>
      <c r="Q770" t="s">
        <v>2613</v>
      </c>
      <c r="R770" t="s">
        <v>2614</v>
      </c>
      <c r="S770" t="s">
        <v>39</v>
      </c>
      <c r="T770">
        <v>47.5149477</v>
      </c>
      <c r="U770">
        <v>14.946404899999999</v>
      </c>
      <c r="V770" t="s">
        <v>3411</v>
      </c>
      <c r="W770">
        <v>32.173380000000002</v>
      </c>
      <c r="X770">
        <v>22906</v>
      </c>
      <c r="Y770">
        <v>432</v>
      </c>
      <c r="Z770">
        <v>223212</v>
      </c>
      <c r="AA770">
        <v>894815</v>
      </c>
      <c r="AB770" t="s">
        <v>4840</v>
      </c>
      <c r="AE770">
        <v>22</v>
      </c>
      <c r="AF770">
        <v>0</v>
      </c>
      <c r="AG770">
        <v>0</v>
      </c>
      <c r="AH770">
        <v>0</v>
      </c>
      <c r="AI770">
        <v>22</v>
      </c>
      <c r="AJ770">
        <v>7</v>
      </c>
      <c r="AK770">
        <v>15</v>
      </c>
      <c r="AL770">
        <v>0</v>
      </c>
    </row>
    <row r="771" spans="1:38" x14ac:dyDescent="0.2">
      <c r="A771" t="s">
        <v>2638</v>
      </c>
      <c r="B771" t="s">
        <v>2638</v>
      </c>
      <c r="C771" t="s">
        <v>27</v>
      </c>
      <c r="D771" t="s">
        <v>28</v>
      </c>
      <c r="E771" t="s">
        <v>29</v>
      </c>
      <c r="F771" t="s">
        <v>573</v>
      </c>
      <c r="G771" t="s">
        <v>574</v>
      </c>
      <c r="H771" t="s">
        <v>4876</v>
      </c>
      <c r="I771" t="s">
        <v>2639</v>
      </c>
      <c r="J771" t="s">
        <v>32</v>
      </c>
      <c r="K771" t="s">
        <v>33</v>
      </c>
      <c r="L771" t="s">
        <v>61</v>
      </c>
      <c r="M771" t="s">
        <v>2322</v>
      </c>
      <c r="N771" t="s">
        <v>2640</v>
      </c>
      <c r="O771" t="s">
        <v>2641</v>
      </c>
      <c r="P771" t="s">
        <v>2639</v>
      </c>
      <c r="Q771" t="s">
        <v>2642</v>
      </c>
      <c r="R771" t="s">
        <v>2643</v>
      </c>
      <c r="S771" t="s">
        <v>39</v>
      </c>
      <c r="T771">
        <v>46.879980099999997</v>
      </c>
      <c r="U771">
        <v>13.9946635</v>
      </c>
      <c r="V771" t="s">
        <v>3411</v>
      </c>
      <c r="W771">
        <v>33.771279999999997</v>
      </c>
      <c r="X771">
        <v>6589</v>
      </c>
      <c r="Y771">
        <v>523</v>
      </c>
      <c r="Z771">
        <v>160686</v>
      </c>
      <c r="AA771">
        <v>841913</v>
      </c>
      <c r="AB771" t="s">
        <v>4840</v>
      </c>
      <c r="AE771">
        <v>27</v>
      </c>
      <c r="AF771">
        <v>8</v>
      </c>
      <c r="AG771">
        <v>0</v>
      </c>
      <c r="AH771">
        <v>8</v>
      </c>
      <c r="AI771">
        <v>19</v>
      </c>
      <c r="AJ771">
        <v>7</v>
      </c>
      <c r="AK771">
        <v>12</v>
      </c>
      <c r="AL771">
        <v>0</v>
      </c>
    </row>
    <row r="772" spans="1:38" x14ac:dyDescent="0.2">
      <c r="A772" t="s">
        <v>2412</v>
      </c>
      <c r="B772" t="s">
        <v>2412</v>
      </c>
      <c r="C772" t="s">
        <v>27</v>
      </c>
      <c r="D772" t="s">
        <v>28</v>
      </c>
      <c r="E772" t="s">
        <v>29</v>
      </c>
      <c r="F772" t="s">
        <v>573</v>
      </c>
      <c r="G772" t="s">
        <v>574</v>
      </c>
      <c r="H772" t="s">
        <v>4876</v>
      </c>
      <c r="I772" t="s">
        <v>2413</v>
      </c>
      <c r="J772" t="s">
        <v>32</v>
      </c>
      <c r="K772" t="s">
        <v>33</v>
      </c>
      <c r="L772" t="s">
        <v>2351</v>
      </c>
      <c r="M772" t="s">
        <v>2322</v>
      </c>
      <c r="N772" t="s">
        <v>2414</v>
      </c>
      <c r="O772" t="s">
        <v>2415</v>
      </c>
      <c r="P772" t="s">
        <v>2413</v>
      </c>
      <c r="Q772" t="s">
        <v>2416</v>
      </c>
      <c r="R772" t="s">
        <v>2417</v>
      </c>
      <c r="S772" t="s">
        <v>39</v>
      </c>
      <c r="T772">
        <v>47.930489999999999</v>
      </c>
      <c r="U772">
        <v>-115.49222</v>
      </c>
      <c r="V772" t="s">
        <v>3412</v>
      </c>
      <c r="W772">
        <v>67.417489000000003</v>
      </c>
      <c r="X772">
        <v>33990</v>
      </c>
      <c r="Y772">
        <v>3974</v>
      </c>
      <c r="Z772">
        <v>15961</v>
      </c>
      <c r="AA772">
        <v>406579</v>
      </c>
      <c r="AB772" t="s">
        <v>4840</v>
      </c>
      <c r="AE772">
        <v>32</v>
      </c>
      <c r="AF772">
        <v>0</v>
      </c>
      <c r="AG772">
        <v>0</v>
      </c>
      <c r="AH772">
        <v>0</v>
      </c>
      <c r="AI772">
        <v>32</v>
      </c>
      <c r="AJ772">
        <v>18</v>
      </c>
      <c r="AK772">
        <v>14</v>
      </c>
      <c r="AL772">
        <v>0</v>
      </c>
    </row>
    <row r="773" spans="1:38" x14ac:dyDescent="0.2">
      <c r="A773" t="s">
        <v>2418</v>
      </c>
      <c r="B773" t="s">
        <v>2418</v>
      </c>
      <c r="C773" t="s">
        <v>27</v>
      </c>
      <c r="D773" t="s">
        <v>28</v>
      </c>
      <c r="E773" t="s">
        <v>29</v>
      </c>
      <c r="F773" t="s">
        <v>573</v>
      </c>
      <c r="G773" t="s">
        <v>574</v>
      </c>
      <c r="H773" t="s">
        <v>4876</v>
      </c>
      <c r="I773" t="s">
        <v>2413</v>
      </c>
      <c r="J773" t="s">
        <v>32</v>
      </c>
      <c r="K773" t="s">
        <v>33</v>
      </c>
      <c r="L773" t="s">
        <v>2351</v>
      </c>
      <c r="M773" t="s">
        <v>2322</v>
      </c>
      <c r="N773" t="s">
        <v>2419</v>
      </c>
      <c r="O773" t="s">
        <v>2420</v>
      </c>
      <c r="P773" t="s">
        <v>1452</v>
      </c>
      <c r="Q773" t="s">
        <v>2421</v>
      </c>
      <c r="R773" t="s">
        <v>2417</v>
      </c>
      <c r="S773" t="s">
        <v>39</v>
      </c>
      <c r="T773">
        <v>47.930489999999999</v>
      </c>
      <c r="U773">
        <v>-115.49222</v>
      </c>
      <c r="V773" t="s">
        <v>3412</v>
      </c>
      <c r="W773">
        <v>40.97972</v>
      </c>
      <c r="X773">
        <v>106281</v>
      </c>
      <c r="Y773">
        <v>1029</v>
      </c>
      <c r="Z773">
        <v>27862</v>
      </c>
      <c r="AA773">
        <v>455770</v>
      </c>
      <c r="AB773" t="s">
        <v>4840</v>
      </c>
      <c r="AE773">
        <v>18</v>
      </c>
      <c r="AF773">
        <v>0</v>
      </c>
      <c r="AG773">
        <v>0</v>
      </c>
      <c r="AH773">
        <v>0</v>
      </c>
      <c r="AI773">
        <v>18</v>
      </c>
      <c r="AJ773">
        <v>11</v>
      </c>
      <c r="AK773">
        <v>7</v>
      </c>
      <c r="AL773">
        <v>0</v>
      </c>
    </row>
    <row r="774" spans="1:38" x14ac:dyDescent="0.2">
      <c r="A774" t="s">
        <v>2422</v>
      </c>
      <c r="B774" t="s">
        <v>2422</v>
      </c>
      <c r="C774" t="s">
        <v>27</v>
      </c>
      <c r="D774" t="s">
        <v>28</v>
      </c>
      <c r="E774" t="s">
        <v>29</v>
      </c>
      <c r="F774" t="s">
        <v>573</v>
      </c>
      <c r="G774" t="s">
        <v>574</v>
      </c>
      <c r="H774" t="s">
        <v>4876</v>
      </c>
      <c r="I774" t="s">
        <v>572</v>
      </c>
      <c r="J774" t="s">
        <v>32</v>
      </c>
      <c r="K774" t="s">
        <v>33</v>
      </c>
      <c r="L774" t="s">
        <v>2321</v>
      </c>
      <c r="M774" t="s">
        <v>2322</v>
      </c>
      <c r="N774" t="s">
        <v>2423</v>
      </c>
      <c r="O774" t="s">
        <v>2424</v>
      </c>
      <c r="P774" t="s">
        <v>572</v>
      </c>
      <c r="Q774" t="s">
        <v>2425</v>
      </c>
      <c r="R774" t="s">
        <v>2426</v>
      </c>
      <c r="S774" t="s">
        <v>39</v>
      </c>
      <c r="T774">
        <v>54.765599999999999</v>
      </c>
      <c r="U774">
        <v>-115.534733</v>
      </c>
      <c r="V774" t="s">
        <v>3413</v>
      </c>
      <c r="W774">
        <v>300.534986</v>
      </c>
      <c r="X774">
        <v>424259</v>
      </c>
      <c r="Y774">
        <v>7228</v>
      </c>
      <c r="Z774">
        <v>1186</v>
      </c>
      <c r="AA774">
        <v>819048</v>
      </c>
      <c r="AB774" t="s">
        <v>4840</v>
      </c>
      <c r="AE774">
        <v>107</v>
      </c>
      <c r="AF774">
        <v>86</v>
      </c>
      <c r="AG774">
        <v>58</v>
      </c>
      <c r="AH774">
        <v>28</v>
      </c>
      <c r="AI774">
        <v>21</v>
      </c>
      <c r="AJ774">
        <v>6</v>
      </c>
      <c r="AK774">
        <v>15</v>
      </c>
      <c r="AL774">
        <v>14</v>
      </c>
    </row>
    <row r="775" spans="1:38" x14ac:dyDescent="0.2">
      <c r="A775" t="s">
        <v>564</v>
      </c>
      <c r="B775" t="s">
        <v>564</v>
      </c>
      <c r="C775" t="s">
        <v>27</v>
      </c>
      <c r="D775" t="s">
        <v>28</v>
      </c>
      <c r="E775" t="s">
        <v>29</v>
      </c>
      <c r="F775" t="s">
        <v>325</v>
      </c>
      <c r="G775" t="s">
        <v>566</v>
      </c>
      <c r="H775" t="s">
        <v>4875</v>
      </c>
      <c r="I775" t="s">
        <v>565</v>
      </c>
      <c r="J775" t="s">
        <v>32</v>
      </c>
      <c r="K775" t="s">
        <v>33</v>
      </c>
      <c r="L775" t="s">
        <v>91</v>
      </c>
      <c r="M775" t="s">
        <v>552</v>
      </c>
      <c r="N775" t="s">
        <v>567</v>
      </c>
      <c r="O775" t="s">
        <v>568</v>
      </c>
      <c r="P775" t="s">
        <v>565</v>
      </c>
      <c r="Q775" t="s">
        <v>569</v>
      </c>
      <c r="R775" t="s">
        <v>570</v>
      </c>
      <c r="S775" t="s">
        <v>119</v>
      </c>
      <c r="T775">
        <v>35.61</v>
      </c>
      <c r="U775">
        <v>-83.446700000000007</v>
      </c>
      <c r="V775" t="s">
        <v>3412</v>
      </c>
      <c r="W775">
        <v>37.622740999999998</v>
      </c>
      <c r="X775">
        <v>32347</v>
      </c>
      <c r="Y775">
        <v>1901</v>
      </c>
      <c r="Z775">
        <v>11888</v>
      </c>
      <c r="AA775">
        <v>107618</v>
      </c>
      <c r="AB775" t="s">
        <v>4840</v>
      </c>
      <c r="AE775">
        <v>15</v>
      </c>
      <c r="AF775">
        <v>0</v>
      </c>
      <c r="AG775">
        <v>0</v>
      </c>
      <c r="AH775">
        <v>0</v>
      </c>
      <c r="AI775">
        <v>15</v>
      </c>
      <c r="AJ775">
        <v>14</v>
      </c>
      <c r="AK775">
        <v>1</v>
      </c>
      <c r="AL775">
        <v>0</v>
      </c>
    </row>
    <row r="776" spans="1:38" x14ac:dyDescent="0.2">
      <c r="A776" t="s">
        <v>3743</v>
      </c>
      <c r="B776" t="s">
        <v>3743</v>
      </c>
      <c r="C776" t="s">
        <v>27</v>
      </c>
      <c r="D776" t="s">
        <v>28</v>
      </c>
      <c r="E776" t="s">
        <v>29</v>
      </c>
      <c r="F776" t="s">
        <v>325</v>
      </c>
      <c r="G776" t="s">
        <v>3649</v>
      </c>
      <c r="H776" t="s">
        <v>4990</v>
      </c>
      <c r="I776" t="s">
        <v>3648</v>
      </c>
      <c r="J776" t="s">
        <v>32</v>
      </c>
      <c r="K776" t="s">
        <v>33</v>
      </c>
      <c r="L776" t="s">
        <v>91</v>
      </c>
      <c r="M776" t="s">
        <v>552</v>
      </c>
      <c r="N776" t="s">
        <v>4412</v>
      </c>
      <c r="O776" t="s">
        <v>4413</v>
      </c>
      <c r="P776" t="s">
        <v>3648</v>
      </c>
      <c r="Q776" t="s">
        <v>4414</v>
      </c>
      <c r="R776" t="s">
        <v>570</v>
      </c>
      <c r="S776" t="s">
        <v>119</v>
      </c>
      <c r="T776">
        <v>35.563099999999999</v>
      </c>
      <c r="U776">
        <v>-83.4983</v>
      </c>
      <c r="V776" t="s">
        <v>3412</v>
      </c>
      <c r="W776">
        <v>78.206273999999993</v>
      </c>
      <c r="X776">
        <v>157664</v>
      </c>
      <c r="Y776">
        <v>1994</v>
      </c>
      <c r="Z776">
        <v>480</v>
      </c>
      <c r="AA776">
        <v>82997</v>
      </c>
      <c r="AB776" t="s">
        <v>4840</v>
      </c>
      <c r="AE776">
        <v>14</v>
      </c>
      <c r="AF776">
        <v>2</v>
      </c>
      <c r="AG776">
        <v>2</v>
      </c>
      <c r="AH776">
        <v>0</v>
      </c>
      <c r="AI776">
        <v>12</v>
      </c>
      <c r="AJ776">
        <v>11</v>
      </c>
      <c r="AK776">
        <v>1</v>
      </c>
      <c r="AL776">
        <v>0</v>
      </c>
    </row>
    <row r="777" spans="1:38" x14ac:dyDescent="0.2">
      <c r="A777" s="1" t="s">
        <v>2685</v>
      </c>
      <c r="B777" s="1" t="s">
        <v>2688</v>
      </c>
      <c r="C777" s="1" t="s">
        <v>27</v>
      </c>
      <c r="D777" s="1" t="s">
        <v>28</v>
      </c>
      <c r="E777" s="1" t="s">
        <v>29</v>
      </c>
      <c r="F777" s="1" t="s">
        <v>325</v>
      </c>
      <c r="G777" s="1" t="s">
        <v>326</v>
      </c>
      <c r="H777" s="1" t="s">
        <v>4872</v>
      </c>
      <c r="I777" s="1" t="s">
        <v>531</v>
      </c>
      <c r="J777" s="1" t="s">
        <v>32</v>
      </c>
      <c r="K777" s="1" t="s">
        <v>33</v>
      </c>
      <c r="L777" s="1" t="s">
        <v>91</v>
      </c>
      <c r="M777" s="1" t="s">
        <v>2686</v>
      </c>
      <c r="N777" s="1" t="s">
        <v>2687</v>
      </c>
      <c r="O777" s="1" t="s">
        <v>2688</v>
      </c>
      <c r="P777" s="1" t="s">
        <v>531</v>
      </c>
      <c r="Q777" s="1" t="s">
        <v>2688</v>
      </c>
      <c r="R777" s="1" t="s">
        <v>2689</v>
      </c>
      <c r="S777" s="1" t="s">
        <v>39</v>
      </c>
      <c r="T777" s="1">
        <v>40.852140089764603</v>
      </c>
      <c r="U777" s="1">
        <v>9.1664089953799497</v>
      </c>
      <c r="V777" s="1" t="s">
        <v>3428</v>
      </c>
      <c r="W777" s="1">
        <v>813.23842000000002</v>
      </c>
      <c r="X777" s="1">
        <v>1380397</v>
      </c>
      <c r="Y777" s="1">
        <v>27558</v>
      </c>
      <c r="Z777" s="1">
        <v>968</v>
      </c>
      <c r="AA777" s="1">
        <v>237221</v>
      </c>
      <c r="AB777" s="1" t="s">
        <v>4840</v>
      </c>
      <c r="AC777" s="1"/>
      <c r="AD777" s="1" t="s">
        <v>2690</v>
      </c>
      <c r="AE777" s="1">
        <v>224</v>
      </c>
      <c r="AF777" s="1">
        <v>202</v>
      </c>
      <c r="AG777" s="1">
        <v>193</v>
      </c>
      <c r="AH777" s="1">
        <v>9</v>
      </c>
      <c r="AI777" s="1">
        <v>22</v>
      </c>
      <c r="AJ777" s="1">
        <v>19</v>
      </c>
      <c r="AK777" s="1">
        <v>3</v>
      </c>
      <c r="AL777" s="1">
        <v>17</v>
      </c>
    </row>
    <row r="778" spans="1:38" x14ac:dyDescent="0.2">
      <c r="A778" s="1" t="s">
        <v>2691</v>
      </c>
      <c r="B778" s="1" t="s">
        <v>2688</v>
      </c>
      <c r="C778" s="1" t="s">
        <v>27</v>
      </c>
      <c r="D778" s="1" t="s">
        <v>28</v>
      </c>
      <c r="E778" s="1" t="s">
        <v>29</v>
      </c>
      <c r="F778" s="1" t="s">
        <v>325</v>
      </c>
      <c r="G778" s="1" t="s">
        <v>326</v>
      </c>
      <c r="H778" s="1" t="s">
        <v>4872</v>
      </c>
      <c r="I778" s="1" t="s">
        <v>531</v>
      </c>
      <c r="J778" s="1" t="s">
        <v>32</v>
      </c>
      <c r="K778" s="1" t="s">
        <v>33</v>
      </c>
      <c r="L778" s="1" t="s">
        <v>91</v>
      </c>
      <c r="M778" s="1" t="s">
        <v>2686</v>
      </c>
      <c r="N778" s="1" t="s">
        <v>2687</v>
      </c>
      <c r="O778" s="1" t="s">
        <v>2688</v>
      </c>
      <c r="P778" s="1" t="s">
        <v>531</v>
      </c>
      <c r="Q778" s="1" t="s">
        <v>2688</v>
      </c>
      <c r="R778" s="1" t="s">
        <v>2689</v>
      </c>
      <c r="S778" s="1" t="s">
        <v>39</v>
      </c>
      <c r="T778" s="1">
        <v>40.852140089764603</v>
      </c>
      <c r="U778" s="1">
        <v>9.1664089953799497</v>
      </c>
      <c r="V778" s="1" t="s">
        <v>3428</v>
      </c>
      <c r="W778" s="1">
        <v>813.23842000000002</v>
      </c>
      <c r="X778" s="1">
        <v>1380397</v>
      </c>
      <c r="Y778" s="1">
        <v>27558</v>
      </c>
      <c r="Z778" s="1">
        <v>968</v>
      </c>
      <c r="AA778" s="1">
        <v>237221</v>
      </c>
      <c r="AB778" s="1" t="s">
        <v>4840</v>
      </c>
      <c r="AC778" s="1"/>
      <c r="AD778" s="1" t="s">
        <v>2690</v>
      </c>
      <c r="AE778" s="1">
        <v>224</v>
      </c>
      <c r="AF778" s="1">
        <v>202</v>
      </c>
      <c r="AG778" s="1">
        <v>193</v>
      </c>
      <c r="AH778" s="1">
        <v>9</v>
      </c>
      <c r="AI778" s="1">
        <v>22</v>
      </c>
      <c r="AJ778" s="1">
        <v>19</v>
      </c>
      <c r="AK778" s="1">
        <v>3</v>
      </c>
      <c r="AL778" s="1">
        <v>17</v>
      </c>
    </row>
    <row r="779" spans="1:38" x14ac:dyDescent="0.2">
      <c r="A779" s="1" t="s">
        <v>2692</v>
      </c>
      <c r="B779" s="1" t="s">
        <v>2688</v>
      </c>
      <c r="C779" s="1" t="s">
        <v>27</v>
      </c>
      <c r="D779" s="1" t="s">
        <v>28</v>
      </c>
      <c r="E779" s="1" t="s">
        <v>29</v>
      </c>
      <c r="F779" s="1" t="s">
        <v>325</v>
      </c>
      <c r="G779" s="1" t="s">
        <v>326</v>
      </c>
      <c r="H779" s="1" t="s">
        <v>4872</v>
      </c>
      <c r="I779" s="1" t="s">
        <v>531</v>
      </c>
      <c r="J779" s="1" t="s">
        <v>32</v>
      </c>
      <c r="K779" s="1" t="s">
        <v>33</v>
      </c>
      <c r="L779" s="1" t="s">
        <v>91</v>
      </c>
      <c r="M779" s="1" t="s">
        <v>2686</v>
      </c>
      <c r="N779" s="1" t="s">
        <v>2687</v>
      </c>
      <c r="O779" s="1" t="s">
        <v>2688</v>
      </c>
      <c r="P779" s="1" t="s">
        <v>531</v>
      </c>
      <c r="Q779" s="1" t="s">
        <v>2688</v>
      </c>
      <c r="R779" s="1" t="s">
        <v>2689</v>
      </c>
      <c r="S779" s="1" t="s">
        <v>39</v>
      </c>
      <c r="T779" s="1">
        <v>40.852140089764603</v>
      </c>
      <c r="U779" s="1">
        <v>9.1664089953799497</v>
      </c>
      <c r="V779" s="1" t="s">
        <v>3428</v>
      </c>
      <c r="W779" s="1">
        <v>813.23842000000002</v>
      </c>
      <c r="X779" s="1">
        <v>1380397</v>
      </c>
      <c r="Y779" s="1">
        <v>27558</v>
      </c>
      <c r="Z779" s="1">
        <v>968</v>
      </c>
      <c r="AA779" s="1">
        <v>237221</v>
      </c>
      <c r="AB779" s="1" t="s">
        <v>4840</v>
      </c>
      <c r="AC779" s="1"/>
      <c r="AD779" s="1" t="s">
        <v>2690</v>
      </c>
      <c r="AE779" s="1">
        <v>224</v>
      </c>
      <c r="AF779" s="1">
        <v>202</v>
      </c>
      <c r="AG779" s="1">
        <v>193</v>
      </c>
      <c r="AH779" s="1">
        <v>9</v>
      </c>
      <c r="AI779" s="1">
        <v>22</v>
      </c>
      <c r="AJ779" s="1">
        <v>19</v>
      </c>
      <c r="AK779" s="1">
        <v>3</v>
      </c>
      <c r="AL779" s="1">
        <v>17</v>
      </c>
    </row>
    <row r="780" spans="1:38" x14ac:dyDescent="0.2">
      <c r="A780" s="1" t="s">
        <v>2693</v>
      </c>
      <c r="B780" s="1" t="s">
        <v>2688</v>
      </c>
      <c r="C780" s="1" t="s">
        <v>27</v>
      </c>
      <c r="D780" s="1" t="s">
        <v>28</v>
      </c>
      <c r="E780" s="1" t="s">
        <v>29</v>
      </c>
      <c r="F780" s="1" t="s">
        <v>325</v>
      </c>
      <c r="G780" s="1" t="s">
        <v>326</v>
      </c>
      <c r="H780" s="1" t="s">
        <v>4872</v>
      </c>
      <c r="I780" s="1" t="s">
        <v>531</v>
      </c>
      <c r="J780" s="1" t="s">
        <v>32</v>
      </c>
      <c r="K780" s="1" t="s">
        <v>33</v>
      </c>
      <c r="L780" s="1" t="s">
        <v>91</v>
      </c>
      <c r="M780" s="1" t="s">
        <v>2686</v>
      </c>
      <c r="N780" s="1" t="s">
        <v>2687</v>
      </c>
      <c r="O780" s="1" t="s">
        <v>2688</v>
      </c>
      <c r="P780" s="1" t="s">
        <v>531</v>
      </c>
      <c r="Q780" s="1" t="s">
        <v>2688</v>
      </c>
      <c r="R780" s="1" t="s">
        <v>2689</v>
      </c>
      <c r="S780" s="1" t="s">
        <v>39</v>
      </c>
      <c r="T780" s="1">
        <v>40.852140089764603</v>
      </c>
      <c r="U780" s="1">
        <v>9.1664089953799497</v>
      </c>
      <c r="V780" s="1" t="s">
        <v>3428</v>
      </c>
      <c r="W780" s="1">
        <v>813.23842000000002</v>
      </c>
      <c r="X780" s="1">
        <v>1380397</v>
      </c>
      <c r="Y780" s="1">
        <v>27558</v>
      </c>
      <c r="Z780" s="1">
        <v>968</v>
      </c>
      <c r="AA780" s="1">
        <v>237221</v>
      </c>
      <c r="AB780" s="1" t="s">
        <v>4840</v>
      </c>
      <c r="AC780" s="1"/>
      <c r="AD780" s="1" t="s">
        <v>2690</v>
      </c>
      <c r="AE780" s="1">
        <v>224</v>
      </c>
      <c r="AF780" s="1">
        <v>202</v>
      </c>
      <c r="AG780" s="1">
        <v>193</v>
      </c>
      <c r="AH780" s="1">
        <v>9</v>
      </c>
      <c r="AI780" s="1">
        <v>22</v>
      </c>
      <c r="AJ780" s="1">
        <v>19</v>
      </c>
      <c r="AK780" s="1">
        <v>3</v>
      </c>
      <c r="AL780" s="1">
        <v>17</v>
      </c>
    </row>
    <row r="781" spans="1:38" x14ac:dyDescent="0.2">
      <c r="A781" s="1" t="s">
        <v>2694</v>
      </c>
      <c r="B781" s="1" t="s">
        <v>2688</v>
      </c>
      <c r="C781" s="1" t="s">
        <v>27</v>
      </c>
      <c r="D781" s="1" t="s">
        <v>28</v>
      </c>
      <c r="E781" s="1" t="s">
        <v>29</v>
      </c>
      <c r="F781" s="1" t="s">
        <v>325</v>
      </c>
      <c r="G781" s="1" t="s">
        <v>326</v>
      </c>
      <c r="H781" s="1" t="s">
        <v>4872</v>
      </c>
      <c r="I781" s="1" t="s">
        <v>531</v>
      </c>
      <c r="J781" s="1" t="s">
        <v>32</v>
      </c>
      <c r="K781" s="1" t="s">
        <v>33</v>
      </c>
      <c r="L781" s="1" t="s">
        <v>91</v>
      </c>
      <c r="M781" s="1" t="s">
        <v>2686</v>
      </c>
      <c r="N781" s="1" t="s">
        <v>2687</v>
      </c>
      <c r="O781" s="1" t="s">
        <v>2688</v>
      </c>
      <c r="P781" s="1" t="s">
        <v>531</v>
      </c>
      <c r="Q781" s="1" t="s">
        <v>2688</v>
      </c>
      <c r="R781" s="1" t="s">
        <v>2689</v>
      </c>
      <c r="S781" s="1" t="s">
        <v>39</v>
      </c>
      <c r="T781" s="1">
        <v>40.852140089764603</v>
      </c>
      <c r="U781" s="1">
        <v>9.1664089953799497</v>
      </c>
      <c r="V781" s="1" t="s">
        <v>3428</v>
      </c>
      <c r="W781" s="1">
        <v>813.23842000000002</v>
      </c>
      <c r="X781" s="1">
        <v>1380397</v>
      </c>
      <c r="Y781" s="1">
        <v>27558</v>
      </c>
      <c r="Z781" s="1">
        <v>968</v>
      </c>
      <c r="AA781" s="1">
        <v>237221</v>
      </c>
      <c r="AB781" s="1" t="s">
        <v>4840</v>
      </c>
      <c r="AC781" s="1"/>
      <c r="AD781" s="1" t="s">
        <v>2690</v>
      </c>
      <c r="AE781" s="1">
        <v>224</v>
      </c>
      <c r="AF781" s="1">
        <v>202</v>
      </c>
      <c r="AG781" s="1">
        <v>193</v>
      </c>
      <c r="AH781" s="1">
        <v>9</v>
      </c>
      <c r="AI781" s="1">
        <v>22</v>
      </c>
      <c r="AJ781" s="1">
        <v>19</v>
      </c>
      <c r="AK781" s="1">
        <v>3</v>
      </c>
      <c r="AL781" s="1">
        <v>17</v>
      </c>
    </row>
    <row r="782" spans="1:38" x14ac:dyDescent="0.2">
      <c r="A782" s="1" t="s">
        <v>2695</v>
      </c>
      <c r="B782" s="1" t="s">
        <v>2688</v>
      </c>
      <c r="C782" s="1" t="s">
        <v>27</v>
      </c>
      <c r="D782" s="1" t="s">
        <v>28</v>
      </c>
      <c r="E782" s="1" t="s">
        <v>29</v>
      </c>
      <c r="F782" s="1" t="s">
        <v>325</v>
      </c>
      <c r="G782" s="1" t="s">
        <v>326</v>
      </c>
      <c r="H782" s="1" t="s">
        <v>4872</v>
      </c>
      <c r="I782" s="1" t="s">
        <v>531</v>
      </c>
      <c r="J782" s="1" t="s">
        <v>32</v>
      </c>
      <c r="K782" s="1" t="s">
        <v>33</v>
      </c>
      <c r="L782" s="1" t="s">
        <v>91</v>
      </c>
      <c r="M782" s="1" t="s">
        <v>2686</v>
      </c>
      <c r="N782" s="1" t="s">
        <v>2687</v>
      </c>
      <c r="O782" s="1" t="s">
        <v>2688</v>
      </c>
      <c r="P782" s="1" t="s">
        <v>531</v>
      </c>
      <c r="Q782" s="1" t="s">
        <v>2688</v>
      </c>
      <c r="R782" s="1" t="s">
        <v>2689</v>
      </c>
      <c r="S782" s="1" t="s">
        <v>39</v>
      </c>
      <c r="T782" s="1">
        <v>40.852140089764603</v>
      </c>
      <c r="U782" s="1">
        <v>9.1664089953799497</v>
      </c>
      <c r="V782" s="1" t="s">
        <v>3428</v>
      </c>
      <c r="W782" s="1">
        <v>813.23842000000002</v>
      </c>
      <c r="X782" s="1">
        <v>1380397</v>
      </c>
      <c r="Y782" s="1">
        <v>27558</v>
      </c>
      <c r="Z782" s="1">
        <v>968</v>
      </c>
      <c r="AA782" s="1">
        <v>237221</v>
      </c>
      <c r="AB782" s="1" t="s">
        <v>4840</v>
      </c>
      <c r="AC782" s="1"/>
      <c r="AD782" s="1" t="s">
        <v>2690</v>
      </c>
      <c r="AE782" s="1">
        <v>224</v>
      </c>
      <c r="AF782" s="1">
        <v>202</v>
      </c>
      <c r="AG782" s="1">
        <v>193</v>
      </c>
      <c r="AH782" s="1">
        <v>9</v>
      </c>
      <c r="AI782" s="1">
        <v>22</v>
      </c>
      <c r="AJ782" s="1">
        <v>19</v>
      </c>
      <c r="AK782" s="1">
        <v>3</v>
      </c>
      <c r="AL782" s="1">
        <v>17</v>
      </c>
    </row>
    <row r="783" spans="1:38" x14ac:dyDescent="0.2">
      <c r="A783" s="2" t="s">
        <v>2696</v>
      </c>
      <c r="B783" s="2" t="s">
        <v>2699</v>
      </c>
      <c r="C783" s="2" t="s">
        <v>27</v>
      </c>
      <c r="D783" s="2" t="s">
        <v>28</v>
      </c>
      <c r="E783" s="2" t="s">
        <v>29</v>
      </c>
      <c r="F783" s="2" t="s">
        <v>325</v>
      </c>
      <c r="G783" s="2" t="s">
        <v>326</v>
      </c>
      <c r="H783" s="2" t="s">
        <v>4872</v>
      </c>
      <c r="I783" s="2" t="s">
        <v>531</v>
      </c>
      <c r="J783" s="2" t="s">
        <v>32</v>
      </c>
      <c r="K783" s="2" t="s">
        <v>33</v>
      </c>
      <c r="L783" s="2" t="s">
        <v>107</v>
      </c>
      <c r="M783" s="2" t="s">
        <v>2697</v>
      </c>
      <c r="N783" s="2" t="s">
        <v>2698</v>
      </c>
      <c r="O783" s="2" t="s">
        <v>2699</v>
      </c>
      <c r="P783" s="2" t="s">
        <v>531</v>
      </c>
      <c r="Q783" s="2" t="s">
        <v>2700</v>
      </c>
      <c r="R783" s="2" t="s">
        <v>2701</v>
      </c>
      <c r="S783" s="2" t="s">
        <v>119</v>
      </c>
      <c r="T783" s="2">
        <v>41.046100000000003</v>
      </c>
      <c r="U783" s="2">
        <v>9.4460999999999995</v>
      </c>
      <c r="V783" s="2" t="s">
        <v>3428</v>
      </c>
      <c r="W783" s="2">
        <v>284.77397000000002</v>
      </c>
      <c r="X783" s="2">
        <v>309246</v>
      </c>
      <c r="Y783" s="2">
        <v>13068</v>
      </c>
      <c r="Z783" s="2">
        <v>1553</v>
      </c>
      <c r="AA783" s="2">
        <v>116263</v>
      </c>
      <c r="AB783" s="2" t="s">
        <v>4840</v>
      </c>
      <c r="AC783" s="2"/>
      <c r="AD783" s="2" t="s">
        <v>2702</v>
      </c>
      <c r="AE783" s="2">
        <v>46</v>
      </c>
      <c r="AF783" s="2">
        <v>35</v>
      </c>
      <c r="AG783" s="2">
        <v>32</v>
      </c>
      <c r="AH783" s="2">
        <v>3</v>
      </c>
      <c r="AI783" s="2">
        <v>11</v>
      </c>
      <c r="AJ783" s="2">
        <v>11</v>
      </c>
      <c r="AK783" s="2">
        <v>0</v>
      </c>
      <c r="AL783" s="2">
        <v>5</v>
      </c>
    </row>
    <row r="784" spans="1:38" x14ac:dyDescent="0.2">
      <c r="A784" s="2" t="s">
        <v>2703</v>
      </c>
      <c r="B784" s="2" t="s">
        <v>2699</v>
      </c>
      <c r="C784" s="2" t="s">
        <v>27</v>
      </c>
      <c r="D784" s="2" t="s">
        <v>28</v>
      </c>
      <c r="E784" s="2" t="s">
        <v>29</v>
      </c>
      <c r="F784" s="2" t="s">
        <v>325</v>
      </c>
      <c r="G784" s="2" t="s">
        <v>326</v>
      </c>
      <c r="H784" s="2" t="s">
        <v>4872</v>
      </c>
      <c r="I784" s="2" t="s">
        <v>531</v>
      </c>
      <c r="J784" s="2" t="s">
        <v>32</v>
      </c>
      <c r="K784" s="2" t="s">
        <v>33</v>
      </c>
      <c r="L784" s="2" t="s">
        <v>107</v>
      </c>
      <c r="M784" s="2" t="s">
        <v>2697</v>
      </c>
      <c r="N784" s="2" t="s">
        <v>2698</v>
      </c>
      <c r="O784" s="2" t="s">
        <v>2699</v>
      </c>
      <c r="P784" s="2" t="s">
        <v>531</v>
      </c>
      <c r="Q784" s="2" t="s">
        <v>2700</v>
      </c>
      <c r="R784" s="2" t="s">
        <v>2701</v>
      </c>
      <c r="S784" s="2" t="s">
        <v>39</v>
      </c>
      <c r="T784" s="2">
        <v>41.046100000000003</v>
      </c>
      <c r="U784" s="2">
        <v>9.4460999999999995</v>
      </c>
      <c r="V784" s="2" t="s">
        <v>3428</v>
      </c>
      <c r="W784" s="2">
        <v>284.77397000000002</v>
      </c>
      <c r="X784" s="2">
        <v>309246</v>
      </c>
      <c r="Y784" s="2">
        <v>13068</v>
      </c>
      <c r="Z784" s="2">
        <v>1553</v>
      </c>
      <c r="AA784" s="2">
        <v>116263</v>
      </c>
      <c r="AB784" s="2" t="s">
        <v>4840</v>
      </c>
      <c r="AC784" s="2"/>
      <c r="AD784" s="2" t="s">
        <v>2702</v>
      </c>
      <c r="AE784" s="2">
        <v>46</v>
      </c>
      <c r="AF784" s="2">
        <v>35</v>
      </c>
      <c r="AG784" s="2">
        <v>32</v>
      </c>
      <c r="AH784" s="2">
        <v>3</v>
      </c>
      <c r="AI784" s="2">
        <v>11</v>
      </c>
      <c r="AJ784" s="2">
        <v>11</v>
      </c>
      <c r="AK784" s="2">
        <v>0</v>
      </c>
      <c r="AL784" s="2">
        <v>5</v>
      </c>
    </row>
    <row r="785" spans="1:38" x14ac:dyDescent="0.2">
      <c r="A785" s="10" t="s">
        <v>2713</v>
      </c>
      <c r="B785" s="10" t="s">
        <v>2717</v>
      </c>
      <c r="C785" s="10" t="s">
        <v>27</v>
      </c>
      <c r="D785" s="10" t="s">
        <v>28</v>
      </c>
      <c r="E785" s="10" t="s">
        <v>29</v>
      </c>
      <c r="F785" s="10" t="s">
        <v>325</v>
      </c>
      <c r="G785" s="10" t="s">
        <v>326</v>
      </c>
      <c r="H785" s="10" t="s">
        <v>4872</v>
      </c>
      <c r="I785" s="10" t="s">
        <v>2714</v>
      </c>
      <c r="J785" s="10" t="s">
        <v>32</v>
      </c>
      <c r="K785" s="10" t="s">
        <v>33</v>
      </c>
      <c r="L785" s="10" t="s">
        <v>34</v>
      </c>
      <c r="M785" s="10" t="s">
        <v>2715</v>
      </c>
      <c r="N785" s="10" t="s">
        <v>2716</v>
      </c>
      <c r="O785" s="10" t="s">
        <v>2717</v>
      </c>
      <c r="P785" s="10" t="s">
        <v>2714</v>
      </c>
      <c r="Q785" s="10" t="s">
        <v>2718</v>
      </c>
      <c r="R785" s="10" t="s">
        <v>2719</v>
      </c>
      <c r="S785" s="10" t="s">
        <v>119</v>
      </c>
      <c r="T785" s="10">
        <v>40.322527000000001</v>
      </c>
      <c r="U785" s="10">
        <v>-5.013808</v>
      </c>
      <c r="V785" s="10" t="s">
        <v>3416</v>
      </c>
      <c r="W785" s="10">
        <v>41.703158999999999</v>
      </c>
      <c r="X785" s="10">
        <v>71776</v>
      </c>
      <c r="Y785" s="10">
        <v>1617</v>
      </c>
      <c r="Z785" s="10">
        <v>15359</v>
      </c>
      <c r="AA785" s="10">
        <v>232264</v>
      </c>
      <c r="AB785" s="10" t="s">
        <v>4840</v>
      </c>
      <c r="AC785" s="10"/>
      <c r="AD785" s="10" t="s">
        <v>2720</v>
      </c>
      <c r="AE785" s="10">
        <v>24</v>
      </c>
      <c r="AF785" s="10">
        <v>0</v>
      </c>
      <c r="AG785" s="10">
        <v>0</v>
      </c>
      <c r="AH785" s="10">
        <v>0</v>
      </c>
      <c r="AI785" s="10">
        <v>24</v>
      </c>
      <c r="AJ785" s="10">
        <v>20</v>
      </c>
      <c r="AK785" s="10">
        <v>4</v>
      </c>
      <c r="AL785" s="10">
        <v>0</v>
      </c>
    </row>
    <row r="786" spans="1:38" x14ac:dyDescent="0.2">
      <c r="A786" s="10" t="s">
        <v>2721</v>
      </c>
      <c r="B786" s="10" t="s">
        <v>2717</v>
      </c>
      <c r="C786" s="10" t="s">
        <v>27</v>
      </c>
      <c r="D786" s="10" t="s">
        <v>28</v>
      </c>
      <c r="E786" s="10" t="s">
        <v>29</v>
      </c>
      <c r="F786" s="10" t="s">
        <v>325</v>
      </c>
      <c r="G786" s="10" t="s">
        <v>326</v>
      </c>
      <c r="H786" s="10" t="s">
        <v>4872</v>
      </c>
      <c r="I786" s="10" t="s">
        <v>2714</v>
      </c>
      <c r="J786" s="10" t="s">
        <v>32</v>
      </c>
      <c r="K786" s="10" t="s">
        <v>33</v>
      </c>
      <c r="L786" s="10" t="s">
        <v>34</v>
      </c>
      <c r="M786" s="10" t="s">
        <v>2715</v>
      </c>
      <c r="N786" s="10" t="s">
        <v>2716</v>
      </c>
      <c r="O786" s="10" t="s">
        <v>2717</v>
      </c>
      <c r="P786" s="10" t="s">
        <v>2714</v>
      </c>
      <c r="Q786" s="10" t="s">
        <v>2718</v>
      </c>
      <c r="R786" s="10" t="s">
        <v>2719</v>
      </c>
      <c r="S786" s="10" t="s">
        <v>119</v>
      </c>
      <c r="T786" s="10">
        <v>40.322527000000001</v>
      </c>
      <c r="U786" s="10">
        <v>-5.013808</v>
      </c>
      <c r="V786" s="10" t="s">
        <v>3416</v>
      </c>
      <c r="W786" s="10">
        <v>41.703158999999999</v>
      </c>
      <c r="X786" s="10">
        <v>71776</v>
      </c>
      <c r="Y786" s="10">
        <v>1617</v>
      </c>
      <c r="Z786" s="10">
        <v>15359</v>
      </c>
      <c r="AA786" s="10">
        <v>232264</v>
      </c>
      <c r="AB786" s="10" t="s">
        <v>4840</v>
      </c>
      <c r="AC786" s="10"/>
      <c r="AD786" s="10" t="s">
        <v>2720</v>
      </c>
      <c r="AE786" s="10">
        <v>24</v>
      </c>
      <c r="AF786" s="10">
        <v>0</v>
      </c>
      <c r="AG786" s="10">
        <v>0</v>
      </c>
      <c r="AH786" s="10">
        <v>0</v>
      </c>
      <c r="AI786" s="10">
        <v>24</v>
      </c>
      <c r="AJ786" s="10">
        <v>20</v>
      </c>
      <c r="AK786" s="10">
        <v>4</v>
      </c>
      <c r="AL786" s="10">
        <v>0</v>
      </c>
    </row>
    <row r="787" spans="1:38" x14ac:dyDescent="0.2">
      <c r="A787" s="10" t="s">
        <v>2722</v>
      </c>
      <c r="B787" s="10" t="s">
        <v>2717</v>
      </c>
      <c r="C787" s="10" t="s">
        <v>27</v>
      </c>
      <c r="D787" s="10" t="s">
        <v>28</v>
      </c>
      <c r="E787" s="10" t="s">
        <v>29</v>
      </c>
      <c r="F787" s="10" t="s">
        <v>325</v>
      </c>
      <c r="G787" s="10" t="s">
        <v>326</v>
      </c>
      <c r="H787" s="10" t="s">
        <v>4872</v>
      </c>
      <c r="I787" s="10" t="s">
        <v>2714</v>
      </c>
      <c r="J787" s="10" t="s">
        <v>32</v>
      </c>
      <c r="K787" s="10" t="s">
        <v>33</v>
      </c>
      <c r="L787" s="10" t="s">
        <v>34</v>
      </c>
      <c r="M787" s="10" t="s">
        <v>2715</v>
      </c>
      <c r="N787" s="10" t="s">
        <v>2716</v>
      </c>
      <c r="O787" s="10" t="s">
        <v>2717</v>
      </c>
      <c r="P787" s="10" t="s">
        <v>2714</v>
      </c>
      <c r="Q787" s="10" t="s">
        <v>2718</v>
      </c>
      <c r="R787" s="10" t="s">
        <v>2719</v>
      </c>
      <c r="S787" s="10" t="s">
        <v>119</v>
      </c>
      <c r="T787" s="10">
        <v>40.322527000000001</v>
      </c>
      <c r="U787" s="10">
        <v>-5.013808</v>
      </c>
      <c r="V787" s="10" t="s">
        <v>3416</v>
      </c>
      <c r="W787" s="10">
        <v>41.703158999999999</v>
      </c>
      <c r="X787" s="10">
        <v>71776</v>
      </c>
      <c r="Y787" s="10">
        <v>1617</v>
      </c>
      <c r="Z787" s="10">
        <v>15359</v>
      </c>
      <c r="AA787" s="10">
        <v>232264</v>
      </c>
      <c r="AB787" s="10" t="s">
        <v>4840</v>
      </c>
      <c r="AC787" s="10"/>
      <c r="AD787" s="10" t="s">
        <v>2720</v>
      </c>
      <c r="AE787" s="10">
        <v>24</v>
      </c>
      <c r="AF787" s="10">
        <v>0</v>
      </c>
      <c r="AG787" s="10">
        <v>0</v>
      </c>
      <c r="AH787" s="10">
        <v>0</v>
      </c>
      <c r="AI787" s="10">
        <v>24</v>
      </c>
      <c r="AJ787" s="10">
        <v>20</v>
      </c>
      <c r="AK787" s="10">
        <v>4</v>
      </c>
      <c r="AL787" s="10">
        <v>0</v>
      </c>
    </row>
    <row r="788" spans="1:38" x14ac:dyDescent="0.2">
      <c r="A788" s="10" t="s">
        <v>2723</v>
      </c>
      <c r="B788" s="10" t="s">
        <v>2717</v>
      </c>
      <c r="C788" s="10" t="s">
        <v>27</v>
      </c>
      <c r="D788" s="10" t="s">
        <v>28</v>
      </c>
      <c r="E788" s="10" t="s">
        <v>29</v>
      </c>
      <c r="F788" s="10" t="s">
        <v>325</v>
      </c>
      <c r="G788" s="10" t="s">
        <v>326</v>
      </c>
      <c r="H788" s="10" t="s">
        <v>4872</v>
      </c>
      <c r="I788" s="10" t="s">
        <v>2714</v>
      </c>
      <c r="J788" s="10" t="s">
        <v>32</v>
      </c>
      <c r="K788" s="10" t="s">
        <v>33</v>
      </c>
      <c r="L788" s="10" t="s">
        <v>34</v>
      </c>
      <c r="M788" s="10" t="s">
        <v>2715</v>
      </c>
      <c r="N788" s="10" t="s">
        <v>2716</v>
      </c>
      <c r="O788" s="10" t="s">
        <v>2717</v>
      </c>
      <c r="P788" s="10" t="s">
        <v>2714</v>
      </c>
      <c r="Q788" s="10" t="s">
        <v>2718</v>
      </c>
      <c r="R788" s="10" t="s">
        <v>2719</v>
      </c>
      <c r="S788" s="10" t="s">
        <v>119</v>
      </c>
      <c r="T788" s="10">
        <v>40.322527000000001</v>
      </c>
      <c r="U788" s="10">
        <v>-5.013808</v>
      </c>
      <c r="V788" s="10" t="s">
        <v>3416</v>
      </c>
      <c r="W788" s="10">
        <v>41.703158999999999</v>
      </c>
      <c r="X788" s="10">
        <v>71776</v>
      </c>
      <c r="Y788" s="10">
        <v>1617</v>
      </c>
      <c r="Z788" s="10">
        <v>15359</v>
      </c>
      <c r="AA788" s="10">
        <v>232264</v>
      </c>
      <c r="AB788" s="10" t="s">
        <v>4840</v>
      </c>
      <c r="AC788" s="10"/>
      <c r="AD788" s="10" t="s">
        <v>2720</v>
      </c>
      <c r="AE788" s="10">
        <v>24</v>
      </c>
      <c r="AF788" s="10">
        <v>0</v>
      </c>
      <c r="AG788" s="10">
        <v>0</v>
      </c>
      <c r="AH788" s="10">
        <v>0</v>
      </c>
      <c r="AI788" s="10">
        <v>24</v>
      </c>
      <c r="AJ788" s="10">
        <v>20</v>
      </c>
      <c r="AK788" s="10">
        <v>4</v>
      </c>
      <c r="AL788" s="10">
        <v>0</v>
      </c>
    </row>
    <row r="789" spans="1:38" x14ac:dyDescent="0.2">
      <c r="A789" s="10" t="s">
        <v>2724</v>
      </c>
      <c r="B789" s="10" t="s">
        <v>2717</v>
      </c>
      <c r="C789" s="10" t="s">
        <v>27</v>
      </c>
      <c r="D789" s="10" t="s">
        <v>28</v>
      </c>
      <c r="E789" s="10" t="s">
        <v>29</v>
      </c>
      <c r="F789" s="10" t="s">
        <v>325</v>
      </c>
      <c r="G789" s="10" t="s">
        <v>326</v>
      </c>
      <c r="H789" s="10" t="s">
        <v>4872</v>
      </c>
      <c r="I789" s="10" t="s">
        <v>2714</v>
      </c>
      <c r="J789" s="10" t="s">
        <v>32</v>
      </c>
      <c r="K789" s="10" t="s">
        <v>33</v>
      </c>
      <c r="L789" s="10" t="s">
        <v>107</v>
      </c>
      <c r="M789" s="10" t="s">
        <v>2715</v>
      </c>
      <c r="N789" s="10" t="s">
        <v>2716</v>
      </c>
      <c r="O789" s="10" t="s">
        <v>2717</v>
      </c>
      <c r="P789" s="10" t="s">
        <v>2714</v>
      </c>
      <c r="Q789" s="10" t="s">
        <v>2718</v>
      </c>
      <c r="R789" s="10" t="s">
        <v>2719</v>
      </c>
      <c r="S789" s="10" t="s">
        <v>119</v>
      </c>
      <c r="T789" s="10">
        <v>40.322527000000001</v>
      </c>
      <c r="U789" s="10">
        <v>-5.013808</v>
      </c>
      <c r="V789" s="10" t="s">
        <v>3416</v>
      </c>
      <c r="W789" s="10">
        <v>41.703158999999999</v>
      </c>
      <c r="X789" s="10">
        <v>71776</v>
      </c>
      <c r="Y789" s="10">
        <v>1617</v>
      </c>
      <c r="Z789" s="10">
        <v>15359</v>
      </c>
      <c r="AA789" s="10">
        <v>232264</v>
      </c>
      <c r="AB789" s="10" t="s">
        <v>4840</v>
      </c>
      <c r="AC789" s="10"/>
      <c r="AD789" s="10" t="s">
        <v>2720</v>
      </c>
      <c r="AE789" s="10">
        <v>24</v>
      </c>
      <c r="AF789" s="10">
        <v>0</v>
      </c>
      <c r="AG789" s="10">
        <v>0</v>
      </c>
      <c r="AH789" s="10">
        <v>0</v>
      </c>
      <c r="AI789" s="10">
        <v>24</v>
      </c>
      <c r="AJ789" s="10">
        <v>20</v>
      </c>
      <c r="AK789" s="10">
        <v>4</v>
      </c>
      <c r="AL789" s="10">
        <v>0</v>
      </c>
    </row>
    <row r="790" spans="1:38" x14ac:dyDescent="0.2">
      <c r="A790" s="10" t="s">
        <v>2725</v>
      </c>
      <c r="B790" s="10" t="s">
        <v>2717</v>
      </c>
      <c r="C790" s="10" t="s">
        <v>27</v>
      </c>
      <c r="D790" s="10" t="s">
        <v>28</v>
      </c>
      <c r="E790" s="10" t="s">
        <v>29</v>
      </c>
      <c r="F790" s="10" t="s">
        <v>325</v>
      </c>
      <c r="G790" s="10" t="s">
        <v>326</v>
      </c>
      <c r="H790" s="10" t="s">
        <v>4872</v>
      </c>
      <c r="I790" s="10" t="s">
        <v>2714</v>
      </c>
      <c r="J790" s="10" t="s">
        <v>32</v>
      </c>
      <c r="K790" s="10" t="s">
        <v>33</v>
      </c>
      <c r="L790" s="10" t="s">
        <v>34</v>
      </c>
      <c r="M790" s="10" t="s">
        <v>2715</v>
      </c>
      <c r="N790" s="10" t="s">
        <v>2716</v>
      </c>
      <c r="O790" s="10" t="s">
        <v>2717</v>
      </c>
      <c r="P790" s="10" t="s">
        <v>2714</v>
      </c>
      <c r="Q790" s="10" t="s">
        <v>2718</v>
      </c>
      <c r="R790" s="10" t="s">
        <v>2719</v>
      </c>
      <c r="S790" s="10" t="s">
        <v>119</v>
      </c>
      <c r="T790" s="10">
        <v>40.322527000000001</v>
      </c>
      <c r="U790" s="10">
        <v>-5.013808</v>
      </c>
      <c r="V790" s="10" t="s">
        <v>3416</v>
      </c>
      <c r="W790" s="10">
        <v>41.703158999999999</v>
      </c>
      <c r="X790" s="10">
        <v>71776</v>
      </c>
      <c r="Y790" s="10">
        <v>1617</v>
      </c>
      <c r="Z790" s="10">
        <v>15359</v>
      </c>
      <c r="AA790" s="10">
        <v>232264</v>
      </c>
      <c r="AB790" s="10" t="s">
        <v>4840</v>
      </c>
      <c r="AC790" s="10"/>
      <c r="AD790" s="10" t="s">
        <v>2720</v>
      </c>
      <c r="AE790" s="10">
        <v>24</v>
      </c>
      <c r="AF790" s="10">
        <v>0</v>
      </c>
      <c r="AG790" s="10">
        <v>0</v>
      </c>
      <c r="AH790" s="10">
        <v>0</v>
      </c>
      <c r="AI790" s="10">
        <v>24</v>
      </c>
      <c r="AJ790" s="10">
        <v>20</v>
      </c>
      <c r="AK790" s="10">
        <v>4</v>
      </c>
      <c r="AL790" s="10">
        <v>0</v>
      </c>
    </row>
    <row r="791" spans="1:38" x14ac:dyDescent="0.2">
      <c r="A791" s="10" t="s">
        <v>2726</v>
      </c>
      <c r="B791" s="10" t="s">
        <v>2717</v>
      </c>
      <c r="C791" s="10" t="s">
        <v>27</v>
      </c>
      <c r="D791" s="10" t="s">
        <v>28</v>
      </c>
      <c r="E791" s="10" t="s">
        <v>29</v>
      </c>
      <c r="F791" s="10" t="s">
        <v>325</v>
      </c>
      <c r="G791" s="10" t="s">
        <v>326</v>
      </c>
      <c r="H791" s="10" t="s">
        <v>4872</v>
      </c>
      <c r="I791" s="10" t="s">
        <v>2714</v>
      </c>
      <c r="J791" s="10" t="s">
        <v>32</v>
      </c>
      <c r="K791" s="10" t="s">
        <v>33</v>
      </c>
      <c r="L791" s="10" t="s">
        <v>34</v>
      </c>
      <c r="M791" s="10" t="s">
        <v>2715</v>
      </c>
      <c r="N791" s="10" t="s">
        <v>2716</v>
      </c>
      <c r="O791" s="10" t="s">
        <v>2717</v>
      </c>
      <c r="P791" s="10" t="s">
        <v>2714</v>
      </c>
      <c r="Q791" s="10" t="s">
        <v>2718</v>
      </c>
      <c r="R791" s="10" t="s">
        <v>2719</v>
      </c>
      <c r="S791" s="10" t="s">
        <v>119</v>
      </c>
      <c r="T791" s="10">
        <v>40.322527000000001</v>
      </c>
      <c r="U791" s="10">
        <v>-5.013808</v>
      </c>
      <c r="V791" s="10" t="s">
        <v>3416</v>
      </c>
      <c r="W791" s="10">
        <v>41.703158999999999</v>
      </c>
      <c r="X791" s="10">
        <v>71776</v>
      </c>
      <c r="Y791" s="10">
        <v>1617</v>
      </c>
      <c r="Z791" s="10">
        <v>15359</v>
      </c>
      <c r="AA791" s="10">
        <v>232264</v>
      </c>
      <c r="AB791" s="10" t="s">
        <v>4840</v>
      </c>
      <c r="AC791" s="10"/>
      <c r="AD791" s="10" t="s">
        <v>2720</v>
      </c>
      <c r="AE791" s="10">
        <v>24</v>
      </c>
      <c r="AF791" s="10">
        <v>0</v>
      </c>
      <c r="AG791" s="10">
        <v>0</v>
      </c>
      <c r="AH791" s="10">
        <v>0</v>
      </c>
      <c r="AI791" s="10">
        <v>24</v>
      </c>
      <c r="AJ791" s="10">
        <v>20</v>
      </c>
      <c r="AK791" s="10">
        <v>4</v>
      </c>
      <c r="AL791" s="10">
        <v>0</v>
      </c>
    </row>
    <row r="792" spans="1:38" x14ac:dyDescent="0.2">
      <c r="A792" s="10" t="s">
        <v>2727</v>
      </c>
      <c r="B792" s="10" t="s">
        <v>2717</v>
      </c>
      <c r="C792" s="10" t="s">
        <v>27</v>
      </c>
      <c r="D792" s="10" t="s">
        <v>28</v>
      </c>
      <c r="E792" s="10" t="s">
        <v>29</v>
      </c>
      <c r="F792" s="10" t="s">
        <v>325</v>
      </c>
      <c r="G792" s="10" t="s">
        <v>326</v>
      </c>
      <c r="H792" s="10" t="s">
        <v>4872</v>
      </c>
      <c r="I792" s="10" t="s">
        <v>2714</v>
      </c>
      <c r="J792" s="10" t="s">
        <v>32</v>
      </c>
      <c r="K792" s="10" t="s">
        <v>33</v>
      </c>
      <c r="L792" s="10" t="s">
        <v>34</v>
      </c>
      <c r="M792" s="10" t="s">
        <v>2715</v>
      </c>
      <c r="N792" s="10" t="s">
        <v>2716</v>
      </c>
      <c r="O792" s="10" t="s">
        <v>2717</v>
      </c>
      <c r="P792" s="10" t="s">
        <v>2714</v>
      </c>
      <c r="Q792" s="10" t="s">
        <v>2718</v>
      </c>
      <c r="R792" s="10" t="s">
        <v>2719</v>
      </c>
      <c r="S792" s="10" t="s">
        <v>119</v>
      </c>
      <c r="T792" s="10">
        <v>40.322527000000001</v>
      </c>
      <c r="U792" s="10">
        <v>-5.013808</v>
      </c>
      <c r="V792" s="10" t="s">
        <v>3416</v>
      </c>
      <c r="W792" s="10">
        <v>41.703158999999999</v>
      </c>
      <c r="X792" s="10">
        <v>71776</v>
      </c>
      <c r="Y792" s="10">
        <v>1617</v>
      </c>
      <c r="Z792" s="10">
        <v>15359</v>
      </c>
      <c r="AA792" s="10">
        <v>232264</v>
      </c>
      <c r="AB792" s="10" t="s">
        <v>4840</v>
      </c>
      <c r="AC792" s="10"/>
      <c r="AD792" s="10" t="s">
        <v>2720</v>
      </c>
      <c r="AE792" s="10">
        <v>24</v>
      </c>
      <c r="AF792" s="10">
        <v>0</v>
      </c>
      <c r="AG792" s="10">
        <v>0</v>
      </c>
      <c r="AH792" s="10">
        <v>0</v>
      </c>
      <c r="AI792" s="10">
        <v>24</v>
      </c>
      <c r="AJ792" s="10">
        <v>20</v>
      </c>
      <c r="AK792" s="10">
        <v>4</v>
      </c>
      <c r="AL792" s="10">
        <v>0</v>
      </c>
    </row>
    <row r="793" spans="1:38" x14ac:dyDescent="0.2">
      <c r="A793" s="10" t="s">
        <v>2728</v>
      </c>
      <c r="B793" s="10" t="s">
        <v>2717</v>
      </c>
      <c r="C793" s="10" t="s">
        <v>27</v>
      </c>
      <c r="D793" s="10" t="s">
        <v>28</v>
      </c>
      <c r="E793" s="10" t="s">
        <v>29</v>
      </c>
      <c r="F793" s="10" t="s">
        <v>325</v>
      </c>
      <c r="G793" s="10" t="s">
        <v>326</v>
      </c>
      <c r="H793" s="10" t="s">
        <v>4872</v>
      </c>
      <c r="I793" s="10" t="s">
        <v>2714</v>
      </c>
      <c r="J793" s="10" t="s">
        <v>32</v>
      </c>
      <c r="K793" s="10" t="s">
        <v>33</v>
      </c>
      <c r="L793" s="10" t="s">
        <v>34</v>
      </c>
      <c r="M793" s="10" t="s">
        <v>2715</v>
      </c>
      <c r="N793" s="10" t="s">
        <v>2716</v>
      </c>
      <c r="O793" s="10" t="s">
        <v>2717</v>
      </c>
      <c r="P793" s="10" t="s">
        <v>2714</v>
      </c>
      <c r="Q793" s="10" t="s">
        <v>2718</v>
      </c>
      <c r="R793" s="10" t="s">
        <v>2719</v>
      </c>
      <c r="S793" s="10" t="s">
        <v>119</v>
      </c>
      <c r="T793" s="10">
        <v>40.322527000000001</v>
      </c>
      <c r="U793" s="10">
        <v>-5.013808</v>
      </c>
      <c r="V793" s="10" t="s">
        <v>3416</v>
      </c>
      <c r="W793" s="10">
        <v>41.703158999999999</v>
      </c>
      <c r="X793" s="10">
        <v>71776</v>
      </c>
      <c r="Y793" s="10">
        <v>1617</v>
      </c>
      <c r="Z793" s="10">
        <v>15359</v>
      </c>
      <c r="AA793" s="10">
        <v>232264</v>
      </c>
      <c r="AB793" s="10" t="s">
        <v>4840</v>
      </c>
      <c r="AC793" s="10"/>
      <c r="AD793" s="10" t="s">
        <v>2720</v>
      </c>
      <c r="AE793" s="10">
        <v>24</v>
      </c>
      <c r="AF793" s="10">
        <v>0</v>
      </c>
      <c r="AG793" s="10">
        <v>0</v>
      </c>
      <c r="AH793" s="10">
        <v>0</v>
      </c>
      <c r="AI793" s="10">
        <v>24</v>
      </c>
      <c r="AJ793" s="10">
        <v>20</v>
      </c>
      <c r="AK793" s="10">
        <v>4</v>
      </c>
      <c r="AL793" s="10">
        <v>0</v>
      </c>
    </row>
    <row r="794" spans="1:38" x14ac:dyDescent="0.2">
      <c r="A794" t="s">
        <v>3452</v>
      </c>
      <c r="B794" t="s">
        <v>3452</v>
      </c>
      <c r="C794" t="s">
        <v>27</v>
      </c>
      <c r="D794" t="s">
        <v>28</v>
      </c>
      <c r="E794" t="s">
        <v>29</v>
      </c>
      <c r="F794" t="s">
        <v>325</v>
      </c>
      <c r="G794" t="s">
        <v>326</v>
      </c>
      <c r="H794" t="s">
        <v>4872</v>
      </c>
      <c r="I794" t="s">
        <v>531</v>
      </c>
      <c r="J794" t="s">
        <v>32</v>
      </c>
      <c r="K794" t="s">
        <v>33</v>
      </c>
      <c r="L794" t="s">
        <v>107</v>
      </c>
      <c r="M794" t="s">
        <v>4348</v>
      </c>
      <c r="N794" t="s">
        <v>4349</v>
      </c>
      <c r="O794" t="s">
        <v>4350</v>
      </c>
      <c r="P794" t="s">
        <v>79</v>
      </c>
      <c r="Q794" t="s">
        <v>4351</v>
      </c>
      <c r="R794" t="s">
        <v>2701</v>
      </c>
      <c r="S794" t="s">
        <v>39</v>
      </c>
      <c r="T794">
        <v>41.046100000000003</v>
      </c>
      <c r="U794">
        <v>9.4460999999999995</v>
      </c>
      <c r="V794" t="s">
        <v>3428</v>
      </c>
      <c r="W794">
        <v>259.71715699999999</v>
      </c>
      <c r="X794">
        <v>210461</v>
      </c>
      <c r="Y794">
        <v>10087</v>
      </c>
      <c r="Z794">
        <v>2312</v>
      </c>
      <c r="AA794">
        <v>1304275</v>
      </c>
      <c r="AB794" t="s">
        <v>4840</v>
      </c>
      <c r="AE794">
        <v>55</v>
      </c>
      <c r="AF794">
        <v>34</v>
      </c>
      <c r="AG794">
        <v>28</v>
      </c>
      <c r="AH794">
        <v>6</v>
      </c>
      <c r="AI794">
        <v>21</v>
      </c>
      <c r="AJ794">
        <v>18</v>
      </c>
      <c r="AK794">
        <v>3</v>
      </c>
      <c r="AL794">
        <v>6</v>
      </c>
    </row>
    <row r="795" spans="1:38" x14ac:dyDescent="0.2">
      <c r="A795" t="s">
        <v>530</v>
      </c>
      <c r="B795" t="s">
        <v>530</v>
      </c>
      <c r="C795" t="s">
        <v>27</v>
      </c>
      <c r="D795" t="s">
        <v>28</v>
      </c>
      <c r="E795" t="s">
        <v>29</v>
      </c>
      <c r="F795" t="s">
        <v>325</v>
      </c>
      <c r="G795" t="s">
        <v>326</v>
      </c>
      <c r="H795" t="s">
        <v>4872</v>
      </c>
      <c r="I795" t="s">
        <v>531</v>
      </c>
      <c r="J795" t="s">
        <v>32</v>
      </c>
      <c r="K795" t="s">
        <v>33</v>
      </c>
      <c r="L795" t="s">
        <v>61</v>
      </c>
      <c r="M795" t="s">
        <v>532</v>
      </c>
      <c r="N795" t="s">
        <v>533</v>
      </c>
      <c r="O795" t="s">
        <v>534</v>
      </c>
      <c r="P795" t="s">
        <v>531</v>
      </c>
      <c r="Q795" t="s">
        <v>535</v>
      </c>
      <c r="R795" t="s">
        <v>536</v>
      </c>
      <c r="S795" t="s">
        <v>119</v>
      </c>
      <c r="T795">
        <v>40.202832999999998</v>
      </c>
      <c r="U795">
        <v>-5.2333610000000004</v>
      </c>
      <c r="V795" t="s">
        <v>3416</v>
      </c>
      <c r="W795">
        <v>391.56984</v>
      </c>
      <c r="X795">
        <v>728213</v>
      </c>
      <c r="Y795">
        <v>14169</v>
      </c>
      <c r="Z795">
        <v>704</v>
      </c>
      <c r="AA795">
        <v>326274</v>
      </c>
      <c r="AB795" t="s">
        <v>4840</v>
      </c>
      <c r="AE795">
        <v>84</v>
      </c>
      <c r="AF795">
        <v>62</v>
      </c>
      <c r="AG795">
        <v>54</v>
      </c>
      <c r="AH795">
        <v>8</v>
      </c>
      <c r="AI795">
        <v>22</v>
      </c>
      <c r="AJ795">
        <v>22</v>
      </c>
      <c r="AK795">
        <v>0</v>
      </c>
      <c r="AL795">
        <v>13</v>
      </c>
    </row>
    <row r="796" spans="1:38" x14ac:dyDescent="0.2">
      <c r="A796" t="s">
        <v>537</v>
      </c>
      <c r="B796" t="s">
        <v>537</v>
      </c>
      <c r="C796" t="s">
        <v>27</v>
      </c>
      <c r="D796" t="s">
        <v>28</v>
      </c>
      <c r="E796" t="s">
        <v>29</v>
      </c>
      <c r="F796" t="s">
        <v>325</v>
      </c>
      <c r="G796" t="s">
        <v>326</v>
      </c>
      <c r="H796" t="s">
        <v>4872</v>
      </c>
      <c r="I796" t="s">
        <v>531</v>
      </c>
      <c r="J796" t="s">
        <v>32</v>
      </c>
      <c r="K796" t="s">
        <v>33</v>
      </c>
      <c r="L796" t="s">
        <v>61</v>
      </c>
      <c r="M796" t="s">
        <v>532</v>
      </c>
      <c r="N796" t="s">
        <v>538</v>
      </c>
      <c r="O796" t="s">
        <v>539</v>
      </c>
      <c r="P796" t="s">
        <v>531</v>
      </c>
      <c r="Q796" t="s">
        <v>540</v>
      </c>
      <c r="R796" t="s">
        <v>536</v>
      </c>
      <c r="S796" t="s">
        <v>119</v>
      </c>
      <c r="T796">
        <v>40.232194</v>
      </c>
      <c r="U796">
        <v>-5.2388890000000004</v>
      </c>
      <c r="V796" t="s">
        <v>3416</v>
      </c>
      <c r="W796">
        <v>366.59695399999998</v>
      </c>
      <c r="X796">
        <v>664291</v>
      </c>
      <c r="Y796">
        <v>13468</v>
      </c>
      <c r="Z796">
        <v>768</v>
      </c>
      <c r="AA796">
        <v>162219</v>
      </c>
      <c r="AB796" t="s">
        <v>4840</v>
      </c>
      <c r="AE796">
        <v>88</v>
      </c>
      <c r="AF796">
        <v>63</v>
      </c>
      <c r="AG796">
        <v>59</v>
      </c>
      <c r="AH796">
        <v>4</v>
      </c>
      <c r="AI796">
        <v>25</v>
      </c>
      <c r="AJ796">
        <v>24</v>
      </c>
      <c r="AK796">
        <v>1</v>
      </c>
      <c r="AL796">
        <v>4</v>
      </c>
    </row>
    <row r="797" spans="1:38" x14ac:dyDescent="0.2">
      <c r="A797" t="s">
        <v>541</v>
      </c>
      <c r="B797" t="s">
        <v>541</v>
      </c>
      <c r="C797" t="s">
        <v>27</v>
      </c>
      <c r="D797" t="s">
        <v>28</v>
      </c>
      <c r="E797" t="s">
        <v>29</v>
      </c>
      <c r="F797" t="s">
        <v>325</v>
      </c>
      <c r="G797" t="s">
        <v>326</v>
      </c>
      <c r="H797" t="s">
        <v>4872</v>
      </c>
      <c r="I797" t="s">
        <v>531</v>
      </c>
      <c r="J797" t="s">
        <v>32</v>
      </c>
      <c r="K797" t="s">
        <v>33</v>
      </c>
      <c r="L797" t="s">
        <v>61</v>
      </c>
      <c r="M797" t="s">
        <v>532</v>
      </c>
      <c r="N797" t="s">
        <v>542</v>
      </c>
      <c r="O797" t="s">
        <v>543</v>
      </c>
      <c r="P797" t="s">
        <v>531</v>
      </c>
      <c r="Q797" t="s">
        <v>544</v>
      </c>
      <c r="R797" t="s">
        <v>545</v>
      </c>
      <c r="S797" t="s">
        <v>119</v>
      </c>
      <c r="T797">
        <v>39.994619999999998</v>
      </c>
      <c r="U797">
        <v>-4.867928</v>
      </c>
      <c r="V797" t="s">
        <v>3416</v>
      </c>
      <c r="W797">
        <v>200.00021899999999</v>
      </c>
      <c r="X797">
        <v>276715</v>
      </c>
      <c r="Y797">
        <v>11576</v>
      </c>
      <c r="Z797">
        <v>2970</v>
      </c>
      <c r="AA797">
        <v>174907</v>
      </c>
      <c r="AB797" t="s">
        <v>4840</v>
      </c>
      <c r="AE797">
        <v>65</v>
      </c>
      <c r="AF797">
        <v>44</v>
      </c>
      <c r="AG797">
        <v>37</v>
      </c>
      <c r="AH797">
        <v>7</v>
      </c>
      <c r="AI797">
        <v>21</v>
      </c>
      <c r="AJ797">
        <v>17</v>
      </c>
      <c r="AK797">
        <v>4</v>
      </c>
      <c r="AL797">
        <v>4</v>
      </c>
    </row>
    <row r="798" spans="1:38" x14ac:dyDescent="0.2">
      <c r="A798" t="s">
        <v>546</v>
      </c>
      <c r="B798" t="s">
        <v>546</v>
      </c>
      <c r="C798" t="s">
        <v>27</v>
      </c>
      <c r="D798" t="s">
        <v>28</v>
      </c>
      <c r="E798" t="s">
        <v>29</v>
      </c>
      <c r="F798" t="s">
        <v>325</v>
      </c>
      <c r="G798" t="s">
        <v>326</v>
      </c>
      <c r="H798" t="s">
        <v>4872</v>
      </c>
      <c r="I798" t="s">
        <v>531</v>
      </c>
      <c r="J798" t="s">
        <v>32</v>
      </c>
      <c r="K798" t="s">
        <v>33</v>
      </c>
      <c r="L798" t="s">
        <v>61</v>
      </c>
      <c r="M798" t="s">
        <v>532</v>
      </c>
      <c r="N798" t="s">
        <v>547</v>
      </c>
      <c r="O798" t="s">
        <v>548</v>
      </c>
      <c r="P798" t="s">
        <v>531</v>
      </c>
      <c r="Q798" t="s">
        <v>549</v>
      </c>
      <c r="R798" t="s">
        <v>545</v>
      </c>
      <c r="S798" t="s">
        <v>119</v>
      </c>
      <c r="T798">
        <v>40.322969999999998</v>
      </c>
      <c r="U798">
        <v>-5.0172499999999998</v>
      </c>
      <c r="V798" t="s">
        <v>3416</v>
      </c>
      <c r="W798">
        <v>186.287037</v>
      </c>
      <c r="X798">
        <v>274827</v>
      </c>
      <c r="Y798">
        <v>6617</v>
      </c>
      <c r="Z798">
        <v>1458</v>
      </c>
      <c r="AA798">
        <v>269483</v>
      </c>
      <c r="AB798" t="s">
        <v>4840</v>
      </c>
      <c r="AC798" t="s">
        <v>4841</v>
      </c>
      <c r="AE798">
        <v>71</v>
      </c>
      <c r="AF798">
        <v>47</v>
      </c>
      <c r="AG798">
        <v>44</v>
      </c>
      <c r="AH798">
        <v>3</v>
      </c>
      <c r="AI798">
        <v>24</v>
      </c>
      <c r="AJ798">
        <v>20</v>
      </c>
      <c r="AK798">
        <v>4</v>
      </c>
      <c r="AL798">
        <v>6</v>
      </c>
    </row>
    <row r="799" spans="1:38" x14ac:dyDescent="0.2">
      <c r="A799" t="s">
        <v>886</v>
      </c>
      <c r="B799" t="s">
        <v>886</v>
      </c>
      <c r="C799" t="s">
        <v>27</v>
      </c>
      <c r="D799" t="s">
        <v>28</v>
      </c>
      <c r="E799" t="s">
        <v>29</v>
      </c>
      <c r="F799" t="s">
        <v>325</v>
      </c>
      <c r="G799" t="s">
        <v>326</v>
      </c>
      <c r="H799" t="s">
        <v>4872</v>
      </c>
      <c r="I799" t="s">
        <v>887</v>
      </c>
      <c r="J799" t="s">
        <v>32</v>
      </c>
      <c r="K799" t="s">
        <v>33</v>
      </c>
      <c r="L799" t="s">
        <v>91</v>
      </c>
      <c r="M799" t="s">
        <v>552</v>
      </c>
      <c r="N799" t="s">
        <v>888</v>
      </c>
      <c r="O799" t="s">
        <v>889</v>
      </c>
      <c r="P799" t="s">
        <v>887</v>
      </c>
      <c r="Q799" t="s">
        <v>890</v>
      </c>
      <c r="R799" t="s">
        <v>556</v>
      </c>
      <c r="S799" t="s">
        <v>119</v>
      </c>
      <c r="T799">
        <v>35.483511</v>
      </c>
      <c r="U799">
        <v>-83.814757999999998</v>
      </c>
      <c r="V799" t="s">
        <v>3412</v>
      </c>
      <c r="W799">
        <v>171.72740999999999</v>
      </c>
      <c r="X799">
        <v>303124</v>
      </c>
      <c r="Y799">
        <v>6002</v>
      </c>
      <c r="Z799">
        <v>842</v>
      </c>
      <c r="AA799">
        <v>518619</v>
      </c>
      <c r="AB799" t="s">
        <v>4840</v>
      </c>
      <c r="AE799">
        <v>51</v>
      </c>
      <c r="AF799">
        <v>30</v>
      </c>
      <c r="AG799">
        <v>26</v>
      </c>
      <c r="AH799">
        <v>4</v>
      </c>
      <c r="AI799">
        <v>21</v>
      </c>
      <c r="AJ799">
        <v>21</v>
      </c>
      <c r="AK799">
        <v>0</v>
      </c>
      <c r="AL799">
        <v>4</v>
      </c>
    </row>
    <row r="800" spans="1:38" x14ac:dyDescent="0.2">
      <c r="A800" t="s">
        <v>323</v>
      </c>
      <c r="B800" t="s">
        <v>323</v>
      </c>
      <c r="C800" t="s">
        <v>27</v>
      </c>
      <c r="D800" t="s">
        <v>28</v>
      </c>
      <c r="E800" t="s">
        <v>29</v>
      </c>
      <c r="F800" t="s">
        <v>325</v>
      </c>
      <c r="G800" t="s">
        <v>326</v>
      </c>
      <c r="H800" t="s">
        <v>4857</v>
      </c>
      <c r="I800" t="s">
        <v>324</v>
      </c>
      <c r="J800" t="s">
        <v>32</v>
      </c>
      <c r="K800" t="s">
        <v>33</v>
      </c>
      <c r="L800" t="s">
        <v>91</v>
      </c>
      <c r="M800" t="s">
        <v>327</v>
      </c>
      <c r="N800" t="s">
        <v>328</v>
      </c>
      <c r="O800" t="s">
        <v>329</v>
      </c>
      <c r="P800" t="s">
        <v>79</v>
      </c>
      <c r="Q800" t="s">
        <v>330</v>
      </c>
      <c r="R800" t="s">
        <v>331</v>
      </c>
      <c r="S800" t="s">
        <v>39</v>
      </c>
      <c r="T800">
        <v>38.470943647137197</v>
      </c>
      <c r="U800">
        <v>-119.566451442626</v>
      </c>
      <c r="V800" t="s">
        <v>3412</v>
      </c>
      <c r="W800">
        <v>394.28965099999999</v>
      </c>
      <c r="X800">
        <v>868474</v>
      </c>
      <c r="Y800">
        <v>10270</v>
      </c>
      <c r="Z800">
        <v>663</v>
      </c>
      <c r="AA800">
        <v>81574</v>
      </c>
      <c r="AB800" t="s">
        <v>4840</v>
      </c>
      <c r="AC800" t="s">
        <v>4841</v>
      </c>
      <c r="AE800">
        <v>81</v>
      </c>
      <c r="AF800">
        <v>68</v>
      </c>
      <c r="AG800">
        <v>66</v>
      </c>
      <c r="AH800">
        <v>2</v>
      </c>
      <c r="AI800">
        <v>13</v>
      </c>
      <c r="AJ800">
        <v>13</v>
      </c>
      <c r="AK800">
        <v>0</v>
      </c>
      <c r="AL800">
        <v>4</v>
      </c>
    </row>
    <row r="801" spans="1:38" x14ac:dyDescent="0.2">
      <c r="A801" t="s">
        <v>332</v>
      </c>
      <c r="B801" t="s">
        <v>332</v>
      </c>
      <c r="C801" t="s">
        <v>27</v>
      </c>
      <c r="D801" t="s">
        <v>28</v>
      </c>
      <c r="E801" t="s">
        <v>29</v>
      </c>
      <c r="F801" t="s">
        <v>325</v>
      </c>
      <c r="G801" t="s">
        <v>326</v>
      </c>
      <c r="H801" t="s">
        <v>4857</v>
      </c>
      <c r="I801" t="s">
        <v>324</v>
      </c>
      <c r="J801" t="s">
        <v>32</v>
      </c>
      <c r="K801" t="s">
        <v>33</v>
      </c>
      <c r="L801" t="s">
        <v>91</v>
      </c>
      <c r="M801" t="s">
        <v>327</v>
      </c>
      <c r="N801" t="s">
        <v>333</v>
      </c>
      <c r="O801" t="s">
        <v>334</v>
      </c>
      <c r="P801" t="s">
        <v>79</v>
      </c>
      <c r="Q801" t="s">
        <v>335</v>
      </c>
      <c r="R801" t="s">
        <v>331</v>
      </c>
      <c r="S801" t="s">
        <v>39</v>
      </c>
      <c r="T801">
        <v>38.470943647137197</v>
      </c>
      <c r="U801">
        <v>-119.566451442626</v>
      </c>
      <c r="V801" t="s">
        <v>3412</v>
      </c>
      <c r="W801">
        <v>395.32387199999999</v>
      </c>
      <c r="X801">
        <v>629554</v>
      </c>
      <c r="Y801">
        <v>12088</v>
      </c>
      <c r="Z801">
        <v>823</v>
      </c>
      <c r="AA801">
        <v>481791</v>
      </c>
      <c r="AB801" t="s">
        <v>4840</v>
      </c>
      <c r="AE801">
        <v>90</v>
      </c>
      <c r="AF801">
        <v>63</v>
      </c>
      <c r="AG801">
        <v>58</v>
      </c>
      <c r="AH801">
        <v>5</v>
      </c>
      <c r="AI801">
        <v>27</v>
      </c>
      <c r="AJ801">
        <v>27</v>
      </c>
      <c r="AK801">
        <v>0</v>
      </c>
      <c r="AL801">
        <v>8</v>
      </c>
    </row>
    <row r="802" spans="1:38" x14ac:dyDescent="0.2">
      <c r="A802" t="s">
        <v>336</v>
      </c>
      <c r="B802" t="s">
        <v>336</v>
      </c>
      <c r="C802" t="s">
        <v>27</v>
      </c>
      <c r="D802" t="s">
        <v>28</v>
      </c>
      <c r="E802" t="s">
        <v>29</v>
      </c>
      <c r="F802" t="s">
        <v>325</v>
      </c>
      <c r="G802" t="s">
        <v>326</v>
      </c>
      <c r="H802" t="s">
        <v>4857</v>
      </c>
      <c r="I802" t="s">
        <v>324</v>
      </c>
      <c r="J802" t="s">
        <v>32</v>
      </c>
      <c r="K802" t="s">
        <v>33</v>
      </c>
      <c r="L802" t="s">
        <v>91</v>
      </c>
      <c r="M802" t="s">
        <v>327</v>
      </c>
      <c r="N802" t="s">
        <v>337</v>
      </c>
      <c r="O802" t="s">
        <v>338</v>
      </c>
      <c r="P802" t="s">
        <v>79</v>
      </c>
      <c r="Q802" t="s">
        <v>339</v>
      </c>
      <c r="R802" t="s">
        <v>340</v>
      </c>
      <c r="S802" t="s">
        <v>39</v>
      </c>
      <c r="T802">
        <v>33.817642603062197</v>
      </c>
      <c r="U802">
        <v>-116.67871388992199</v>
      </c>
      <c r="V802" t="s">
        <v>3412</v>
      </c>
      <c r="W802">
        <v>289.87023599999998</v>
      </c>
      <c r="X802">
        <v>429394</v>
      </c>
      <c r="Y802">
        <v>8074</v>
      </c>
      <c r="Z802">
        <v>942</v>
      </c>
      <c r="AA802">
        <v>405410</v>
      </c>
      <c r="AB802" t="s">
        <v>4840</v>
      </c>
      <c r="AC802" t="s">
        <v>4841</v>
      </c>
      <c r="AE802">
        <v>70</v>
      </c>
      <c r="AF802">
        <v>52</v>
      </c>
      <c r="AG802">
        <v>42</v>
      </c>
      <c r="AH802">
        <v>10</v>
      </c>
      <c r="AI802">
        <v>18</v>
      </c>
      <c r="AJ802">
        <v>15</v>
      </c>
      <c r="AK802">
        <v>3</v>
      </c>
      <c r="AL802">
        <v>7</v>
      </c>
    </row>
    <row r="803" spans="1:38" x14ac:dyDescent="0.2">
      <c r="A803" t="s">
        <v>341</v>
      </c>
      <c r="B803" t="s">
        <v>341</v>
      </c>
      <c r="C803" t="s">
        <v>27</v>
      </c>
      <c r="D803" t="s">
        <v>28</v>
      </c>
      <c r="E803" t="s">
        <v>29</v>
      </c>
      <c r="F803" t="s">
        <v>325</v>
      </c>
      <c r="G803" t="s">
        <v>326</v>
      </c>
      <c r="H803" t="s">
        <v>4857</v>
      </c>
      <c r="I803" t="s">
        <v>324</v>
      </c>
      <c r="J803" t="s">
        <v>32</v>
      </c>
      <c r="K803" t="s">
        <v>33</v>
      </c>
      <c r="L803" t="s">
        <v>91</v>
      </c>
      <c r="M803" t="s">
        <v>327</v>
      </c>
      <c r="N803" t="s">
        <v>342</v>
      </c>
      <c r="O803" t="s">
        <v>343</v>
      </c>
      <c r="P803" t="s">
        <v>79</v>
      </c>
      <c r="Q803" t="s">
        <v>344</v>
      </c>
      <c r="R803" t="s">
        <v>340</v>
      </c>
      <c r="S803" t="s">
        <v>39</v>
      </c>
      <c r="T803">
        <v>33.817642603062197</v>
      </c>
      <c r="U803">
        <v>-116.67871388992199</v>
      </c>
      <c r="V803" t="s">
        <v>3412</v>
      </c>
      <c r="W803">
        <v>292.06107700000001</v>
      </c>
      <c r="X803">
        <v>381711</v>
      </c>
      <c r="Y803">
        <v>12840</v>
      </c>
      <c r="Z803">
        <v>1264</v>
      </c>
      <c r="AA803">
        <v>254856</v>
      </c>
      <c r="AB803" t="s">
        <v>4840</v>
      </c>
      <c r="AE803">
        <v>98</v>
      </c>
      <c r="AF803">
        <v>74</v>
      </c>
      <c r="AG803">
        <v>69</v>
      </c>
      <c r="AH803">
        <v>5</v>
      </c>
      <c r="AI803">
        <v>24</v>
      </c>
      <c r="AJ803">
        <v>24</v>
      </c>
      <c r="AK803">
        <v>0</v>
      </c>
      <c r="AL803">
        <v>7</v>
      </c>
    </row>
    <row r="804" spans="1:38" x14ac:dyDescent="0.2">
      <c r="A804" t="s">
        <v>345</v>
      </c>
      <c r="B804" t="s">
        <v>345</v>
      </c>
      <c r="C804" t="s">
        <v>27</v>
      </c>
      <c r="D804" t="s">
        <v>28</v>
      </c>
      <c r="E804" t="s">
        <v>29</v>
      </c>
      <c r="F804" t="s">
        <v>325</v>
      </c>
      <c r="G804" t="s">
        <v>326</v>
      </c>
      <c r="H804" t="s">
        <v>4857</v>
      </c>
      <c r="I804" t="s">
        <v>324</v>
      </c>
      <c r="J804" t="s">
        <v>32</v>
      </c>
      <c r="K804" t="s">
        <v>33</v>
      </c>
      <c r="L804" t="s">
        <v>91</v>
      </c>
      <c r="M804" t="s">
        <v>327</v>
      </c>
      <c r="N804" t="s">
        <v>346</v>
      </c>
      <c r="O804" t="s">
        <v>347</v>
      </c>
      <c r="P804" t="s">
        <v>79</v>
      </c>
      <c r="Q804" t="s">
        <v>348</v>
      </c>
      <c r="R804" t="s">
        <v>340</v>
      </c>
      <c r="S804" t="s">
        <v>39</v>
      </c>
      <c r="T804">
        <v>33.817642603062197</v>
      </c>
      <c r="U804">
        <v>-116.67871388992199</v>
      </c>
      <c r="V804" t="s">
        <v>3412</v>
      </c>
      <c r="W804">
        <v>305.84106400000002</v>
      </c>
      <c r="X804">
        <v>421617</v>
      </c>
      <c r="Y804">
        <v>11192</v>
      </c>
      <c r="Z804">
        <v>1114</v>
      </c>
      <c r="AA804">
        <v>453891</v>
      </c>
      <c r="AB804" t="s">
        <v>4840</v>
      </c>
      <c r="AC804" t="s">
        <v>4841</v>
      </c>
      <c r="AE804">
        <v>93</v>
      </c>
      <c r="AF804">
        <v>73</v>
      </c>
      <c r="AG804">
        <v>61</v>
      </c>
      <c r="AH804">
        <v>12</v>
      </c>
      <c r="AI804">
        <v>20</v>
      </c>
      <c r="AJ804">
        <v>20</v>
      </c>
      <c r="AK804">
        <v>0</v>
      </c>
      <c r="AL804">
        <v>8</v>
      </c>
    </row>
    <row r="805" spans="1:38" x14ac:dyDescent="0.2">
      <c r="A805" t="s">
        <v>349</v>
      </c>
      <c r="B805" t="s">
        <v>349</v>
      </c>
      <c r="C805" t="s">
        <v>27</v>
      </c>
      <c r="D805" t="s">
        <v>28</v>
      </c>
      <c r="E805" t="s">
        <v>29</v>
      </c>
      <c r="F805" t="s">
        <v>325</v>
      </c>
      <c r="G805" t="s">
        <v>326</v>
      </c>
      <c r="H805" t="s">
        <v>4857</v>
      </c>
      <c r="I805" t="s">
        <v>324</v>
      </c>
      <c r="J805" t="s">
        <v>32</v>
      </c>
      <c r="K805" t="s">
        <v>33</v>
      </c>
      <c r="L805" t="s">
        <v>91</v>
      </c>
      <c r="M805" t="s">
        <v>327</v>
      </c>
      <c r="N805" t="s">
        <v>350</v>
      </c>
      <c r="O805" t="s">
        <v>351</v>
      </c>
      <c r="P805" t="s">
        <v>79</v>
      </c>
      <c r="Q805" t="s">
        <v>352</v>
      </c>
      <c r="R805" t="s">
        <v>340</v>
      </c>
      <c r="S805" t="s">
        <v>39</v>
      </c>
      <c r="T805">
        <v>33.817642603062197</v>
      </c>
      <c r="U805">
        <v>-116.67871388992199</v>
      </c>
      <c r="V805" t="s">
        <v>3412</v>
      </c>
      <c r="W805">
        <v>350.278324</v>
      </c>
      <c r="X805">
        <v>628925</v>
      </c>
      <c r="Y805">
        <v>10124</v>
      </c>
      <c r="Z805">
        <v>667</v>
      </c>
      <c r="AA805">
        <v>173160</v>
      </c>
      <c r="AB805" t="s">
        <v>4840</v>
      </c>
      <c r="AE805">
        <v>77</v>
      </c>
      <c r="AF805">
        <v>65</v>
      </c>
      <c r="AG805">
        <v>57</v>
      </c>
      <c r="AH805">
        <v>8</v>
      </c>
      <c r="AI805">
        <v>12</v>
      </c>
      <c r="AJ805">
        <v>12</v>
      </c>
      <c r="AK805">
        <v>0</v>
      </c>
      <c r="AL805">
        <v>8</v>
      </c>
    </row>
    <row r="806" spans="1:38" x14ac:dyDescent="0.2">
      <c r="A806" t="s">
        <v>353</v>
      </c>
      <c r="B806" t="s">
        <v>353</v>
      </c>
      <c r="C806" t="s">
        <v>27</v>
      </c>
      <c r="D806" t="s">
        <v>28</v>
      </c>
      <c r="E806" t="s">
        <v>29</v>
      </c>
      <c r="F806" t="s">
        <v>325</v>
      </c>
      <c r="G806" t="s">
        <v>326</v>
      </c>
      <c r="H806" t="s">
        <v>4857</v>
      </c>
      <c r="I806" t="s">
        <v>324</v>
      </c>
      <c r="J806" t="s">
        <v>32</v>
      </c>
      <c r="K806" t="s">
        <v>33</v>
      </c>
      <c r="L806" t="s">
        <v>91</v>
      </c>
      <c r="M806" t="s">
        <v>327</v>
      </c>
      <c r="N806" t="s">
        <v>354</v>
      </c>
      <c r="O806" t="s">
        <v>355</v>
      </c>
      <c r="P806" t="s">
        <v>79</v>
      </c>
      <c r="Q806" t="s">
        <v>356</v>
      </c>
      <c r="R806" t="s">
        <v>340</v>
      </c>
      <c r="S806" t="s">
        <v>39</v>
      </c>
      <c r="T806">
        <v>33.817642603062197</v>
      </c>
      <c r="U806">
        <v>-116.67871388992199</v>
      </c>
      <c r="V806" t="s">
        <v>3412</v>
      </c>
      <c r="W806">
        <v>377.32646</v>
      </c>
      <c r="X806">
        <v>588211</v>
      </c>
      <c r="Y806">
        <v>11701</v>
      </c>
      <c r="Z806">
        <v>905</v>
      </c>
      <c r="AA806">
        <v>419725</v>
      </c>
      <c r="AB806" t="s">
        <v>4840</v>
      </c>
      <c r="AE806">
        <v>114</v>
      </c>
      <c r="AF806">
        <v>97</v>
      </c>
      <c r="AG806">
        <v>91</v>
      </c>
      <c r="AH806">
        <v>6</v>
      </c>
      <c r="AI806">
        <v>17</v>
      </c>
      <c r="AJ806">
        <v>12</v>
      </c>
      <c r="AK806">
        <v>5</v>
      </c>
      <c r="AL806">
        <v>8</v>
      </c>
    </row>
    <row r="807" spans="1:38" x14ac:dyDescent="0.2">
      <c r="A807" t="s">
        <v>357</v>
      </c>
      <c r="B807" t="s">
        <v>357</v>
      </c>
      <c r="C807" t="s">
        <v>27</v>
      </c>
      <c r="D807" t="s">
        <v>28</v>
      </c>
      <c r="E807" t="s">
        <v>29</v>
      </c>
      <c r="F807" t="s">
        <v>325</v>
      </c>
      <c r="G807" t="s">
        <v>326</v>
      </c>
      <c r="H807" t="s">
        <v>4857</v>
      </c>
      <c r="I807" t="s">
        <v>324</v>
      </c>
      <c r="J807" t="s">
        <v>32</v>
      </c>
      <c r="K807" t="s">
        <v>33</v>
      </c>
      <c r="L807" t="s">
        <v>91</v>
      </c>
      <c r="M807" t="s">
        <v>327</v>
      </c>
      <c r="N807" t="s">
        <v>358</v>
      </c>
      <c r="O807" t="s">
        <v>359</v>
      </c>
      <c r="P807" t="s">
        <v>79</v>
      </c>
      <c r="Q807" t="s">
        <v>360</v>
      </c>
      <c r="R807" t="s">
        <v>340</v>
      </c>
      <c r="S807" t="s">
        <v>39</v>
      </c>
      <c r="T807">
        <v>33.817642603062197</v>
      </c>
      <c r="U807">
        <v>-116.67871388992199</v>
      </c>
      <c r="V807" t="s">
        <v>3412</v>
      </c>
      <c r="W807">
        <v>250.97487100000001</v>
      </c>
      <c r="X807">
        <v>400555</v>
      </c>
      <c r="Y807">
        <v>6643</v>
      </c>
      <c r="Z807">
        <v>875</v>
      </c>
      <c r="AA807">
        <v>270467</v>
      </c>
      <c r="AB807" t="s">
        <v>4840</v>
      </c>
      <c r="AE807">
        <v>65</v>
      </c>
      <c r="AF807">
        <v>50</v>
      </c>
      <c r="AG807">
        <v>39</v>
      </c>
      <c r="AH807">
        <v>11</v>
      </c>
      <c r="AI807">
        <v>15</v>
      </c>
      <c r="AJ807">
        <v>14</v>
      </c>
      <c r="AK807">
        <v>1</v>
      </c>
      <c r="AL807">
        <v>6</v>
      </c>
    </row>
    <row r="808" spans="1:38" x14ac:dyDescent="0.2">
      <c r="A808" t="s">
        <v>361</v>
      </c>
      <c r="B808" t="s">
        <v>361</v>
      </c>
      <c r="C808" t="s">
        <v>27</v>
      </c>
      <c r="D808" t="s">
        <v>28</v>
      </c>
      <c r="E808" t="s">
        <v>29</v>
      </c>
      <c r="F808" t="s">
        <v>325</v>
      </c>
      <c r="G808" t="s">
        <v>326</v>
      </c>
      <c r="H808" t="s">
        <v>4857</v>
      </c>
      <c r="I808" t="s">
        <v>324</v>
      </c>
      <c r="J808" t="s">
        <v>32</v>
      </c>
      <c r="K808" t="s">
        <v>33</v>
      </c>
      <c r="L808" t="s">
        <v>91</v>
      </c>
      <c r="M808" t="s">
        <v>327</v>
      </c>
      <c r="N808" t="s">
        <v>362</v>
      </c>
      <c r="O808" t="s">
        <v>363</v>
      </c>
      <c r="P808" t="s">
        <v>79</v>
      </c>
      <c r="Q808" t="s">
        <v>364</v>
      </c>
      <c r="R808" t="s">
        <v>340</v>
      </c>
      <c r="S808" t="s">
        <v>39</v>
      </c>
      <c r="T808">
        <v>33.817642603062197</v>
      </c>
      <c r="U808">
        <v>-116.67871388992199</v>
      </c>
      <c r="V808" t="s">
        <v>3412</v>
      </c>
      <c r="W808">
        <v>287.07226300000002</v>
      </c>
      <c r="X808">
        <v>734228</v>
      </c>
      <c r="Y808">
        <v>6738</v>
      </c>
      <c r="Z808">
        <v>571</v>
      </c>
      <c r="AA808">
        <v>82933</v>
      </c>
      <c r="AB808" t="s">
        <v>4840</v>
      </c>
      <c r="AE808">
        <v>48</v>
      </c>
      <c r="AF808">
        <v>39</v>
      </c>
      <c r="AG808">
        <v>37</v>
      </c>
      <c r="AH808">
        <v>2</v>
      </c>
      <c r="AI808">
        <v>9</v>
      </c>
      <c r="AJ808">
        <v>9</v>
      </c>
      <c r="AK808">
        <v>0</v>
      </c>
      <c r="AL808">
        <v>6</v>
      </c>
    </row>
    <row r="809" spans="1:38" x14ac:dyDescent="0.2">
      <c r="A809" t="s">
        <v>991</v>
      </c>
      <c r="B809" t="s">
        <v>991</v>
      </c>
      <c r="C809" t="s">
        <v>27</v>
      </c>
      <c r="D809" t="s">
        <v>28</v>
      </c>
      <c r="E809" t="s">
        <v>29</v>
      </c>
      <c r="F809" t="s">
        <v>325</v>
      </c>
      <c r="G809" t="s">
        <v>326</v>
      </c>
      <c r="H809" t="s">
        <v>4857</v>
      </c>
      <c r="I809" t="s">
        <v>992</v>
      </c>
      <c r="J809" t="s">
        <v>32</v>
      </c>
      <c r="K809" t="s">
        <v>33</v>
      </c>
      <c r="L809" t="s">
        <v>91</v>
      </c>
      <c r="M809" t="s">
        <v>552</v>
      </c>
      <c r="N809" t="s">
        <v>993</v>
      </c>
      <c r="O809" t="s">
        <v>994</v>
      </c>
      <c r="P809" t="s">
        <v>992</v>
      </c>
      <c r="Q809" t="s">
        <v>995</v>
      </c>
      <c r="R809" t="s">
        <v>556</v>
      </c>
      <c r="S809" t="s">
        <v>119</v>
      </c>
      <c r="T809">
        <v>35.496099999999998</v>
      </c>
      <c r="U809">
        <v>-83.618300000000005</v>
      </c>
      <c r="V809" t="s">
        <v>3412</v>
      </c>
      <c r="W809">
        <v>152.61446100000001</v>
      </c>
      <c r="X809">
        <v>410932</v>
      </c>
      <c r="Y809">
        <v>4358</v>
      </c>
      <c r="Z809">
        <v>407</v>
      </c>
      <c r="AA809">
        <v>133404</v>
      </c>
      <c r="AB809" t="s">
        <v>4840</v>
      </c>
      <c r="AE809">
        <v>40</v>
      </c>
      <c r="AF809">
        <v>15</v>
      </c>
      <c r="AG809">
        <v>14</v>
      </c>
      <c r="AH809">
        <v>1</v>
      </c>
      <c r="AI809">
        <v>25</v>
      </c>
      <c r="AJ809">
        <v>25</v>
      </c>
      <c r="AK809">
        <v>0</v>
      </c>
      <c r="AL809">
        <v>1</v>
      </c>
    </row>
    <row r="810" spans="1:38" x14ac:dyDescent="0.2">
      <c r="A810" t="s">
        <v>1109</v>
      </c>
      <c r="B810" t="s">
        <v>1109</v>
      </c>
      <c r="C810" t="s">
        <v>27</v>
      </c>
      <c r="D810" t="s">
        <v>28</v>
      </c>
      <c r="E810" t="s">
        <v>29</v>
      </c>
      <c r="F810" t="s">
        <v>325</v>
      </c>
      <c r="G810" t="s">
        <v>326</v>
      </c>
      <c r="H810" t="s">
        <v>4857</v>
      </c>
      <c r="I810" t="s">
        <v>992</v>
      </c>
      <c r="J810" t="s">
        <v>32</v>
      </c>
      <c r="K810" t="s">
        <v>33</v>
      </c>
      <c r="L810" t="s">
        <v>91</v>
      </c>
      <c r="M810" t="s">
        <v>552</v>
      </c>
      <c r="N810" t="s">
        <v>1110</v>
      </c>
      <c r="O810" t="s">
        <v>1111</v>
      </c>
      <c r="P810" t="s">
        <v>992</v>
      </c>
      <c r="Q810" t="s">
        <v>1112</v>
      </c>
      <c r="R810" t="s">
        <v>556</v>
      </c>
      <c r="S810" t="s">
        <v>119</v>
      </c>
      <c r="T810">
        <v>35.1036</v>
      </c>
      <c r="U810">
        <v>-83.207499999999996</v>
      </c>
      <c r="V810" t="s">
        <v>3412</v>
      </c>
      <c r="W810">
        <v>50.106695999999999</v>
      </c>
      <c r="X810">
        <v>77051</v>
      </c>
      <c r="Y810">
        <v>2759</v>
      </c>
      <c r="Z810">
        <v>1748</v>
      </c>
      <c r="AA810">
        <v>81283</v>
      </c>
      <c r="AB810" t="s">
        <v>4840</v>
      </c>
      <c r="AE810">
        <v>26</v>
      </c>
      <c r="AF810">
        <v>0</v>
      </c>
      <c r="AG810">
        <v>0</v>
      </c>
      <c r="AH810">
        <v>0</v>
      </c>
      <c r="AI810">
        <v>26</v>
      </c>
      <c r="AJ810">
        <v>26</v>
      </c>
      <c r="AK810">
        <v>0</v>
      </c>
      <c r="AL810">
        <v>0</v>
      </c>
    </row>
    <row r="811" spans="1:38" x14ac:dyDescent="0.2">
      <c r="A811" t="s">
        <v>2253</v>
      </c>
      <c r="B811" t="s">
        <v>2253</v>
      </c>
      <c r="C811" t="s">
        <v>27</v>
      </c>
      <c r="D811" t="s">
        <v>28</v>
      </c>
      <c r="E811" t="s">
        <v>29</v>
      </c>
      <c r="F811" t="s">
        <v>325</v>
      </c>
      <c r="G811" t="s">
        <v>326</v>
      </c>
      <c r="H811" t="s">
        <v>4857</v>
      </c>
      <c r="I811" t="s">
        <v>2254</v>
      </c>
      <c r="J811" t="s">
        <v>32</v>
      </c>
      <c r="K811" t="s">
        <v>33</v>
      </c>
      <c r="L811" t="s">
        <v>2029</v>
      </c>
      <c r="M811" t="s">
        <v>2184</v>
      </c>
      <c r="N811" t="s">
        <v>2255</v>
      </c>
      <c r="O811" t="s">
        <v>2256</v>
      </c>
      <c r="P811" t="s">
        <v>79</v>
      </c>
      <c r="Q811" t="s">
        <v>2257</v>
      </c>
      <c r="R811" t="s">
        <v>2258</v>
      </c>
      <c r="S811" t="s">
        <v>39</v>
      </c>
      <c r="T811">
        <v>42.572796260437897</v>
      </c>
      <c r="U811">
        <v>1.9043168744838299</v>
      </c>
      <c r="V811" t="s">
        <v>3416</v>
      </c>
      <c r="W811">
        <v>273.04262499999999</v>
      </c>
      <c r="X811">
        <v>668025</v>
      </c>
      <c r="Y811">
        <v>7078</v>
      </c>
      <c r="Z811">
        <v>380</v>
      </c>
      <c r="AA811">
        <v>601834</v>
      </c>
      <c r="AB811" t="s">
        <v>4840</v>
      </c>
      <c r="AE811">
        <v>64</v>
      </c>
      <c r="AF811">
        <v>48</v>
      </c>
      <c r="AG811">
        <v>44</v>
      </c>
      <c r="AH811">
        <v>4</v>
      </c>
      <c r="AI811">
        <v>16</v>
      </c>
      <c r="AJ811">
        <v>16</v>
      </c>
      <c r="AK811">
        <v>0</v>
      </c>
      <c r="AL811">
        <v>6</v>
      </c>
    </row>
    <row r="812" spans="1:38" x14ac:dyDescent="0.2">
      <c r="A812" t="s">
        <v>3719</v>
      </c>
      <c r="B812" t="s">
        <v>3719</v>
      </c>
      <c r="C812" t="s">
        <v>27</v>
      </c>
      <c r="D812" t="s">
        <v>28</v>
      </c>
      <c r="E812" t="s">
        <v>29</v>
      </c>
      <c r="F812" t="s">
        <v>325</v>
      </c>
      <c r="G812" t="s">
        <v>326</v>
      </c>
      <c r="H812" t="s">
        <v>3718</v>
      </c>
      <c r="I812" t="s">
        <v>3718</v>
      </c>
      <c r="J812" t="s">
        <v>32</v>
      </c>
      <c r="K812" t="s">
        <v>33</v>
      </c>
      <c r="L812" t="s">
        <v>91</v>
      </c>
      <c r="M812" t="s">
        <v>552</v>
      </c>
      <c r="N812" t="s">
        <v>4085</v>
      </c>
      <c r="O812" t="s">
        <v>4086</v>
      </c>
      <c r="P812" t="s">
        <v>4087</v>
      </c>
      <c r="Q812" t="s">
        <v>4088</v>
      </c>
      <c r="R812" t="s">
        <v>973</v>
      </c>
      <c r="S812" t="s">
        <v>119</v>
      </c>
      <c r="T812">
        <v>34.340800000000002</v>
      </c>
      <c r="U812">
        <v>-87.4422</v>
      </c>
      <c r="V812" t="s">
        <v>3412</v>
      </c>
      <c r="W812">
        <v>218.737088</v>
      </c>
      <c r="X812">
        <v>445550</v>
      </c>
      <c r="Y812">
        <v>3903</v>
      </c>
      <c r="Z812">
        <v>546</v>
      </c>
      <c r="AA812">
        <v>133321</v>
      </c>
      <c r="AB812" t="s">
        <v>4840</v>
      </c>
      <c r="AE812">
        <v>25</v>
      </c>
      <c r="AF812">
        <v>19</v>
      </c>
      <c r="AG812">
        <v>19</v>
      </c>
      <c r="AH812">
        <v>0</v>
      </c>
      <c r="AI812">
        <v>6</v>
      </c>
      <c r="AJ812">
        <v>5</v>
      </c>
      <c r="AK812">
        <v>1</v>
      </c>
      <c r="AL812">
        <v>0</v>
      </c>
    </row>
    <row r="813" spans="1:38" x14ac:dyDescent="0.2">
      <c r="A813" t="s">
        <v>1318</v>
      </c>
      <c r="B813" t="s">
        <v>1318</v>
      </c>
      <c r="C813" t="s">
        <v>27</v>
      </c>
      <c r="D813" t="s">
        <v>28</v>
      </c>
      <c r="E813" t="s">
        <v>88</v>
      </c>
      <c r="F813" t="s">
        <v>89</v>
      </c>
      <c r="G813" t="s">
        <v>1320</v>
      </c>
      <c r="H813" t="s">
        <v>4926</v>
      </c>
      <c r="I813" t="s">
        <v>1319</v>
      </c>
      <c r="J813" t="s">
        <v>32</v>
      </c>
      <c r="K813" t="s">
        <v>33</v>
      </c>
      <c r="L813" t="s">
        <v>91</v>
      </c>
      <c r="M813" t="s">
        <v>552</v>
      </c>
      <c r="N813" t="s">
        <v>1321</v>
      </c>
      <c r="O813" t="s">
        <v>1322</v>
      </c>
      <c r="P813" t="s">
        <v>1319</v>
      </c>
      <c r="Q813" t="s">
        <v>1323</v>
      </c>
      <c r="R813" t="s">
        <v>973</v>
      </c>
      <c r="S813" t="s">
        <v>119</v>
      </c>
      <c r="T813">
        <v>34.373600000000003</v>
      </c>
      <c r="U813">
        <v>-85.6922</v>
      </c>
      <c r="V813" t="s">
        <v>3412</v>
      </c>
      <c r="W813">
        <v>154.50036399999999</v>
      </c>
      <c r="X813">
        <v>256460</v>
      </c>
      <c r="Y813">
        <v>5231</v>
      </c>
      <c r="Z813">
        <v>776</v>
      </c>
      <c r="AA813">
        <v>122988</v>
      </c>
      <c r="AB813" t="s">
        <v>4840</v>
      </c>
      <c r="AE813">
        <v>62</v>
      </c>
      <c r="AF813">
        <v>55</v>
      </c>
      <c r="AG813">
        <v>54</v>
      </c>
      <c r="AH813">
        <v>1</v>
      </c>
      <c r="AI813">
        <v>7</v>
      </c>
      <c r="AJ813">
        <v>7</v>
      </c>
      <c r="AK813">
        <v>0</v>
      </c>
      <c r="AL813">
        <v>3</v>
      </c>
    </row>
    <row r="814" spans="1:38" x14ac:dyDescent="0.2">
      <c r="A814" t="s">
        <v>3518</v>
      </c>
      <c r="B814" t="s">
        <v>3518</v>
      </c>
      <c r="C814" t="s">
        <v>27</v>
      </c>
      <c r="D814" t="s">
        <v>28</v>
      </c>
      <c r="E814" t="s">
        <v>88</v>
      </c>
      <c r="F814" t="s">
        <v>89</v>
      </c>
      <c r="G814" t="s">
        <v>1320</v>
      </c>
      <c r="H814" t="s">
        <v>5012</v>
      </c>
      <c r="I814" t="s">
        <v>3517</v>
      </c>
      <c r="J814" t="s">
        <v>32</v>
      </c>
      <c r="K814" t="s">
        <v>33</v>
      </c>
      <c r="L814" t="s">
        <v>2321</v>
      </c>
      <c r="M814" t="s">
        <v>2430</v>
      </c>
      <c r="N814" t="s">
        <v>4314</v>
      </c>
      <c r="O814" t="s">
        <v>4315</v>
      </c>
      <c r="P814" t="s">
        <v>3517</v>
      </c>
      <c r="Q814" t="s">
        <v>4316</v>
      </c>
      <c r="R814" t="s">
        <v>4317</v>
      </c>
      <c r="S814" t="s">
        <v>39</v>
      </c>
      <c r="T814">
        <v>56.276299999999999</v>
      </c>
      <c r="U814">
        <v>-5.6147499999999999</v>
      </c>
      <c r="V814" t="s">
        <v>3415</v>
      </c>
      <c r="W814">
        <v>466.73639400000002</v>
      </c>
      <c r="X814">
        <v>568672</v>
      </c>
      <c r="Y814">
        <v>16324</v>
      </c>
      <c r="Z814">
        <v>2135</v>
      </c>
      <c r="AA814">
        <v>1246733</v>
      </c>
      <c r="AB814" t="s">
        <v>4840</v>
      </c>
      <c r="AE814">
        <v>214</v>
      </c>
      <c r="AF814">
        <v>202</v>
      </c>
      <c r="AG814">
        <v>145</v>
      </c>
      <c r="AH814">
        <v>57</v>
      </c>
      <c r="AI814">
        <v>12</v>
      </c>
      <c r="AJ814">
        <v>10</v>
      </c>
      <c r="AK814">
        <v>2</v>
      </c>
      <c r="AL814">
        <v>31</v>
      </c>
    </row>
    <row r="815" spans="1:38" ht="17" customHeight="1" x14ac:dyDescent="0.2">
      <c r="A815" t="s">
        <v>2490</v>
      </c>
      <c r="B815" t="s">
        <v>2490</v>
      </c>
      <c r="C815" t="s">
        <v>27</v>
      </c>
      <c r="D815" t="s">
        <v>28</v>
      </c>
      <c r="E815" t="s">
        <v>88</v>
      </c>
      <c r="F815" t="s">
        <v>89</v>
      </c>
      <c r="G815" t="s">
        <v>1320</v>
      </c>
      <c r="H815" t="s">
        <v>4979</v>
      </c>
      <c r="I815" t="s">
        <v>2491</v>
      </c>
      <c r="J815" t="s">
        <v>32</v>
      </c>
      <c r="K815" t="s">
        <v>33</v>
      </c>
      <c r="L815" t="s">
        <v>2321</v>
      </c>
      <c r="M815" t="s">
        <v>2430</v>
      </c>
      <c r="N815" t="s">
        <v>2492</v>
      </c>
      <c r="O815" t="s">
        <v>2493</v>
      </c>
      <c r="P815" t="s">
        <v>2491</v>
      </c>
      <c r="Q815" t="s">
        <v>2494</v>
      </c>
      <c r="R815" t="s">
        <v>2495</v>
      </c>
      <c r="S815" t="s">
        <v>39</v>
      </c>
      <c r="T815">
        <v>48.498151999999997</v>
      </c>
      <c r="U815">
        <v>-114.966454</v>
      </c>
      <c r="V815" t="s">
        <v>3412</v>
      </c>
      <c r="W815">
        <v>446.71676600000001</v>
      </c>
      <c r="X815">
        <v>653862</v>
      </c>
      <c r="Y815">
        <v>15787</v>
      </c>
      <c r="Z815">
        <v>1199</v>
      </c>
      <c r="AA815">
        <v>450701</v>
      </c>
      <c r="AB815" t="s">
        <v>4840</v>
      </c>
      <c r="AE815">
        <v>202</v>
      </c>
      <c r="AF815">
        <v>197</v>
      </c>
      <c r="AG815">
        <v>173</v>
      </c>
      <c r="AH815">
        <v>24</v>
      </c>
      <c r="AI815">
        <v>5</v>
      </c>
      <c r="AJ815">
        <v>2</v>
      </c>
      <c r="AK815">
        <v>3</v>
      </c>
      <c r="AL815">
        <v>16</v>
      </c>
    </row>
    <row r="816" spans="1:38" x14ac:dyDescent="0.2">
      <c r="A816" t="s">
        <v>3747</v>
      </c>
      <c r="B816" t="s">
        <v>3747</v>
      </c>
      <c r="C816" t="s">
        <v>27</v>
      </c>
      <c r="D816" t="s">
        <v>28</v>
      </c>
      <c r="E816" t="s">
        <v>88</v>
      </c>
      <c r="F816" t="s">
        <v>89</v>
      </c>
      <c r="G816" t="s">
        <v>1320</v>
      </c>
      <c r="H816" t="s">
        <v>5014</v>
      </c>
      <c r="I816" t="s">
        <v>3678</v>
      </c>
      <c r="J816" t="s">
        <v>32</v>
      </c>
      <c r="K816" t="s">
        <v>33</v>
      </c>
      <c r="L816" t="s">
        <v>2321</v>
      </c>
      <c r="M816" t="s">
        <v>2430</v>
      </c>
      <c r="N816" t="s">
        <v>4425</v>
      </c>
      <c r="O816" t="s">
        <v>4426</v>
      </c>
      <c r="P816" t="s">
        <v>3678</v>
      </c>
      <c r="Q816" t="s">
        <v>4427</v>
      </c>
      <c r="R816" t="s">
        <v>4428</v>
      </c>
      <c r="S816" t="s">
        <v>39</v>
      </c>
      <c r="T816">
        <v>52.172176999999998</v>
      </c>
      <c r="U816">
        <v>0.25127899999999997</v>
      </c>
      <c r="V816" t="s">
        <v>3415</v>
      </c>
      <c r="W816">
        <v>630.39310799999998</v>
      </c>
      <c r="X816">
        <v>967566</v>
      </c>
      <c r="Y816">
        <v>20334</v>
      </c>
      <c r="Z816">
        <v>1099</v>
      </c>
      <c r="AA816">
        <v>375685</v>
      </c>
      <c r="AB816" t="s">
        <v>4840</v>
      </c>
      <c r="AE816">
        <v>348</v>
      </c>
      <c r="AF816">
        <v>342</v>
      </c>
      <c r="AG816">
        <v>282</v>
      </c>
      <c r="AH816">
        <v>60</v>
      </c>
      <c r="AI816">
        <v>6</v>
      </c>
      <c r="AJ816">
        <v>6</v>
      </c>
      <c r="AK816">
        <v>0</v>
      </c>
      <c r="AL816">
        <v>39</v>
      </c>
    </row>
    <row r="817" spans="1:38" x14ac:dyDescent="0.2">
      <c r="A817" t="s">
        <v>86</v>
      </c>
      <c r="B817" t="s">
        <v>86</v>
      </c>
      <c r="C817" t="s">
        <v>27</v>
      </c>
      <c r="D817" t="s">
        <v>28</v>
      </c>
      <c r="E817" t="s">
        <v>88</v>
      </c>
      <c r="F817" t="s">
        <v>89</v>
      </c>
      <c r="G817" t="s">
        <v>90</v>
      </c>
      <c r="H817" t="s">
        <v>4846</v>
      </c>
      <c r="I817" t="s">
        <v>87</v>
      </c>
      <c r="J817" t="s">
        <v>32</v>
      </c>
      <c r="K817" t="s">
        <v>33</v>
      </c>
      <c r="L817" t="s">
        <v>91</v>
      </c>
      <c r="M817" t="s">
        <v>92</v>
      </c>
      <c r="N817" t="s">
        <v>93</v>
      </c>
      <c r="O817" t="s">
        <v>94</v>
      </c>
      <c r="P817" t="s">
        <v>95</v>
      </c>
      <c r="Q817" t="s">
        <v>87</v>
      </c>
      <c r="R817" t="s">
        <v>96</v>
      </c>
      <c r="S817" t="s">
        <v>39</v>
      </c>
      <c r="T817">
        <v>35.979999999999997</v>
      </c>
      <c r="U817">
        <v>-78.39</v>
      </c>
      <c r="V817" t="s">
        <v>3412</v>
      </c>
      <c r="W817">
        <v>138.39075500000001</v>
      </c>
      <c r="X817">
        <v>144326</v>
      </c>
      <c r="Y817">
        <v>4386</v>
      </c>
      <c r="Z817">
        <v>4778</v>
      </c>
      <c r="AA817">
        <v>418093</v>
      </c>
      <c r="AB817" t="s">
        <v>4840</v>
      </c>
      <c r="AE817">
        <v>126</v>
      </c>
      <c r="AF817">
        <v>94</v>
      </c>
      <c r="AG817">
        <v>74</v>
      </c>
      <c r="AH817">
        <v>20</v>
      </c>
      <c r="AI817">
        <v>32</v>
      </c>
      <c r="AJ817">
        <v>28</v>
      </c>
      <c r="AK817">
        <v>4</v>
      </c>
      <c r="AL817">
        <v>4</v>
      </c>
    </row>
    <row r="818" spans="1:38" x14ac:dyDescent="0.2">
      <c r="A818" t="s">
        <v>3526</v>
      </c>
      <c r="B818" t="s">
        <v>3526</v>
      </c>
      <c r="C818" t="s">
        <v>27</v>
      </c>
      <c r="D818" t="s">
        <v>28</v>
      </c>
      <c r="E818" t="s">
        <v>88</v>
      </c>
      <c r="F818" t="s">
        <v>89</v>
      </c>
      <c r="G818" t="s">
        <v>90</v>
      </c>
      <c r="H818" t="s">
        <v>4846</v>
      </c>
      <c r="I818" t="s">
        <v>3525</v>
      </c>
      <c r="J818" t="s">
        <v>32</v>
      </c>
      <c r="K818" t="s">
        <v>33</v>
      </c>
      <c r="L818" t="s">
        <v>2321</v>
      </c>
      <c r="M818" t="s">
        <v>2430</v>
      </c>
      <c r="N818" t="s">
        <v>4310</v>
      </c>
      <c r="O818" t="s">
        <v>4311</v>
      </c>
      <c r="P818" t="s">
        <v>3525</v>
      </c>
      <c r="Q818" t="s">
        <v>4312</v>
      </c>
      <c r="R818" t="s">
        <v>4313</v>
      </c>
      <c r="S818" t="s">
        <v>39</v>
      </c>
      <c r="T818">
        <v>47.872436999999998</v>
      </c>
      <c r="U818">
        <v>-114.537723</v>
      </c>
      <c r="V818" t="s">
        <v>3412</v>
      </c>
      <c r="W818">
        <v>376.65598499999999</v>
      </c>
      <c r="X818">
        <v>739475</v>
      </c>
      <c r="Y818">
        <v>9028</v>
      </c>
      <c r="Z818">
        <v>573</v>
      </c>
      <c r="AA818">
        <v>672639</v>
      </c>
      <c r="AB818" t="s">
        <v>4840</v>
      </c>
      <c r="AE818">
        <v>116</v>
      </c>
      <c r="AF818">
        <v>100</v>
      </c>
      <c r="AG818">
        <v>95</v>
      </c>
      <c r="AH818">
        <v>5</v>
      </c>
      <c r="AI818">
        <v>16</v>
      </c>
      <c r="AJ818">
        <v>8</v>
      </c>
      <c r="AK818">
        <v>8</v>
      </c>
      <c r="AL818">
        <v>7</v>
      </c>
    </row>
    <row r="819" spans="1:38" x14ac:dyDescent="0.2">
      <c r="A819" t="s">
        <v>3746</v>
      </c>
      <c r="B819" t="s">
        <v>3746</v>
      </c>
      <c r="C819" t="s">
        <v>27</v>
      </c>
      <c r="D819" t="s">
        <v>28</v>
      </c>
      <c r="E819" t="s">
        <v>4781</v>
      </c>
      <c r="F819" t="s">
        <v>4782</v>
      </c>
      <c r="G819" t="s">
        <v>3676</v>
      </c>
      <c r="H819" t="s">
        <v>5017</v>
      </c>
      <c r="I819" t="s">
        <v>3677</v>
      </c>
      <c r="J819" t="s">
        <v>32</v>
      </c>
      <c r="K819" t="s">
        <v>33</v>
      </c>
      <c r="L819" t="s">
        <v>2321</v>
      </c>
      <c r="M819" t="s">
        <v>2430</v>
      </c>
      <c r="N819" t="s">
        <v>4421</v>
      </c>
      <c r="O819" t="s">
        <v>4422</v>
      </c>
      <c r="P819" t="s">
        <v>3677</v>
      </c>
      <c r="Q819" t="s">
        <v>4423</v>
      </c>
      <c r="R819" t="s">
        <v>4424</v>
      </c>
      <c r="S819" t="s">
        <v>39</v>
      </c>
      <c r="T819">
        <v>53.255277999999997</v>
      </c>
      <c r="U819">
        <v>-117.724187</v>
      </c>
      <c r="V819" t="s">
        <v>3413</v>
      </c>
      <c r="W819" s="15">
        <v>1292.1988799999999</v>
      </c>
      <c r="X819">
        <v>1782357</v>
      </c>
      <c r="Y819">
        <v>46889</v>
      </c>
      <c r="Z819">
        <v>1528</v>
      </c>
      <c r="AA819">
        <v>1529464</v>
      </c>
      <c r="AB819" t="s">
        <v>4840</v>
      </c>
      <c r="AE819">
        <v>18</v>
      </c>
      <c r="AF819">
        <v>0</v>
      </c>
      <c r="AG819">
        <v>0</v>
      </c>
      <c r="AH819">
        <v>0</v>
      </c>
      <c r="AI819">
        <v>18</v>
      </c>
      <c r="AJ819">
        <v>0</v>
      </c>
      <c r="AK819">
        <v>18</v>
      </c>
      <c r="AL819">
        <v>55</v>
      </c>
    </row>
    <row r="820" spans="1:38" x14ac:dyDescent="0.2">
      <c r="A820" t="s">
        <v>3748</v>
      </c>
      <c r="B820" t="s">
        <v>3748</v>
      </c>
      <c r="C820" t="s">
        <v>27</v>
      </c>
      <c r="D820" t="s">
        <v>28</v>
      </c>
      <c r="E820" t="s">
        <v>4781</v>
      </c>
      <c r="F820" t="s">
        <v>4782</v>
      </c>
      <c r="G820" t="s">
        <v>3676</v>
      </c>
      <c r="H820" t="s">
        <v>5017</v>
      </c>
      <c r="I820" t="s">
        <v>3675</v>
      </c>
      <c r="J820" t="s">
        <v>32</v>
      </c>
      <c r="K820" t="s">
        <v>33</v>
      </c>
      <c r="L820" t="s">
        <v>2321</v>
      </c>
      <c r="M820" t="s">
        <v>2430</v>
      </c>
      <c r="N820" t="s">
        <v>4429</v>
      </c>
      <c r="O820" t="s">
        <v>4430</v>
      </c>
      <c r="P820" t="s">
        <v>3675</v>
      </c>
      <c r="Q820" t="s">
        <v>4431</v>
      </c>
      <c r="R820" t="s">
        <v>4432</v>
      </c>
      <c r="S820" t="s">
        <v>39</v>
      </c>
      <c r="T820">
        <v>54.7</v>
      </c>
      <c r="U820">
        <v>-113.8</v>
      </c>
      <c r="V820" t="s">
        <v>3413</v>
      </c>
      <c r="W820">
        <v>1063.9234180000001</v>
      </c>
      <c r="X820">
        <v>1653907</v>
      </c>
      <c r="Y820">
        <v>32305</v>
      </c>
      <c r="Z820">
        <v>944</v>
      </c>
      <c r="AA820">
        <v>599097</v>
      </c>
      <c r="AB820" t="s">
        <v>4840</v>
      </c>
      <c r="AE820">
        <v>220</v>
      </c>
      <c r="AF820">
        <v>178</v>
      </c>
      <c r="AG820">
        <v>146</v>
      </c>
      <c r="AH820">
        <v>32</v>
      </c>
      <c r="AI820">
        <v>42</v>
      </c>
      <c r="AJ820">
        <v>29</v>
      </c>
      <c r="AK820">
        <v>13</v>
      </c>
      <c r="AL820">
        <v>13</v>
      </c>
    </row>
    <row r="821" spans="1:38" s="14" customFormat="1" x14ac:dyDescent="0.2"/>
    <row r="822" spans="1:38" s="13" customFormat="1" x14ac:dyDescent="0.2">
      <c r="A822" s="16" t="s">
        <v>5045</v>
      </c>
      <c r="B822" s="16"/>
      <c r="I822" s="16"/>
      <c r="AE822" s="16"/>
      <c r="AF822" s="16"/>
      <c r="AG822" s="16"/>
      <c r="AH822" s="16"/>
      <c r="AI822" s="16"/>
      <c r="AJ822" s="16"/>
      <c r="AK822" s="16"/>
      <c r="AL822" s="16"/>
    </row>
    <row r="823" spans="1:38" x14ac:dyDescent="0.2">
      <c r="A823" t="s">
        <v>2850</v>
      </c>
      <c r="C823" t="s">
        <v>27</v>
      </c>
      <c r="D823" t="s">
        <v>28</v>
      </c>
      <c r="E823" t="s">
        <v>29</v>
      </c>
      <c r="F823" t="s">
        <v>30</v>
      </c>
      <c r="G823" t="s">
        <v>74</v>
      </c>
      <c r="H823" t="s">
        <v>4917</v>
      </c>
      <c r="I823" t="s">
        <v>1213</v>
      </c>
      <c r="J823" t="s">
        <v>32</v>
      </c>
      <c r="K823" t="s">
        <v>33</v>
      </c>
      <c r="L823" t="s">
        <v>91</v>
      </c>
      <c r="M823" t="s">
        <v>552</v>
      </c>
      <c r="N823" t="s">
        <v>2851</v>
      </c>
      <c r="O823" t="s">
        <v>2852</v>
      </c>
      <c r="P823" t="s">
        <v>1213</v>
      </c>
      <c r="Q823" t="s">
        <v>2853</v>
      </c>
      <c r="R823" t="s">
        <v>556</v>
      </c>
      <c r="S823" t="s">
        <v>119</v>
      </c>
      <c r="T823">
        <v>35.105800000000002</v>
      </c>
      <c r="U823">
        <v>-83.203299999999999</v>
      </c>
      <c r="V823" t="s">
        <v>3412</v>
      </c>
      <c r="W823">
        <v>31.912738000000001</v>
      </c>
      <c r="X823">
        <v>51768</v>
      </c>
      <c r="Y823">
        <v>359</v>
      </c>
      <c r="Z823">
        <v>903</v>
      </c>
      <c r="AA823">
        <v>43537</v>
      </c>
      <c r="AB823" t="s">
        <v>2771</v>
      </c>
      <c r="AC823" t="s">
        <v>2854</v>
      </c>
      <c r="AE823" t="s">
        <v>5050</v>
      </c>
      <c r="AF823" t="s">
        <v>5050</v>
      </c>
      <c r="AG823" t="s">
        <v>5050</v>
      </c>
      <c r="AH823" t="s">
        <v>5050</v>
      </c>
      <c r="AI823" t="s">
        <v>5050</v>
      </c>
      <c r="AJ823" t="s">
        <v>5050</v>
      </c>
      <c r="AK823" t="s">
        <v>5050</v>
      </c>
      <c r="AL823" t="s">
        <v>5050</v>
      </c>
    </row>
    <row r="824" spans="1:38" x14ac:dyDescent="0.2">
      <c r="A824" t="s">
        <v>2855</v>
      </c>
      <c r="C824" t="s">
        <v>2840</v>
      </c>
      <c r="D824" t="s">
        <v>2857</v>
      </c>
      <c r="E824" t="s">
        <v>2858</v>
      </c>
      <c r="F824" t="s">
        <v>2859</v>
      </c>
      <c r="G824" t="s">
        <v>2860</v>
      </c>
      <c r="H824" t="s">
        <v>5023</v>
      </c>
      <c r="I824" t="s">
        <v>2856</v>
      </c>
      <c r="J824" t="s">
        <v>32</v>
      </c>
      <c r="K824" t="s">
        <v>33</v>
      </c>
      <c r="L824" t="s">
        <v>107</v>
      </c>
      <c r="M824" t="s">
        <v>252</v>
      </c>
      <c r="N824" t="s">
        <v>2861</v>
      </c>
      <c r="O824" t="s">
        <v>2862</v>
      </c>
      <c r="P824" t="s">
        <v>79</v>
      </c>
      <c r="Q824" t="s">
        <v>2863</v>
      </c>
      <c r="R824" t="s">
        <v>2864</v>
      </c>
      <c r="S824" t="s">
        <v>39</v>
      </c>
      <c r="T824">
        <v>59</v>
      </c>
      <c r="U824">
        <v>15</v>
      </c>
      <c r="V824" t="s">
        <v>3437</v>
      </c>
      <c r="W824">
        <v>43.090829999999997</v>
      </c>
      <c r="X824">
        <v>50929</v>
      </c>
      <c r="Y824">
        <v>661</v>
      </c>
      <c r="Z824">
        <v>855</v>
      </c>
      <c r="AA824">
        <v>160411</v>
      </c>
      <c r="AB824" t="s">
        <v>2771</v>
      </c>
      <c r="AC824" t="s">
        <v>2854</v>
      </c>
      <c r="AE824" t="s">
        <v>5050</v>
      </c>
      <c r="AF824" t="s">
        <v>5050</v>
      </c>
      <c r="AG824" t="s">
        <v>5050</v>
      </c>
      <c r="AH824" t="s">
        <v>5050</v>
      </c>
      <c r="AI824" t="s">
        <v>5050</v>
      </c>
      <c r="AJ824" t="s">
        <v>5050</v>
      </c>
      <c r="AK824" t="s">
        <v>5050</v>
      </c>
      <c r="AL824" t="s">
        <v>5050</v>
      </c>
    </row>
    <row r="825" spans="1:38" x14ac:dyDescent="0.2">
      <c r="A825" t="s">
        <v>2865</v>
      </c>
      <c r="C825" t="s">
        <v>27</v>
      </c>
      <c r="D825" t="s">
        <v>28</v>
      </c>
      <c r="E825" t="s">
        <v>2867</v>
      </c>
      <c r="F825" t="s">
        <v>2868</v>
      </c>
      <c r="G825" t="s">
        <v>2869</v>
      </c>
      <c r="H825" t="s">
        <v>5024</v>
      </c>
      <c r="I825" t="s">
        <v>2866</v>
      </c>
      <c r="J825" t="s">
        <v>32</v>
      </c>
      <c r="K825" t="s">
        <v>33</v>
      </c>
      <c r="L825" t="s">
        <v>2321</v>
      </c>
      <c r="M825" t="s">
        <v>2430</v>
      </c>
      <c r="N825" t="s">
        <v>2870</v>
      </c>
      <c r="O825" t="s">
        <v>2871</v>
      </c>
      <c r="P825" t="s">
        <v>2866</v>
      </c>
      <c r="Q825" t="s">
        <v>2872</v>
      </c>
      <c r="R825" t="s">
        <v>2873</v>
      </c>
      <c r="S825" t="s">
        <v>39</v>
      </c>
      <c r="T825">
        <v>51.323067000000002</v>
      </c>
      <c r="U825">
        <v>-118.37609999999999</v>
      </c>
      <c r="V825" t="s">
        <v>3413</v>
      </c>
      <c r="W825">
        <v>63.205565</v>
      </c>
      <c r="X825">
        <v>95609</v>
      </c>
      <c r="Y825">
        <v>189</v>
      </c>
      <c r="Z825">
        <v>845</v>
      </c>
      <c r="AA825">
        <v>899506</v>
      </c>
      <c r="AB825" t="s">
        <v>2771</v>
      </c>
      <c r="AC825" t="s">
        <v>2854</v>
      </c>
      <c r="AE825" t="s">
        <v>5050</v>
      </c>
      <c r="AF825" t="s">
        <v>5050</v>
      </c>
      <c r="AG825" t="s">
        <v>5050</v>
      </c>
      <c r="AH825" t="s">
        <v>5050</v>
      </c>
      <c r="AI825" t="s">
        <v>5050</v>
      </c>
      <c r="AJ825" t="s">
        <v>5050</v>
      </c>
      <c r="AK825" t="s">
        <v>5050</v>
      </c>
      <c r="AL825" t="s">
        <v>5050</v>
      </c>
    </row>
    <row r="826" spans="1:38" x14ac:dyDescent="0.2">
      <c r="A826" t="s">
        <v>2874</v>
      </c>
      <c r="C826" t="s">
        <v>27</v>
      </c>
      <c r="D826" t="s">
        <v>28</v>
      </c>
      <c r="E826" t="s">
        <v>29</v>
      </c>
      <c r="F826" t="s">
        <v>30</v>
      </c>
      <c r="G826" t="s">
        <v>1027</v>
      </c>
      <c r="H826" t="s">
        <v>4908</v>
      </c>
      <c r="I826" t="s">
        <v>2875</v>
      </c>
      <c r="J826" t="s">
        <v>32</v>
      </c>
      <c r="K826" t="s">
        <v>2578</v>
      </c>
      <c r="L826" t="s">
        <v>2579</v>
      </c>
      <c r="M826" t="s">
        <v>2580</v>
      </c>
      <c r="N826" t="s">
        <v>2876</v>
      </c>
      <c r="O826" t="s">
        <v>2877</v>
      </c>
      <c r="P826" t="s">
        <v>79</v>
      </c>
      <c r="Q826" t="s">
        <v>2875</v>
      </c>
      <c r="R826" t="s">
        <v>2584</v>
      </c>
      <c r="S826" t="s">
        <v>39</v>
      </c>
      <c r="T826">
        <v>23.998949</v>
      </c>
      <c r="U826">
        <v>73.276695000000004</v>
      </c>
      <c r="V826" t="s">
        <v>3434</v>
      </c>
      <c r="W826">
        <v>26.850068</v>
      </c>
      <c r="X826">
        <v>41502</v>
      </c>
      <c r="Y826">
        <v>182</v>
      </c>
      <c r="Z826">
        <v>699</v>
      </c>
      <c r="AA826">
        <v>39719</v>
      </c>
      <c r="AB826" t="s">
        <v>2771</v>
      </c>
      <c r="AC826" t="s">
        <v>2854</v>
      </c>
      <c r="AE826" t="s">
        <v>5050</v>
      </c>
      <c r="AF826" t="s">
        <v>5050</v>
      </c>
      <c r="AG826" t="s">
        <v>5050</v>
      </c>
      <c r="AH826" t="s">
        <v>5050</v>
      </c>
      <c r="AI826" t="s">
        <v>5050</v>
      </c>
      <c r="AJ826" t="s">
        <v>5050</v>
      </c>
      <c r="AK826" t="s">
        <v>5050</v>
      </c>
      <c r="AL826" t="s">
        <v>5050</v>
      </c>
    </row>
    <row r="827" spans="1:38" x14ac:dyDescent="0.2">
      <c r="A827" t="s">
        <v>2878</v>
      </c>
      <c r="C827" t="s">
        <v>27</v>
      </c>
      <c r="D827" t="s">
        <v>28</v>
      </c>
      <c r="E827" t="s">
        <v>29</v>
      </c>
      <c r="F827" t="s">
        <v>30</v>
      </c>
      <c r="G827" t="s">
        <v>31</v>
      </c>
      <c r="H827" t="s">
        <v>2124</v>
      </c>
      <c r="I827" t="s">
        <v>1296</v>
      </c>
      <c r="J827" t="s">
        <v>2497</v>
      </c>
      <c r="K827" t="s">
        <v>33</v>
      </c>
      <c r="L827" t="s">
        <v>61</v>
      </c>
      <c r="M827" t="s">
        <v>2498</v>
      </c>
      <c r="N827" t="s">
        <v>2879</v>
      </c>
      <c r="O827" t="s">
        <v>2880</v>
      </c>
      <c r="P827" t="s">
        <v>2501</v>
      </c>
      <c r="Q827" t="s">
        <v>2881</v>
      </c>
      <c r="R827" t="s">
        <v>2503</v>
      </c>
      <c r="S827" t="s">
        <v>39</v>
      </c>
      <c r="T827">
        <v>27.071000000000002</v>
      </c>
      <c r="U827">
        <v>-80.153999999999996</v>
      </c>
      <c r="V827" t="s">
        <v>3412</v>
      </c>
      <c r="W827">
        <v>91.386222000000004</v>
      </c>
      <c r="X827">
        <v>152086</v>
      </c>
      <c r="Y827">
        <v>802</v>
      </c>
      <c r="Z827">
        <v>667</v>
      </c>
      <c r="AA827">
        <v>464746</v>
      </c>
      <c r="AB827" t="s">
        <v>2771</v>
      </c>
      <c r="AC827" t="s">
        <v>2854</v>
      </c>
      <c r="AE827" t="s">
        <v>5050</v>
      </c>
      <c r="AF827" t="s">
        <v>5050</v>
      </c>
      <c r="AG827" t="s">
        <v>5050</v>
      </c>
      <c r="AH827" t="s">
        <v>5050</v>
      </c>
      <c r="AI827" t="s">
        <v>5050</v>
      </c>
      <c r="AJ827" t="s">
        <v>5050</v>
      </c>
      <c r="AK827" t="s">
        <v>5050</v>
      </c>
      <c r="AL827" t="s">
        <v>5050</v>
      </c>
    </row>
    <row r="828" spans="1:38" x14ac:dyDescent="0.2">
      <c r="A828" t="s">
        <v>2882</v>
      </c>
      <c r="C828" t="s">
        <v>27</v>
      </c>
      <c r="D828" t="s">
        <v>28</v>
      </c>
      <c r="E828" t="s">
        <v>29</v>
      </c>
      <c r="F828" t="s">
        <v>30</v>
      </c>
      <c r="G828" t="s">
        <v>367</v>
      </c>
      <c r="H828" t="s">
        <v>4858</v>
      </c>
      <c r="I828" t="s">
        <v>2591</v>
      </c>
      <c r="J828" t="s">
        <v>32</v>
      </c>
      <c r="K828" t="s">
        <v>2578</v>
      </c>
      <c r="L828" t="s">
        <v>2579</v>
      </c>
      <c r="M828" t="s">
        <v>2580</v>
      </c>
      <c r="N828" t="s">
        <v>2883</v>
      </c>
      <c r="O828" t="s">
        <v>2884</v>
      </c>
      <c r="P828" t="s">
        <v>79</v>
      </c>
      <c r="Q828" t="s">
        <v>2885</v>
      </c>
      <c r="R828" t="s">
        <v>2584</v>
      </c>
      <c r="S828" t="s">
        <v>39</v>
      </c>
      <c r="T828">
        <v>22.569533</v>
      </c>
      <c r="U828">
        <v>74.131777999999997</v>
      </c>
      <c r="V828" t="s">
        <v>3434</v>
      </c>
      <c r="W828">
        <v>0.374031</v>
      </c>
      <c r="X828">
        <v>648</v>
      </c>
      <c r="Y828">
        <v>4</v>
      </c>
      <c r="Z828">
        <v>662</v>
      </c>
      <c r="AA828">
        <v>9041</v>
      </c>
      <c r="AB828" t="s">
        <v>2771</v>
      </c>
      <c r="AC828" t="s">
        <v>2854</v>
      </c>
      <c r="AE828" t="s">
        <v>5050</v>
      </c>
      <c r="AF828" t="s">
        <v>5050</v>
      </c>
      <c r="AG828" t="s">
        <v>5050</v>
      </c>
      <c r="AH828" t="s">
        <v>5050</v>
      </c>
      <c r="AI828" t="s">
        <v>5050</v>
      </c>
      <c r="AJ828" t="s">
        <v>5050</v>
      </c>
      <c r="AK828" t="s">
        <v>5050</v>
      </c>
      <c r="AL828" t="s">
        <v>5050</v>
      </c>
    </row>
    <row r="829" spans="1:38" x14ac:dyDescent="0.2">
      <c r="A829" t="s">
        <v>2886</v>
      </c>
      <c r="C829" t="s">
        <v>27</v>
      </c>
      <c r="D829" t="s">
        <v>28</v>
      </c>
      <c r="E829" t="s">
        <v>29</v>
      </c>
      <c r="F829" t="s">
        <v>388</v>
      </c>
      <c r="G829" t="s">
        <v>389</v>
      </c>
      <c r="H829" t="s">
        <v>4860</v>
      </c>
      <c r="I829" t="s">
        <v>2887</v>
      </c>
      <c r="J829" t="s">
        <v>32</v>
      </c>
      <c r="K829" t="s">
        <v>33</v>
      </c>
      <c r="L829" t="s">
        <v>91</v>
      </c>
      <c r="M829" t="s">
        <v>552</v>
      </c>
      <c r="N829" t="s">
        <v>2888</v>
      </c>
      <c r="O829" t="s">
        <v>2889</v>
      </c>
      <c r="P829" t="s">
        <v>2887</v>
      </c>
      <c r="Q829" t="s">
        <v>2890</v>
      </c>
      <c r="R829" t="s">
        <v>556</v>
      </c>
      <c r="S829" t="s">
        <v>119</v>
      </c>
      <c r="T829">
        <v>35.467500000000001</v>
      </c>
      <c r="U829">
        <v>-83.561700000000002</v>
      </c>
      <c r="V829" t="s">
        <v>3412</v>
      </c>
      <c r="W829">
        <v>32.539715999999999</v>
      </c>
      <c r="X829">
        <v>67160</v>
      </c>
      <c r="Y829">
        <v>442</v>
      </c>
      <c r="Z829">
        <v>605</v>
      </c>
      <c r="AA829">
        <v>24688</v>
      </c>
      <c r="AB829" t="s">
        <v>2771</v>
      </c>
      <c r="AC829" t="s">
        <v>2854</v>
      </c>
      <c r="AE829" t="s">
        <v>5050</v>
      </c>
      <c r="AF829" t="s">
        <v>5050</v>
      </c>
      <c r="AG829" t="s">
        <v>5050</v>
      </c>
      <c r="AH829" t="s">
        <v>5050</v>
      </c>
      <c r="AI829" t="s">
        <v>5050</v>
      </c>
      <c r="AJ829" t="s">
        <v>5050</v>
      </c>
      <c r="AK829" t="s">
        <v>5050</v>
      </c>
      <c r="AL829" t="s">
        <v>5050</v>
      </c>
    </row>
    <row r="830" spans="1:38" x14ac:dyDescent="0.2">
      <c r="A830" t="s">
        <v>2891</v>
      </c>
      <c r="C830" t="s">
        <v>27</v>
      </c>
      <c r="D830" t="s">
        <v>28</v>
      </c>
      <c r="E830" t="s">
        <v>29</v>
      </c>
      <c r="F830" t="s">
        <v>68</v>
      </c>
      <c r="G830" t="s">
        <v>411</v>
      </c>
      <c r="H830" t="s">
        <v>4863</v>
      </c>
      <c r="I830" t="s">
        <v>410</v>
      </c>
      <c r="J830" t="s">
        <v>32</v>
      </c>
      <c r="K830" t="s">
        <v>33</v>
      </c>
      <c r="L830" t="s">
        <v>91</v>
      </c>
      <c r="M830" t="s">
        <v>552</v>
      </c>
      <c r="N830" t="s">
        <v>2892</v>
      </c>
      <c r="O830" t="s">
        <v>2893</v>
      </c>
      <c r="P830" t="s">
        <v>410</v>
      </c>
      <c r="Q830" t="s">
        <v>2894</v>
      </c>
      <c r="R830" t="s">
        <v>973</v>
      </c>
      <c r="S830" t="s">
        <v>119</v>
      </c>
      <c r="T830">
        <v>34.350560000000002</v>
      </c>
      <c r="U830">
        <v>-85.675250000000005</v>
      </c>
      <c r="V830" t="s">
        <v>3412</v>
      </c>
      <c r="W830">
        <v>117.755842</v>
      </c>
      <c r="X830">
        <v>236476</v>
      </c>
      <c r="Y830">
        <v>893</v>
      </c>
      <c r="Z830">
        <v>565</v>
      </c>
      <c r="AA830">
        <v>168312</v>
      </c>
      <c r="AB830" t="s">
        <v>2771</v>
      </c>
      <c r="AC830" t="s">
        <v>2854</v>
      </c>
      <c r="AE830" t="s">
        <v>5050</v>
      </c>
      <c r="AF830" t="s">
        <v>5050</v>
      </c>
      <c r="AG830" t="s">
        <v>5050</v>
      </c>
      <c r="AH830" t="s">
        <v>5050</v>
      </c>
      <c r="AI830" t="s">
        <v>5050</v>
      </c>
      <c r="AJ830" t="s">
        <v>5050</v>
      </c>
      <c r="AK830" t="s">
        <v>5050</v>
      </c>
      <c r="AL830" t="s">
        <v>5050</v>
      </c>
    </row>
    <row r="831" spans="1:38" x14ac:dyDescent="0.2">
      <c r="A831" t="s">
        <v>2895</v>
      </c>
      <c r="C831" t="s">
        <v>27</v>
      </c>
      <c r="D831" t="s">
        <v>28</v>
      </c>
      <c r="E831" t="s">
        <v>748</v>
      </c>
      <c r="F831" t="s">
        <v>1308</v>
      </c>
      <c r="G831" t="s">
        <v>1309</v>
      </c>
      <c r="H831" t="s">
        <v>5025</v>
      </c>
      <c r="I831" t="s">
        <v>2896</v>
      </c>
      <c r="J831" t="s">
        <v>32</v>
      </c>
      <c r="K831" t="s">
        <v>33</v>
      </c>
      <c r="L831" t="s">
        <v>91</v>
      </c>
      <c r="M831" t="s">
        <v>552</v>
      </c>
      <c r="N831" t="s">
        <v>2897</v>
      </c>
      <c r="O831" t="s">
        <v>2898</v>
      </c>
      <c r="P831" t="s">
        <v>2896</v>
      </c>
      <c r="Q831" t="s">
        <v>2899</v>
      </c>
      <c r="R831" t="s">
        <v>973</v>
      </c>
      <c r="S831" t="s">
        <v>119</v>
      </c>
      <c r="T831">
        <v>34.955530000000003</v>
      </c>
      <c r="U831">
        <v>-85.999560000000002</v>
      </c>
      <c r="V831" t="s">
        <v>3412</v>
      </c>
      <c r="W831">
        <v>17.498225999999999</v>
      </c>
      <c r="X831">
        <v>37746</v>
      </c>
      <c r="Y831">
        <v>86</v>
      </c>
      <c r="Z831">
        <v>526</v>
      </c>
      <c r="AA831">
        <v>33642</v>
      </c>
      <c r="AB831" t="s">
        <v>2771</v>
      </c>
      <c r="AC831" t="s">
        <v>2854</v>
      </c>
      <c r="AE831" t="s">
        <v>5050</v>
      </c>
      <c r="AF831" t="s">
        <v>5050</v>
      </c>
      <c r="AG831" t="s">
        <v>5050</v>
      </c>
      <c r="AH831" t="s">
        <v>5050</v>
      </c>
      <c r="AI831" t="s">
        <v>5050</v>
      </c>
      <c r="AJ831" t="s">
        <v>5050</v>
      </c>
      <c r="AK831" t="s">
        <v>5050</v>
      </c>
      <c r="AL831" t="s">
        <v>5050</v>
      </c>
    </row>
    <row r="832" spans="1:38" x14ac:dyDescent="0.2">
      <c r="A832" t="s">
        <v>2900</v>
      </c>
      <c r="C832" t="s">
        <v>27</v>
      </c>
      <c r="D832" t="s">
        <v>28</v>
      </c>
      <c r="E832" t="s">
        <v>29</v>
      </c>
      <c r="F832" t="s">
        <v>68</v>
      </c>
      <c r="G832" t="s">
        <v>69</v>
      </c>
      <c r="H832" t="s">
        <v>2782</v>
      </c>
      <c r="I832" t="s">
        <v>290</v>
      </c>
      <c r="J832" t="s">
        <v>32</v>
      </c>
      <c r="K832" t="s">
        <v>33</v>
      </c>
      <c r="L832" t="s">
        <v>91</v>
      </c>
      <c r="M832" t="s">
        <v>552</v>
      </c>
      <c r="N832" t="s">
        <v>2901</v>
      </c>
      <c r="O832" t="s">
        <v>2902</v>
      </c>
      <c r="P832" t="s">
        <v>290</v>
      </c>
      <c r="Q832" t="s">
        <v>2903</v>
      </c>
      <c r="R832" t="s">
        <v>973</v>
      </c>
      <c r="S832" t="s">
        <v>119</v>
      </c>
      <c r="T832">
        <v>34.955530000000003</v>
      </c>
      <c r="U832">
        <v>-85.999560000000002</v>
      </c>
      <c r="V832" t="s">
        <v>3412</v>
      </c>
      <c r="W832">
        <v>69.465395999999998</v>
      </c>
      <c r="X832">
        <v>156251</v>
      </c>
      <c r="Y832">
        <v>567</v>
      </c>
      <c r="Z832">
        <v>489</v>
      </c>
      <c r="AA832">
        <v>65724</v>
      </c>
      <c r="AB832" t="s">
        <v>2771</v>
      </c>
      <c r="AC832" t="s">
        <v>2854</v>
      </c>
      <c r="AE832" t="s">
        <v>5050</v>
      </c>
      <c r="AF832" t="s">
        <v>5050</v>
      </c>
      <c r="AG832" t="s">
        <v>5050</v>
      </c>
      <c r="AH832" t="s">
        <v>5050</v>
      </c>
      <c r="AI832" t="s">
        <v>5050</v>
      </c>
      <c r="AJ832" t="s">
        <v>5050</v>
      </c>
      <c r="AK832" t="s">
        <v>5050</v>
      </c>
      <c r="AL832" t="s">
        <v>5050</v>
      </c>
    </row>
    <row r="833" spans="1:38" x14ac:dyDescent="0.2">
      <c r="A833" t="s">
        <v>2904</v>
      </c>
      <c r="C833" t="s">
        <v>27</v>
      </c>
      <c r="D833" t="s">
        <v>28</v>
      </c>
      <c r="E833" t="s">
        <v>1407</v>
      </c>
      <c r="F833" t="s">
        <v>2906</v>
      </c>
      <c r="G833" t="s">
        <v>2907</v>
      </c>
      <c r="H833" t="s">
        <v>5026</v>
      </c>
      <c r="I833" t="s">
        <v>2905</v>
      </c>
      <c r="J833" t="s">
        <v>32</v>
      </c>
      <c r="K833" t="s">
        <v>33</v>
      </c>
      <c r="L833" t="s">
        <v>91</v>
      </c>
      <c r="M833" t="s">
        <v>552</v>
      </c>
      <c r="N833" t="s">
        <v>2908</v>
      </c>
      <c r="O833" t="s">
        <v>2909</v>
      </c>
      <c r="P833" t="s">
        <v>2910</v>
      </c>
      <c r="Q833" t="s">
        <v>2911</v>
      </c>
      <c r="R833" t="s">
        <v>556</v>
      </c>
      <c r="S833" t="s">
        <v>119</v>
      </c>
      <c r="T833">
        <v>35.475203</v>
      </c>
      <c r="U833">
        <v>-83.810139000000007</v>
      </c>
      <c r="V833" t="s">
        <v>3412</v>
      </c>
      <c r="W833">
        <v>36.641452999999998</v>
      </c>
      <c r="X833">
        <v>80285</v>
      </c>
      <c r="Y833">
        <v>484</v>
      </c>
      <c r="Z833">
        <v>483</v>
      </c>
      <c r="AA833">
        <v>34341</v>
      </c>
      <c r="AB833" t="s">
        <v>2771</v>
      </c>
      <c r="AC833" t="s">
        <v>2854</v>
      </c>
      <c r="AE833" t="s">
        <v>5050</v>
      </c>
      <c r="AF833" t="s">
        <v>5050</v>
      </c>
      <c r="AG833" t="s">
        <v>5050</v>
      </c>
      <c r="AH833" t="s">
        <v>5050</v>
      </c>
      <c r="AI833" t="s">
        <v>5050</v>
      </c>
      <c r="AJ833" t="s">
        <v>5050</v>
      </c>
      <c r="AK833" t="s">
        <v>5050</v>
      </c>
      <c r="AL833" t="s">
        <v>5050</v>
      </c>
    </row>
    <row r="834" spans="1:38" x14ac:dyDescent="0.2">
      <c r="A834" t="s">
        <v>2912</v>
      </c>
      <c r="C834" t="s">
        <v>27</v>
      </c>
      <c r="D834" t="s">
        <v>28</v>
      </c>
      <c r="E834" t="s">
        <v>29</v>
      </c>
      <c r="F834" t="s">
        <v>30</v>
      </c>
      <c r="G834" t="s">
        <v>603</v>
      </c>
      <c r="H834" t="s">
        <v>4916</v>
      </c>
      <c r="I834" t="s">
        <v>2913</v>
      </c>
      <c r="J834" t="s">
        <v>32</v>
      </c>
      <c r="K834" t="s">
        <v>33</v>
      </c>
      <c r="L834" t="s">
        <v>91</v>
      </c>
      <c r="M834" t="s">
        <v>552</v>
      </c>
      <c r="N834" t="s">
        <v>2914</v>
      </c>
      <c r="O834" t="s">
        <v>2915</v>
      </c>
      <c r="P834" t="s">
        <v>2913</v>
      </c>
      <c r="Q834" t="s">
        <v>2916</v>
      </c>
      <c r="R834" t="s">
        <v>556</v>
      </c>
      <c r="S834" t="s">
        <v>119</v>
      </c>
      <c r="T834">
        <v>35.1036</v>
      </c>
      <c r="U834">
        <v>-83.207499999999996</v>
      </c>
      <c r="V834" t="s">
        <v>3412</v>
      </c>
      <c r="W834">
        <v>37.925628000000003</v>
      </c>
      <c r="X834">
        <v>89069</v>
      </c>
      <c r="Y834">
        <v>95</v>
      </c>
      <c r="Z834">
        <v>465</v>
      </c>
      <c r="AA834">
        <v>35491</v>
      </c>
      <c r="AB834" t="s">
        <v>2771</v>
      </c>
      <c r="AC834" t="s">
        <v>2854</v>
      </c>
      <c r="AE834" t="s">
        <v>5050</v>
      </c>
      <c r="AF834" t="s">
        <v>5050</v>
      </c>
      <c r="AG834" t="s">
        <v>5050</v>
      </c>
      <c r="AH834" t="s">
        <v>5050</v>
      </c>
      <c r="AI834" t="s">
        <v>5050</v>
      </c>
      <c r="AJ834" t="s">
        <v>5050</v>
      </c>
      <c r="AK834" t="s">
        <v>5050</v>
      </c>
      <c r="AL834" t="s">
        <v>5050</v>
      </c>
    </row>
    <row r="835" spans="1:38" x14ac:dyDescent="0.2">
      <c r="A835" t="s">
        <v>2917</v>
      </c>
      <c r="C835" t="s">
        <v>27</v>
      </c>
      <c r="D835" t="s">
        <v>28</v>
      </c>
      <c r="E835" t="s">
        <v>1407</v>
      </c>
      <c r="F835" t="s">
        <v>1408</v>
      </c>
      <c r="G835" t="s">
        <v>1409</v>
      </c>
      <c r="H835" t="s">
        <v>5027</v>
      </c>
      <c r="I835" t="s">
        <v>2918</v>
      </c>
      <c r="J835" t="s">
        <v>32</v>
      </c>
      <c r="K835" t="s">
        <v>33</v>
      </c>
      <c r="L835" t="s">
        <v>91</v>
      </c>
      <c r="M835" t="s">
        <v>552</v>
      </c>
      <c r="N835" t="s">
        <v>2919</v>
      </c>
      <c r="O835" t="s">
        <v>2920</v>
      </c>
      <c r="P835" t="s">
        <v>2918</v>
      </c>
      <c r="Q835" t="s">
        <v>2921</v>
      </c>
      <c r="R835" t="s">
        <v>973</v>
      </c>
      <c r="S835" t="s">
        <v>119</v>
      </c>
      <c r="T835">
        <v>34.382800000000003</v>
      </c>
      <c r="U835">
        <v>-85.628900000000002</v>
      </c>
      <c r="V835" t="s">
        <v>3412</v>
      </c>
      <c r="W835">
        <v>86.668443999999994</v>
      </c>
      <c r="X835">
        <v>195700</v>
      </c>
      <c r="Y835">
        <v>751</v>
      </c>
      <c r="Z835">
        <v>457</v>
      </c>
      <c r="AA835">
        <v>30661</v>
      </c>
      <c r="AB835" t="s">
        <v>2771</v>
      </c>
      <c r="AC835" t="s">
        <v>2854</v>
      </c>
      <c r="AE835" t="s">
        <v>5050</v>
      </c>
      <c r="AF835" t="s">
        <v>5050</v>
      </c>
      <c r="AG835" t="s">
        <v>5050</v>
      </c>
      <c r="AH835" t="s">
        <v>5050</v>
      </c>
      <c r="AI835" t="s">
        <v>5050</v>
      </c>
      <c r="AJ835" t="s">
        <v>5050</v>
      </c>
      <c r="AK835" t="s">
        <v>5050</v>
      </c>
      <c r="AL835" t="s">
        <v>5050</v>
      </c>
    </row>
    <row r="836" spans="1:38" x14ac:dyDescent="0.2">
      <c r="A836" t="s">
        <v>2922</v>
      </c>
      <c r="C836" t="s">
        <v>27</v>
      </c>
      <c r="D836" t="s">
        <v>28</v>
      </c>
      <c r="E836" t="s">
        <v>29</v>
      </c>
      <c r="F836" t="s">
        <v>30</v>
      </c>
      <c r="G836" t="s">
        <v>74</v>
      </c>
      <c r="H836" t="s">
        <v>4905</v>
      </c>
      <c r="I836" t="s">
        <v>1011</v>
      </c>
      <c r="J836" t="s">
        <v>32</v>
      </c>
      <c r="K836" t="s">
        <v>33</v>
      </c>
      <c r="L836" t="s">
        <v>91</v>
      </c>
      <c r="M836" t="s">
        <v>552</v>
      </c>
      <c r="N836" t="s">
        <v>2923</v>
      </c>
      <c r="O836" t="s">
        <v>2924</v>
      </c>
      <c r="P836" t="s">
        <v>1011</v>
      </c>
      <c r="Q836" t="s">
        <v>2925</v>
      </c>
      <c r="R836" t="s">
        <v>556</v>
      </c>
      <c r="S836" t="s">
        <v>119</v>
      </c>
      <c r="T836">
        <v>35.599400000000003</v>
      </c>
      <c r="U836">
        <v>-83.103300000000004</v>
      </c>
      <c r="V836" t="s">
        <v>3412</v>
      </c>
      <c r="W836">
        <v>49.860382999999999</v>
      </c>
      <c r="X836">
        <v>116949</v>
      </c>
      <c r="Y836">
        <v>226</v>
      </c>
      <c r="Z836">
        <v>454</v>
      </c>
      <c r="AA836">
        <v>58988</v>
      </c>
      <c r="AB836" t="s">
        <v>2771</v>
      </c>
      <c r="AC836" t="s">
        <v>2854</v>
      </c>
      <c r="AE836" t="s">
        <v>5050</v>
      </c>
      <c r="AF836" t="s">
        <v>5050</v>
      </c>
      <c r="AG836" t="s">
        <v>5050</v>
      </c>
      <c r="AH836" t="s">
        <v>5050</v>
      </c>
      <c r="AI836" t="s">
        <v>5050</v>
      </c>
      <c r="AJ836" t="s">
        <v>5050</v>
      </c>
      <c r="AK836" t="s">
        <v>5050</v>
      </c>
      <c r="AL836" t="s">
        <v>5050</v>
      </c>
    </row>
    <row r="837" spans="1:38" x14ac:dyDescent="0.2">
      <c r="A837" t="s">
        <v>2926</v>
      </c>
      <c r="C837" t="s">
        <v>27</v>
      </c>
      <c r="D837" t="s">
        <v>28</v>
      </c>
      <c r="E837" t="s">
        <v>29</v>
      </c>
      <c r="F837" t="s">
        <v>68</v>
      </c>
      <c r="G837" t="s">
        <v>411</v>
      </c>
      <c r="H837" t="s">
        <v>5028</v>
      </c>
      <c r="I837" t="s">
        <v>2927</v>
      </c>
      <c r="J837" t="s">
        <v>32</v>
      </c>
      <c r="K837" t="s">
        <v>33</v>
      </c>
      <c r="L837" t="s">
        <v>91</v>
      </c>
      <c r="M837" t="s">
        <v>552</v>
      </c>
      <c r="N837" t="s">
        <v>2928</v>
      </c>
      <c r="O837" t="s">
        <v>2929</v>
      </c>
      <c r="P837" t="s">
        <v>2927</v>
      </c>
      <c r="Q837" t="s">
        <v>2930</v>
      </c>
      <c r="R837" t="s">
        <v>973</v>
      </c>
      <c r="S837" t="s">
        <v>119</v>
      </c>
      <c r="T837">
        <v>34.977969999999999</v>
      </c>
      <c r="U837">
        <v>-85.810310000000001</v>
      </c>
      <c r="V837" t="s">
        <v>3412</v>
      </c>
      <c r="W837">
        <v>104.35265099999999</v>
      </c>
      <c r="X837">
        <v>257011</v>
      </c>
      <c r="Y837">
        <v>158</v>
      </c>
      <c r="Z837">
        <v>429</v>
      </c>
      <c r="AA837">
        <v>20041</v>
      </c>
      <c r="AB837" t="s">
        <v>2771</v>
      </c>
      <c r="AC837" t="s">
        <v>2854</v>
      </c>
      <c r="AE837" t="s">
        <v>5050</v>
      </c>
      <c r="AF837" t="s">
        <v>5050</v>
      </c>
      <c r="AG837" t="s">
        <v>5050</v>
      </c>
      <c r="AH837" t="s">
        <v>5050</v>
      </c>
      <c r="AI837" t="s">
        <v>5050</v>
      </c>
      <c r="AJ837" t="s">
        <v>5050</v>
      </c>
      <c r="AK837" t="s">
        <v>5050</v>
      </c>
      <c r="AL837" t="s">
        <v>5050</v>
      </c>
    </row>
    <row r="838" spans="1:38" x14ac:dyDescent="0.2">
      <c r="A838" t="s">
        <v>2931</v>
      </c>
      <c r="C838" t="s">
        <v>27</v>
      </c>
      <c r="D838" t="s">
        <v>28</v>
      </c>
      <c r="E838" t="s">
        <v>748</v>
      </c>
      <c r="F838" t="s">
        <v>749</v>
      </c>
      <c r="G838" t="s">
        <v>750</v>
      </c>
      <c r="H838" t="s">
        <v>5029</v>
      </c>
      <c r="I838" t="s">
        <v>2932</v>
      </c>
      <c r="J838" t="s">
        <v>32</v>
      </c>
      <c r="K838" t="s">
        <v>33</v>
      </c>
      <c r="L838" t="s">
        <v>91</v>
      </c>
      <c r="M838" t="s">
        <v>552</v>
      </c>
      <c r="N838" t="s">
        <v>2933</v>
      </c>
      <c r="O838" t="s">
        <v>2934</v>
      </c>
      <c r="P838" t="s">
        <v>2932</v>
      </c>
      <c r="Q838" t="s">
        <v>2935</v>
      </c>
      <c r="R838" t="s">
        <v>556</v>
      </c>
      <c r="S838" t="s">
        <v>119</v>
      </c>
      <c r="T838">
        <v>35.4069</v>
      </c>
      <c r="U838">
        <v>-83.764700000000005</v>
      </c>
      <c r="V838" t="s">
        <v>3412</v>
      </c>
      <c r="W838">
        <v>246.92399499999999</v>
      </c>
      <c r="X838">
        <v>599223</v>
      </c>
      <c r="Y838">
        <v>811</v>
      </c>
      <c r="Z838">
        <v>422</v>
      </c>
      <c r="AA838">
        <v>30763</v>
      </c>
      <c r="AB838" t="s">
        <v>2771</v>
      </c>
      <c r="AC838" t="s">
        <v>2854</v>
      </c>
      <c r="AE838" t="s">
        <v>5050</v>
      </c>
      <c r="AF838" t="s">
        <v>5050</v>
      </c>
      <c r="AG838" t="s">
        <v>5050</v>
      </c>
      <c r="AH838" t="s">
        <v>5050</v>
      </c>
      <c r="AI838" t="s">
        <v>5050</v>
      </c>
      <c r="AJ838" t="s">
        <v>5050</v>
      </c>
      <c r="AK838" t="s">
        <v>5050</v>
      </c>
      <c r="AL838" t="s">
        <v>5050</v>
      </c>
    </row>
    <row r="839" spans="1:38" x14ac:dyDescent="0.2">
      <c r="A839" t="s">
        <v>2936</v>
      </c>
      <c r="C839" t="s">
        <v>27</v>
      </c>
      <c r="D839" t="s">
        <v>28</v>
      </c>
      <c r="E839" t="s">
        <v>29</v>
      </c>
      <c r="F839" t="s">
        <v>68</v>
      </c>
      <c r="G839" t="s">
        <v>69</v>
      </c>
      <c r="H839" t="s">
        <v>2782</v>
      </c>
      <c r="I839" t="s">
        <v>1945</v>
      </c>
      <c r="J839" t="s">
        <v>32</v>
      </c>
      <c r="K839" t="s">
        <v>33</v>
      </c>
      <c r="L839" t="s">
        <v>234</v>
      </c>
      <c r="M839" t="s">
        <v>252</v>
      </c>
      <c r="N839" t="s">
        <v>2937</v>
      </c>
      <c r="O839" t="s">
        <v>2938</v>
      </c>
      <c r="P839" t="s">
        <v>79</v>
      </c>
      <c r="Q839" t="s">
        <v>2939</v>
      </c>
      <c r="R839" t="s">
        <v>38</v>
      </c>
      <c r="S839" t="s">
        <v>39</v>
      </c>
      <c r="T839">
        <v>68</v>
      </c>
      <c r="U839">
        <v>24</v>
      </c>
      <c r="V839" t="s">
        <v>3410</v>
      </c>
      <c r="W839">
        <v>156.056487</v>
      </c>
      <c r="X839">
        <v>378975</v>
      </c>
      <c r="Y839">
        <v>422</v>
      </c>
      <c r="Z839">
        <v>419</v>
      </c>
      <c r="AA839">
        <v>70409</v>
      </c>
      <c r="AB839" t="s">
        <v>2771</v>
      </c>
      <c r="AC839" t="s">
        <v>2854</v>
      </c>
      <c r="AE839" t="s">
        <v>5050</v>
      </c>
      <c r="AF839" t="s">
        <v>5050</v>
      </c>
      <c r="AG839" t="s">
        <v>5050</v>
      </c>
      <c r="AH839" t="s">
        <v>5050</v>
      </c>
      <c r="AI839" t="s">
        <v>5050</v>
      </c>
      <c r="AJ839" t="s">
        <v>5050</v>
      </c>
      <c r="AK839" t="s">
        <v>5050</v>
      </c>
      <c r="AL839" t="s">
        <v>5050</v>
      </c>
    </row>
    <row r="840" spans="1:38" x14ac:dyDescent="0.2">
      <c r="A840" t="s">
        <v>2940</v>
      </c>
      <c r="C840" t="s">
        <v>27</v>
      </c>
      <c r="D840" t="s">
        <v>28</v>
      </c>
      <c r="E840" t="s">
        <v>29</v>
      </c>
      <c r="F840" t="s">
        <v>30</v>
      </c>
      <c r="G840" t="s">
        <v>180</v>
      </c>
      <c r="H840" t="s">
        <v>4852</v>
      </c>
      <c r="I840" t="s">
        <v>179</v>
      </c>
      <c r="J840" t="s">
        <v>32</v>
      </c>
      <c r="K840" t="s">
        <v>33</v>
      </c>
      <c r="L840" t="s">
        <v>34</v>
      </c>
      <c r="M840" t="s">
        <v>181</v>
      </c>
      <c r="N840" t="s">
        <v>2941</v>
      </c>
      <c r="O840" t="s">
        <v>2942</v>
      </c>
      <c r="P840" t="s">
        <v>179</v>
      </c>
      <c r="Q840" t="s">
        <v>2943</v>
      </c>
      <c r="R840" t="s">
        <v>185</v>
      </c>
      <c r="S840" t="s">
        <v>119</v>
      </c>
      <c r="T840">
        <v>35.965795999999997</v>
      </c>
      <c r="U840">
        <v>-83.779653999999994</v>
      </c>
      <c r="V840" t="s">
        <v>3412</v>
      </c>
      <c r="W840">
        <v>67.226016000000001</v>
      </c>
      <c r="X840">
        <v>164546</v>
      </c>
      <c r="Y840">
        <v>590</v>
      </c>
      <c r="Z840">
        <v>407</v>
      </c>
      <c r="AA840">
        <v>102764</v>
      </c>
      <c r="AB840" t="s">
        <v>2771</v>
      </c>
      <c r="AC840" t="s">
        <v>2854</v>
      </c>
      <c r="AE840" t="s">
        <v>5050</v>
      </c>
      <c r="AF840" t="s">
        <v>5050</v>
      </c>
      <c r="AG840" t="s">
        <v>5050</v>
      </c>
      <c r="AH840" t="s">
        <v>5050</v>
      </c>
      <c r="AI840" t="s">
        <v>5050</v>
      </c>
      <c r="AJ840" t="s">
        <v>5050</v>
      </c>
      <c r="AK840" t="s">
        <v>5050</v>
      </c>
      <c r="AL840" t="s">
        <v>5050</v>
      </c>
    </row>
    <row r="841" spans="1:38" x14ac:dyDescent="0.2">
      <c r="A841" t="s">
        <v>2944</v>
      </c>
      <c r="C841" t="s">
        <v>27</v>
      </c>
      <c r="D841" t="s">
        <v>28</v>
      </c>
      <c r="E841" t="s">
        <v>29</v>
      </c>
      <c r="F841" t="s">
        <v>30</v>
      </c>
      <c r="G841" t="s">
        <v>74</v>
      </c>
      <c r="H841" t="s">
        <v>4861</v>
      </c>
      <c r="I841" t="s">
        <v>2945</v>
      </c>
      <c r="J841" t="s">
        <v>32</v>
      </c>
      <c r="K841" t="s">
        <v>33</v>
      </c>
      <c r="L841" t="s">
        <v>368</v>
      </c>
      <c r="M841" t="s">
        <v>369</v>
      </c>
      <c r="N841" t="s">
        <v>2946</v>
      </c>
      <c r="O841" t="s">
        <v>2947</v>
      </c>
      <c r="P841" t="s">
        <v>2945</v>
      </c>
      <c r="Q841" t="s">
        <v>2948</v>
      </c>
      <c r="R841" t="s">
        <v>385</v>
      </c>
      <c r="S841" t="s">
        <v>119</v>
      </c>
      <c r="T841">
        <v>35.643099999999997</v>
      </c>
      <c r="U841">
        <v>-83.803600000000003</v>
      </c>
      <c r="V841" t="s">
        <v>3412</v>
      </c>
      <c r="W841">
        <v>100.710927</v>
      </c>
      <c r="X841">
        <v>249056</v>
      </c>
      <c r="Y841">
        <v>366</v>
      </c>
      <c r="Z841">
        <v>401</v>
      </c>
      <c r="AA841">
        <v>76341</v>
      </c>
      <c r="AB841" t="s">
        <v>2771</v>
      </c>
      <c r="AC841" t="s">
        <v>2854</v>
      </c>
      <c r="AE841" t="s">
        <v>5050</v>
      </c>
      <c r="AF841" t="s">
        <v>5050</v>
      </c>
      <c r="AG841" t="s">
        <v>5050</v>
      </c>
      <c r="AH841" t="s">
        <v>5050</v>
      </c>
      <c r="AI841" t="s">
        <v>5050</v>
      </c>
      <c r="AJ841" t="s">
        <v>5050</v>
      </c>
      <c r="AK841" t="s">
        <v>5050</v>
      </c>
      <c r="AL841" t="s">
        <v>5050</v>
      </c>
    </row>
    <row r="842" spans="1:38" x14ac:dyDescent="0.2">
      <c r="A842" t="s">
        <v>2949</v>
      </c>
      <c r="C842" t="s">
        <v>27</v>
      </c>
      <c r="D842" t="s">
        <v>28</v>
      </c>
      <c r="E842" t="s">
        <v>29</v>
      </c>
      <c r="F842" t="s">
        <v>30</v>
      </c>
      <c r="G842" t="s">
        <v>74</v>
      </c>
      <c r="H842" t="s">
        <v>4861</v>
      </c>
      <c r="I842" t="s">
        <v>2945</v>
      </c>
      <c r="J842" t="s">
        <v>32</v>
      </c>
      <c r="K842" t="s">
        <v>33</v>
      </c>
      <c r="L842" t="s">
        <v>91</v>
      </c>
      <c r="M842" t="s">
        <v>552</v>
      </c>
      <c r="N842" t="s">
        <v>2950</v>
      </c>
      <c r="O842" t="s">
        <v>2951</v>
      </c>
      <c r="P842" t="s">
        <v>2945</v>
      </c>
      <c r="Q842" t="s">
        <v>2952</v>
      </c>
      <c r="R842" t="s">
        <v>570</v>
      </c>
      <c r="S842" t="s">
        <v>119</v>
      </c>
      <c r="T842">
        <v>35.643099999999997</v>
      </c>
      <c r="U842">
        <v>-83.803600000000003</v>
      </c>
      <c r="V842" t="s">
        <v>3412</v>
      </c>
      <c r="W842">
        <v>100.710927</v>
      </c>
      <c r="X842">
        <v>249056</v>
      </c>
      <c r="Y842">
        <v>366</v>
      </c>
      <c r="Z842">
        <v>401</v>
      </c>
      <c r="AA842">
        <v>76341</v>
      </c>
      <c r="AB842" t="s">
        <v>2771</v>
      </c>
      <c r="AC842" t="s">
        <v>2854</v>
      </c>
      <c r="AE842" t="s">
        <v>5050</v>
      </c>
      <c r="AF842" t="s">
        <v>5050</v>
      </c>
      <c r="AG842" t="s">
        <v>5050</v>
      </c>
      <c r="AH842" t="s">
        <v>5050</v>
      </c>
      <c r="AI842" t="s">
        <v>5050</v>
      </c>
      <c r="AJ842" t="s">
        <v>5050</v>
      </c>
      <c r="AK842" t="s">
        <v>5050</v>
      </c>
      <c r="AL842" t="s">
        <v>5050</v>
      </c>
    </row>
    <row r="843" spans="1:38" x14ac:dyDescent="0.2">
      <c r="A843" t="s">
        <v>2953</v>
      </c>
      <c r="C843" t="s">
        <v>27</v>
      </c>
      <c r="D843" t="s">
        <v>28</v>
      </c>
      <c r="E843" t="s">
        <v>29</v>
      </c>
      <c r="F843" t="s">
        <v>417</v>
      </c>
      <c r="G843" t="s">
        <v>519</v>
      </c>
      <c r="H843" t="s">
        <v>4943</v>
      </c>
      <c r="I843" t="s">
        <v>2954</v>
      </c>
      <c r="J843" t="s">
        <v>32</v>
      </c>
      <c r="K843" t="s">
        <v>33</v>
      </c>
      <c r="L843" t="s">
        <v>91</v>
      </c>
      <c r="M843" t="s">
        <v>552</v>
      </c>
      <c r="N843" t="s">
        <v>2955</v>
      </c>
      <c r="O843" t="s">
        <v>2956</v>
      </c>
      <c r="P843" t="s">
        <v>2954</v>
      </c>
      <c r="Q843" t="s">
        <v>2957</v>
      </c>
      <c r="R843" t="s">
        <v>973</v>
      </c>
      <c r="S843" t="s">
        <v>119</v>
      </c>
      <c r="T843">
        <v>34.373600000000003</v>
      </c>
      <c r="U843">
        <v>-85.6922</v>
      </c>
      <c r="V843" t="s">
        <v>3412</v>
      </c>
      <c r="W843">
        <v>4.8760510000000004</v>
      </c>
      <c r="X843">
        <v>12915</v>
      </c>
      <c r="Y843">
        <v>5</v>
      </c>
      <c r="Z843">
        <v>394</v>
      </c>
      <c r="AA843">
        <v>41142</v>
      </c>
      <c r="AB843" t="s">
        <v>2771</v>
      </c>
      <c r="AC843" t="s">
        <v>2854</v>
      </c>
      <c r="AE843" t="s">
        <v>5050</v>
      </c>
      <c r="AF843" t="s">
        <v>5050</v>
      </c>
      <c r="AG843" t="s">
        <v>5050</v>
      </c>
      <c r="AH843" t="s">
        <v>5050</v>
      </c>
      <c r="AI843" t="s">
        <v>5050</v>
      </c>
      <c r="AJ843" t="s">
        <v>5050</v>
      </c>
      <c r="AK843" t="s">
        <v>5050</v>
      </c>
      <c r="AL843" t="s">
        <v>5050</v>
      </c>
    </row>
    <row r="844" spans="1:38" x14ac:dyDescent="0.2">
      <c r="A844" t="s">
        <v>2958</v>
      </c>
      <c r="C844" t="s">
        <v>27</v>
      </c>
      <c r="D844" t="s">
        <v>28</v>
      </c>
      <c r="E844" t="s">
        <v>29</v>
      </c>
      <c r="F844" t="s">
        <v>417</v>
      </c>
      <c r="G844" t="s">
        <v>418</v>
      </c>
      <c r="H844" t="s">
        <v>4864</v>
      </c>
      <c r="I844" t="s">
        <v>2959</v>
      </c>
      <c r="J844" t="s">
        <v>32</v>
      </c>
      <c r="K844" t="s">
        <v>33</v>
      </c>
      <c r="L844" t="s">
        <v>234</v>
      </c>
      <c r="M844" t="s">
        <v>235</v>
      </c>
      <c r="N844" t="s">
        <v>2960</v>
      </c>
      <c r="O844" t="s">
        <v>2961</v>
      </c>
      <c r="P844" t="s">
        <v>2959</v>
      </c>
      <c r="Q844" t="s">
        <v>2962</v>
      </c>
      <c r="R844" t="s">
        <v>239</v>
      </c>
      <c r="S844" t="s">
        <v>119</v>
      </c>
      <c r="T844">
        <v>57.158647000000002</v>
      </c>
      <c r="U844">
        <v>10.2741609</v>
      </c>
      <c r="V844" t="s">
        <v>3419</v>
      </c>
      <c r="W844">
        <v>30.196717</v>
      </c>
      <c r="X844">
        <v>76484</v>
      </c>
      <c r="Y844">
        <v>125</v>
      </c>
      <c r="Z844">
        <v>391</v>
      </c>
      <c r="AA844">
        <v>26149</v>
      </c>
      <c r="AB844" t="s">
        <v>2771</v>
      </c>
      <c r="AC844" t="s">
        <v>2854</v>
      </c>
      <c r="AE844" t="s">
        <v>5050</v>
      </c>
      <c r="AF844" t="s">
        <v>5050</v>
      </c>
      <c r="AG844" t="s">
        <v>5050</v>
      </c>
      <c r="AH844" t="s">
        <v>5050</v>
      </c>
      <c r="AI844" t="s">
        <v>5050</v>
      </c>
      <c r="AJ844" t="s">
        <v>5050</v>
      </c>
      <c r="AK844" t="s">
        <v>5050</v>
      </c>
      <c r="AL844" t="s">
        <v>5050</v>
      </c>
    </row>
    <row r="845" spans="1:38" x14ac:dyDescent="0.2">
      <c r="A845" t="s">
        <v>2963</v>
      </c>
      <c r="C845" t="s">
        <v>27</v>
      </c>
      <c r="D845" t="s">
        <v>28</v>
      </c>
      <c r="E845" t="s">
        <v>2483</v>
      </c>
      <c r="F845" t="s">
        <v>2484</v>
      </c>
      <c r="G845" t="s">
        <v>2485</v>
      </c>
      <c r="H845" t="s">
        <v>5016</v>
      </c>
      <c r="I845" t="s">
        <v>2964</v>
      </c>
      <c r="J845" t="s">
        <v>32</v>
      </c>
      <c r="K845" t="s">
        <v>33</v>
      </c>
      <c r="L845" t="s">
        <v>234</v>
      </c>
      <c r="M845" t="s">
        <v>235</v>
      </c>
      <c r="N845" t="s">
        <v>2965</v>
      </c>
      <c r="O845" t="s">
        <v>2966</v>
      </c>
      <c r="P845" t="s">
        <v>2964</v>
      </c>
      <c r="Q845" t="s">
        <v>2967</v>
      </c>
      <c r="R845" t="s">
        <v>239</v>
      </c>
      <c r="S845" t="s">
        <v>119</v>
      </c>
      <c r="T845">
        <v>55.603504000000001</v>
      </c>
      <c r="U845">
        <v>9.7910149999999998</v>
      </c>
      <c r="V845" t="s">
        <v>3419</v>
      </c>
      <c r="W845">
        <v>25.126071</v>
      </c>
      <c r="X845">
        <v>66282</v>
      </c>
      <c r="Y845">
        <v>51</v>
      </c>
      <c r="Z845">
        <v>373</v>
      </c>
      <c r="AA845">
        <v>26506</v>
      </c>
      <c r="AB845" t="s">
        <v>2771</v>
      </c>
      <c r="AC845" t="s">
        <v>2854</v>
      </c>
      <c r="AE845" t="s">
        <v>5050</v>
      </c>
      <c r="AF845" t="s">
        <v>5050</v>
      </c>
      <c r="AG845" t="s">
        <v>5050</v>
      </c>
      <c r="AH845" t="s">
        <v>5050</v>
      </c>
      <c r="AI845" t="s">
        <v>5050</v>
      </c>
      <c r="AJ845" t="s">
        <v>5050</v>
      </c>
      <c r="AK845" t="s">
        <v>5050</v>
      </c>
      <c r="AL845" t="s">
        <v>5050</v>
      </c>
    </row>
    <row r="846" spans="1:38" x14ac:dyDescent="0.2">
      <c r="A846" t="s">
        <v>2968</v>
      </c>
      <c r="C846" t="s">
        <v>27</v>
      </c>
      <c r="D846" t="s">
        <v>28</v>
      </c>
      <c r="E846" t="s">
        <v>29</v>
      </c>
      <c r="F846" t="s">
        <v>30</v>
      </c>
      <c r="G846" t="s">
        <v>180</v>
      </c>
      <c r="H846" t="s">
        <v>4852</v>
      </c>
      <c r="I846" t="s">
        <v>179</v>
      </c>
      <c r="J846" t="s">
        <v>32</v>
      </c>
      <c r="K846" t="s">
        <v>33</v>
      </c>
      <c r="L846" t="s">
        <v>34</v>
      </c>
      <c r="M846" t="s">
        <v>181</v>
      </c>
      <c r="N846" t="s">
        <v>2969</v>
      </c>
      <c r="O846" t="s">
        <v>2970</v>
      </c>
      <c r="P846" t="s">
        <v>179</v>
      </c>
      <c r="Q846" t="s">
        <v>2971</v>
      </c>
      <c r="R846" t="s">
        <v>185</v>
      </c>
      <c r="S846" t="s">
        <v>119</v>
      </c>
      <c r="T846">
        <v>35.965795999999997</v>
      </c>
      <c r="U846">
        <v>-83.779646999999997</v>
      </c>
      <c r="V846" t="s">
        <v>3412</v>
      </c>
      <c r="W846">
        <v>54.581417999999999</v>
      </c>
      <c r="X846">
        <v>139644</v>
      </c>
      <c r="Y846">
        <v>197</v>
      </c>
      <c r="Z846">
        <v>371</v>
      </c>
      <c r="AA846">
        <v>76288</v>
      </c>
      <c r="AB846" t="s">
        <v>2771</v>
      </c>
      <c r="AC846" t="s">
        <v>2854</v>
      </c>
      <c r="AE846" t="s">
        <v>5050</v>
      </c>
      <c r="AF846" t="s">
        <v>5050</v>
      </c>
      <c r="AG846" t="s">
        <v>5050</v>
      </c>
      <c r="AH846" t="s">
        <v>5050</v>
      </c>
      <c r="AI846" t="s">
        <v>5050</v>
      </c>
      <c r="AJ846" t="s">
        <v>5050</v>
      </c>
      <c r="AK846" t="s">
        <v>5050</v>
      </c>
      <c r="AL846" t="s">
        <v>5050</v>
      </c>
    </row>
    <row r="847" spans="1:38" x14ac:dyDescent="0.2">
      <c r="A847" t="s">
        <v>2972</v>
      </c>
      <c r="C847" t="s">
        <v>27</v>
      </c>
      <c r="D847" t="s">
        <v>28</v>
      </c>
      <c r="E847" t="s">
        <v>29</v>
      </c>
      <c r="F847" t="s">
        <v>68</v>
      </c>
      <c r="G847" t="s">
        <v>411</v>
      </c>
      <c r="H847" t="s">
        <v>4928</v>
      </c>
      <c r="I847" t="s">
        <v>2973</v>
      </c>
      <c r="J847" t="s">
        <v>32</v>
      </c>
      <c r="K847" t="s">
        <v>33</v>
      </c>
      <c r="L847" t="s">
        <v>91</v>
      </c>
      <c r="M847" t="s">
        <v>552</v>
      </c>
      <c r="N847" t="s">
        <v>2974</v>
      </c>
      <c r="O847" t="s">
        <v>2975</v>
      </c>
      <c r="P847" t="s">
        <v>2973</v>
      </c>
      <c r="Q847" t="s">
        <v>2976</v>
      </c>
      <c r="R847" t="s">
        <v>556</v>
      </c>
      <c r="S847" t="s">
        <v>119</v>
      </c>
      <c r="T847">
        <v>35.482799999999997</v>
      </c>
      <c r="U847">
        <v>-83.559700000000007</v>
      </c>
      <c r="V847" t="s">
        <v>3412</v>
      </c>
      <c r="W847">
        <v>34.547446999999998</v>
      </c>
      <c r="X847">
        <v>82704</v>
      </c>
      <c r="Y847">
        <v>889</v>
      </c>
      <c r="Z847">
        <v>367</v>
      </c>
      <c r="AA847">
        <v>49803</v>
      </c>
      <c r="AB847" t="s">
        <v>2771</v>
      </c>
      <c r="AC847" t="s">
        <v>2854</v>
      </c>
      <c r="AE847" t="s">
        <v>5050</v>
      </c>
      <c r="AF847" t="s">
        <v>5050</v>
      </c>
      <c r="AG847" t="s">
        <v>5050</v>
      </c>
      <c r="AH847" t="s">
        <v>5050</v>
      </c>
      <c r="AI847" t="s">
        <v>5050</v>
      </c>
      <c r="AJ847" t="s">
        <v>5050</v>
      </c>
      <c r="AK847" t="s">
        <v>5050</v>
      </c>
      <c r="AL847" t="s">
        <v>5050</v>
      </c>
    </row>
    <row r="848" spans="1:38" x14ac:dyDescent="0.2">
      <c r="A848" t="s">
        <v>2977</v>
      </c>
      <c r="C848" t="s">
        <v>27</v>
      </c>
      <c r="D848" t="s">
        <v>28</v>
      </c>
      <c r="E848" t="s">
        <v>29</v>
      </c>
      <c r="F848" t="s">
        <v>559</v>
      </c>
      <c r="G848" t="s">
        <v>560</v>
      </c>
      <c r="H848" t="s">
        <v>4966</v>
      </c>
      <c r="I848" t="s">
        <v>2657</v>
      </c>
      <c r="J848" t="s">
        <v>32</v>
      </c>
      <c r="K848" t="s">
        <v>33</v>
      </c>
      <c r="L848" t="s">
        <v>234</v>
      </c>
      <c r="M848" t="s">
        <v>235</v>
      </c>
      <c r="N848" t="s">
        <v>2978</v>
      </c>
      <c r="O848" t="s">
        <v>2979</v>
      </c>
      <c r="P848" t="s">
        <v>2657</v>
      </c>
      <c r="Q848" t="s">
        <v>2980</v>
      </c>
      <c r="R848" t="s">
        <v>239</v>
      </c>
      <c r="S848" t="s">
        <v>119</v>
      </c>
      <c r="T848">
        <v>57.288842500000001</v>
      </c>
      <c r="U848">
        <v>10.5382619</v>
      </c>
      <c r="V848" t="s">
        <v>3419</v>
      </c>
      <c r="W848">
        <v>70.819062000000002</v>
      </c>
      <c r="X848">
        <v>183606</v>
      </c>
      <c r="Y848">
        <v>261</v>
      </c>
      <c r="Z848">
        <v>365</v>
      </c>
      <c r="AA848">
        <v>39782</v>
      </c>
      <c r="AB848" t="s">
        <v>2771</v>
      </c>
      <c r="AC848" t="s">
        <v>2854</v>
      </c>
      <c r="AE848" t="s">
        <v>5050</v>
      </c>
      <c r="AF848" t="s">
        <v>5050</v>
      </c>
      <c r="AG848" t="s">
        <v>5050</v>
      </c>
      <c r="AH848" t="s">
        <v>5050</v>
      </c>
      <c r="AI848" t="s">
        <v>5050</v>
      </c>
      <c r="AJ848" t="s">
        <v>5050</v>
      </c>
      <c r="AK848" t="s">
        <v>5050</v>
      </c>
      <c r="AL848" t="s">
        <v>5050</v>
      </c>
    </row>
    <row r="849" spans="1:38" x14ac:dyDescent="0.2">
      <c r="A849" t="s">
        <v>2981</v>
      </c>
      <c r="C849" t="s">
        <v>27</v>
      </c>
      <c r="D849" t="s">
        <v>28</v>
      </c>
      <c r="E849" t="s">
        <v>29</v>
      </c>
      <c r="F849" t="s">
        <v>68</v>
      </c>
      <c r="G849" t="s">
        <v>69</v>
      </c>
      <c r="H849" t="s">
        <v>2782</v>
      </c>
      <c r="I849" t="s">
        <v>290</v>
      </c>
      <c r="J849" t="s">
        <v>32</v>
      </c>
      <c r="K849" t="s">
        <v>33</v>
      </c>
      <c r="L849" t="s">
        <v>91</v>
      </c>
      <c r="M849" t="s">
        <v>552</v>
      </c>
      <c r="N849" t="s">
        <v>2982</v>
      </c>
      <c r="O849" t="s">
        <v>2983</v>
      </c>
      <c r="P849" t="s">
        <v>290</v>
      </c>
      <c r="Q849" t="s">
        <v>2984</v>
      </c>
      <c r="R849" t="s">
        <v>556</v>
      </c>
      <c r="S849" t="s">
        <v>119</v>
      </c>
      <c r="T849">
        <v>35.577503</v>
      </c>
      <c r="U849">
        <v>-83.154267000000004</v>
      </c>
      <c r="V849" t="s">
        <v>3412</v>
      </c>
      <c r="W849">
        <v>110.909068</v>
      </c>
      <c r="X849">
        <v>289341</v>
      </c>
      <c r="Y849">
        <v>618</v>
      </c>
      <c r="Z849">
        <v>360</v>
      </c>
      <c r="AA849">
        <v>65676</v>
      </c>
      <c r="AB849" t="s">
        <v>2771</v>
      </c>
      <c r="AC849" t="s">
        <v>2854</v>
      </c>
      <c r="AE849" t="s">
        <v>5050</v>
      </c>
      <c r="AF849" t="s">
        <v>5050</v>
      </c>
      <c r="AG849" t="s">
        <v>5050</v>
      </c>
      <c r="AH849" t="s">
        <v>5050</v>
      </c>
      <c r="AI849" t="s">
        <v>5050</v>
      </c>
      <c r="AJ849" t="s">
        <v>5050</v>
      </c>
      <c r="AK849" t="s">
        <v>5050</v>
      </c>
      <c r="AL849" t="s">
        <v>5050</v>
      </c>
    </row>
    <row r="850" spans="1:38" x14ac:dyDescent="0.2">
      <c r="A850" t="s">
        <v>2985</v>
      </c>
      <c r="C850" t="s">
        <v>27</v>
      </c>
      <c r="D850" t="s">
        <v>28</v>
      </c>
      <c r="E850" t="s">
        <v>29</v>
      </c>
      <c r="F850" t="s">
        <v>325</v>
      </c>
      <c r="G850" t="s">
        <v>326</v>
      </c>
      <c r="H850" t="s">
        <v>4872</v>
      </c>
      <c r="I850" t="s">
        <v>531</v>
      </c>
      <c r="J850" t="s">
        <v>32</v>
      </c>
      <c r="K850" t="s">
        <v>33</v>
      </c>
      <c r="L850" t="s">
        <v>234</v>
      </c>
      <c r="M850" t="s">
        <v>235</v>
      </c>
      <c r="N850" t="s">
        <v>2986</v>
      </c>
      <c r="O850" t="s">
        <v>2987</v>
      </c>
      <c r="P850" t="s">
        <v>531</v>
      </c>
      <c r="Q850" t="s">
        <v>2988</v>
      </c>
      <c r="R850" t="s">
        <v>239</v>
      </c>
      <c r="S850" t="s">
        <v>119</v>
      </c>
      <c r="T850">
        <v>55.213135899999997</v>
      </c>
      <c r="U850">
        <v>14.8464174</v>
      </c>
      <c r="V850" t="s">
        <v>3419</v>
      </c>
      <c r="W850">
        <v>25.649808</v>
      </c>
      <c r="X850">
        <v>69590</v>
      </c>
      <c r="Y850">
        <v>76</v>
      </c>
      <c r="Z850">
        <v>358</v>
      </c>
      <c r="AA850">
        <v>78738</v>
      </c>
      <c r="AB850" t="s">
        <v>2771</v>
      </c>
      <c r="AC850" t="s">
        <v>2854</v>
      </c>
      <c r="AE850" t="s">
        <v>5050</v>
      </c>
      <c r="AF850" t="s">
        <v>5050</v>
      </c>
      <c r="AG850" t="s">
        <v>5050</v>
      </c>
      <c r="AH850" t="s">
        <v>5050</v>
      </c>
      <c r="AI850" t="s">
        <v>5050</v>
      </c>
      <c r="AJ850" t="s">
        <v>5050</v>
      </c>
      <c r="AK850" t="s">
        <v>5050</v>
      </c>
      <c r="AL850" t="s">
        <v>5050</v>
      </c>
    </row>
    <row r="851" spans="1:38" x14ac:dyDescent="0.2">
      <c r="A851" t="s">
        <v>2989</v>
      </c>
      <c r="C851" t="s">
        <v>27</v>
      </c>
      <c r="D851" t="s">
        <v>28</v>
      </c>
      <c r="E851" t="s">
        <v>29</v>
      </c>
      <c r="F851" t="s">
        <v>388</v>
      </c>
      <c r="G851" t="s">
        <v>389</v>
      </c>
      <c r="H851" t="s">
        <v>5030</v>
      </c>
      <c r="I851" t="s">
        <v>2990</v>
      </c>
      <c r="J851" t="s">
        <v>32</v>
      </c>
      <c r="K851" t="s">
        <v>33</v>
      </c>
      <c r="L851" t="s">
        <v>91</v>
      </c>
      <c r="M851" t="s">
        <v>552</v>
      </c>
      <c r="N851" t="s">
        <v>2991</v>
      </c>
      <c r="O851" t="s">
        <v>2992</v>
      </c>
      <c r="P851" t="s">
        <v>2990</v>
      </c>
      <c r="Q851" t="s">
        <v>2993</v>
      </c>
      <c r="R851" t="s">
        <v>973</v>
      </c>
      <c r="S851" t="s">
        <v>119</v>
      </c>
      <c r="T851">
        <v>34.32911</v>
      </c>
      <c r="U851">
        <v>-87.509219999999999</v>
      </c>
      <c r="V851" t="s">
        <v>3412</v>
      </c>
      <c r="W851">
        <v>12.653256000000001</v>
      </c>
      <c r="X851">
        <v>36093</v>
      </c>
      <c r="Y851">
        <v>11</v>
      </c>
      <c r="Z851">
        <v>349</v>
      </c>
      <c r="AA851">
        <v>40638</v>
      </c>
      <c r="AB851" t="s">
        <v>2771</v>
      </c>
      <c r="AC851" t="s">
        <v>2854</v>
      </c>
      <c r="AE851" t="s">
        <v>5050</v>
      </c>
      <c r="AF851" t="s">
        <v>5050</v>
      </c>
      <c r="AG851" t="s">
        <v>5050</v>
      </c>
      <c r="AH851" t="s">
        <v>5050</v>
      </c>
      <c r="AI851" t="s">
        <v>5050</v>
      </c>
      <c r="AJ851" t="s">
        <v>5050</v>
      </c>
      <c r="AK851" t="s">
        <v>5050</v>
      </c>
      <c r="AL851" t="s">
        <v>5050</v>
      </c>
    </row>
    <row r="852" spans="1:38" x14ac:dyDescent="0.2">
      <c r="A852" t="s">
        <v>2994</v>
      </c>
      <c r="C852" t="s">
        <v>27</v>
      </c>
      <c r="D852" t="s">
        <v>28</v>
      </c>
      <c r="E852" t="s">
        <v>29</v>
      </c>
      <c r="F852" t="s">
        <v>388</v>
      </c>
      <c r="G852" t="s">
        <v>389</v>
      </c>
      <c r="H852" t="s">
        <v>4942</v>
      </c>
      <c r="I852" t="s">
        <v>2995</v>
      </c>
      <c r="J852" t="s">
        <v>32</v>
      </c>
      <c r="K852" t="s">
        <v>33</v>
      </c>
      <c r="L852" t="s">
        <v>91</v>
      </c>
      <c r="M852" t="s">
        <v>552</v>
      </c>
      <c r="N852" t="s">
        <v>2996</v>
      </c>
      <c r="O852" t="s">
        <v>2997</v>
      </c>
      <c r="P852" t="s">
        <v>2995</v>
      </c>
      <c r="Q852" t="s">
        <v>2998</v>
      </c>
      <c r="R852" t="s">
        <v>556</v>
      </c>
      <c r="S852" t="s">
        <v>119</v>
      </c>
      <c r="T852">
        <v>35.483511</v>
      </c>
      <c r="U852">
        <v>-83.814757999999998</v>
      </c>
      <c r="V852" t="s">
        <v>3412</v>
      </c>
      <c r="W852">
        <v>12.647467000000001</v>
      </c>
      <c r="X852">
        <v>34843</v>
      </c>
      <c r="Y852">
        <v>5</v>
      </c>
      <c r="Z852">
        <v>343</v>
      </c>
      <c r="AA852">
        <v>83497</v>
      </c>
      <c r="AB852" t="s">
        <v>2771</v>
      </c>
      <c r="AC852" t="s">
        <v>2854</v>
      </c>
      <c r="AE852" t="s">
        <v>5050</v>
      </c>
      <c r="AF852" t="s">
        <v>5050</v>
      </c>
      <c r="AG852" t="s">
        <v>5050</v>
      </c>
      <c r="AH852" t="s">
        <v>5050</v>
      </c>
      <c r="AI852" t="s">
        <v>5050</v>
      </c>
      <c r="AJ852" t="s">
        <v>5050</v>
      </c>
      <c r="AK852" t="s">
        <v>5050</v>
      </c>
      <c r="AL852" t="s">
        <v>5050</v>
      </c>
    </row>
    <row r="853" spans="1:38" x14ac:dyDescent="0.2">
      <c r="A853" t="s">
        <v>2999</v>
      </c>
      <c r="C853" t="s">
        <v>27</v>
      </c>
      <c r="D853" t="s">
        <v>28</v>
      </c>
      <c r="E853" t="s">
        <v>2447</v>
      </c>
      <c r="F853" t="s">
        <v>2448</v>
      </c>
      <c r="G853" t="s">
        <v>2449</v>
      </c>
      <c r="H853" t="s">
        <v>5031</v>
      </c>
      <c r="I853" t="s">
        <v>3000</v>
      </c>
      <c r="J853" t="s">
        <v>32</v>
      </c>
      <c r="K853" t="s">
        <v>33</v>
      </c>
      <c r="L853" t="s">
        <v>234</v>
      </c>
      <c r="M853" t="s">
        <v>235</v>
      </c>
      <c r="N853" t="s">
        <v>3001</v>
      </c>
      <c r="O853" t="s">
        <v>3002</v>
      </c>
      <c r="P853" t="s">
        <v>3000</v>
      </c>
      <c r="Q853" t="s">
        <v>3003</v>
      </c>
      <c r="R853" t="s">
        <v>239</v>
      </c>
      <c r="S853" t="s">
        <v>119</v>
      </c>
      <c r="T853">
        <v>57.338705500000003</v>
      </c>
      <c r="U853">
        <v>10.5041656</v>
      </c>
      <c r="V853" t="s">
        <v>3419</v>
      </c>
      <c r="W853">
        <v>15.250146000000001</v>
      </c>
      <c r="X853">
        <v>40565</v>
      </c>
      <c r="Y853">
        <v>231</v>
      </c>
      <c r="Z853">
        <v>339</v>
      </c>
      <c r="AA853">
        <v>16562</v>
      </c>
      <c r="AB853" t="s">
        <v>2771</v>
      </c>
      <c r="AC853" t="s">
        <v>2854</v>
      </c>
      <c r="AE853" t="s">
        <v>5050</v>
      </c>
      <c r="AF853" t="s">
        <v>5050</v>
      </c>
      <c r="AG853" t="s">
        <v>5050</v>
      </c>
      <c r="AH853" t="s">
        <v>5050</v>
      </c>
      <c r="AI853" t="s">
        <v>5050</v>
      </c>
      <c r="AJ853" t="s">
        <v>5050</v>
      </c>
      <c r="AK853" t="s">
        <v>5050</v>
      </c>
      <c r="AL853" t="s">
        <v>5050</v>
      </c>
    </row>
    <row r="854" spans="1:38" x14ac:dyDescent="0.2">
      <c r="A854" t="s">
        <v>3004</v>
      </c>
      <c r="C854" t="s">
        <v>27</v>
      </c>
      <c r="D854" t="s">
        <v>28</v>
      </c>
      <c r="E854" t="s">
        <v>375</v>
      </c>
      <c r="F854" t="s">
        <v>376</v>
      </c>
      <c r="G854" t="s">
        <v>439</v>
      </c>
      <c r="H854" t="s">
        <v>5032</v>
      </c>
      <c r="I854" t="s">
        <v>3005</v>
      </c>
      <c r="J854" t="s">
        <v>32</v>
      </c>
      <c r="K854" t="s">
        <v>33</v>
      </c>
      <c r="L854" t="s">
        <v>91</v>
      </c>
      <c r="M854" t="s">
        <v>552</v>
      </c>
      <c r="N854" t="s">
        <v>3006</v>
      </c>
      <c r="O854" t="s">
        <v>3007</v>
      </c>
      <c r="P854" t="s">
        <v>3008</v>
      </c>
      <c r="Q854" t="s">
        <v>3009</v>
      </c>
      <c r="R854" t="s">
        <v>570</v>
      </c>
      <c r="S854" t="s">
        <v>119</v>
      </c>
      <c r="T854">
        <v>35.61</v>
      </c>
      <c r="U854">
        <v>-83.446700000000007</v>
      </c>
      <c r="V854" t="s">
        <v>3412</v>
      </c>
      <c r="W854">
        <v>11.504200000000001</v>
      </c>
      <c r="X854">
        <v>31443</v>
      </c>
      <c r="Y854">
        <v>29</v>
      </c>
      <c r="Z854">
        <v>328</v>
      </c>
      <c r="AA854">
        <v>28651</v>
      </c>
      <c r="AB854" t="s">
        <v>2771</v>
      </c>
      <c r="AC854" t="s">
        <v>2854</v>
      </c>
      <c r="AE854" t="s">
        <v>5050</v>
      </c>
      <c r="AF854" t="s">
        <v>5050</v>
      </c>
      <c r="AG854" t="s">
        <v>5050</v>
      </c>
      <c r="AH854" t="s">
        <v>5050</v>
      </c>
      <c r="AI854" t="s">
        <v>5050</v>
      </c>
      <c r="AJ854" t="s">
        <v>5050</v>
      </c>
      <c r="AK854" t="s">
        <v>5050</v>
      </c>
      <c r="AL854" t="s">
        <v>5050</v>
      </c>
    </row>
    <row r="855" spans="1:38" x14ac:dyDescent="0.2">
      <c r="A855" t="s">
        <v>3010</v>
      </c>
      <c r="C855" t="s">
        <v>27</v>
      </c>
      <c r="D855" t="s">
        <v>28</v>
      </c>
      <c r="E855" t="s">
        <v>29</v>
      </c>
      <c r="F855" t="s">
        <v>30</v>
      </c>
      <c r="G855" t="s">
        <v>1027</v>
      </c>
      <c r="H855" t="s">
        <v>4906</v>
      </c>
      <c r="I855" t="s">
        <v>3011</v>
      </c>
      <c r="J855" t="s">
        <v>32</v>
      </c>
      <c r="K855" t="s">
        <v>33</v>
      </c>
      <c r="L855" t="s">
        <v>234</v>
      </c>
      <c r="M855" t="s">
        <v>235</v>
      </c>
      <c r="N855" t="s">
        <v>3012</v>
      </c>
      <c r="O855" t="s">
        <v>3013</v>
      </c>
      <c r="P855" t="s">
        <v>3011</v>
      </c>
      <c r="Q855" t="s">
        <v>3014</v>
      </c>
      <c r="R855" t="s">
        <v>239</v>
      </c>
      <c r="S855" t="s">
        <v>119</v>
      </c>
      <c r="T855">
        <v>57.590860300000003</v>
      </c>
      <c r="U855">
        <v>10.367857900000001</v>
      </c>
      <c r="V855" t="s">
        <v>3419</v>
      </c>
      <c r="W855">
        <v>74.477033000000006</v>
      </c>
      <c r="X855">
        <v>214454</v>
      </c>
      <c r="Y855">
        <v>331</v>
      </c>
      <c r="Z855">
        <v>320</v>
      </c>
      <c r="AA855">
        <v>65662</v>
      </c>
      <c r="AB855" t="s">
        <v>2771</v>
      </c>
      <c r="AC855" t="s">
        <v>2854</v>
      </c>
      <c r="AE855" t="s">
        <v>5050</v>
      </c>
      <c r="AF855" t="s">
        <v>5050</v>
      </c>
      <c r="AG855" t="s">
        <v>5050</v>
      </c>
      <c r="AH855" t="s">
        <v>5050</v>
      </c>
      <c r="AI855" t="s">
        <v>5050</v>
      </c>
      <c r="AJ855" t="s">
        <v>5050</v>
      </c>
      <c r="AK855" t="s">
        <v>5050</v>
      </c>
      <c r="AL855" t="s">
        <v>5050</v>
      </c>
    </row>
    <row r="856" spans="1:38" x14ac:dyDescent="0.2">
      <c r="A856" t="s">
        <v>3015</v>
      </c>
      <c r="C856" t="s">
        <v>27</v>
      </c>
      <c r="D856" t="s">
        <v>28</v>
      </c>
      <c r="E856" t="s">
        <v>29</v>
      </c>
      <c r="F856" t="s">
        <v>30</v>
      </c>
      <c r="G856" t="s">
        <v>180</v>
      </c>
      <c r="H856" t="s">
        <v>4852</v>
      </c>
      <c r="I856" t="s">
        <v>179</v>
      </c>
      <c r="J856" t="s">
        <v>32</v>
      </c>
      <c r="K856" t="s">
        <v>33</v>
      </c>
      <c r="L856" t="s">
        <v>34</v>
      </c>
      <c r="M856" t="s">
        <v>181</v>
      </c>
      <c r="N856" t="s">
        <v>3016</v>
      </c>
      <c r="O856" t="s">
        <v>3017</v>
      </c>
      <c r="P856" t="s">
        <v>179</v>
      </c>
      <c r="Q856" t="s">
        <v>3018</v>
      </c>
      <c r="R856" t="s">
        <v>185</v>
      </c>
      <c r="S856" t="s">
        <v>119</v>
      </c>
      <c r="T856">
        <v>35.965795999999997</v>
      </c>
      <c r="U856">
        <v>-83.779657</v>
      </c>
      <c r="V856" t="s">
        <v>3412</v>
      </c>
      <c r="W856">
        <v>40.980677999999997</v>
      </c>
      <c r="X856">
        <v>120798</v>
      </c>
      <c r="Y856">
        <v>55</v>
      </c>
      <c r="Z856">
        <v>309</v>
      </c>
      <c r="AA856">
        <v>102733</v>
      </c>
      <c r="AB856" t="s">
        <v>2771</v>
      </c>
      <c r="AC856" t="s">
        <v>2854</v>
      </c>
      <c r="AE856" t="s">
        <v>5050</v>
      </c>
      <c r="AF856" t="s">
        <v>5050</v>
      </c>
      <c r="AG856" t="s">
        <v>5050</v>
      </c>
      <c r="AH856" t="s">
        <v>5050</v>
      </c>
      <c r="AI856" t="s">
        <v>5050</v>
      </c>
      <c r="AJ856" t="s">
        <v>5050</v>
      </c>
      <c r="AK856" t="s">
        <v>5050</v>
      </c>
      <c r="AL856" t="s">
        <v>5050</v>
      </c>
    </row>
    <row r="857" spans="1:38" x14ac:dyDescent="0.2">
      <c r="A857" t="s">
        <v>3019</v>
      </c>
      <c r="C857" t="s">
        <v>27</v>
      </c>
      <c r="D857" t="s">
        <v>28</v>
      </c>
      <c r="E857" t="s">
        <v>29</v>
      </c>
      <c r="F857" t="s">
        <v>30</v>
      </c>
      <c r="G857" t="s">
        <v>180</v>
      </c>
      <c r="H857" t="s">
        <v>4852</v>
      </c>
      <c r="I857" t="s">
        <v>179</v>
      </c>
      <c r="J857" t="s">
        <v>32</v>
      </c>
      <c r="K857" t="s">
        <v>33</v>
      </c>
      <c r="L857" t="s">
        <v>34</v>
      </c>
      <c r="M857" t="s">
        <v>181</v>
      </c>
      <c r="N857" t="s">
        <v>3020</v>
      </c>
      <c r="O857" t="s">
        <v>3021</v>
      </c>
      <c r="P857" t="s">
        <v>179</v>
      </c>
      <c r="Q857" t="s">
        <v>3022</v>
      </c>
      <c r="R857" t="s">
        <v>185</v>
      </c>
      <c r="S857" t="s">
        <v>119</v>
      </c>
      <c r="T857">
        <v>35.965795999999997</v>
      </c>
      <c r="U857">
        <v>-83.779646</v>
      </c>
      <c r="V857" t="s">
        <v>3412</v>
      </c>
      <c r="W857">
        <v>52.641191999999997</v>
      </c>
      <c r="X857">
        <v>155898</v>
      </c>
      <c r="Y857">
        <v>30</v>
      </c>
      <c r="Z857">
        <v>303</v>
      </c>
      <c r="AA857">
        <v>47860</v>
      </c>
      <c r="AB857" t="s">
        <v>2771</v>
      </c>
      <c r="AC857" t="s">
        <v>2854</v>
      </c>
      <c r="AE857" t="s">
        <v>5050</v>
      </c>
      <c r="AF857" t="s">
        <v>5050</v>
      </c>
      <c r="AG857" t="s">
        <v>5050</v>
      </c>
      <c r="AH857" t="s">
        <v>5050</v>
      </c>
      <c r="AI857" t="s">
        <v>5050</v>
      </c>
      <c r="AJ857" t="s">
        <v>5050</v>
      </c>
      <c r="AK857" t="s">
        <v>5050</v>
      </c>
      <c r="AL857" t="s">
        <v>5050</v>
      </c>
    </row>
    <row r="858" spans="1:38" x14ac:dyDescent="0.2">
      <c r="A858" t="s">
        <v>3023</v>
      </c>
      <c r="C858" t="s">
        <v>27</v>
      </c>
      <c r="D858" t="s">
        <v>28</v>
      </c>
      <c r="E858" t="s">
        <v>29</v>
      </c>
      <c r="F858" t="s">
        <v>30</v>
      </c>
      <c r="G858" t="s">
        <v>1281</v>
      </c>
      <c r="H858" t="s">
        <v>4924</v>
      </c>
      <c r="I858" t="s">
        <v>1280</v>
      </c>
      <c r="J858" t="s">
        <v>32</v>
      </c>
      <c r="K858" t="s">
        <v>33</v>
      </c>
      <c r="L858" t="s">
        <v>91</v>
      </c>
      <c r="M858" t="s">
        <v>552</v>
      </c>
      <c r="N858" t="s">
        <v>3024</v>
      </c>
      <c r="O858" t="s">
        <v>3025</v>
      </c>
      <c r="P858" t="s">
        <v>1280</v>
      </c>
      <c r="Q858" t="s">
        <v>3026</v>
      </c>
      <c r="R858" t="s">
        <v>556</v>
      </c>
      <c r="S858" t="s">
        <v>119</v>
      </c>
      <c r="T858">
        <v>35.545000000000002</v>
      </c>
      <c r="U858">
        <v>-83.582800000000006</v>
      </c>
      <c r="V858" t="s">
        <v>3412</v>
      </c>
      <c r="W858">
        <v>6.0537979999999996</v>
      </c>
      <c r="X858">
        <v>17303</v>
      </c>
      <c r="Y858">
        <v>74</v>
      </c>
      <c r="Z858">
        <v>296</v>
      </c>
      <c r="AA858">
        <v>21720</v>
      </c>
      <c r="AB858" t="s">
        <v>2771</v>
      </c>
      <c r="AC858" t="s">
        <v>2854</v>
      </c>
      <c r="AE858" t="s">
        <v>5050</v>
      </c>
      <c r="AF858" t="s">
        <v>5050</v>
      </c>
      <c r="AG858" t="s">
        <v>5050</v>
      </c>
      <c r="AH858" t="s">
        <v>5050</v>
      </c>
      <c r="AI858" t="s">
        <v>5050</v>
      </c>
      <c r="AJ858" t="s">
        <v>5050</v>
      </c>
      <c r="AK858" t="s">
        <v>5050</v>
      </c>
      <c r="AL858" t="s">
        <v>5050</v>
      </c>
    </row>
    <row r="859" spans="1:38" x14ac:dyDescent="0.2">
      <c r="A859" t="s">
        <v>3027</v>
      </c>
      <c r="C859" t="s">
        <v>27</v>
      </c>
      <c r="D859" t="s">
        <v>28</v>
      </c>
      <c r="E859" t="s">
        <v>29</v>
      </c>
      <c r="F859" t="s">
        <v>388</v>
      </c>
      <c r="G859" t="s">
        <v>389</v>
      </c>
      <c r="H859" t="s">
        <v>4923</v>
      </c>
      <c r="I859" t="s">
        <v>3028</v>
      </c>
      <c r="J859" t="s">
        <v>32</v>
      </c>
      <c r="K859" t="s">
        <v>33</v>
      </c>
      <c r="L859" t="s">
        <v>91</v>
      </c>
      <c r="M859" t="s">
        <v>552</v>
      </c>
      <c r="N859" t="s">
        <v>3029</v>
      </c>
      <c r="O859" t="s">
        <v>3030</v>
      </c>
      <c r="P859" t="s">
        <v>3028</v>
      </c>
      <c r="Q859" t="s">
        <v>3031</v>
      </c>
      <c r="R859" t="s">
        <v>973</v>
      </c>
      <c r="S859" t="s">
        <v>119</v>
      </c>
      <c r="T859">
        <v>34.331099999999999</v>
      </c>
      <c r="U859">
        <v>-87.450599999999994</v>
      </c>
      <c r="V859" t="s">
        <v>3412</v>
      </c>
      <c r="W859">
        <v>3.9941770000000001</v>
      </c>
      <c r="X859">
        <v>12046</v>
      </c>
      <c r="Y859">
        <v>7</v>
      </c>
      <c r="Z859">
        <v>296</v>
      </c>
      <c r="AA859">
        <v>32917</v>
      </c>
      <c r="AB859" t="s">
        <v>2771</v>
      </c>
      <c r="AC859" t="s">
        <v>2854</v>
      </c>
      <c r="AE859" t="s">
        <v>5050</v>
      </c>
      <c r="AF859" t="s">
        <v>5050</v>
      </c>
      <c r="AG859" t="s">
        <v>5050</v>
      </c>
      <c r="AH859" t="s">
        <v>5050</v>
      </c>
      <c r="AI859" t="s">
        <v>5050</v>
      </c>
      <c r="AJ859" t="s">
        <v>5050</v>
      </c>
      <c r="AK859" t="s">
        <v>5050</v>
      </c>
      <c r="AL859" t="s">
        <v>5050</v>
      </c>
    </row>
    <row r="860" spans="1:38" x14ac:dyDescent="0.2">
      <c r="A860" t="s">
        <v>3032</v>
      </c>
      <c r="C860" t="s">
        <v>27</v>
      </c>
      <c r="D860" t="s">
        <v>28</v>
      </c>
      <c r="E860" t="s">
        <v>29</v>
      </c>
      <c r="F860" t="s">
        <v>30</v>
      </c>
      <c r="G860" t="s">
        <v>31</v>
      </c>
      <c r="H860" t="s">
        <v>2124</v>
      </c>
      <c r="I860" t="s">
        <v>911</v>
      </c>
      <c r="J860" t="s">
        <v>32</v>
      </c>
      <c r="K860" t="s">
        <v>33</v>
      </c>
      <c r="L860" t="s">
        <v>91</v>
      </c>
      <c r="M860" t="s">
        <v>552</v>
      </c>
      <c r="N860" t="s">
        <v>3033</v>
      </c>
      <c r="O860" t="s">
        <v>3034</v>
      </c>
      <c r="P860" t="s">
        <v>911</v>
      </c>
      <c r="Q860" t="s">
        <v>3035</v>
      </c>
      <c r="R860" t="s">
        <v>556</v>
      </c>
      <c r="S860" t="s">
        <v>119</v>
      </c>
      <c r="T860">
        <v>35.135599999999997</v>
      </c>
      <c r="U860">
        <v>-83.191100000000006</v>
      </c>
      <c r="V860" t="s">
        <v>3412</v>
      </c>
      <c r="W860">
        <v>6.3650679999999999</v>
      </c>
      <c r="X860">
        <v>19158</v>
      </c>
      <c r="Y860">
        <v>10</v>
      </c>
      <c r="Z860">
        <v>295</v>
      </c>
      <c r="AA860">
        <v>31303</v>
      </c>
      <c r="AB860" t="s">
        <v>2771</v>
      </c>
      <c r="AC860" t="s">
        <v>2854</v>
      </c>
      <c r="AE860" t="s">
        <v>5050</v>
      </c>
      <c r="AF860" t="s">
        <v>5050</v>
      </c>
      <c r="AG860" t="s">
        <v>5050</v>
      </c>
      <c r="AH860" t="s">
        <v>5050</v>
      </c>
      <c r="AI860" t="s">
        <v>5050</v>
      </c>
      <c r="AJ860" t="s">
        <v>5050</v>
      </c>
      <c r="AK860" t="s">
        <v>5050</v>
      </c>
      <c r="AL860" t="s">
        <v>5050</v>
      </c>
    </row>
    <row r="861" spans="1:38" x14ac:dyDescent="0.2">
      <c r="A861" t="s">
        <v>3036</v>
      </c>
      <c r="C861" t="s">
        <v>27</v>
      </c>
      <c r="D861" t="s">
        <v>28</v>
      </c>
      <c r="E861" t="s">
        <v>29</v>
      </c>
      <c r="F861" t="s">
        <v>525</v>
      </c>
      <c r="G861" t="s">
        <v>526</v>
      </c>
      <c r="H861" t="s">
        <v>4871</v>
      </c>
      <c r="I861" t="s">
        <v>524</v>
      </c>
      <c r="J861" t="s">
        <v>32</v>
      </c>
      <c r="K861" t="s">
        <v>33</v>
      </c>
      <c r="L861" t="s">
        <v>91</v>
      </c>
      <c r="M861" t="s">
        <v>552</v>
      </c>
      <c r="N861" t="s">
        <v>3037</v>
      </c>
      <c r="O861" t="s">
        <v>3038</v>
      </c>
      <c r="P861" t="s">
        <v>524</v>
      </c>
      <c r="Q861" t="s">
        <v>3039</v>
      </c>
      <c r="R861" t="s">
        <v>556</v>
      </c>
      <c r="S861" t="s">
        <v>119</v>
      </c>
      <c r="T861">
        <v>35.5411</v>
      </c>
      <c r="U861">
        <v>-83.576400000000007</v>
      </c>
      <c r="V861" t="s">
        <v>3412</v>
      </c>
      <c r="W861">
        <v>4.9375249999999999</v>
      </c>
      <c r="X861">
        <v>15114</v>
      </c>
      <c r="Y861">
        <v>6</v>
      </c>
      <c r="Z861">
        <v>295</v>
      </c>
      <c r="AA861">
        <v>10323</v>
      </c>
      <c r="AB861" t="s">
        <v>2771</v>
      </c>
      <c r="AC861" t="s">
        <v>2854</v>
      </c>
      <c r="AE861" t="s">
        <v>5050</v>
      </c>
      <c r="AF861" t="s">
        <v>5050</v>
      </c>
      <c r="AG861" t="s">
        <v>5050</v>
      </c>
      <c r="AH861" t="s">
        <v>5050</v>
      </c>
      <c r="AI861" t="s">
        <v>5050</v>
      </c>
      <c r="AJ861" t="s">
        <v>5050</v>
      </c>
      <c r="AK861" t="s">
        <v>5050</v>
      </c>
      <c r="AL861" t="s">
        <v>5050</v>
      </c>
    </row>
    <row r="862" spans="1:38" x14ac:dyDescent="0.2">
      <c r="A862" t="s">
        <v>3040</v>
      </c>
      <c r="C862" t="s">
        <v>27</v>
      </c>
      <c r="D862" t="s">
        <v>28</v>
      </c>
      <c r="E862" t="s">
        <v>29</v>
      </c>
      <c r="F862" t="s">
        <v>30</v>
      </c>
      <c r="G862" t="s">
        <v>180</v>
      </c>
      <c r="H862" t="s">
        <v>4852</v>
      </c>
      <c r="I862" t="s">
        <v>179</v>
      </c>
      <c r="J862" t="s">
        <v>32</v>
      </c>
      <c r="K862" t="s">
        <v>33</v>
      </c>
      <c r="L862" t="s">
        <v>34</v>
      </c>
      <c r="M862" t="s">
        <v>181</v>
      </c>
      <c r="N862" t="s">
        <v>3041</v>
      </c>
      <c r="O862" t="s">
        <v>3042</v>
      </c>
      <c r="P862" t="s">
        <v>179</v>
      </c>
      <c r="Q862" t="s">
        <v>3043</v>
      </c>
      <c r="R862" t="s">
        <v>185</v>
      </c>
      <c r="S862" t="s">
        <v>119</v>
      </c>
      <c r="T862">
        <v>35.965795999999997</v>
      </c>
      <c r="U862">
        <v>-83.779652999999996</v>
      </c>
      <c r="V862" t="s">
        <v>3412</v>
      </c>
      <c r="W862">
        <v>64.139835000000005</v>
      </c>
      <c r="X862">
        <v>192442</v>
      </c>
      <c r="Y862">
        <v>59</v>
      </c>
      <c r="Z862">
        <v>294</v>
      </c>
      <c r="AA862">
        <v>60346</v>
      </c>
      <c r="AB862" t="s">
        <v>2771</v>
      </c>
      <c r="AC862" t="s">
        <v>2854</v>
      </c>
      <c r="AE862" t="s">
        <v>5050</v>
      </c>
      <c r="AF862" t="s">
        <v>5050</v>
      </c>
      <c r="AG862" t="s">
        <v>5050</v>
      </c>
      <c r="AH862" t="s">
        <v>5050</v>
      </c>
      <c r="AI862" t="s">
        <v>5050</v>
      </c>
      <c r="AJ862" t="s">
        <v>5050</v>
      </c>
      <c r="AK862" t="s">
        <v>5050</v>
      </c>
      <c r="AL862" t="s">
        <v>5050</v>
      </c>
    </row>
    <row r="863" spans="1:38" x14ac:dyDescent="0.2">
      <c r="A863" t="s">
        <v>3044</v>
      </c>
      <c r="C863" t="s">
        <v>27</v>
      </c>
      <c r="D863" t="s">
        <v>28</v>
      </c>
      <c r="E863" t="s">
        <v>29</v>
      </c>
      <c r="F863" t="s">
        <v>30</v>
      </c>
      <c r="G863" t="s">
        <v>31</v>
      </c>
      <c r="H863" t="s">
        <v>2124</v>
      </c>
      <c r="I863" t="s">
        <v>60</v>
      </c>
      <c r="J863" t="s">
        <v>32</v>
      </c>
      <c r="K863" t="s">
        <v>33</v>
      </c>
      <c r="L863" t="s">
        <v>234</v>
      </c>
      <c r="M863" t="s">
        <v>235</v>
      </c>
      <c r="N863" t="s">
        <v>3045</v>
      </c>
      <c r="O863" t="s">
        <v>3046</v>
      </c>
      <c r="P863" t="s">
        <v>60</v>
      </c>
      <c r="Q863" t="s">
        <v>3047</v>
      </c>
      <c r="R863" t="s">
        <v>239</v>
      </c>
      <c r="S863" t="s">
        <v>119</v>
      </c>
      <c r="T863">
        <v>55.298598300000002</v>
      </c>
      <c r="U863">
        <v>10.850518299999999</v>
      </c>
      <c r="V863" t="s">
        <v>3419</v>
      </c>
      <c r="W863">
        <v>7.540705</v>
      </c>
      <c r="X863">
        <v>24514</v>
      </c>
      <c r="Y863">
        <v>2</v>
      </c>
      <c r="Z863">
        <v>292</v>
      </c>
      <c r="AA863">
        <v>9433</v>
      </c>
      <c r="AB863" t="s">
        <v>2771</v>
      </c>
      <c r="AC863" t="s">
        <v>2854</v>
      </c>
      <c r="AE863" t="s">
        <v>5050</v>
      </c>
      <c r="AF863" t="s">
        <v>5050</v>
      </c>
      <c r="AG863" t="s">
        <v>5050</v>
      </c>
      <c r="AH863" t="s">
        <v>5050</v>
      </c>
      <c r="AI863" t="s">
        <v>5050</v>
      </c>
      <c r="AJ863" t="s">
        <v>5050</v>
      </c>
      <c r="AK863" t="s">
        <v>5050</v>
      </c>
      <c r="AL863" t="s">
        <v>5050</v>
      </c>
    </row>
    <row r="864" spans="1:38" x14ac:dyDescent="0.2">
      <c r="A864" t="s">
        <v>3048</v>
      </c>
      <c r="C864" t="s">
        <v>27</v>
      </c>
      <c r="D864" t="s">
        <v>28</v>
      </c>
      <c r="E864" t="s">
        <v>29</v>
      </c>
      <c r="F864" t="s">
        <v>325</v>
      </c>
      <c r="G864" t="s">
        <v>326</v>
      </c>
      <c r="H864" t="s">
        <v>4857</v>
      </c>
      <c r="I864" t="s">
        <v>3049</v>
      </c>
      <c r="J864" t="s">
        <v>32</v>
      </c>
      <c r="K864" t="s">
        <v>33</v>
      </c>
      <c r="L864" t="s">
        <v>91</v>
      </c>
      <c r="M864" t="s">
        <v>552</v>
      </c>
      <c r="N864" t="s">
        <v>3050</v>
      </c>
      <c r="O864" t="s">
        <v>3051</v>
      </c>
      <c r="P864" t="s">
        <v>3049</v>
      </c>
      <c r="Q864" t="s">
        <v>3052</v>
      </c>
      <c r="R864" t="s">
        <v>556</v>
      </c>
      <c r="S864" t="s">
        <v>119</v>
      </c>
      <c r="T864">
        <v>35.135599999999997</v>
      </c>
      <c r="U864">
        <v>-83.191100000000006</v>
      </c>
      <c r="V864" t="s">
        <v>3412</v>
      </c>
      <c r="W864">
        <v>19.597469</v>
      </c>
      <c r="X864">
        <v>59152</v>
      </c>
      <c r="Y864">
        <v>33</v>
      </c>
      <c r="Z864">
        <v>288</v>
      </c>
      <c r="AA864">
        <v>90180</v>
      </c>
      <c r="AB864" t="s">
        <v>2771</v>
      </c>
      <c r="AC864" t="s">
        <v>2854</v>
      </c>
      <c r="AE864" t="s">
        <v>5050</v>
      </c>
      <c r="AF864" t="s">
        <v>5050</v>
      </c>
      <c r="AG864" t="s">
        <v>5050</v>
      </c>
      <c r="AH864" t="s">
        <v>5050</v>
      </c>
      <c r="AI864" t="s">
        <v>5050</v>
      </c>
      <c r="AJ864" t="s">
        <v>5050</v>
      </c>
      <c r="AK864" t="s">
        <v>5050</v>
      </c>
      <c r="AL864" t="s">
        <v>5050</v>
      </c>
    </row>
    <row r="865" spans="1:38" x14ac:dyDescent="0.2">
      <c r="A865" t="s">
        <v>3053</v>
      </c>
      <c r="C865" t="s">
        <v>27</v>
      </c>
      <c r="D865" t="s">
        <v>28</v>
      </c>
      <c r="E865" t="s">
        <v>29</v>
      </c>
      <c r="F865" t="s">
        <v>388</v>
      </c>
      <c r="G865" t="s">
        <v>1129</v>
      </c>
      <c r="H865" t="s">
        <v>5033</v>
      </c>
      <c r="I865" t="s">
        <v>3054</v>
      </c>
      <c r="J865" t="s">
        <v>32</v>
      </c>
      <c r="K865" t="s">
        <v>33</v>
      </c>
      <c r="L865" t="s">
        <v>91</v>
      </c>
      <c r="M865" t="s">
        <v>552</v>
      </c>
      <c r="N865" t="s">
        <v>3055</v>
      </c>
      <c r="O865" t="s">
        <v>3056</v>
      </c>
      <c r="P865" t="s">
        <v>3054</v>
      </c>
      <c r="Q865" t="s">
        <v>3057</v>
      </c>
      <c r="R865" t="s">
        <v>556</v>
      </c>
      <c r="S865" t="s">
        <v>119</v>
      </c>
      <c r="T865">
        <v>35.4069</v>
      </c>
      <c r="U865">
        <v>-83.764700000000005</v>
      </c>
      <c r="V865" t="s">
        <v>3412</v>
      </c>
      <c r="W865">
        <v>19.876214999999998</v>
      </c>
      <c r="X865">
        <v>62411</v>
      </c>
      <c r="Y865">
        <v>10</v>
      </c>
      <c r="Z865">
        <v>285</v>
      </c>
      <c r="AA865">
        <v>29576</v>
      </c>
      <c r="AB865" t="s">
        <v>2771</v>
      </c>
      <c r="AC865" t="s">
        <v>2854</v>
      </c>
      <c r="AE865" t="s">
        <v>5050</v>
      </c>
      <c r="AF865" t="s">
        <v>5050</v>
      </c>
      <c r="AG865" t="s">
        <v>5050</v>
      </c>
      <c r="AH865" t="s">
        <v>5050</v>
      </c>
      <c r="AI865" t="s">
        <v>5050</v>
      </c>
      <c r="AJ865" t="s">
        <v>5050</v>
      </c>
      <c r="AK865" t="s">
        <v>5050</v>
      </c>
      <c r="AL865" t="s">
        <v>5050</v>
      </c>
    </row>
    <row r="866" spans="1:38" x14ac:dyDescent="0.2">
      <c r="A866" t="s">
        <v>3058</v>
      </c>
      <c r="C866" t="s">
        <v>27</v>
      </c>
      <c r="D866" t="s">
        <v>28</v>
      </c>
      <c r="E866" t="s">
        <v>29</v>
      </c>
      <c r="F866" t="s">
        <v>68</v>
      </c>
      <c r="G866" t="s">
        <v>411</v>
      </c>
      <c r="H866" t="s">
        <v>4863</v>
      </c>
      <c r="I866" t="s">
        <v>1840</v>
      </c>
      <c r="J866" t="s">
        <v>32</v>
      </c>
      <c r="K866" t="s">
        <v>33</v>
      </c>
      <c r="L866" t="s">
        <v>91</v>
      </c>
      <c r="M866" t="s">
        <v>552</v>
      </c>
      <c r="N866" t="s">
        <v>3059</v>
      </c>
      <c r="O866" t="s">
        <v>3060</v>
      </c>
      <c r="P866" t="s">
        <v>1840</v>
      </c>
      <c r="Q866" t="s">
        <v>3061</v>
      </c>
      <c r="R866" t="s">
        <v>973</v>
      </c>
      <c r="S866" t="s">
        <v>119</v>
      </c>
      <c r="T866">
        <v>34.471699999999998</v>
      </c>
      <c r="U866">
        <v>-86.051100000000005</v>
      </c>
      <c r="V866" t="s">
        <v>3412</v>
      </c>
      <c r="W866">
        <v>10.6275</v>
      </c>
      <c r="X866">
        <v>32316</v>
      </c>
      <c r="Y866">
        <v>10</v>
      </c>
      <c r="Z866">
        <v>285</v>
      </c>
      <c r="AA866">
        <v>5662</v>
      </c>
      <c r="AB866" t="s">
        <v>2771</v>
      </c>
      <c r="AC866" t="s">
        <v>2854</v>
      </c>
      <c r="AE866" t="s">
        <v>5050</v>
      </c>
      <c r="AF866" t="s">
        <v>5050</v>
      </c>
      <c r="AG866" t="s">
        <v>5050</v>
      </c>
      <c r="AH866" t="s">
        <v>5050</v>
      </c>
      <c r="AI866" t="s">
        <v>5050</v>
      </c>
      <c r="AJ866" t="s">
        <v>5050</v>
      </c>
      <c r="AK866" t="s">
        <v>5050</v>
      </c>
      <c r="AL866" t="s">
        <v>5050</v>
      </c>
    </row>
    <row r="867" spans="1:38" x14ac:dyDescent="0.2">
      <c r="A867" t="s">
        <v>3062</v>
      </c>
      <c r="C867" t="s">
        <v>27</v>
      </c>
      <c r="D867" t="s">
        <v>28</v>
      </c>
      <c r="E867" t="s">
        <v>29</v>
      </c>
      <c r="F867" t="s">
        <v>30</v>
      </c>
      <c r="G867" t="s">
        <v>180</v>
      </c>
      <c r="H867" t="s">
        <v>4852</v>
      </c>
      <c r="I867" t="s">
        <v>179</v>
      </c>
      <c r="J867" t="s">
        <v>32</v>
      </c>
      <c r="K867" t="s">
        <v>33</v>
      </c>
      <c r="L867" t="s">
        <v>34</v>
      </c>
      <c r="M867" t="s">
        <v>181</v>
      </c>
      <c r="N867" t="s">
        <v>3063</v>
      </c>
      <c r="O867" t="s">
        <v>3064</v>
      </c>
      <c r="P867" t="s">
        <v>179</v>
      </c>
      <c r="Q867" t="s">
        <v>3065</v>
      </c>
      <c r="R867" t="s">
        <v>185</v>
      </c>
      <c r="S867" t="s">
        <v>119</v>
      </c>
      <c r="T867">
        <v>35.965795999999997</v>
      </c>
      <c r="U867">
        <v>-83.779644000000005</v>
      </c>
      <c r="V867" t="s">
        <v>3412</v>
      </c>
      <c r="W867">
        <v>56.140259999999998</v>
      </c>
      <c r="X867">
        <v>177163</v>
      </c>
      <c r="Y867">
        <v>96</v>
      </c>
      <c r="Z867">
        <v>282</v>
      </c>
      <c r="AA867">
        <v>24146</v>
      </c>
      <c r="AB867" t="s">
        <v>2771</v>
      </c>
      <c r="AC867" t="s">
        <v>2854</v>
      </c>
      <c r="AE867" t="s">
        <v>5050</v>
      </c>
      <c r="AF867" t="s">
        <v>5050</v>
      </c>
      <c r="AG867" t="s">
        <v>5050</v>
      </c>
      <c r="AH867" t="s">
        <v>5050</v>
      </c>
      <c r="AI867" t="s">
        <v>5050</v>
      </c>
      <c r="AJ867" t="s">
        <v>5050</v>
      </c>
      <c r="AK867" t="s">
        <v>5050</v>
      </c>
      <c r="AL867" t="s">
        <v>5050</v>
      </c>
    </row>
    <row r="868" spans="1:38" x14ac:dyDescent="0.2">
      <c r="A868" t="s">
        <v>3066</v>
      </c>
      <c r="C868" t="s">
        <v>27</v>
      </c>
      <c r="D868" t="s">
        <v>28</v>
      </c>
      <c r="E868" t="s">
        <v>29</v>
      </c>
      <c r="F868" t="s">
        <v>30</v>
      </c>
      <c r="G868" t="s">
        <v>603</v>
      </c>
      <c r="H868" t="s">
        <v>4880</v>
      </c>
      <c r="I868" t="s">
        <v>3067</v>
      </c>
      <c r="J868" t="s">
        <v>32</v>
      </c>
      <c r="K868" t="s">
        <v>33</v>
      </c>
      <c r="L868" t="s">
        <v>91</v>
      </c>
      <c r="M868" t="s">
        <v>552</v>
      </c>
      <c r="N868" t="s">
        <v>3068</v>
      </c>
      <c r="O868" t="s">
        <v>3069</v>
      </c>
      <c r="P868" t="s">
        <v>3067</v>
      </c>
      <c r="Q868" t="s">
        <v>3070</v>
      </c>
      <c r="R868" t="s">
        <v>570</v>
      </c>
      <c r="S868" t="s">
        <v>119</v>
      </c>
      <c r="T868">
        <v>35.626100000000001</v>
      </c>
      <c r="U868">
        <v>-83.500299999999996</v>
      </c>
      <c r="V868" t="s">
        <v>3412</v>
      </c>
      <c r="W868">
        <v>2.9076520000000001</v>
      </c>
      <c r="X868">
        <v>9094</v>
      </c>
      <c r="Y868">
        <v>6</v>
      </c>
      <c r="Z868">
        <v>281</v>
      </c>
      <c r="AA868">
        <v>23563</v>
      </c>
      <c r="AB868" t="s">
        <v>2771</v>
      </c>
      <c r="AC868" t="s">
        <v>2854</v>
      </c>
      <c r="AE868" t="s">
        <v>5050</v>
      </c>
      <c r="AF868" t="s">
        <v>5050</v>
      </c>
      <c r="AG868" t="s">
        <v>5050</v>
      </c>
      <c r="AH868" t="s">
        <v>5050</v>
      </c>
      <c r="AI868" t="s">
        <v>5050</v>
      </c>
      <c r="AJ868" t="s">
        <v>5050</v>
      </c>
      <c r="AK868" t="s">
        <v>5050</v>
      </c>
      <c r="AL868" t="s">
        <v>5050</v>
      </c>
    </row>
    <row r="869" spans="1:38" x14ac:dyDescent="0.2">
      <c r="A869" t="s">
        <v>3071</v>
      </c>
      <c r="C869" t="s">
        <v>27</v>
      </c>
      <c r="D869" t="s">
        <v>28</v>
      </c>
      <c r="E869" t="s">
        <v>29</v>
      </c>
      <c r="F869" t="s">
        <v>30</v>
      </c>
      <c r="G869" t="s">
        <v>74</v>
      </c>
      <c r="H869" t="s">
        <v>4861</v>
      </c>
      <c r="I869" t="s">
        <v>3072</v>
      </c>
      <c r="J869" t="s">
        <v>32</v>
      </c>
      <c r="K869" t="s">
        <v>33</v>
      </c>
      <c r="L869" t="s">
        <v>91</v>
      </c>
      <c r="M869" t="s">
        <v>552</v>
      </c>
      <c r="N869" t="s">
        <v>3073</v>
      </c>
      <c r="O869" t="s">
        <v>3074</v>
      </c>
      <c r="P869" t="s">
        <v>3072</v>
      </c>
      <c r="Q869" t="s">
        <v>3075</v>
      </c>
      <c r="R869" t="s">
        <v>973</v>
      </c>
      <c r="S869" t="s">
        <v>119</v>
      </c>
      <c r="T869">
        <v>34.367199999999997</v>
      </c>
      <c r="U869">
        <v>-85.64</v>
      </c>
      <c r="V869" t="s">
        <v>3412</v>
      </c>
      <c r="W869">
        <v>11.751480000000001</v>
      </c>
      <c r="X869">
        <v>37287</v>
      </c>
      <c r="Y869">
        <v>1</v>
      </c>
      <c r="Z869">
        <v>281</v>
      </c>
      <c r="AA869">
        <v>3441</v>
      </c>
      <c r="AB869" t="s">
        <v>2771</v>
      </c>
      <c r="AC869" t="s">
        <v>2854</v>
      </c>
      <c r="AE869" t="s">
        <v>5050</v>
      </c>
      <c r="AF869" t="s">
        <v>5050</v>
      </c>
      <c r="AG869" t="s">
        <v>5050</v>
      </c>
      <c r="AH869" t="s">
        <v>5050</v>
      </c>
      <c r="AI869" t="s">
        <v>5050</v>
      </c>
      <c r="AJ869" t="s">
        <v>5050</v>
      </c>
      <c r="AK869" t="s">
        <v>5050</v>
      </c>
      <c r="AL869" t="s">
        <v>5050</v>
      </c>
    </row>
    <row r="870" spans="1:38" x14ac:dyDescent="0.2">
      <c r="A870" t="s">
        <v>3076</v>
      </c>
      <c r="C870" t="s">
        <v>27</v>
      </c>
      <c r="D870" t="s">
        <v>28</v>
      </c>
      <c r="E870" t="s">
        <v>375</v>
      </c>
      <c r="F870" t="s">
        <v>376</v>
      </c>
      <c r="G870" t="s">
        <v>439</v>
      </c>
      <c r="H870" t="s">
        <v>5032</v>
      </c>
      <c r="I870" t="s">
        <v>3005</v>
      </c>
      <c r="J870" t="s">
        <v>32</v>
      </c>
      <c r="K870" t="s">
        <v>33</v>
      </c>
      <c r="L870" t="s">
        <v>91</v>
      </c>
      <c r="M870" t="s">
        <v>552</v>
      </c>
      <c r="N870" t="s">
        <v>3077</v>
      </c>
      <c r="O870" t="s">
        <v>3078</v>
      </c>
      <c r="P870" t="s">
        <v>3008</v>
      </c>
      <c r="Q870" t="s">
        <v>3079</v>
      </c>
      <c r="R870" t="s">
        <v>570</v>
      </c>
      <c r="S870" t="s">
        <v>119</v>
      </c>
      <c r="T870">
        <v>35.61</v>
      </c>
      <c r="U870">
        <v>-83.446700000000007</v>
      </c>
      <c r="V870" t="s">
        <v>3412</v>
      </c>
      <c r="W870">
        <v>4.3310630000000003</v>
      </c>
      <c r="X870">
        <v>13503</v>
      </c>
      <c r="Y870">
        <v>16</v>
      </c>
      <c r="Z870">
        <v>280</v>
      </c>
      <c r="AA870">
        <v>28158</v>
      </c>
      <c r="AB870" t="s">
        <v>2771</v>
      </c>
      <c r="AC870" t="s">
        <v>2854</v>
      </c>
      <c r="AE870" t="s">
        <v>5050</v>
      </c>
      <c r="AF870" t="s">
        <v>5050</v>
      </c>
      <c r="AG870" t="s">
        <v>5050</v>
      </c>
      <c r="AH870" t="s">
        <v>5050</v>
      </c>
      <c r="AI870" t="s">
        <v>5050</v>
      </c>
      <c r="AJ870" t="s">
        <v>5050</v>
      </c>
      <c r="AK870" t="s">
        <v>5050</v>
      </c>
      <c r="AL870" t="s">
        <v>5050</v>
      </c>
    </row>
    <row r="871" spans="1:38" x14ac:dyDescent="0.2">
      <c r="A871" t="s">
        <v>3080</v>
      </c>
      <c r="C871" t="s">
        <v>27</v>
      </c>
      <c r="D871" t="s">
        <v>28</v>
      </c>
      <c r="E871" t="s">
        <v>3082</v>
      </c>
      <c r="F871" t="s">
        <v>3083</v>
      </c>
      <c r="G871" t="s">
        <v>3084</v>
      </c>
      <c r="H871" t="s">
        <v>5034</v>
      </c>
      <c r="I871" t="s">
        <v>3081</v>
      </c>
      <c r="J871" t="s">
        <v>32</v>
      </c>
      <c r="K871" t="s">
        <v>33</v>
      </c>
      <c r="L871" t="s">
        <v>91</v>
      </c>
      <c r="M871" t="s">
        <v>552</v>
      </c>
      <c r="N871" t="s">
        <v>3085</v>
      </c>
      <c r="O871" t="s">
        <v>3086</v>
      </c>
      <c r="P871" t="s">
        <v>3081</v>
      </c>
      <c r="Q871" t="s">
        <v>3087</v>
      </c>
      <c r="R871" t="s">
        <v>556</v>
      </c>
      <c r="S871" t="s">
        <v>119</v>
      </c>
      <c r="T871">
        <v>35.429200000000002</v>
      </c>
      <c r="U871">
        <v>-83.7547</v>
      </c>
      <c r="V871" t="s">
        <v>3412</v>
      </c>
      <c r="W871">
        <v>9.7079590000000007</v>
      </c>
      <c r="X871">
        <v>31189</v>
      </c>
      <c r="Y871">
        <v>7</v>
      </c>
      <c r="Z871">
        <v>279</v>
      </c>
      <c r="AA871">
        <v>30784</v>
      </c>
      <c r="AB871" t="s">
        <v>2771</v>
      </c>
      <c r="AC871" t="s">
        <v>2854</v>
      </c>
      <c r="AE871" t="s">
        <v>5050</v>
      </c>
      <c r="AF871" t="s">
        <v>5050</v>
      </c>
      <c r="AG871" t="s">
        <v>5050</v>
      </c>
      <c r="AH871" t="s">
        <v>5050</v>
      </c>
      <c r="AI871" t="s">
        <v>5050</v>
      </c>
      <c r="AJ871" t="s">
        <v>5050</v>
      </c>
      <c r="AK871" t="s">
        <v>5050</v>
      </c>
      <c r="AL871" t="s">
        <v>5050</v>
      </c>
    </row>
    <row r="872" spans="1:38" x14ac:dyDescent="0.2">
      <c r="A872" t="s">
        <v>3088</v>
      </c>
      <c r="C872" t="s">
        <v>27</v>
      </c>
      <c r="D872" t="s">
        <v>28</v>
      </c>
      <c r="E872" t="s">
        <v>29</v>
      </c>
      <c r="F872" t="s">
        <v>30</v>
      </c>
      <c r="G872" t="s">
        <v>180</v>
      </c>
      <c r="H872" t="s">
        <v>4852</v>
      </c>
      <c r="I872" t="s">
        <v>179</v>
      </c>
      <c r="J872" t="s">
        <v>32</v>
      </c>
      <c r="K872" t="s">
        <v>33</v>
      </c>
      <c r="L872" t="s">
        <v>34</v>
      </c>
      <c r="M872" t="s">
        <v>181</v>
      </c>
      <c r="N872" t="s">
        <v>3089</v>
      </c>
      <c r="O872" t="s">
        <v>3090</v>
      </c>
      <c r="P872" t="s">
        <v>179</v>
      </c>
      <c r="Q872" t="s">
        <v>3091</v>
      </c>
      <c r="R872" t="s">
        <v>185</v>
      </c>
      <c r="S872" t="s">
        <v>119</v>
      </c>
      <c r="T872">
        <v>35.965795999999997</v>
      </c>
      <c r="U872">
        <v>-83.779641999999996</v>
      </c>
      <c r="V872" t="s">
        <v>3412</v>
      </c>
      <c r="W872">
        <v>22.860904000000001</v>
      </c>
      <c r="X872">
        <v>75353</v>
      </c>
      <c r="Y872">
        <v>16</v>
      </c>
      <c r="Z872">
        <v>278</v>
      </c>
      <c r="AA872">
        <v>26054</v>
      </c>
      <c r="AB872" t="s">
        <v>2771</v>
      </c>
      <c r="AC872" t="s">
        <v>2854</v>
      </c>
      <c r="AE872" t="s">
        <v>5050</v>
      </c>
      <c r="AF872" t="s">
        <v>5050</v>
      </c>
      <c r="AG872" t="s">
        <v>5050</v>
      </c>
      <c r="AH872" t="s">
        <v>5050</v>
      </c>
      <c r="AI872" t="s">
        <v>5050</v>
      </c>
      <c r="AJ872" t="s">
        <v>5050</v>
      </c>
      <c r="AK872" t="s">
        <v>5050</v>
      </c>
      <c r="AL872" t="s">
        <v>5050</v>
      </c>
    </row>
    <row r="873" spans="1:38" x14ac:dyDescent="0.2">
      <c r="A873" t="s">
        <v>3092</v>
      </c>
      <c r="C873" t="s">
        <v>27</v>
      </c>
      <c r="D873" t="s">
        <v>28</v>
      </c>
      <c r="E873" t="s">
        <v>2468</v>
      </c>
      <c r="F873" t="s">
        <v>2469</v>
      </c>
      <c r="G873" t="s">
        <v>2470</v>
      </c>
      <c r="H873" t="s">
        <v>4977</v>
      </c>
      <c r="I873" t="s">
        <v>3093</v>
      </c>
      <c r="J873" t="s">
        <v>32</v>
      </c>
      <c r="K873" t="s">
        <v>33</v>
      </c>
      <c r="L873" t="s">
        <v>91</v>
      </c>
      <c r="M873" t="s">
        <v>552</v>
      </c>
      <c r="N873" t="s">
        <v>3094</v>
      </c>
      <c r="O873" t="s">
        <v>3095</v>
      </c>
      <c r="P873" t="s">
        <v>3093</v>
      </c>
      <c r="Q873" t="s">
        <v>3096</v>
      </c>
      <c r="R873" t="s">
        <v>556</v>
      </c>
      <c r="S873" t="s">
        <v>119</v>
      </c>
      <c r="T873">
        <v>35.437199999999997</v>
      </c>
      <c r="U873">
        <v>-83.748099999999994</v>
      </c>
      <c r="V873" t="s">
        <v>3412</v>
      </c>
      <c r="W873">
        <v>5.7576669999999996</v>
      </c>
      <c r="X873">
        <v>18920</v>
      </c>
      <c r="Y873">
        <v>2</v>
      </c>
      <c r="Z873">
        <v>278</v>
      </c>
      <c r="AA873">
        <v>36410</v>
      </c>
      <c r="AB873" t="s">
        <v>2771</v>
      </c>
      <c r="AC873" t="s">
        <v>2854</v>
      </c>
      <c r="AE873" t="s">
        <v>5050</v>
      </c>
      <c r="AF873" t="s">
        <v>5050</v>
      </c>
      <c r="AG873" t="s">
        <v>5050</v>
      </c>
      <c r="AH873" t="s">
        <v>5050</v>
      </c>
      <c r="AI873" t="s">
        <v>5050</v>
      </c>
      <c r="AJ873" t="s">
        <v>5050</v>
      </c>
      <c r="AK873" t="s">
        <v>5050</v>
      </c>
      <c r="AL873" t="s">
        <v>5050</v>
      </c>
    </row>
    <row r="874" spans="1:38" x14ac:dyDescent="0.2">
      <c r="A874" t="s">
        <v>3097</v>
      </c>
      <c r="C874" t="s">
        <v>27</v>
      </c>
      <c r="D874" t="s">
        <v>28</v>
      </c>
      <c r="E874" t="s">
        <v>1407</v>
      </c>
      <c r="F874" t="s">
        <v>3099</v>
      </c>
      <c r="G874" t="s">
        <v>2907</v>
      </c>
      <c r="H874" t="s">
        <v>5035</v>
      </c>
      <c r="I874" t="s">
        <v>3098</v>
      </c>
      <c r="J874" t="s">
        <v>32</v>
      </c>
      <c r="K874" t="s">
        <v>33</v>
      </c>
      <c r="L874" t="s">
        <v>91</v>
      </c>
      <c r="M874" t="s">
        <v>552</v>
      </c>
      <c r="N874" t="s">
        <v>3100</v>
      </c>
      <c r="O874" t="s">
        <v>3101</v>
      </c>
      <c r="P874" t="s">
        <v>3098</v>
      </c>
      <c r="Q874" t="s">
        <v>3102</v>
      </c>
      <c r="R874" t="s">
        <v>556</v>
      </c>
      <c r="S874" t="s">
        <v>119</v>
      </c>
      <c r="T874">
        <v>35.407200000000003</v>
      </c>
      <c r="U874">
        <v>-83.593100000000007</v>
      </c>
      <c r="V874" t="s">
        <v>3412</v>
      </c>
      <c r="W874">
        <v>20.429725000000001</v>
      </c>
      <c r="X874">
        <v>68477</v>
      </c>
      <c r="Y874">
        <v>10</v>
      </c>
      <c r="Z874">
        <v>277</v>
      </c>
      <c r="AA874">
        <v>30216</v>
      </c>
      <c r="AB874" t="s">
        <v>2771</v>
      </c>
      <c r="AC874" t="s">
        <v>2854</v>
      </c>
      <c r="AE874" t="s">
        <v>5050</v>
      </c>
      <c r="AF874" t="s">
        <v>5050</v>
      </c>
      <c r="AG874" t="s">
        <v>5050</v>
      </c>
      <c r="AH874" t="s">
        <v>5050</v>
      </c>
      <c r="AI874" t="s">
        <v>5050</v>
      </c>
      <c r="AJ874" t="s">
        <v>5050</v>
      </c>
      <c r="AK874" t="s">
        <v>5050</v>
      </c>
      <c r="AL874" t="s">
        <v>5050</v>
      </c>
    </row>
    <row r="875" spans="1:38" x14ac:dyDescent="0.2">
      <c r="A875" t="s">
        <v>3103</v>
      </c>
      <c r="C875" t="s">
        <v>27</v>
      </c>
      <c r="D875" t="s">
        <v>28</v>
      </c>
      <c r="E875" t="s">
        <v>29</v>
      </c>
      <c r="F875" t="s">
        <v>68</v>
      </c>
      <c r="G875" t="s">
        <v>411</v>
      </c>
      <c r="H875" t="s">
        <v>5028</v>
      </c>
      <c r="I875" t="s">
        <v>3104</v>
      </c>
      <c r="J875" t="s">
        <v>32</v>
      </c>
      <c r="K875" t="s">
        <v>33</v>
      </c>
      <c r="L875" t="s">
        <v>91</v>
      </c>
      <c r="M875" t="s">
        <v>552</v>
      </c>
      <c r="N875" t="s">
        <v>3105</v>
      </c>
      <c r="O875" t="s">
        <v>3106</v>
      </c>
      <c r="P875" t="s">
        <v>3104</v>
      </c>
      <c r="Q875" t="s">
        <v>3107</v>
      </c>
      <c r="R875" t="s">
        <v>556</v>
      </c>
      <c r="S875" t="s">
        <v>119</v>
      </c>
      <c r="T875">
        <v>35.105800000000002</v>
      </c>
      <c r="U875">
        <v>-83.203299999999999</v>
      </c>
      <c r="V875" t="s">
        <v>3412</v>
      </c>
      <c r="W875">
        <v>5.60229</v>
      </c>
      <c r="X875">
        <v>18067</v>
      </c>
      <c r="Y875">
        <v>0</v>
      </c>
      <c r="Z875">
        <v>276</v>
      </c>
      <c r="AA875">
        <v>2673</v>
      </c>
      <c r="AB875" t="s">
        <v>2771</v>
      </c>
      <c r="AC875" t="s">
        <v>2854</v>
      </c>
      <c r="AE875" t="s">
        <v>5050</v>
      </c>
      <c r="AF875" t="s">
        <v>5050</v>
      </c>
      <c r="AG875" t="s">
        <v>5050</v>
      </c>
      <c r="AH875" t="s">
        <v>5050</v>
      </c>
      <c r="AI875" t="s">
        <v>5050</v>
      </c>
      <c r="AJ875" t="s">
        <v>5050</v>
      </c>
      <c r="AK875" t="s">
        <v>5050</v>
      </c>
      <c r="AL875" t="s">
        <v>5050</v>
      </c>
    </row>
    <row r="876" spans="1:38" x14ac:dyDescent="0.2">
      <c r="A876" t="s">
        <v>3108</v>
      </c>
      <c r="C876" t="s">
        <v>27</v>
      </c>
      <c r="D876" t="s">
        <v>28</v>
      </c>
      <c r="E876" t="s">
        <v>29</v>
      </c>
      <c r="F876" t="s">
        <v>30</v>
      </c>
      <c r="G876" t="s">
        <v>180</v>
      </c>
      <c r="H876" t="s">
        <v>4852</v>
      </c>
      <c r="I876" t="s">
        <v>179</v>
      </c>
      <c r="J876" t="s">
        <v>32</v>
      </c>
      <c r="K876" t="s">
        <v>33</v>
      </c>
      <c r="L876" t="s">
        <v>34</v>
      </c>
      <c r="M876" t="s">
        <v>181</v>
      </c>
      <c r="N876" t="s">
        <v>3109</v>
      </c>
      <c r="O876" t="s">
        <v>3110</v>
      </c>
      <c r="P876" t="s">
        <v>179</v>
      </c>
      <c r="Q876" t="s">
        <v>3111</v>
      </c>
      <c r="R876" t="s">
        <v>185</v>
      </c>
      <c r="S876" t="s">
        <v>119</v>
      </c>
      <c r="T876">
        <v>35.965795999999997</v>
      </c>
      <c r="U876">
        <v>-83.779655000000005</v>
      </c>
      <c r="V876" t="s">
        <v>3412</v>
      </c>
      <c r="W876">
        <v>25.753959999999999</v>
      </c>
      <c r="X876">
        <v>86577</v>
      </c>
      <c r="Y876">
        <v>21</v>
      </c>
      <c r="Z876">
        <v>275</v>
      </c>
      <c r="AA876">
        <v>38782</v>
      </c>
      <c r="AB876" t="s">
        <v>2771</v>
      </c>
      <c r="AC876" t="s">
        <v>2854</v>
      </c>
      <c r="AE876" t="s">
        <v>5050</v>
      </c>
      <c r="AF876" t="s">
        <v>5050</v>
      </c>
      <c r="AG876" t="s">
        <v>5050</v>
      </c>
      <c r="AH876" t="s">
        <v>5050</v>
      </c>
      <c r="AI876" t="s">
        <v>5050</v>
      </c>
      <c r="AJ876" t="s">
        <v>5050</v>
      </c>
      <c r="AK876" t="s">
        <v>5050</v>
      </c>
      <c r="AL876" t="s">
        <v>5050</v>
      </c>
    </row>
    <row r="877" spans="1:38" x14ac:dyDescent="0.2">
      <c r="A877" t="s">
        <v>3112</v>
      </c>
      <c r="C877" t="s">
        <v>27</v>
      </c>
      <c r="D877" t="s">
        <v>28</v>
      </c>
      <c r="E877" t="s">
        <v>29</v>
      </c>
      <c r="F877" t="s">
        <v>417</v>
      </c>
      <c r="G877" t="s">
        <v>670</v>
      </c>
      <c r="H877" t="s">
        <v>4888</v>
      </c>
      <c r="I877" t="s">
        <v>3113</v>
      </c>
      <c r="J877" t="s">
        <v>32</v>
      </c>
      <c r="K877" t="s">
        <v>33</v>
      </c>
      <c r="L877" t="s">
        <v>91</v>
      </c>
      <c r="M877" t="s">
        <v>552</v>
      </c>
      <c r="N877" t="s">
        <v>3114</v>
      </c>
      <c r="O877" t="s">
        <v>3115</v>
      </c>
      <c r="P877" t="s">
        <v>3113</v>
      </c>
      <c r="Q877" t="s">
        <v>3116</v>
      </c>
      <c r="R877" t="s">
        <v>570</v>
      </c>
      <c r="S877" t="s">
        <v>119</v>
      </c>
      <c r="T877">
        <v>35.626100000000001</v>
      </c>
      <c r="U877">
        <v>-83.500299999999996</v>
      </c>
      <c r="V877" t="s">
        <v>3412</v>
      </c>
      <c r="W877">
        <v>1.452037</v>
      </c>
      <c r="X877">
        <v>4837</v>
      </c>
      <c r="Y877">
        <v>9</v>
      </c>
      <c r="Z877">
        <v>275</v>
      </c>
      <c r="AA877">
        <v>9380</v>
      </c>
      <c r="AB877" t="s">
        <v>2771</v>
      </c>
      <c r="AC877" t="s">
        <v>2854</v>
      </c>
      <c r="AE877" t="s">
        <v>5050</v>
      </c>
      <c r="AF877" t="s">
        <v>5050</v>
      </c>
      <c r="AG877" t="s">
        <v>5050</v>
      </c>
      <c r="AH877" t="s">
        <v>5050</v>
      </c>
      <c r="AI877" t="s">
        <v>5050</v>
      </c>
      <c r="AJ877" t="s">
        <v>5050</v>
      </c>
      <c r="AK877" t="s">
        <v>5050</v>
      </c>
      <c r="AL877" t="s">
        <v>5050</v>
      </c>
    </row>
    <row r="878" spans="1:38" x14ac:dyDescent="0.2">
      <c r="A878" t="s">
        <v>3117</v>
      </c>
      <c r="C878" t="s">
        <v>27</v>
      </c>
      <c r="D878" t="s">
        <v>28</v>
      </c>
      <c r="E878" t="s">
        <v>29</v>
      </c>
      <c r="F878" t="s">
        <v>30</v>
      </c>
      <c r="G878" t="s">
        <v>180</v>
      </c>
      <c r="H878" t="s">
        <v>4852</v>
      </c>
      <c r="I878" t="s">
        <v>179</v>
      </c>
      <c r="J878" t="s">
        <v>32</v>
      </c>
      <c r="K878" t="s">
        <v>33</v>
      </c>
      <c r="L878" t="s">
        <v>34</v>
      </c>
      <c r="M878" t="s">
        <v>181</v>
      </c>
      <c r="N878" t="s">
        <v>3118</v>
      </c>
      <c r="O878" t="s">
        <v>3119</v>
      </c>
      <c r="P878" t="s">
        <v>179</v>
      </c>
      <c r="Q878" t="s">
        <v>3120</v>
      </c>
      <c r="R878" t="s">
        <v>185</v>
      </c>
      <c r="S878" t="s">
        <v>119</v>
      </c>
      <c r="T878">
        <v>35.965795999999997</v>
      </c>
      <c r="U878">
        <v>-83.779635999999996</v>
      </c>
      <c r="V878" t="s">
        <v>3412</v>
      </c>
      <c r="W878">
        <v>29.109814</v>
      </c>
      <c r="X878">
        <v>105110</v>
      </c>
      <c r="Y878">
        <v>12</v>
      </c>
      <c r="Z878">
        <v>272</v>
      </c>
      <c r="AA878">
        <v>10661</v>
      </c>
      <c r="AB878" t="s">
        <v>2771</v>
      </c>
      <c r="AC878" t="s">
        <v>2854</v>
      </c>
      <c r="AE878" t="s">
        <v>5050</v>
      </c>
      <c r="AF878" t="s">
        <v>5050</v>
      </c>
      <c r="AG878" t="s">
        <v>5050</v>
      </c>
      <c r="AH878" t="s">
        <v>5050</v>
      </c>
      <c r="AI878" t="s">
        <v>5050</v>
      </c>
      <c r="AJ878" t="s">
        <v>5050</v>
      </c>
      <c r="AK878" t="s">
        <v>5050</v>
      </c>
      <c r="AL878" t="s">
        <v>5050</v>
      </c>
    </row>
    <row r="879" spans="1:38" x14ac:dyDescent="0.2">
      <c r="A879" t="s">
        <v>3121</v>
      </c>
      <c r="C879" t="s">
        <v>27</v>
      </c>
      <c r="D879" t="s">
        <v>28</v>
      </c>
      <c r="E879" t="s">
        <v>29</v>
      </c>
      <c r="F879" t="s">
        <v>30</v>
      </c>
      <c r="G879" t="s">
        <v>74</v>
      </c>
      <c r="H879" t="s">
        <v>4861</v>
      </c>
      <c r="I879" t="s">
        <v>1174</v>
      </c>
      <c r="J879" t="s">
        <v>32</v>
      </c>
      <c r="K879" t="s">
        <v>33</v>
      </c>
      <c r="L879" t="s">
        <v>91</v>
      </c>
      <c r="M879" t="s">
        <v>552</v>
      </c>
      <c r="N879" t="s">
        <v>3122</v>
      </c>
      <c r="O879" t="s">
        <v>3123</v>
      </c>
      <c r="P879" t="s">
        <v>1174</v>
      </c>
      <c r="Q879" t="s">
        <v>3124</v>
      </c>
      <c r="R879" t="s">
        <v>570</v>
      </c>
      <c r="S879" t="s">
        <v>119</v>
      </c>
      <c r="T879">
        <v>35.764360000000003</v>
      </c>
      <c r="U879">
        <v>-83.144919999999999</v>
      </c>
      <c r="V879" t="s">
        <v>3412</v>
      </c>
      <c r="W879">
        <v>14.455168</v>
      </c>
      <c r="X879">
        <v>49941</v>
      </c>
      <c r="Y879">
        <v>0</v>
      </c>
      <c r="Z879">
        <v>272</v>
      </c>
      <c r="AA879">
        <v>2149</v>
      </c>
      <c r="AB879" t="s">
        <v>2771</v>
      </c>
      <c r="AC879" t="s">
        <v>2854</v>
      </c>
      <c r="AE879" t="s">
        <v>5050</v>
      </c>
      <c r="AF879" t="s">
        <v>5050</v>
      </c>
      <c r="AG879" t="s">
        <v>5050</v>
      </c>
      <c r="AH879" t="s">
        <v>5050</v>
      </c>
      <c r="AI879" t="s">
        <v>5050</v>
      </c>
      <c r="AJ879" t="s">
        <v>5050</v>
      </c>
      <c r="AK879" t="s">
        <v>5050</v>
      </c>
      <c r="AL879" t="s">
        <v>5050</v>
      </c>
    </row>
    <row r="880" spans="1:38" x14ac:dyDescent="0.2">
      <c r="A880" t="s">
        <v>3125</v>
      </c>
      <c r="C880" t="s">
        <v>27</v>
      </c>
      <c r="D880" t="s">
        <v>28</v>
      </c>
      <c r="E880" t="s">
        <v>29</v>
      </c>
      <c r="F880" t="s">
        <v>30</v>
      </c>
      <c r="G880" t="s">
        <v>696</v>
      </c>
      <c r="H880" t="s">
        <v>4890</v>
      </c>
      <c r="I880" t="s">
        <v>3126</v>
      </c>
      <c r="J880" t="s">
        <v>32</v>
      </c>
      <c r="K880" t="s">
        <v>33</v>
      </c>
      <c r="L880" t="s">
        <v>91</v>
      </c>
      <c r="M880" t="s">
        <v>552</v>
      </c>
      <c r="N880" t="s">
        <v>3127</v>
      </c>
      <c r="O880" t="s">
        <v>3128</v>
      </c>
      <c r="P880" t="s">
        <v>3126</v>
      </c>
      <c r="Q880" t="s">
        <v>3129</v>
      </c>
      <c r="R880" t="s">
        <v>973</v>
      </c>
      <c r="S880" t="s">
        <v>119</v>
      </c>
      <c r="T880">
        <v>34.308</v>
      </c>
      <c r="U880">
        <v>-87.503140000000002</v>
      </c>
      <c r="V880" t="s">
        <v>3412</v>
      </c>
      <c r="W880">
        <v>6.4171000000000006E-2</v>
      </c>
      <c r="X880">
        <v>226</v>
      </c>
      <c r="Y880">
        <v>0</v>
      </c>
      <c r="Z880">
        <v>271</v>
      </c>
      <c r="AA880">
        <v>599</v>
      </c>
      <c r="AB880" t="s">
        <v>2771</v>
      </c>
      <c r="AC880" t="s">
        <v>2854</v>
      </c>
      <c r="AE880" t="s">
        <v>5050</v>
      </c>
      <c r="AF880" t="s">
        <v>5050</v>
      </c>
      <c r="AG880" t="s">
        <v>5050</v>
      </c>
      <c r="AH880" t="s">
        <v>5050</v>
      </c>
      <c r="AI880" t="s">
        <v>5050</v>
      </c>
      <c r="AJ880" t="s">
        <v>5050</v>
      </c>
      <c r="AK880" t="s">
        <v>5050</v>
      </c>
      <c r="AL880" t="s">
        <v>5050</v>
      </c>
    </row>
    <row r="881" spans="1:38" x14ac:dyDescent="0.2">
      <c r="A881" t="s">
        <v>3130</v>
      </c>
      <c r="C881" t="s">
        <v>27</v>
      </c>
      <c r="D881" t="s">
        <v>28</v>
      </c>
      <c r="E881" t="s">
        <v>29</v>
      </c>
      <c r="F881" t="s">
        <v>30</v>
      </c>
      <c r="G881" t="s">
        <v>31</v>
      </c>
      <c r="H881" t="s">
        <v>2124</v>
      </c>
      <c r="I881" t="s">
        <v>3131</v>
      </c>
      <c r="J881" t="s">
        <v>32</v>
      </c>
      <c r="K881" t="s">
        <v>33</v>
      </c>
      <c r="L881" t="s">
        <v>234</v>
      </c>
      <c r="M881" t="s">
        <v>235</v>
      </c>
      <c r="N881" t="s">
        <v>3132</v>
      </c>
      <c r="O881" t="s">
        <v>3133</v>
      </c>
      <c r="P881" t="s">
        <v>3131</v>
      </c>
      <c r="Q881" t="s">
        <v>3134</v>
      </c>
      <c r="R881" t="s">
        <v>239</v>
      </c>
      <c r="S881" t="s">
        <v>119</v>
      </c>
      <c r="T881">
        <v>56.046396999999999</v>
      </c>
      <c r="U881">
        <v>9.4399080000000009</v>
      </c>
      <c r="V881" t="s">
        <v>3419</v>
      </c>
      <c r="W881">
        <v>11.681051999999999</v>
      </c>
      <c r="X881">
        <v>44309</v>
      </c>
      <c r="Y881">
        <v>6</v>
      </c>
      <c r="Z881">
        <v>270</v>
      </c>
      <c r="AA881">
        <v>8749</v>
      </c>
      <c r="AB881" t="s">
        <v>2771</v>
      </c>
      <c r="AC881" t="s">
        <v>2854</v>
      </c>
      <c r="AE881" t="s">
        <v>5050</v>
      </c>
      <c r="AF881" t="s">
        <v>5050</v>
      </c>
      <c r="AG881" t="s">
        <v>5050</v>
      </c>
      <c r="AH881" t="s">
        <v>5050</v>
      </c>
      <c r="AI881" t="s">
        <v>5050</v>
      </c>
      <c r="AJ881" t="s">
        <v>5050</v>
      </c>
      <c r="AK881" t="s">
        <v>5050</v>
      </c>
      <c r="AL881" t="s">
        <v>5050</v>
      </c>
    </row>
    <row r="882" spans="1:38" x14ac:dyDescent="0.2">
      <c r="A882" t="s">
        <v>3135</v>
      </c>
      <c r="C882" t="s">
        <v>27</v>
      </c>
      <c r="D882" t="s">
        <v>28</v>
      </c>
      <c r="E882" t="s">
        <v>29</v>
      </c>
      <c r="F882" t="s">
        <v>417</v>
      </c>
      <c r="G882" t="s">
        <v>418</v>
      </c>
      <c r="H882" t="s">
        <v>4864</v>
      </c>
      <c r="I882" t="s">
        <v>3136</v>
      </c>
      <c r="J882" t="s">
        <v>32</v>
      </c>
      <c r="K882" t="s">
        <v>33</v>
      </c>
      <c r="L882" t="s">
        <v>91</v>
      </c>
      <c r="M882" t="s">
        <v>552</v>
      </c>
      <c r="N882" t="s">
        <v>3137</v>
      </c>
      <c r="O882" t="s">
        <v>3138</v>
      </c>
      <c r="P882" t="s">
        <v>3136</v>
      </c>
      <c r="Q882" t="s">
        <v>3139</v>
      </c>
      <c r="R882" t="s">
        <v>556</v>
      </c>
      <c r="S882" t="s">
        <v>119</v>
      </c>
      <c r="T882">
        <v>35.496099999999998</v>
      </c>
      <c r="U882">
        <v>-83.618300000000005</v>
      </c>
      <c r="V882" t="s">
        <v>3412</v>
      </c>
      <c r="W882">
        <v>17.269580000000001</v>
      </c>
      <c r="X882">
        <v>61057</v>
      </c>
      <c r="Y882">
        <v>3</v>
      </c>
      <c r="Z882">
        <v>269</v>
      </c>
      <c r="AA882">
        <v>6536</v>
      </c>
      <c r="AB882" t="s">
        <v>2771</v>
      </c>
      <c r="AC882" t="s">
        <v>2854</v>
      </c>
      <c r="AE882" t="s">
        <v>5050</v>
      </c>
      <c r="AF882" t="s">
        <v>5050</v>
      </c>
      <c r="AG882" t="s">
        <v>5050</v>
      </c>
      <c r="AH882" t="s">
        <v>5050</v>
      </c>
      <c r="AI882" t="s">
        <v>5050</v>
      </c>
      <c r="AJ882" t="s">
        <v>5050</v>
      </c>
      <c r="AK882" t="s">
        <v>5050</v>
      </c>
      <c r="AL882" t="s">
        <v>5050</v>
      </c>
    </row>
    <row r="883" spans="1:38" x14ac:dyDescent="0.2">
      <c r="A883" t="s">
        <v>3140</v>
      </c>
      <c r="C883" t="s">
        <v>27</v>
      </c>
      <c r="D883" t="s">
        <v>28</v>
      </c>
      <c r="E883" t="s">
        <v>29</v>
      </c>
      <c r="F883" t="s">
        <v>99</v>
      </c>
      <c r="G883" t="s">
        <v>643</v>
      </c>
      <c r="H883" t="s">
        <v>4902</v>
      </c>
      <c r="I883" t="s">
        <v>3141</v>
      </c>
      <c r="J883" t="s">
        <v>32</v>
      </c>
      <c r="K883" t="s">
        <v>33</v>
      </c>
      <c r="L883" t="s">
        <v>91</v>
      </c>
      <c r="M883" t="s">
        <v>552</v>
      </c>
      <c r="N883" t="s">
        <v>3142</v>
      </c>
      <c r="O883" t="s">
        <v>3143</v>
      </c>
      <c r="P883" t="s">
        <v>3141</v>
      </c>
      <c r="Q883" t="s">
        <v>3144</v>
      </c>
      <c r="R883" t="s">
        <v>556</v>
      </c>
      <c r="S883" t="s">
        <v>119</v>
      </c>
      <c r="T883">
        <v>35.482799999999997</v>
      </c>
      <c r="U883">
        <v>-83.559700000000007</v>
      </c>
      <c r="V883" t="s">
        <v>3412</v>
      </c>
      <c r="W883">
        <v>2.0646</v>
      </c>
      <c r="X883">
        <v>7059</v>
      </c>
      <c r="Y883">
        <v>10</v>
      </c>
      <c r="Z883">
        <v>268</v>
      </c>
      <c r="AA883">
        <v>8382</v>
      </c>
      <c r="AB883" t="s">
        <v>2771</v>
      </c>
      <c r="AC883" t="s">
        <v>2854</v>
      </c>
      <c r="AE883" t="s">
        <v>5050</v>
      </c>
      <c r="AF883" t="s">
        <v>5050</v>
      </c>
      <c r="AG883" t="s">
        <v>5050</v>
      </c>
      <c r="AH883" t="s">
        <v>5050</v>
      </c>
      <c r="AI883" t="s">
        <v>5050</v>
      </c>
      <c r="AJ883" t="s">
        <v>5050</v>
      </c>
      <c r="AK883" t="s">
        <v>5050</v>
      </c>
      <c r="AL883" t="s">
        <v>5050</v>
      </c>
    </row>
    <row r="884" spans="1:38" x14ac:dyDescent="0.2">
      <c r="A884" t="s">
        <v>3145</v>
      </c>
      <c r="C884" t="s">
        <v>27</v>
      </c>
      <c r="D884" t="s">
        <v>28</v>
      </c>
      <c r="E884" t="s">
        <v>375</v>
      </c>
      <c r="F884" t="s">
        <v>376</v>
      </c>
      <c r="G884" t="s">
        <v>614</v>
      </c>
      <c r="H884" t="s">
        <v>4882</v>
      </c>
      <c r="I884" t="s">
        <v>613</v>
      </c>
      <c r="J884" t="s">
        <v>32</v>
      </c>
      <c r="K884" t="s">
        <v>33</v>
      </c>
      <c r="L884" t="s">
        <v>91</v>
      </c>
      <c r="M884" t="s">
        <v>552</v>
      </c>
      <c r="N884" t="s">
        <v>3146</v>
      </c>
      <c r="O884" t="s">
        <v>3147</v>
      </c>
      <c r="P884" t="s">
        <v>613</v>
      </c>
      <c r="Q884" t="s">
        <v>3148</v>
      </c>
      <c r="R884" t="s">
        <v>973</v>
      </c>
      <c r="S884" t="s">
        <v>119</v>
      </c>
      <c r="T884">
        <v>34.477310000000003</v>
      </c>
      <c r="U884">
        <v>-86.058300000000003</v>
      </c>
      <c r="V884" t="s">
        <v>3412</v>
      </c>
      <c r="W884">
        <v>1.7669999999999999E-3</v>
      </c>
      <c r="X884">
        <v>8</v>
      </c>
      <c r="Y884">
        <v>0</v>
      </c>
      <c r="Z884">
        <v>268</v>
      </c>
      <c r="AA884">
        <v>279</v>
      </c>
      <c r="AB884" t="s">
        <v>2771</v>
      </c>
      <c r="AC884" t="s">
        <v>2854</v>
      </c>
      <c r="AE884" t="s">
        <v>5050</v>
      </c>
      <c r="AF884" t="s">
        <v>5050</v>
      </c>
      <c r="AG884" t="s">
        <v>5050</v>
      </c>
      <c r="AH884" t="s">
        <v>5050</v>
      </c>
      <c r="AI884" t="s">
        <v>5050</v>
      </c>
      <c r="AJ884" t="s">
        <v>5050</v>
      </c>
      <c r="AK884" t="s">
        <v>5050</v>
      </c>
      <c r="AL884" t="s">
        <v>5050</v>
      </c>
    </row>
    <row r="885" spans="1:38" x14ac:dyDescent="0.2">
      <c r="A885" t="s">
        <v>3149</v>
      </c>
      <c r="C885" t="s">
        <v>27</v>
      </c>
      <c r="D885" t="s">
        <v>28</v>
      </c>
      <c r="E885" t="s">
        <v>29</v>
      </c>
      <c r="F885" t="s">
        <v>30</v>
      </c>
      <c r="G885" t="s">
        <v>603</v>
      </c>
      <c r="H885" t="s">
        <v>4880</v>
      </c>
      <c r="I885" t="s">
        <v>3150</v>
      </c>
      <c r="J885" t="s">
        <v>32</v>
      </c>
      <c r="K885" t="s">
        <v>33</v>
      </c>
      <c r="L885" t="s">
        <v>91</v>
      </c>
      <c r="M885" t="s">
        <v>552</v>
      </c>
      <c r="N885" t="s">
        <v>3151</v>
      </c>
      <c r="O885" t="s">
        <v>3152</v>
      </c>
      <c r="P885" t="s">
        <v>3150</v>
      </c>
      <c r="Q885" t="s">
        <v>3153</v>
      </c>
      <c r="R885" t="s">
        <v>556</v>
      </c>
      <c r="S885" t="s">
        <v>119</v>
      </c>
      <c r="T885">
        <v>35.1036</v>
      </c>
      <c r="U885">
        <v>-83.207499999999996</v>
      </c>
      <c r="V885" t="s">
        <v>3412</v>
      </c>
      <c r="W885">
        <v>1.7891699999999999</v>
      </c>
      <c r="X885">
        <v>6131</v>
      </c>
      <c r="Y885">
        <v>2</v>
      </c>
      <c r="Z885">
        <v>266</v>
      </c>
      <c r="AA885">
        <v>32735</v>
      </c>
      <c r="AB885" t="s">
        <v>2771</v>
      </c>
      <c r="AC885" t="s">
        <v>2854</v>
      </c>
      <c r="AE885" t="s">
        <v>5050</v>
      </c>
      <c r="AF885" t="s">
        <v>5050</v>
      </c>
      <c r="AG885" t="s">
        <v>5050</v>
      </c>
      <c r="AH885" t="s">
        <v>5050</v>
      </c>
      <c r="AI885" t="s">
        <v>5050</v>
      </c>
      <c r="AJ885" t="s">
        <v>5050</v>
      </c>
      <c r="AK885" t="s">
        <v>5050</v>
      </c>
      <c r="AL885" t="s">
        <v>5050</v>
      </c>
    </row>
    <row r="886" spans="1:38" x14ac:dyDescent="0.2">
      <c r="A886" t="s">
        <v>3154</v>
      </c>
      <c r="C886" t="s">
        <v>27</v>
      </c>
      <c r="D886" t="s">
        <v>28</v>
      </c>
      <c r="E886" t="s">
        <v>2468</v>
      </c>
      <c r="F886" t="s">
        <v>2469</v>
      </c>
      <c r="G886" t="s">
        <v>2470</v>
      </c>
      <c r="H886" t="s">
        <v>4977</v>
      </c>
      <c r="I886" t="s">
        <v>3155</v>
      </c>
      <c r="J886" t="s">
        <v>32</v>
      </c>
      <c r="K886" t="s">
        <v>33</v>
      </c>
      <c r="L886" t="s">
        <v>91</v>
      </c>
      <c r="M886" t="s">
        <v>552</v>
      </c>
      <c r="N886" t="s">
        <v>3156</v>
      </c>
      <c r="O886" t="s">
        <v>3157</v>
      </c>
      <c r="P886" t="s">
        <v>3155</v>
      </c>
      <c r="Q886" t="s">
        <v>3158</v>
      </c>
      <c r="R886" t="s">
        <v>556</v>
      </c>
      <c r="S886" t="s">
        <v>119</v>
      </c>
      <c r="T886">
        <v>35.437199999999997</v>
      </c>
      <c r="U886">
        <v>-83.748099999999994</v>
      </c>
      <c r="V886" t="s">
        <v>3412</v>
      </c>
      <c r="W886">
        <v>0.81025499999999995</v>
      </c>
      <c r="X886">
        <v>2986</v>
      </c>
      <c r="Y886">
        <v>0</v>
      </c>
      <c r="Z886">
        <v>266</v>
      </c>
      <c r="AA886">
        <v>895</v>
      </c>
      <c r="AB886" t="s">
        <v>2771</v>
      </c>
      <c r="AC886" t="s">
        <v>2854</v>
      </c>
      <c r="AE886" t="s">
        <v>5050</v>
      </c>
      <c r="AF886" t="s">
        <v>5050</v>
      </c>
      <c r="AG886" t="s">
        <v>5050</v>
      </c>
      <c r="AH886" t="s">
        <v>5050</v>
      </c>
      <c r="AI886" t="s">
        <v>5050</v>
      </c>
      <c r="AJ886" t="s">
        <v>5050</v>
      </c>
      <c r="AK886" t="s">
        <v>5050</v>
      </c>
      <c r="AL886" t="s">
        <v>5050</v>
      </c>
    </row>
    <row r="887" spans="1:38" x14ac:dyDescent="0.2">
      <c r="A887" t="s">
        <v>3159</v>
      </c>
      <c r="C887" t="s">
        <v>27</v>
      </c>
      <c r="D887" t="s">
        <v>28</v>
      </c>
      <c r="E887" t="s">
        <v>29</v>
      </c>
      <c r="F887" t="s">
        <v>30</v>
      </c>
      <c r="G887" t="s">
        <v>180</v>
      </c>
      <c r="H887" t="s">
        <v>4852</v>
      </c>
      <c r="I887" t="s">
        <v>179</v>
      </c>
      <c r="J887" t="s">
        <v>32</v>
      </c>
      <c r="K887" t="s">
        <v>33</v>
      </c>
      <c r="L887" t="s">
        <v>34</v>
      </c>
      <c r="M887" t="s">
        <v>181</v>
      </c>
      <c r="N887" t="s">
        <v>3160</v>
      </c>
      <c r="O887" t="s">
        <v>3161</v>
      </c>
      <c r="P887" t="s">
        <v>179</v>
      </c>
      <c r="Q887" t="s">
        <v>3162</v>
      </c>
      <c r="R887" t="s">
        <v>185</v>
      </c>
      <c r="S887" t="s">
        <v>119</v>
      </c>
      <c r="T887">
        <v>35.965795999999997</v>
      </c>
      <c r="U887">
        <v>-83.779632000000007</v>
      </c>
      <c r="V887" t="s">
        <v>3412</v>
      </c>
      <c r="W887">
        <v>9.3380670000000006</v>
      </c>
      <c r="X887">
        <v>33566</v>
      </c>
      <c r="Y887">
        <v>16</v>
      </c>
      <c r="Z887">
        <v>264</v>
      </c>
      <c r="AA887">
        <v>12697</v>
      </c>
      <c r="AB887" t="s">
        <v>2771</v>
      </c>
      <c r="AC887" t="s">
        <v>2854</v>
      </c>
      <c r="AE887" t="s">
        <v>5050</v>
      </c>
      <c r="AF887" t="s">
        <v>5050</v>
      </c>
      <c r="AG887" t="s">
        <v>5050</v>
      </c>
      <c r="AH887" t="s">
        <v>5050</v>
      </c>
      <c r="AI887" t="s">
        <v>5050</v>
      </c>
      <c r="AJ887" t="s">
        <v>5050</v>
      </c>
      <c r="AK887" t="s">
        <v>5050</v>
      </c>
      <c r="AL887" t="s">
        <v>5050</v>
      </c>
    </row>
    <row r="888" spans="1:38" x14ac:dyDescent="0.2">
      <c r="A888" t="s">
        <v>3163</v>
      </c>
      <c r="C888" t="s">
        <v>27</v>
      </c>
      <c r="D888" t="s">
        <v>28</v>
      </c>
      <c r="E888" t="s">
        <v>29</v>
      </c>
      <c r="F888" t="s">
        <v>580</v>
      </c>
      <c r="G888" t="s">
        <v>581</v>
      </c>
      <c r="H888" t="s">
        <v>4885</v>
      </c>
      <c r="I888" t="s">
        <v>3164</v>
      </c>
      <c r="J888" t="s">
        <v>32</v>
      </c>
      <c r="K888" t="s">
        <v>33</v>
      </c>
      <c r="L888" t="s">
        <v>91</v>
      </c>
      <c r="M888" t="s">
        <v>552</v>
      </c>
      <c r="N888" t="s">
        <v>3165</v>
      </c>
      <c r="O888" t="s">
        <v>3166</v>
      </c>
      <c r="P888" t="s">
        <v>3164</v>
      </c>
      <c r="Q888" t="s">
        <v>3167</v>
      </c>
      <c r="R888" t="s">
        <v>570</v>
      </c>
      <c r="S888" t="s">
        <v>119</v>
      </c>
      <c r="T888">
        <v>35.61</v>
      </c>
      <c r="U888">
        <v>-83.446700000000007</v>
      </c>
      <c r="V888" t="s">
        <v>3412</v>
      </c>
      <c r="W888">
        <v>0.661999</v>
      </c>
      <c r="X888">
        <v>2438</v>
      </c>
      <c r="Y888">
        <v>0</v>
      </c>
      <c r="Z888">
        <v>264</v>
      </c>
      <c r="AA888">
        <v>2194</v>
      </c>
      <c r="AB888" t="s">
        <v>2771</v>
      </c>
      <c r="AC888" t="s">
        <v>2854</v>
      </c>
      <c r="AE888" t="s">
        <v>5050</v>
      </c>
      <c r="AF888" t="s">
        <v>5050</v>
      </c>
      <c r="AG888" t="s">
        <v>5050</v>
      </c>
      <c r="AH888" t="s">
        <v>5050</v>
      </c>
      <c r="AI888" t="s">
        <v>5050</v>
      </c>
      <c r="AJ888" t="s">
        <v>5050</v>
      </c>
      <c r="AK888" t="s">
        <v>5050</v>
      </c>
      <c r="AL888" t="s">
        <v>5050</v>
      </c>
    </row>
    <row r="889" spans="1:38" x14ac:dyDescent="0.2">
      <c r="A889" t="s">
        <v>3168</v>
      </c>
      <c r="C889" t="s">
        <v>27</v>
      </c>
      <c r="D889" t="s">
        <v>28</v>
      </c>
      <c r="E889" t="s">
        <v>29</v>
      </c>
      <c r="F889" t="s">
        <v>30</v>
      </c>
      <c r="G889" t="s">
        <v>603</v>
      </c>
      <c r="H889" t="s">
        <v>4916</v>
      </c>
      <c r="I889" t="s">
        <v>3169</v>
      </c>
      <c r="J889" t="s">
        <v>32</v>
      </c>
      <c r="K889" t="s">
        <v>33</v>
      </c>
      <c r="L889" t="s">
        <v>91</v>
      </c>
      <c r="M889" t="s">
        <v>552</v>
      </c>
      <c r="N889" t="s">
        <v>3170</v>
      </c>
      <c r="O889" t="s">
        <v>3171</v>
      </c>
      <c r="P889" t="s">
        <v>3169</v>
      </c>
      <c r="Q889" t="s">
        <v>3172</v>
      </c>
      <c r="R889" t="s">
        <v>556</v>
      </c>
      <c r="S889" t="s">
        <v>119</v>
      </c>
      <c r="T889">
        <v>35.467500000000001</v>
      </c>
      <c r="U889">
        <v>-83.561700000000002</v>
      </c>
      <c r="V889" t="s">
        <v>3412</v>
      </c>
      <c r="W889">
        <v>1.599459</v>
      </c>
      <c r="X889">
        <v>6010</v>
      </c>
      <c r="Y889">
        <v>0</v>
      </c>
      <c r="Z889">
        <v>263</v>
      </c>
      <c r="AA889">
        <v>785</v>
      </c>
      <c r="AB889" t="s">
        <v>2771</v>
      </c>
      <c r="AC889" t="s">
        <v>2854</v>
      </c>
      <c r="AE889" t="s">
        <v>5050</v>
      </c>
      <c r="AF889" t="s">
        <v>5050</v>
      </c>
      <c r="AG889" t="s">
        <v>5050</v>
      </c>
      <c r="AH889" t="s">
        <v>5050</v>
      </c>
      <c r="AI889" t="s">
        <v>5050</v>
      </c>
      <c r="AJ889" t="s">
        <v>5050</v>
      </c>
      <c r="AK889" t="s">
        <v>5050</v>
      </c>
      <c r="AL889" t="s">
        <v>5050</v>
      </c>
    </row>
    <row r="890" spans="1:38" x14ac:dyDescent="0.2">
      <c r="A890" t="s">
        <v>3173</v>
      </c>
      <c r="C890" t="s">
        <v>27</v>
      </c>
      <c r="D890" t="s">
        <v>28</v>
      </c>
      <c r="E890" t="s">
        <v>29</v>
      </c>
      <c r="F890" t="s">
        <v>68</v>
      </c>
      <c r="G890" t="s">
        <v>69</v>
      </c>
      <c r="H890" t="s">
        <v>2782</v>
      </c>
      <c r="I890" t="s">
        <v>3174</v>
      </c>
      <c r="J890" t="s">
        <v>32</v>
      </c>
      <c r="K890" t="s">
        <v>33</v>
      </c>
      <c r="L890" t="s">
        <v>91</v>
      </c>
      <c r="M890" t="s">
        <v>552</v>
      </c>
      <c r="N890" t="s">
        <v>3175</v>
      </c>
      <c r="O890" t="s">
        <v>3176</v>
      </c>
      <c r="P890" t="s">
        <v>3174</v>
      </c>
      <c r="Q890" t="s">
        <v>3177</v>
      </c>
      <c r="R890" t="s">
        <v>556</v>
      </c>
      <c r="S890" t="s">
        <v>119</v>
      </c>
      <c r="T890">
        <v>35.407200000000003</v>
      </c>
      <c r="U890">
        <v>-83.593100000000007</v>
      </c>
      <c r="V890" t="s">
        <v>3412</v>
      </c>
      <c r="W890">
        <v>4.6948790000000002</v>
      </c>
      <c r="X890">
        <v>17585</v>
      </c>
      <c r="Y890">
        <v>0</v>
      </c>
      <c r="Z890">
        <v>263</v>
      </c>
      <c r="AA890">
        <v>1073</v>
      </c>
      <c r="AB890" t="s">
        <v>2771</v>
      </c>
      <c r="AC890" t="s">
        <v>2854</v>
      </c>
      <c r="AE890" t="s">
        <v>5050</v>
      </c>
      <c r="AF890" t="s">
        <v>5050</v>
      </c>
      <c r="AG890" t="s">
        <v>5050</v>
      </c>
      <c r="AH890" t="s">
        <v>5050</v>
      </c>
      <c r="AI890" t="s">
        <v>5050</v>
      </c>
      <c r="AJ890" t="s">
        <v>5050</v>
      </c>
      <c r="AK890" t="s">
        <v>5050</v>
      </c>
      <c r="AL890" t="s">
        <v>5050</v>
      </c>
    </row>
    <row r="891" spans="1:38" x14ac:dyDescent="0.2">
      <c r="A891" t="s">
        <v>3178</v>
      </c>
      <c r="C891" t="s">
        <v>27</v>
      </c>
      <c r="D891" t="s">
        <v>28</v>
      </c>
      <c r="E891" t="s">
        <v>375</v>
      </c>
      <c r="F891" t="s">
        <v>376</v>
      </c>
      <c r="G891" t="s">
        <v>439</v>
      </c>
      <c r="H891" t="s">
        <v>4869</v>
      </c>
      <c r="I891" t="s">
        <v>3179</v>
      </c>
      <c r="J891" t="s">
        <v>32</v>
      </c>
      <c r="K891" t="s">
        <v>33</v>
      </c>
      <c r="L891" t="s">
        <v>91</v>
      </c>
      <c r="M891" t="s">
        <v>552</v>
      </c>
      <c r="N891" t="s">
        <v>3180</v>
      </c>
      <c r="O891" t="s">
        <v>3181</v>
      </c>
      <c r="P891" t="s">
        <v>3179</v>
      </c>
      <c r="Q891" t="s">
        <v>3182</v>
      </c>
      <c r="R891" t="s">
        <v>556</v>
      </c>
      <c r="S891" t="s">
        <v>119</v>
      </c>
      <c r="T891">
        <v>35.467500000000001</v>
      </c>
      <c r="U891">
        <v>-83.561700000000002</v>
      </c>
      <c r="V891" t="s">
        <v>3412</v>
      </c>
      <c r="W891">
        <v>9.1629999999999993E-3</v>
      </c>
      <c r="X891">
        <v>37</v>
      </c>
      <c r="Y891">
        <v>0</v>
      </c>
      <c r="Z891">
        <v>263</v>
      </c>
      <c r="AA891">
        <v>280</v>
      </c>
      <c r="AB891" t="s">
        <v>2771</v>
      </c>
      <c r="AC891" t="s">
        <v>2854</v>
      </c>
      <c r="AE891" t="s">
        <v>5050</v>
      </c>
      <c r="AF891" t="s">
        <v>5050</v>
      </c>
      <c r="AG891" t="s">
        <v>5050</v>
      </c>
      <c r="AH891" t="s">
        <v>5050</v>
      </c>
      <c r="AI891" t="s">
        <v>5050</v>
      </c>
      <c r="AJ891" t="s">
        <v>5050</v>
      </c>
      <c r="AK891" t="s">
        <v>5050</v>
      </c>
      <c r="AL891" t="s">
        <v>5050</v>
      </c>
    </row>
    <row r="892" spans="1:38" x14ac:dyDescent="0.2">
      <c r="A892" t="s">
        <v>3183</v>
      </c>
      <c r="C892" t="s">
        <v>27</v>
      </c>
      <c r="D892" t="s">
        <v>28</v>
      </c>
      <c r="E892" t="s">
        <v>375</v>
      </c>
      <c r="F892" t="s">
        <v>376</v>
      </c>
      <c r="G892" t="s">
        <v>439</v>
      </c>
      <c r="H892" t="s">
        <v>4866</v>
      </c>
      <c r="I892" t="s">
        <v>3184</v>
      </c>
      <c r="J892" t="s">
        <v>32</v>
      </c>
      <c r="K892" t="s">
        <v>33</v>
      </c>
      <c r="L892" t="s">
        <v>91</v>
      </c>
      <c r="M892" t="s">
        <v>552</v>
      </c>
      <c r="N892" t="s">
        <v>3185</v>
      </c>
      <c r="O892" t="s">
        <v>3186</v>
      </c>
      <c r="P892" t="s">
        <v>3184</v>
      </c>
      <c r="Q892" t="s">
        <v>3187</v>
      </c>
      <c r="R892" t="s">
        <v>570</v>
      </c>
      <c r="S892" t="s">
        <v>119</v>
      </c>
      <c r="T892">
        <v>35.61</v>
      </c>
      <c r="U892">
        <v>-83.446700000000007</v>
      </c>
      <c r="V892" t="s">
        <v>3412</v>
      </c>
      <c r="W892">
        <v>0.85376300000000005</v>
      </c>
      <c r="X892">
        <v>3252</v>
      </c>
      <c r="Y892">
        <v>0</v>
      </c>
      <c r="Z892">
        <v>262</v>
      </c>
      <c r="AA892">
        <v>614</v>
      </c>
      <c r="AB892" t="s">
        <v>2771</v>
      </c>
      <c r="AC892" t="s">
        <v>2854</v>
      </c>
      <c r="AE892" t="s">
        <v>5050</v>
      </c>
      <c r="AF892" t="s">
        <v>5050</v>
      </c>
      <c r="AG892" t="s">
        <v>5050</v>
      </c>
      <c r="AH892" t="s">
        <v>5050</v>
      </c>
      <c r="AI892" t="s">
        <v>5050</v>
      </c>
      <c r="AJ892" t="s">
        <v>5050</v>
      </c>
      <c r="AK892" t="s">
        <v>5050</v>
      </c>
      <c r="AL892" t="s">
        <v>5050</v>
      </c>
    </row>
    <row r="893" spans="1:38" x14ac:dyDescent="0.2">
      <c r="A893" t="s">
        <v>3188</v>
      </c>
      <c r="C893" t="s">
        <v>27</v>
      </c>
      <c r="D893" t="s">
        <v>28</v>
      </c>
      <c r="E893" t="s">
        <v>1407</v>
      </c>
      <c r="F893" t="s">
        <v>1627</v>
      </c>
      <c r="G893" t="s">
        <v>1628</v>
      </c>
      <c r="H893" t="s">
        <v>4947</v>
      </c>
      <c r="I893" t="s">
        <v>1626</v>
      </c>
      <c r="J893" t="s">
        <v>32</v>
      </c>
      <c r="K893" t="s">
        <v>33</v>
      </c>
      <c r="L893" t="s">
        <v>91</v>
      </c>
      <c r="M893" t="s">
        <v>552</v>
      </c>
      <c r="N893" t="s">
        <v>3189</v>
      </c>
      <c r="O893" t="s">
        <v>3190</v>
      </c>
      <c r="P893" t="s">
        <v>1626</v>
      </c>
      <c r="Q893" t="s">
        <v>3191</v>
      </c>
      <c r="R893" t="s">
        <v>556</v>
      </c>
      <c r="S893" t="s">
        <v>119</v>
      </c>
      <c r="T893">
        <v>35.068300000000001</v>
      </c>
      <c r="U893">
        <v>-83.238600000000005</v>
      </c>
      <c r="V893" t="s">
        <v>3412</v>
      </c>
      <c r="W893">
        <v>5.5779999999999996E-3</v>
      </c>
      <c r="X893">
        <v>23</v>
      </c>
      <c r="Y893">
        <v>0</v>
      </c>
      <c r="Z893">
        <v>262</v>
      </c>
      <c r="AA893">
        <v>281</v>
      </c>
      <c r="AB893" t="s">
        <v>2771</v>
      </c>
      <c r="AC893" t="s">
        <v>2854</v>
      </c>
      <c r="AE893" t="s">
        <v>5050</v>
      </c>
      <c r="AF893" t="s">
        <v>5050</v>
      </c>
      <c r="AG893" t="s">
        <v>5050</v>
      </c>
      <c r="AH893" t="s">
        <v>5050</v>
      </c>
      <c r="AI893" t="s">
        <v>5050</v>
      </c>
      <c r="AJ893" t="s">
        <v>5050</v>
      </c>
      <c r="AK893" t="s">
        <v>5050</v>
      </c>
      <c r="AL893" t="s">
        <v>5050</v>
      </c>
    </row>
    <row r="894" spans="1:38" x14ac:dyDescent="0.2">
      <c r="A894" t="s">
        <v>3192</v>
      </c>
      <c r="C894" t="s">
        <v>27</v>
      </c>
      <c r="D894" t="s">
        <v>28</v>
      </c>
      <c r="E894" t="s">
        <v>29</v>
      </c>
      <c r="F894" t="s">
        <v>99</v>
      </c>
      <c r="G894" t="s">
        <v>100</v>
      </c>
      <c r="H894" t="s">
        <v>4847</v>
      </c>
      <c r="I894" t="s">
        <v>3193</v>
      </c>
      <c r="J894" t="s">
        <v>32</v>
      </c>
      <c r="K894" t="s">
        <v>33</v>
      </c>
      <c r="L894" t="s">
        <v>91</v>
      </c>
      <c r="M894" t="s">
        <v>552</v>
      </c>
      <c r="N894" t="s">
        <v>3194</v>
      </c>
      <c r="O894" t="s">
        <v>3195</v>
      </c>
      <c r="P894" t="s">
        <v>3193</v>
      </c>
      <c r="Q894" t="s">
        <v>3196</v>
      </c>
      <c r="R894" t="s">
        <v>556</v>
      </c>
      <c r="S894" t="s">
        <v>119</v>
      </c>
      <c r="T894">
        <v>35.475203</v>
      </c>
      <c r="U894">
        <v>-83.810139000000007</v>
      </c>
      <c r="V894" t="s">
        <v>3412</v>
      </c>
      <c r="W894">
        <v>7.0459999999999995E-2</v>
      </c>
      <c r="X894">
        <v>272</v>
      </c>
      <c r="Y894">
        <v>0</v>
      </c>
      <c r="Z894">
        <v>262</v>
      </c>
      <c r="AA894">
        <v>398</v>
      </c>
      <c r="AB894" t="s">
        <v>2771</v>
      </c>
      <c r="AC894" t="s">
        <v>2854</v>
      </c>
      <c r="AE894" t="s">
        <v>5050</v>
      </c>
      <c r="AF894" t="s">
        <v>5050</v>
      </c>
      <c r="AG894" t="s">
        <v>5050</v>
      </c>
      <c r="AH894" t="s">
        <v>5050</v>
      </c>
      <c r="AI894" t="s">
        <v>5050</v>
      </c>
      <c r="AJ894" t="s">
        <v>5050</v>
      </c>
      <c r="AK894" t="s">
        <v>5050</v>
      </c>
      <c r="AL894" t="s">
        <v>5050</v>
      </c>
    </row>
    <row r="895" spans="1:38" x14ac:dyDescent="0.2">
      <c r="A895" t="s">
        <v>3197</v>
      </c>
      <c r="C895" t="s">
        <v>27</v>
      </c>
      <c r="D895" t="s">
        <v>28</v>
      </c>
      <c r="E895" t="s">
        <v>29</v>
      </c>
      <c r="F895" t="s">
        <v>30</v>
      </c>
      <c r="G895" t="s">
        <v>603</v>
      </c>
      <c r="H895" t="s">
        <v>5036</v>
      </c>
      <c r="I895" t="s">
        <v>3198</v>
      </c>
      <c r="J895" t="s">
        <v>32</v>
      </c>
      <c r="K895" t="s">
        <v>33</v>
      </c>
      <c r="L895" t="s">
        <v>91</v>
      </c>
      <c r="M895" t="s">
        <v>552</v>
      </c>
      <c r="N895" t="s">
        <v>3199</v>
      </c>
      <c r="O895" t="s">
        <v>3200</v>
      </c>
      <c r="P895" t="s">
        <v>3198</v>
      </c>
      <c r="Q895" t="s">
        <v>3201</v>
      </c>
      <c r="R895" t="s">
        <v>556</v>
      </c>
      <c r="S895" t="s">
        <v>119</v>
      </c>
      <c r="T895">
        <v>35.47</v>
      </c>
      <c r="U895">
        <v>-83.558300000000003</v>
      </c>
      <c r="V895" t="s">
        <v>3412</v>
      </c>
      <c r="W895">
        <v>0.12993299999999999</v>
      </c>
      <c r="X895">
        <v>503</v>
      </c>
      <c r="Y895">
        <v>0</v>
      </c>
      <c r="Z895">
        <v>262</v>
      </c>
      <c r="AA895">
        <v>420</v>
      </c>
      <c r="AB895" t="s">
        <v>2771</v>
      </c>
      <c r="AC895" t="s">
        <v>2854</v>
      </c>
      <c r="AE895" t="s">
        <v>5050</v>
      </c>
      <c r="AF895" t="s">
        <v>5050</v>
      </c>
      <c r="AG895" t="s">
        <v>5050</v>
      </c>
      <c r="AH895" t="s">
        <v>5050</v>
      </c>
      <c r="AI895" t="s">
        <v>5050</v>
      </c>
      <c r="AJ895" t="s">
        <v>5050</v>
      </c>
      <c r="AK895" t="s">
        <v>5050</v>
      </c>
      <c r="AL895" t="s">
        <v>5050</v>
      </c>
    </row>
    <row r="896" spans="1:38" x14ac:dyDescent="0.2">
      <c r="A896" t="s">
        <v>3202</v>
      </c>
      <c r="C896" t="s">
        <v>27</v>
      </c>
      <c r="D896" t="s">
        <v>28</v>
      </c>
      <c r="E896" t="s">
        <v>29</v>
      </c>
      <c r="F896" t="s">
        <v>30</v>
      </c>
      <c r="G896" t="s">
        <v>180</v>
      </c>
      <c r="H896" t="s">
        <v>4852</v>
      </c>
      <c r="I896" t="s">
        <v>179</v>
      </c>
      <c r="J896" t="s">
        <v>32</v>
      </c>
      <c r="K896" t="s">
        <v>33</v>
      </c>
      <c r="L896" t="s">
        <v>34</v>
      </c>
      <c r="M896" t="s">
        <v>181</v>
      </c>
      <c r="N896" t="s">
        <v>3203</v>
      </c>
      <c r="O896" t="s">
        <v>3204</v>
      </c>
      <c r="P896" t="s">
        <v>179</v>
      </c>
      <c r="Q896" t="s">
        <v>3205</v>
      </c>
      <c r="R896" t="s">
        <v>185</v>
      </c>
      <c r="S896" t="s">
        <v>119</v>
      </c>
      <c r="T896">
        <v>35.965795999999997</v>
      </c>
      <c r="U896">
        <v>-83.779636999999994</v>
      </c>
      <c r="V896" t="s">
        <v>3412</v>
      </c>
      <c r="W896">
        <v>9.1568179999999995</v>
      </c>
      <c r="X896">
        <v>33459</v>
      </c>
      <c r="Y896">
        <v>6</v>
      </c>
      <c r="Z896">
        <v>261</v>
      </c>
      <c r="AA896">
        <v>7673</v>
      </c>
      <c r="AB896" t="s">
        <v>2771</v>
      </c>
      <c r="AC896" t="s">
        <v>2854</v>
      </c>
      <c r="AE896" t="s">
        <v>5050</v>
      </c>
      <c r="AF896" t="s">
        <v>5050</v>
      </c>
      <c r="AG896" t="s">
        <v>5050</v>
      </c>
      <c r="AH896" t="s">
        <v>5050</v>
      </c>
      <c r="AI896" t="s">
        <v>5050</v>
      </c>
      <c r="AJ896" t="s">
        <v>5050</v>
      </c>
      <c r="AK896" t="s">
        <v>5050</v>
      </c>
      <c r="AL896" t="s">
        <v>5050</v>
      </c>
    </row>
    <row r="897" spans="1:38" x14ac:dyDescent="0.2">
      <c r="A897" t="s">
        <v>3206</v>
      </c>
      <c r="C897" t="s">
        <v>27</v>
      </c>
      <c r="D897" t="s">
        <v>28</v>
      </c>
      <c r="E897" t="s">
        <v>29</v>
      </c>
      <c r="F897" t="s">
        <v>99</v>
      </c>
      <c r="G897" t="s">
        <v>100</v>
      </c>
      <c r="H897" t="s">
        <v>4865</v>
      </c>
      <c r="I897" t="s">
        <v>3207</v>
      </c>
      <c r="J897" t="s">
        <v>32</v>
      </c>
      <c r="K897" t="s">
        <v>33</v>
      </c>
      <c r="L897" t="s">
        <v>91</v>
      </c>
      <c r="M897" t="s">
        <v>552</v>
      </c>
      <c r="N897" t="s">
        <v>3208</v>
      </c>
      <c r="O897" t="s">
        <v>3209</v>
      </c>
      <c r="P897" t="s">
        <v>3207</v>
      </c>
      <c r="Q897" t="s">
        <v>3210</v>
      </c>
      <c r="R897" t="s">
        <v>973</v>
      </c>
      <c r="S897" t="s">
        <v>119</v>
      </c>
      <c r="T897">
        <v>34.477310000000003</v>
      </c>
      <c r="U897">
        <v>-86.058300000000003</v>
      </c>
      <c r="V897" t="s">
        <v>3412</v>
      </c>
      <c r="W897">
        <v>2.1640000000000001E-3</v>
      </c>
      <c r="X897">
        <v>9</v>
      </c>
      <c r="Y897">
        <v>0</v>
      </c>
      <c r="Z897">
        <v>260</v>
      </c>
      <c r="AA897">
        <v>278</v>
      </c>
      <c r="AB897" t="s">
        <v>2771</v>
      </c>
      <c r="AC897" t="s">
        <v>2854</v>
      </c>
      <c r="AE897" t="s">
        <v>5050</v>
      </c>
      <c r="AF897" t="s">
        <v>5050</v>
      </c>
      <c r="AG897" t="s">
        <v>5050</v>
      </c>
      <c r="AH897" t="s">
        <v>5050</v>
      </c>
      <c r="AI897" t="s">
        <v>5050</v>
      </c>
      <c r="AJ897" t="s">
        <v>5050</v>
      </c>
      <c r="AK897" t="s">
        <v>5050</v>
      </c>
      <c r="AL897" t="s">
        <v>5050</v>
      </c>
    </row>
    <row r="898" spans="1:38" x14ac:dyDescent="0.2">
      <c r="A898" t="s">
        <v>3211</v>
      </c>
      <c r="C898" t="s">
        <v>27</v>
      </c>
      <c r="D898" t="s">
        <v>28</v>
      </c>
      <c r="E898" t="s">
        <v>29</v>
      </c>
      <c r="F898" t="s">
        <v>30</v>
      </c>
      <c r="G898" t="s">
        <v>180</v>
      </c>
      <c r="H898" t="s">
        <v>4852</v>
      </c>
      <c r="I898" t="s">
        <v>179</v>
      </c>
      <c r="J898" t="s">
        <v>32</v>
      </c>
      <c r="K898" t="s">
        <v>33</v>
      </c>
      <c r="L898" t="s">
        <v>34</v>
      </c>
      <c r="M898" t="s">
        <v>181</v>
      </c>
      <c r="N898" t="s">
        <v>3212</v>
      </c>
      <c r="O898" t="s">
        <v>3213</v>
      </c>
      <c r="P898" t="s">
        <v>179</v>
      </c>
      <c r="Q898" t="s">
        <v>3214</v>
      </c>
      <c r="R898" t="s">
        <v>185</v>
      </c>
      <c r="S898" t="s">
        <v>119</v>
      </c>
      <c r="T898">
        <v>35.965795999999997</v>
      </c>
      <c r="U898">
        <v>-83.779647999999995</v>
      </c>
      <c r="V898" t="s">
        <v>3412</v>
      </c>
      <c r="W898">
        <v>7.4333809999999998</v>
      </c>
      <c r="X898">
        <v>27602</v>
      </c>
      <c r="Y898">
        <v>11</v>
      </c>
      <c r="Z898">
        <v>259</v>
      </c>
      <c r="AA898">
        <v>7055</v>
      </c>
      <c r="AB898" t="s">
        <v>2771</v>
      </c>
      <c r="AC898" t="s">
        <v>2854</v>
      </c>
      <c r="AE898" t="s">
        <v>5050</v>
      </c>
      <c r="AF898" t="s">
        <v>5050</v>
      </c>
      <c r="AG898" t="s">
        <v>5050</v>
      </c>
      <c r="AH898" t="s">
        <v>5050</v>
      </c>
      <c r="AI898" t="s">
        <v>5050</v>
      </c>
      <c r="AJ898" t="s">
        <v>5050</v>
      </c>
      <c r="AK898" t="s">
        <v>5050</v>
      </c>
      <c r="AL898" t="s">
        <v>5050</v>
      </c>
    </row>
    <row r="899" spans="1:38" x14ac:dyDescent="0.2">
      <c r="A899" t="s">
        <v>3215</v>
      </c>
      <c r="C899" t="s">
        <v>27</v>
      </c>
      <c r="D899" t="s">
        <v>28</v>
      </c>
      <c r="E899" t="s">
        <v>29</v>
      </c>
      <c r="F899" t="s">
        <v>30</v>
      </c>
      <c r="G899" t="s">
        <v>180</v>
      </c>
      <c r="H899" t="s">
        <v>4852</v>
      </c>
      <c r="I899" t="s">
        <v>179</v>
      </c>
      <c r="J899" t="s">
        <v>32</v>
      </c>
      <c r="K899" t="s">
        <v>33</v>
      </c>
      <c r="L899" t="s">
        <v>34</v>
      </c>
      <c r="M899" t="s">
        <v>181</v>
      </c>
      <c r="N899" t="s">
        <v>3216</v>
      </c>
      <c r="O899" t="s">
        <v>3217</v>
      </c>
      <c r="P899" t="s">
        <v>179</v>
      </c>
      <c r="Q899" t="s">
        <v>3218</v>
      </c>
      <c r="R899" t="s">
        <v>185</v>
      </c>
      <c r="S899" t="s">
        <v>119</v>
      </c>
      <c r="T899">
        <v>35.965795999999997</v>
      </c>
      <c r="U899">
        <v>-83.779650000000004</v>
      </c>
      <c r="V899" t="s">
        <v>3412</v>
      </c>
      <c r="W899">
        <v>7.6829039999999997</v>
      </c>
      <c r="X899">
        <v>28387</v>
      </c>
      <c r="Y899">
        <v>10</v>
      </c>
      <c r="Z899">
        <v>259</v>
      </c>
      <c r="AA899">
        <v>6825</v>
      </c>
      <c r="AB899" t="s">
        <v>2771</v>
      </c>
      <c r="AC899" t="s">
        <v>2854</v>
      </c>
      <c r="AE899" t="s">
        <v>5050</v>
      </c>
      <c r="AF899" t="s">
        <v>5050</v>
      </c>
      <c r="AG899" t="s">
        <v>5050</v>
      </c>
      <c r="AH899" t="s">
        <v>5050</v>
      </c>
      <c r="AI899" t="s">
        <v>5050</v>
      </c>
      <c r="AJ899" t="s">
        <v>5050</v>
      </c>
      <c r="AK899" t="s">
        <v>5050</v>
      </c>
      <c r="AL899" t="s">
        <v>5050</v>
      </c>
    </row>
    <row r="900" spans="1:38" x14ac:dyDescent="0.2">
      <c r="A900" t="s">
        <v>3219</v>
      </c>
      <c r="C900" t="s">
        <v>27</v>
      </c>
      <c r="D900" t="s">
        <v>28</v>
      </c>
      <c r="E900" t="s">
        <v>29</v>
      </c>
      <c r="F900" t="s">
        <v>30</v>
      </c>
      <c r="G900" t="s">
        <v>180</v>
      </c>
      <c r="H900" t="s">
        <v>4852</v>
      </c>
      <c r="I900" t="s">
        <v>179</v>
      </c>
      <c r="J900" t="s">
        <v>32</v>
      </c>
      <c r="K900" t="s">
        <v>33</v>
      </c>
      <c r="L900" t="s">
        <v>34</v>
      </c>
      <c r="M900" t="s">
        <v>181</v>
      </c>
      <c r="N900" t="s">
        <v>3220</v>
      </c>
      <c r="O900" t="s">
        <v>3221</v>
      </c>
      <c r="P900" t="s">
        <v>179</v>
      </c>
      <c r="Q900" t="s">
        <v>3222</v>
      </c>
      <c r="R900" t="s">
        <v>185</v>
      </c>
      <c r="S900" t="s">
        <v>119</v>
      </c>
      <c r="T900">
        <v>35.965795999999997</v>
      </c>
      <c r="U900">
        <v>-83.779633000000004</v>
      </c>
      <c r="V900" t="s">
        <v>3412</v>
      </c>
      <c r="W900">
        <v>4.9989809999999997</v>
      </c>
      <c r="X900">
        <v>18679</v>
      </c>
      <c r="Y900">
        <v>4</v>
      </c>
      <c r="Z900">
        <v>259</v>
      </c>
      <c r="AA900">
        <v>5707</v>
      </c>
      <c r="AB900" t="s">
        <v>2771</v>
      </c>
      <c r="AC900" t="s">
        <v>2854</v>
      </c>
      <c r="AE900" t="s">
        <v>5050</v>
      </c>
      <c r="AF900" t="s">
        <v>5050</v>
      </c>
      <c r="AG900" t="s">
        <v>5050</v>
      </c>
      <c r="AH900" t="s">
        <v>5050</v>
      </c>
      <c r="AI900" t="s">
        <v>5050</v>
      </c>
      <c r="AJ900" t="s">
        <v>5050</v>
      </c>
      <c r="AK900" t="s">
        <v>5050</v>
      </c>
      <c r="AL900" t="s">
        <v>5050</v>
      </c>
    </row>
    <row r="901" spans="1:38" x14ac:dyDescent="0.2">
      <c r="A901" t="s">
        <v>3223</v>
      </c>
      <c r="C901" t="s">
        <v>27</v>
      </c>
      <c r="D901" t="s">
        <v>28</v>
      </c>
      <c r="E901" t="s">
        <v>29</v>
      </c>
      <c r="F901" t="s">
        <v>30</v>
      </c>
      <c r="G901" t="s">
        <v>180</v>
      </c>
      <c r="H901" t="s">
        <v>4852</v>
      </c>
      <c r="I901" t="s">
        <v>179</v>
      </c>
      <c r="J901" t="s">
        <v>32</v>
      </c>
      <c r="K901" t="s">
        <v>33</v>
      </c>
      <c r="L901" t="s">
        <v>34</v>
      </c>
      <c r="M901" t="s">
        <v>181</v>
      </c>
      <c r="N901" t="s">
        <v>3224</v>
      </c>
      <c r="O901" t="s">
        <v>3225</v>
      </c>
      <c r="P901" t="s">
        <v>179</v>
      </c>
      <c r="Q901" t="s">
        <v>3226</v>
      </c>
      <c r="R901" t="s">
        <v>185</v>
      </c>
      <c r="S901" t="s">
        <v>119</v>
      </c>
      <c r="T901">
        <v>35.965795999999997</v>
      </c>
      <c r="U901">
        <v>-83.779645000000002</v>
      </c>
      <c r="V901" t="s">
        <v>3412</v>
      </c>
      <c r="W901">
        <v>7.4854940000000001</v>
      </c>
      <c r="X901">
        <v>28108</v>
      </c>
      <c r="Y901">
        <v>0</v>
      </c>
      <c r="Z901">
        <v>259</v>
      </c>
      <c r="AA901">
        <v>2878</v>
      </c>
      <c r="AB901" t="s">
        <v>2771</v>
      </c>
      <c r="AC901" t="s">
        <v>2854</v>
      </c>
      <c r="AE901" t="s">
        <v>5050</v>
      </c>
      <c r="AF901" t="s">
        <v>5050</v>
      </c>
      <c r="AG901" t="s">
        <v>5050</v>
      </c>
      <c r="AH901" t="s">
        <v>5050</v>
      </c>
      <c r="AI901" t="s">
        <v>5050</v>
      </c>
      <c r="AJ901" t="s">
        <v>5050</v>
      </c>
      <c r="AK901" t="s">
        <v>5050</v>
      </c>
      <c r="AL901" t="s">
        <v>5050</v>
      </c>
    </row>
    <row r="902" spans="1:38" x14ac:dyDescent="0.2">
      <c r="A902" t="s">
        <v>3227</v>
      </c>
      <c r="C902" t="s">
        <v>27</v>
      </c>
      <c r="D902" t="s">
        <v>28</v>
      </c>
      <c r="E902" t="s">
        <v>375</v>
      </c>
      <c r="F902" t="s">
        <v>376</v>
      </c>
      <c r="G902" t="s">
        <v>377</v>
      </c>
      <c r="H902" t="s">
        <v>4859</v>
      </c>
      <c r="I902" t="s">
        <v>3228</v>
      </c>
      <c r="J902" t="s">
        <v>32</v>
      </c>
      <c r="K902" t="s">
        <v>33</v>
      </c>
      <c r="L902" t="s">
        <v>91</v>
      </c>
      <c r="M902" t="s">
        <v>552</v>
      </c>
      <c r="N902" t="s">
        <v>3229</v>
      </c>
      <c r="O902" t="s">
        <v>3230</v>
      </c>
      <c r="P902" t="s">
        <v>2428</v>
      </c>
      <c r="Q902" t="s">
        <v>3231</v>
      </c>
      <c r="R902" t="s">
        <v>556</v>
      </c>
      <c r="S902" t="s">
        <v>119</v>
      </c>
      <c r="T902">
        <v>35.467500000000001</v>
      </c>
      <c r="U902">
        <v>-83.561700000000002</v>
      </c>
      <c r="V902" t="s">
        <v>3412</v>
      </c>
      <c r="W902">
        <v>3.1627000000000002E-2</v>
      </c>
      <c r="X902">
        <v>124</v>
      </c>
      <c r="Y902">
        <v>0</v>
      </c>
      <c r="Z902">
        <v>259</v>
      </c>
      <c r="AA902">
        <v>320</v>
      </c>
      <c r="AB902" t="s">
        <v>2771</v>
      </c>
      <c r="AC902" t="s">
        <v>2854</v>
      </c>
      <c r="AE902" t="s">
        <v>5050</v>
      </c>
      <c r="AF902" t="s">
        <v>5050</v>
      </c>
      <c r="AG902" t="s">
        <v>5050</v>
      </c>
      <c r="AH902" t="s">
        <v>5050</v>
      </c>
      <c r="AI902" t="s">
        <v>5050</v>
      </c>
      <c r="AJ902" t="s">
        <v>5050</v>
      </c>
      <c r="AK902" t="s">
        <v>5050</v>
      </c>
      <c r="AL902" t="s">
        <v>5050</v>
      </c>
    </row>
    <row r="903" spans="1:38" x14ac:dyDescent="0.2">
      <c r="A903" t="s">
        <v>3232</v>
      </c>
      <c r="C903" t="s">
        <v>27</v>
      </c>
      <c r="D903" t="s">
        <v>28</v>
      </c>
      <c r="E903" t="s">
        <v>29</v>
      </c>
      <c r="F903" t="s">
        <v>30</v>
      </c>
      <c r="G903" t="s">
        <v>180</v>
      </c>
      <c r="H903" t="s">
        <v>4852</v>
      </c>
      <c r="I903" t="s">
        <v>179</v>
      </c>
      <c r="J903" t="s">
        <v>32</v>
      </c>
      <c r="K903" t="s">
        <v>33</v>
      </c>
      <c r="L903" t="s">
        <v>34</v>
      </c>
      <c r="M903" t="s">
        <v>181</v>
      </c>
      <c r="N903" t="s">
        <v>3233</v>
      </c>
      <c r="O903" t="s">
        <v>3234</v>
      </c>
      <c r="P903" t="s">
        <v>179</v>
      </c>
      <c r="Q903" t="s">
        <v>3235</v>
      </c>
      <c r="R903" t="s">
        <v>185</v>
      </c>
      <c r="S903" t="s">
        <v>119</v>
      </c>
      <c r="T903">
        <v>35.965795999999997</v>
      </c>
      <c r="U903">
        <v>-83.779656000000003</v>
      </c>
      <c r="V903" t="s">
        <v>3412</v>
      </c>
      <c r="W903">
        <v>10.04993</v>
      </c>
      <c r="X903">
        <v>38074</v>
      </c>
      <c r="Y903">
        <v>6</v>
      </c>
      <c r="Z903">
        <v>257</v>
      </c>
      <c r="AA903">
        <v>5305</v>
      </c>
      <c r="AB903" t="s">
        <v>2771</v>
      </c>
      <c r="AC903" t="s">
        <v>2854</v>
      </c>
      <c r="AE903" t="s">
        <v>5050</v>
      </c>
      <c r="AF903" t="s">
        <v>5050</v>
      </c>
      <c r="AG903" t="s">
        <v>5050</v>
      </c>
      <c r="AH903" t="s">
        <v>5050</v>
      </c>
      <c r="AI903" t="s">
        <v>5050</v>
      </c>
      <c r="AJ903" t="s">
        <v>5050</v>
      </c>
      <c r="AK903" t="s">
        <v>5050</v>
      </c>
      <c r="AL903" t="s">
        <v>5050</v>
      </c>
    </row>
    <row r="904" spans="1:38" x14ac:dyDescent="0.2">
      <c r="A904" t="s">
        <v>3236</v>
      </c>
      <c r="C904" t="s">
        <v>27</v>
      </c>
      <c r="D904" t="s">
        <v>28</v>
      </c>
      <c r="E904" t="s">
        <v>29</v>
      </c>
      <c r="F904" t="s">
        <v>30</v>
      </c>
      <c r="G904" t="s">
        <v>180</v>
      </c>
      <c r="H904" t="s">
        <v>4852</v>
      </c>
      <c r="I904" t="s">
        <v>179</v>
      </c>
      <c r="J904" t="s">
        <v>32</v>
      </c>
      <c r="K904" t="s">
        <v>33</v>
      </c>
      <c r="L904" t="s">
        <v>34</v>
      </c>
      <c r="M904" t="s">
        <v>181</v>
      </c>
      <c r="N904" t="s">
        <v>3237</v>
      </c>
      <c r="O904" t="s">
        <v>3238</v>
      </c>
      <c r="P904" t="s">
        <v>179</v>
      </c>
      <c r="Q904" t="s">
        <v>3239</v>
      </c>
      <c r="R904" t="s">
        <v>185</v>
      </c>
      <c r="S904" t="s">
        <v>119</v>
      </c>
      <c r="T904">
        <v>35.965795999999997</v>
      </c>
      <c r="U904">
        <v>-83.779657999999998</v>
      </c>
      <c r="V904" t="s">
        <v>3412</v>
      </c>
      <c r="W904">
        <v>3.9951319999999999</v>
      </c>
      <c r="X904">
        <v>15015</v>
      </c>
      <c r="Y904">
        <v>2</v>
      </c>
      <c r="Z904">
        <v>257</v>
      </c>
      <c r="AA904">
        <v>4955</v>
      </c>
      <c r="AB904" t="s">
        <v>2771</v>
      </c>
      <c r="AC904" t="s">
        <v>2854</v>
      </c>
      <c r="AE904" t="s">
        <v>5050</v>
      </c>
      <c r="AF904" t="s">
        <v>5050</v>
      </c>
      <c r="AG904" t="s">
        <v>5050</v>
      </c>
      <c r="AH904" t="s">
        <v>5050</v>
      </c>
      <c r="AI904" t="s">
        <v>5050</v>
      </c>
      <c r="AJ904" t="s">
        <v>5050</v>
      </c>
      <c r="AK904" t="s">
        <v>5050</v>
      </c>
      <c r="AL904" t="s">
        <v>5050</v>
      </c>
    </row>
    <row r="905" spans="1:38" x14ac:dyDescent="0.2">
      <c r="A905" t="s">
        <v>3240</v>
      </c>
      <c r="C905" t="s">
        <v>27</v>
      </c>
      <c r="D905" t="s">
        <v>28</v>
      </c>
      <c r="E905" t="s">
        <v>29</v>
      </c>
      <c r="F905" t="s">
        <v>30</v>
      </c>
      <c r="G905" t="s">
        <v>180</v>
      </c>
      <c r="H905" t="s">
        <v>4852</v>
      </c>
      <c r="I905" t="s">
        <v>179</v>
      </c>
      <c r="J905" t="s">
        <v>32</v>
      </c>
      <c r="K905" t="s">
        <v>33</v>
      </c>
      <c r="L905" t="s">
        <v>34</v>
      </c>
      <c r="M905" t="s">
        <v>181</v>
      </c>
      <c r="N905" t="s">
        <v>3241</v>
      </c>
      <c r="O905" t="s">
        <v>3242</v>
      </c>
      <c r="P905" t="s">
        <v>179</v>
      </c>
      <c r="Q905" t="s">
        <v>3243</v>
      </c>
      <c r="R905" t="s">
        <v>185</v>
      </c>
      <c r="S905" t="s">
        <v>119</v>
      </c>
      <c r="T905">
        <v>35.965795999999997</v>
      </c>
      <c r="U905">
        <v>-83.779651000000001</v>
      </c>
      <c r="V905" t="s">
        <v>3412</v>
      </c>
      <c r="W905">
        <v>9.5145700000000009</v>
      </c>
      <c r="X905">
        <v>36040</v>
      </c>
      <c r="Y905">
        <v>0</v>
      </c>
      <c r="Z905">
        <v>257</v>
      </c>
      <c r="AA905">
        <v>2495</v>
      </c>
      <c r="AB905" t="s">
        <v>2771</v>
      </c>
      <c r="AC905" t="s">
        <v>2854</v>
      </c>
      <c r="AE905" t="s">
        <v>5050</v>
      </c>
      <c r="AF905" t="s">
        <v>5050</v>
      </c>
      <c r="AG905" t="s">
        <v>5050</v>
      </c>
      <c r="AH905" t="s">
        <v>5050</v>
      </c>
      <c r="AI905" t="s">
        <v>5050</v>
      </c>
      <c r="AJ905" t="s">
        <v>5050</v>
      </c>
      <c r="AK905" t="s">
        <v>5050</v>
      </c>
      <c r="AL905" t="s">
        <v>5050</v>
      </c>
    </row>
    <row r="906" spans="1:38" x14ac:dyDescent="0.2">
      <c r="A906" t="s">
        <v>3244</v>
      </c>
      <c r="C906" t="s">
        <v>27</v>
      </c>
      <c r="D906" t="s">
        <v>28</v>
      </c>
      <c r="E906" t="s">
        <v>29</v>
      </c>
      <c r="F906" t="s">
        <v>30</v>
      </c>
      <c r="G906" t="s">
        <v>180</v>
      </c>
      <c r="H906" t="s">
        <v>4852</v>
      </c>
      <c r="I906" t="s">
        <v>179</v>
      </c>
      <c r="J906" t="s">
        <v>32</v>
      </c>
      <c r="K906" t="s">
        <v>33</v>
      </c>
      <c r="L906" t="s">
        <v>34</v>
      </c>
      <c r="M906" t="s">
        <v>181</v>
      </c>
      <c r="N906" t="s">
        <v>3245</v>
      </c>
      <c r="O906" t="s">
        <v>3246</v>
      </c>
      <c r="P906" t="s">
        <v>179</v>
      </c>
      <c r="Q906" t="s">
        <v>3247</v>
      </c>
      <c r="R906" t="s">
        <v>185</v>
      </c>
      <c r="S906" t="s">
        <v>119</v>
      </c>
      <c r="T906">
        <v>35.965795999999997</v>
      </c>
      <c r="U906">
        <v>-83.779658999999995</v>
      </c>
      <c r="V906" t="s">
        <v>3412</v>
      </c>
      <c r="W906">
        <v>4.0239859999999998</v>
      </c>
      <c r="X906">
        <v>15356</v>
      </c>
      <c r="Y906">
        <v>1</v>
      </c>
      <c r="Z906">
        <v>256</v>
      </c>
      <c r="AA906">
        <v>5421</v>
      </c>
      <c r="AB906" t="s">
        <v>2771</v>
      </c>
      <c r="AC906" t="s">
        <v>2854</v>
      </c>
      <c r="AE906" t="s">
        <v>5050</v>
      </c>
      <c r="AF906" t="s">
        <v>5050</v>
      </c>
      <c r="AG906" t="s">
        <v>5050</v>
      </c>
      <c r="AH906" t="s">
        <v>5050</v>
      </c>
      <c r="AI906" t="s">
        <v>5050</v>
      </c>
      <c r="AJ906" t="s">
        <v>5050</v>
      </c>
      <c r="AK906" t="s">
        <v>5050</v>
      </c>
      <c r="AL906" t="s">
        <v>5050</v>
      </c>
    </row>
    <row r="907" spans="1:38" x14ac:dyDescent="0.2">
      <c r="A907" t="s">
        <v>3248</v>
      </c>
      <c r="C907" t="s">
        <v>27</v>
      </c>
      <c r="D907" t="s">
        <v>28</v>
      </c>
      <c r="E907" t="s">
        <v>29</v>
      </c>
      <c r="F907" t="s">
        <v>30</v>
      </c>
      <c r="G907" t="s">
        <v>180</v>
      </c>
      <c r="H907" t="s">
        <v>4852</v>
      </c>
      <c r="I907" t="s">
        <v>179</v>
      </c>
      <c r="J907" t="s">
        <v>32</v>
      </c>
      <c r="K907" t="s">
        <v>33</v>
      </c>
      <c r="L907" t="s">
        <v>34</v>
      </c>
      <c r="M907" t="s">
        <v>181</v>
      </c>
      <c r="N907" t="s">
        <v>3249</v>
      </c>
      <c r="O907" t="s">
        <v>3250</v>
      </c>
      <c r="P907" t="s">
        <v>179</v>
      </c>
      <c r="Q907" t="s">
        <v>3251</v>
      </c>
      <c r="R907" t="s">
        <v>185</v>
      </c>
      <c r="S907" t="s">
        <v>119</v>
      </c>
      <c r="T907">
        <v>35.965795999999997</v>
      </c>
      <c r="U907">
        <v>-83.779651999999999</v>
      </c>
      <c r="V907" t="s">
        <v>3412</v>
      </c>
      <c r="W907">
        <v>5.9485530000000004</v>
      </c>
      <c r="X907">
        <v>22757</v>
      </c>
      <c r="Y907">
        <v>0</v>
      </c>
      <c r="Z907">
        <v>256</v>
      </c>
      <c r="AA907">
        <v>1576</v>
      </c>
      <c r="AB907" t="s">
        <v>2771</v>
      </c>
      <c r="AC907" t="s">
        <v>2854</v>
      </c>
      <c r="AE907" t="s">
        <v>5050</v>
      </c>
      <c r="AF907" t="s">
        <v>5050</v>
      </c>
      <c r="AG907" t="s">
        <v>5050</v>
      </c>
      <c r="AH907" t="s">
        <v>5050</v>
      </c>
      <c r="AI907" t="s">
        <v>5050</v>
      </c>
      <c r="AJ907" t="s">
        <v>5050</v>
      </c>
      <c r="AK907" t="s">
        <v>5050</v>
      </c>
      <c r="AL907" t="s">
        <v>5050</v>
      </c>
    </row>
    <row r="908" spans="1:38" x14ac:dyDescent="0.2">
      <c r="A908" t="s">
        <v>3252</v>
      </c>
      <c r="C908" t="s">
        <v>27</v>
      </c>
      <c r="D908" t="s">
        <v>28</v>
      </c>
      <c r="E908" t="s">
        <v>29</v>
      </c>
      <c r="F908" t="s">
        <v>68</v>
      </c>
      <c r="G908" t="s">
        <v>122</v>
      </c>
      <c r="H908" t="s">
        <v>4899</v>
      </c>
      <c r="I908" t="s">
        <v>3253</v>
      </c>
      <c r="J908" t="s">
        <v>32</v>
      </c>
      <c r="K908" t="s">
        <v>33</v>
      </c>
      <c r="L908" t="s">
        <v>91</v>
      </c>
      <c r="M908" t="s">
        <v>552</v>
      </c>
      <c r="N908" t="s">
        <v>3254</v>
      </c>
      <c r="O908" t="s">
        <v>3255</v>
      </c>
      <c r="P908" t="s">
        <v>3253</v>
      </c>
      <c r="Q908" t="s">
        <v>3256</v>
      </c>
      <c r="R908" t="s">
        <v>556</v>
      </c>
      <c r="S908" t="s">
        <v>119</v>
      </c>
      <c r="T908">
        <v>35.482799999999997</v>
      </c>
      <c r="U908">
        <v>-83.559700000000007</v>
      </c>
      <c r="V908" t="s">
        <v>3412</v>
      </c>
      <c r="W908">
        <v>3.3300000000000002E-4</v>
      </c>
      <c r="X908">
        <v>2</v>
      </c>
      <c r="Y908">
        <v>0</v>
      </c>
      <c r="Z908">
        <v>255</v>
      </c>
      <c r="AA908">
        <v>255</v>
      </c>
      <c r="AB908" t="s">
        <v>2771</v>
      </c>
      <c r="AC908" t="s">
        <v>2854</v>
      </c>
      <c r="AE908" t="s">
        <v>5050</v>
      </c>
      <c r="AF908" t="s">
        <v>5050</v>
      </c>
      <c r="AG908" t="s">
        <v>5050</v>
      </c>
      <c r="AH908" t="s">
        <v>5050</v>
      </c>
      <c r="AI908" t="s">
        <v>5050</v>
      </c>
      <c r="AJ908" t="s">
        <v>5050</v>
      </c>
      <c r="AK908" t="s">
        <v>5050</v>
      </c>
      <c r="AL908" t="s">
        <v>5050</v>
      </c>
    </row>
    <row r="909" spans="1:38" x14ac:dyDescent="0.2">
      <c r="A909" t="s">
        <v>3257</v>
      </c>
      <c r="C909" t="s">
        <v>27</v>
      </c>
      <c r="D909" t="s">
        <v>28</v>
      </c>
      <c r="E909" t="s">
        <v>29</v>
      </c>
      <c r="F909" t="s">
        <v>30</v>
      </c>
      <c r="G909" t="s">
        <v>74</v>
      </c>
      <c r="H909" t="s">
        <v>5037</v>
      </c>
      <c r="I909" t="s">
        <v>3258</v>
      </c>
      <c r="J909" t="s">
        <v>32</v>
      </c>
      <c r="K909" t="s">
        <v>33</v>
      </c>
      <c r="L909" t="s">
        <v>91</v>
      </c>
      <c r="M909" t="s">
        <v>552</v>
      </c>
      <c r="N909" t="s">
        <v>3259</v>
      </c>
      <c r="O909" t="s">
        <v>3260</v>
      </c>
      <c r="P909" t="s">
        <v>3258</v>
      </c>
      <c r="Q909" t="s">
        <v>3261</v>
      </c>
      <c r="R909" t="s">
        <v>973</v>
      </c>
      <c r="S909" t="s">
        <v>119</v>
      </c>
      <c r="T909">
        <v>33.194699999999997</v>
      </c>
      <c r="U909">
        <v>-86.063900000000004</v>
      </c>
      <c r="V909" t="s">
        <v>3412</v>
      </c>
      <c r="W909">
        <v>3.1404000000000001E-2</v>
      </c>
      <c r="X909">
        <v>122</v>
      </c>
      <c r="Y909">
        <v>0</v>
      </c>
      <c r="Z909">
        <v>251</v>
      </c>
      <c r="AA909">
        <v>489</v>
      </c>
      <c r="AB909" t="s">
        <v>2771</v>
      </c>
      <c r="AC909" t="s">
        <v>2854</v>
      </c>
      <c r="AE909" t="s">
        <v>5050</v>
      </c>
      <c r="AF909" t="s">
        <v>5050</v>
      </c>
      <c r="AG909" t="s">
        <v>5050</v>
      </c>
      <c r="AH909" t="s">
        <v>5050</v>
      </c>
      <c r="AI909" t="s">
        <v>5050</v>
      </c>
      <c r="AJ909" t="s">
        <v>5050</v>
      </c>
      <c r="AK909" t="s">
        <v>5050</v>
      </c>
      <c r="AL909" t="s">
        <v>5050</v>
      </c>
    </row>
    <row r="910" spans="1:38" x14ac:dyDescent="0.2">
      <c r="A910" t="s">
        <v>3262</v>
      </c>
      <c r="C910" t="s">
        <v>27</v>
      </c>
      <c r="D910" t="s">
        <v>28</v>
      </c>
      <c r="E910" t="s">
        <v>29</v>
      </c>
      <c r="F910" t="s">
        <v>30</v>
      </c>
      <c r="G910" t="s">
        <v>74</v>
      </c>
      <c r="H910" t="s">
        <v>5038</v>
      </c>
      <c r="I910" t="s">
        <v>3263</v>
      </c>
      <c r="J910" t="s">
        <v>32</v>
      </c>
      <c r="K910" t="s">
        <v>33</v>
      </c>
      <c r="L910" t="s">
        <v>91</v>
      </c>
      <c r="M910" t="s">
        <v>552</v>
      </c>
      <c r="N910" t="s">
        <v>3264</v>
      </c>
      <c r="O910" t="s">
        <v>3265</v>
      </c>
      <c r="P910" t="s">
        <v>3263</v>
      </c>
      <c r="Q910" t="s">
        <v>3266</v>
      </c>
      <c r="R910" t="s">
        <v>973</v>
      </c>
      <c r="S910" t="s">
        <v>119</v>
      </c>
      <c r="T910">
        <v>34.94088</v>
      </c>
      <c r="U910">
        <v>-86.082700000000003</v>
      </c>
      <c r="V910" t="s">
        <v>3412</v>
      </c>
      <c r="W910">
        <v>7.5774999999999995E-2</v>
      </c>
      <c r="X910">
        <v>298</v>
      </c>
      <c r="Y910">
        <v>0</v>
      </c>
      <c r="Z910">
        <v>251</v>
      </c>
      <c r="AA910">
        <v>528</v>
      </c>
      <c r="AB910" t="s">
        <v>2771</v>
      </c>
      <c r="AC910" t="s">
        <v>2854</v>
      </c>
      <c r="AE910" t="s">
        <v>5050</v>
      </c>
      <c r="AF910" t="s">
        <v>5050</v>
      </c>
      <c r="AG910" t="s">
        <v>5050</v>
      </c>
      <c r="AH910" t="s">
        <v>5050</v>
      </c>
      <c r="AI910" t="s">
        <v>5050</v>
      </c>
      <c r="AJ910" t="s">
        <v>5050</v>
      </c>
      <c r="AK910" t="s">
        <v>5050</v>
      </c>
      <c r="AL910" t="s">
        <v>5050</v>
      </c>
    </row>
    <row r="911" spans="1:38" x14ac:dyDescent="0.2">
      <c r="A911" t="s">
        <v>3267</v>
      </c>
      <c r="C911" t="s">
        <v>27</v>
      </c>
      <c r="D911" t="s">
        <v>28</v>
      </c>
      <c r="E911" t="s">
        <v>1407</v>
      </c>
      <c r="F911" t="s">
        <v>3099</v>
      </c>
      <c r="G911" t="s">
        <v>2907</v>
      </c>
      <c r="H911" t="s">
        <v>5035</v>
      </c>
      <c r="I911" t="s">
        <v>3098</v>
      </c>
      <c r="J911" t="s">
        <v>32</v>
      </c>
      <c r="K911" t="s">
        <v>33</v>
      </c>
      <c r="L911" t="s">
        <v>91</v>
      </c>
      <c r="M911" t="s">
        <v>552</v>
      </c>
      <c r="N911" t="s">
        <v>3268</v>
      </c>
      <c r="O911" t="s">
        <v>3269</v>
      </c>
      <c r="P911" t="s">
        <v>3098</v>
      </c>
      <c r="Q911" t="s">
        <v>3270</v>
      </c>
      <c r="R911" t="s">
        <v>973</v>
      </c>
      <c r="S911" t="s">
        <v>119</v>
      </c>
      <c r="T911">
        <v>34.340800000000002</v>
      </c>
      <c r="U911">
        <v>-87.4422</v>
      </c>
      <c r="V911" t="s">
        <v>3412</v>
      </c>
      <c r="W911">
        <v>9.0200000000000002E-4</v>
      </c>
      <c r="X911">
        <v>5</v>
      </c>
      <c r="Y911">
        <v>0</v>
      </c>
      <c r="Z911">
        <v>250</v>
      </c>
      <c r="AA911">
        <v>267</v>
      </c>
      <c r="AB911" t="s">
        <v>2771</v>
      </c>
      <c r="AC911" t="s">
        <v>2854</v>
      </c>
      <c r="AE911" t="s">
        <v>5050</v>
      </c>
      <c r="AF911" t="s">
        <v>5050</v>
      </c>
      <c r="AG911" t="s">
        <v>5050</v>
      </c>
      <c r="AH911" t="s">
        <v>5050</v>
      </c>
      <c r="AI911" t="s">
        <v>5050</v>
      </c>
      <c r="AJ911" t="s">
        <v>5050</v>
      </c>
      <c r="AK911" t="s">
        <v>5050</v>
      </c>
      <c r="AL911" t="s">
        <v>5050</v>
      </c>
    </row>
    <row r="912" spans="1:38" x14ac:dyDescent="0.2">
      <c r="A912" t="s">
        <v>3271</v>
      </c>
      <c r="C912" t="s">
        <v>27</v>
      </c>
      <c r="D912" t="s">
        <v>28</v>
      </c>
      <c r="E912" t="s">
        <v>29</v>
      </c>
      <c r="F912" t="s">
        <v>559</v>
      </c>
      <c r="G912" t="s">
        <v>560</v>
      </c>
      <c r="H912" t="s">
        <v>4958</v>
      </c>
      <c r="I912" t="s">
        <v>3272</v>
      </c>
      <c r="J912" t="s">
        <v>32</v>
      </c>
      <c r="K912" t="s">
        <v>33</v>
      </c>
      <c r="L912" t="s">
        <v>91</v>
      </c>
      <c r="M912" t="s">
        <v>552</v>
      </c>
      <c r="N912" t="s">
        <v>3273</v>
      </c>
      <c r="O912" t="s">
        <v>3274</v>
      </c>
      <c r="P912" t="s">
        <v>3275</v>
      </c>
      <c r="Q912" t="s">
        <v>3276</v>
      </c>
      <c r="R912" t="s">
        <v>556</v>
      </c>
      <c r="S912" t="s">
        <v>119</v>
      </c>
      <c r="T912">
        <v>35.475203</v>
      </c>
      <c r="U912">
        <v>-83.810139000000007</v>
      </c>
      <c r="V912" t="s">
        <v>3412</v>
      </c>
      <c r="W912">
        <v>2.0470000000000002E-3</v>
      </c>
      <c r="X912">
        <v>9</v>
      </c>
      <c r="Y912">
        <v>0</v>
      </c>
      <c r="Z912">
        <v>242</v>
      </c>
      <c r="AA912">
        <v>286</v>
      </c>
      <c r="AB912" t="s">
        <v>2771</v>
      </c>
      <c r="AC912" t="s">
        <v>2854</v>
      </c>
      <c r="AE912" t="s">
        <v>5050</v>
      </c>
      <c r="AF912" t="s">
        <v>5050</v>
      </c>
      <c r="AG912" t="s">
        <v>5050</v>
      </c>
      <c r="AH912" t="s">
        <v>5050</v>
      </c>
      <c r="AI912" t="s">
        <v>5050</v>
      </c>
      <c r="AJ912" t="s">
        <v>5050</v>
      </c>
      <c r="AK912" t="s">
        <v>5050</v>
      </c>
      <c r="AL912" t="s">
        <v>5050</v>
      </c>
    </row>
    <row r="913" spans="1:38" x14ac:dyDescent="0.2">
      <c r="A913" t="s">
        <v>3277</v>
      </c>
      <c r="C913" t="s">
        <v>27</v>
      </c>
      <c r="D913" t="s">
        <v>28</v>
      </c>
      <c r="E913" t="s">
        <v>375</v>
      </c>
      <c r="F913" t="s">
        <v>376</v>
      </c>
      <c r="G913" t="s">
        <v>377</v>
      </c>
      <c r="H913" t="s">
        <v>5039</v>
      </c>
      <c r="I913" t="s">
        <v>3278</v>
      </c>
      <c r="J913" t="s">
        <v>32</v>
      </c>
      <c r="K913" t="s">
        <v>33</v>
      </c>
      <c r="L913" t="s">
        <v>91</v>
      </c>
      <c r="M913" t="s">
        <v>552</v>
      </c>
      <c r="N913" t="s">
        <v>3279</v>
      </c>
      <c r="O913" t="s">
        <v>3280</v>
      </c>
      <c r="P913" t="s">
        <v>3278</v>
      </c>
      <c r="Q913" t="s">
        <v>3281</v>
      </c>
      <c r="R913" t="s">
        <v>973</v>
      </c>
      <c r="S913" t="s">
        <v>119</v>
      </c>
      <c r="T913">
        <v>34.308</v>
      </c>
      <c r="U913">
        <v>-87.503140000000002</v>
      </c>
      <c r="V913" t="s">
        <v>3412</v>
      </c>
      <c r="W913">
        <v>8.5599999999999999E-4</v>
      </c>
      <c r="X913">
        <v>4</v>
      </c>
      <c r="Y913">
        <v>0</v>
      </c>
      <c r="Z913">
        <v>235</v>
      </c>
      <c r="AA913">
        <v>312</v>
      </c>
      <c r="AB913" t="s">
        <v>2771</v>
      </c>
      <c r="AC913" t="s">
        <v>2854</v>
      </c>
      <c r="AE913" t="s">
        <v>5050</v>
      </c>
      <c r="AF913" t="s">
        <v>5050</v>
      </c>
      <c r="AG913" t="s">
        <v>5050</v>
      </c>
      <c r="AH913" t="s">
        <v>5050</v>
      </c>
      <c r="AI913" t="s">
        <v>5050</v>
      </c>
      <c r="AJ913" t="s">
        <v>5050</v>
      </c>
      <c r="AK913" t="s">
        <v>5050</v>
      </c>
      <c r="AL913" t="s">
        <v>5050</v>
      </c>
    </row>
    <row r="914" spans="1:38" x14ac:dyDescent="0.2">
      <c r="A914" t="s">
        <v>3659</v>
      </c>
      <c r="C914" t="s">
        <v>27</v>
      </c>
      <c r="D914" t="s">
        <v>28</v>
      </c>
      <c r="E914" t="s">
        <v>375</v>
      </c>
      <c r="F914" t="s">
        <v>376</v>
      </c>
      <c r="G914" t="s">
        <v>439</v>
      </c>
      <c r="H914" t="s">
        <v>5040</v>
      </c>
      <c r="I914" t="s">
        <v>3658</v>
      </c>
      <c r="J914" t="s">
        <v>32</v>
      </c>
      <c r="K914" t="s">
        <v>33</v>
      </c>
      <c r="L914" t="s">
        <v>91</v>
      </c>
      <c r="M914" t="s">
        <v>552</v>
      </c>
      <c r="N914" t="s">
        <v>3982</v>
      </c>
      <c r="O914" t="s">
        <v>3983</v>
      </c>
      <c r="P914" t="s">
        <v>3658</v>
      </c>
      <c r="Q914" t="s">
        <v>3984</v>
      </c>
      <c r="R914" t="s">
        <v>973</v>
      </c>
      <c r="S914" t="s">
        <v>119</v>
      </c>
      <c r="T914">
        <v>34.350560000000002</v>
      </c>
      <c r="U914">
        <v>-85.675250000000005</v>
      </c>
      <c r="V914" t="s">
        <v>3412</v>
      </c>
      <c r="W914">
        <v>2.2669999999999999E-3</v>
      </c>
      <c r="X914">
        <v>10</v>
      </c>
      <c r="Y914">
        <v>0</v>
      </c>
      <c r="Z914">
        <v>249</v>
      </c>
      <c r="AA914">
        <v>366</v>
      </c>
      <c r="AB914" t="s">
        <v>2771</v>
      </c>
      <c r="AC914" t="s">
        <v>2854</v>
      </c>
      <c r="AE914" t="s">
        <v>5050</v>
      </c>
      <c r="AF914" t="s">
        <v>5050</v>
      </c>
      <c r="AG914" t="s">
        <v>5050</v>
      </c>
      <c r="AH914" t="s">
        <v>5050</v>
      </c>
      <c r="AI914" t="s">
        <v>5050</v>
      </c>
      <c r="AJ914" t="s">
        <v>5050</v>
      </c>
      <c r="AK914" t="s">
        <v>5050</v>
      </c>
      <c r="AL914" t="s">
        <v>5050</v>
      </c>
    </row>
    <row r="915" spans="1:38" x14ac:dyDescent="0.2">
      <c r="A915" t="s">
        <v>3651</v>
      </c>
      <c r="C915" t="s">
        <v>27</v>
      </c>
      <c r="D915" t="s">
        <v>28</v>
      </c>
      <c r="E915" t="s">
        <v>375</v>
      </c>
      <c r="F915" t="s">
        <v>376</v>
      </c>
      <c r="G915" t="s">
        <v>3441</v>
      </c>
      <c r="H915" t="s">
        <v>5041</v>
      </c>
      <c r="I915" t="s">
        <v>3650</v>
      </c>
      <c r="J915" t="s">
        <v>32</v>
      </c>
      <c r="K915" t="s">
        <v>33</v>
      </c>
      <c r="L915" t="s">
        <v>91</v>
      </c>
      <c r="M915" t="s">
        <v>552</v>
      </c>
      <c r="N915" t="s">
        <v>4066</v>
      </c>
      <c r="O915" t="s">
        <v>4067</v>
      </c>
      <c r="P915" t="s">
        <v>3650</v>
      </c>
      <c r="Q915" t="s">
        <v>4068</v>
      </c>
      <c r="R915" t="s">
        <v>556</v>
      </c>
      <c r="S915" t="s">
        <v>119</v>
      </c>
      <c r="T915">
        <v>35.437199999999997</v>
      </c>
      <c r="U915">
        <v>-83.748099999999994</v>
      </c>
      <c r="V915" t="s">
        <v>3412</v>
      </c>
      <c r="W915">
        <v>5.8552E-2</v>
      </c>
      <c r="X915">
        <v>226</v>
      </c>
      <c r="Y915">
        <v>0</v>
      </c>
      <c r="Z915">
        <v>259</v>
      </c>
      <c r="AA915">
        <v>478</v>
      </c>
      <c r="AB915" t="s">
        <v>2771</v>
      </c>
      <c r="AC915" t="s">
        <v>2854</v>
      </c>
      <c r="AE915" t="s">
        <v>5050</v>
      </c>
      <c r="AF915" t="s">
        <v>5050</v>
      </c>
      <c r="AG915" t="s">
        <v>5050</v>
      </c>
      <c r="AH915" t="s">
        <v>5050</v>
      </c>
      <c r="AI915" t="s">
        <v>5050</v>
      </c>
      <c r="AJ915" t="s">
        <v>5050</v>
      </c>
      <c r="AK915" t="s">
        <v>5050</v>
      </c>
      <c r="AL915" t="s">
        <v>5050</v>
      </c>
    </row>
    <row r="916" spans="1:38" x14ac:dyDescent="0.2">
      <c r="A916" t="s">
        <v>3745</v>
      </c>
      <c r="C916" t="s">
        <v>27</v>
      </c>
      <c r="D916" t="s">
        <v>28</v>
      </c>
      <c r="E916" t="s">
        <v>29</v>
      </c>
      <c r="F916" t="s">
        <v>525</v>
      </c>
      <c r="G916" t="s">
        <v>4784</v>
      </c>
      <c r="H916" t="s">
        <v>4986</v>
      </c>
      <c r="I916" t="s">
        <v>3551</v>
      </c>
      <c r="J916" t="s">
        <v>32</v>
      </c>
      <c r="K916" t="s">
        <v>33</v>
      </c>
      <c r="L916" t="s">
        <v>91</v>
      </c>
      <c r="M916" t="s">
        <v>552</v>
      </c>
      <c r="N916" t="s">
        <v>4418</v>
      </c>
      <c r="O916" t="s">
        <v>4419</v>
      </c>
      <c r="P916" t="s">
        <v>3551</v>
      </c>
      <c r="Q916" t="s">
        <v>4420</v>
      </c>
      <c r="R916" t="s">
        <v>556</v>
      </c>
      <c r="S916" t="s">
        <v>119</v>
      </c>
      <c r="T916">
        <v>35.437199999999997</v>
      </c>
      <c r="U916">
        <v>-83.748099999999994</v>
      </c>
      <c r="V916" t="s">
        <v>3412</v>
      </c>
      <c r="W916">
        <v>0.19009699999999999</v>
      </c>
      <c r="X916">
        <v>731</v>
      </c>
      <c r="Y916">
        <v>0</v>
      </c>
      <c r="Z916">
        <v>258</v>
      </c>
      <c r="AA916">
        <v>593</v>
      </c>
      <c r="AB916" t="s">
        <v>2771</v>
      </c>
      <c r="AC916" t="s">
        <v>2854</v>
      </c>
      <c r="AE916" t="s">
        <v>5050</v>
      </c>
      <c r="AF916" t="s">
        <v>5050</v>
      </c>
      <c r="AG916" t="s">
        <v>5050</v>
      </c>
      <c r="AH916" t="s">
        <v>5050</v>
      </c>
      <c r="AI916" t="s">
        <v>5050</v>
      </c>
      <c r="AJ916" t="s">
        <v>5050</v>
      </c>
      <c r="AK916" t="s">
        <v>5050</v>
      </c>
      <c r="AL916" t="s">
        <v>5050</v>
      </c>
    </row>
    <row r="917" spans="1:38" x14ac:dyDescent="0.2">
      <c r="A917" t="s">
        <v>3638</v>
      </c>
      <c r="C917" t="s">
        <v>27</v>
      </c>
      <c r="D917" t="s">
        <v>28</v>
      </c>
      <c r="E917" t="s">
        <v>29</v>
      </c>
      <c r="F917" t="s">
        <v>99</v>
      </c>
      <c r="G917" t="s">
        <v>100</v>
      </c>
      <c r="H917" t="s">
        <v>4997</v>
      </c>
      <c r="I917" t="s">
        <v>3637</v>
      </c>
      <c r="J917" t="s">
        <v>32</v>
      </c>
      <c r="K917" t="s">
        <v>33</v>
      </c>
      <c r="L917" t="s">
        <v>91</v>
      </c>
      <c r="M917" t="s">
        <v>552</v>
      </c>
      <c r="N917" t="s">
        <v>4072</v>
      </c>
      <c r="O917" t="s">
        <v>4073</v>
      </c>
      <c r="P917" t="s">
        <v>3637</v>
      </c>
      <c r="Q917" t="s">
        <v>4074</v>
      </c>
      <c r="R917" t="s">
        <v>556</v>
      </c>
      <c r="S917" t="s">
        <v>119</v>
      </c>
      <c r="T917">
        <v>35.482799999999997</v>
      </c>
      <c r="U917">
        <v>-83.559700000000007</v>
      </c>
      <c r="V917" t="s">
        <v>3412</v>
      </c>
      <c r="W917">
        <v>1.036502</v>
      </c>
      <c r="X917">
        <v>3876</v>
      </c>
      <c r="Y917">
        <v>0</v>
      </c>
      <c r="Z917">
        <v>265</v>
      </c>
      <c r="AA917">
        <v>757</v>
      </c>
      <c r="AB917" t="s">
        <v>2771</v>
      </c>
      <c r="AC917" t="s">
        <v>2854</v>
      </c>
      <c r="AE917" t="s">
        <v>5050</v>
      </c>
      <c r="AF917" t="s">
        <v>5050</v>
      </c>
      <c r="AG917" t="s">
        <v>5050</v>
      </c>
      <c r="AH917" t="s">
        <v>5050</v>
      </c>
      <c r="AI917" t="s">
        <v>5050</v>
      </c>
      <c r="AJ917" t="s">
        <v>5050</v>
      </c>
      <c r="AK917" t="s">
        <v>5050</v>
      </c>
      <c r="AL917" t="s">
        <v>5050</v>
      </c>
    </row>
    <row r="918" spans="1:38" x14ac:dyDescent="0.2">
      <c r="A918" t="s">
        <v>3538</v>
      </c>
      <c r="C918" t="s">
        <v>27</v>
      </c>
      <c r="D918" t="s">
        <v>28</v>
      </c>
      <c r="E918" t="s">
        <v>29</v>
      </c>
      <c r="F918" t="s">
        <v>99</v>
      </c>
      <c r="G918" t="s">
        <v>100</v>
      </c>
      <c r="H918" t="s">
        <v>5042</v>
      </c>
      <c r="I918" t="s">
        <v>3537</v>
      </c>
      <c r="J918" t="s">
        <v>32</v>
      </c>
      <c r="K918" t="s">
        <v>33</v>
      </c>
      <c r="L918" t="s">
        <v>91</v>
      </c>
      <c r="M918" t="s">
        <v>552</v>
      </c>
      <c r="N918" t="s">
        <v>4053</v>
      </c>
      <c r="O918" t="s">
        <v>4054</v>
      </c>
      <c r="P918" t="s">
        <v>3537</v>
      </c>
      <c r="Q918" t="s">
        <v>4055</v>
      </c>
      <c r="R918" t="s">
        <v>846</v>
      </c>
      <c r="S918" t="s">
        <v>119</v>
      </c>
      <c r="T918">
        <v>38.228099999999998</v>
      </c>
      <c r="U918">
        <v>-78.750600000000006</v>
      </c>
      <c r="V918" t="s">
        <v>3412</v>
      </c>
      <c r="W918">
        <v>2.8135180000000002</v>
      </c>
      <c r="X918">
        <v>9537</v>
      </c>
      <c r="Y918">
        <v>17</v>
      </c>
      <c r="Z918">
        <v>267</v>
      </c>
      <c r="AA918">
        <v>17994</v>
      </c>
      <c r="AB918" t="s">
        <v>2771</v>
      </c>
      <c r="AC918" t="s">
        <v>2854</v>
      </c>
      <c r="AE918" t="s">
        <v>5050</v>
      </c>
      <c r="AF918" t="s">
        <v>5050</v>
      </c>
      <c r="AG918" t="s">
        <v>5050</v>
      </c>
      <c r="AH918" t="s">
        <v>5050</v>
      </c>
      <c r="AI918" t="s">
        <v>5050</v>
      </c>
      <c r="AJ918" t="s">
        <v>5050</v>
      </c>
      <c r="AK918" t="s">
        <v>5050</v>
      </c>
      <c r="AL918" t="s">
        <v>5050</v>
      </c>
    </row>
    <row r="919" spans="1:38" x14ac:dyDescent="0.2">
      <c r="A919" t="s">
        <v>3728</v>
      </c>
      <c r="C919" t="s">
        <v>27</v>
      </c>
      <c r="D919" t="s">
        <v>28</v>
      </c>
      <c r="E919" t="s">
        <v>29</v>
      </c>
      <c r="F919" t="s">
        <v>525</v>
      </c>
      <c r="G919" t="s">
        <v>4784</v>
      </c>
      <c r="H919" t="s">
        <v>4986</v>
      </c>
      <c r="I919" t="s">
        <v>3552</v>
      </c>
      <c r="J919" t="s">
        <v>32</v>
      </c>
      <c r="K919" t="s">
        <v>33</v>
      </c>
      <c r="L919" t="s">
        <v>91</v>
      </c>
      <c r="M919" t="s">
        <v>552</v>
      </c>
      <c r="N919" t="s">
        <v>4367</v>
      </c>
      <c r="O919" t="s">
        <v>4368</v>
      </c>
      <c r="P919" t="s">
        <v>3552</v>
      </c>
      <c r="Q919" t="s">
        <v>4369</v>
      </c>
      <c r="R919" t="s">
        <v>556</v>
      </c>
      <c r="S919" t="s">
        <v>119</v>
      </c>
      <c r="T919">
        <v>35.475203</v>
      </c>
      <c r="U919">
        <v>-83.810139000000007</v>
      </c>
      <c r="V919" t="s">
        <v>3412</v>
      </c>
      <c r="W919">
        <v>4.5353300000000001</v>
      </c>
      <c r="X919">
        <v>15566</v>
      </c>
      <c r="Y919">
        <v>2</v>
      </c>
      <c r="Z919">
        <v>271</v>
      </c>
      <c r="AA919">
        <v>19553</v>
      </c>
      <c r="AB919" t="s">
        <v>2771</v>
      </c>
      <c r="AC919" t="s">
        <v>2854</v>
      </c>
      <c r="AE919" t="s">
        <v>5050</v>
      </c>
      <c r="AF919" t="s">
        <v>5050</v>
      </c>
      <c r="AG919" t="s">
        <v>5050</v>
      </c>
      <c r="AH919" t="s">
        <v>5050</v>
      </c>
      <c r="AI919" t="s">
        <v>5050</v>
      </c>
      <c r="AJ919" t="s">
        <v>5050</v>
      </c>
      <c r="AK919" t="s">
        <v>5050</v>
      </c>
      <c r="AL919" t="s">
        <v>5050</v>
      </c>
    </row>
    <row r="920" spans="1:38" x14ac:dyDescent="0.2">
      <c r="A920" t="s">
        <v>3542</v>
      </c>
      <c r="C920" t="s">
        <v>27</v>
      </c>
      <c r="D920" t="s">
        <v>28</v>
      </c>
      <c r="E920" t="s">
        <v>748</v>
      </c>
      <c r="F920" t="s">
        <v>1308</v>
      </c>
      <c r="G920" t="s">
        <v>1309</v>
      </c>
      <c r="H920" t="s">
        <v>5003</v>
      </c>
      <c r="I920" t="s">
        <v>3541</v>
      </c>
      <c r="J920" t="s">
        <v>32</v>
      </c>
      <c r="K920" t="s">
        <v>33</v>
      </c>
      <c r="L920" t="s">
        <v>91</v>
      </c>
      <c r="M920" t="s">
        <v>552</v>
      </c>
      <c r="N920" t="s">
        <v>4050</v>
      </c>
      <c r="O920" t="s">
        <v>4051</v>
      </c>
      <c r="P920" t="s">
        <v>3541</v>
      </c>
      <c r="Q920" t="s">
        <v>4052</v>
      </c>
      <c r="R920" t="s">
        <v>556</v>
      </c>
      <c r="S920" t="s">
        <v>119</v>
      </c>
      <c r="T920">
        <v>35.475203</v>
      </c>
      <c r="U920">
        <v>-83.810139000000007</v>
      </c>
      <c r="V920" t="s">
        <v>3412</v>
      </c>
      <c r="W920">
        <v>13.814095</v>
      </c>
      <c r="X920">
        <v>43676</v>
      </c>
      <c r="Y920">
        <v>28</v>
      </c>
      <c r="Z920">
        <v>280</v>
      </c>
      <c r="AA920">
        <v>13022</v>
      </c>
      <c r="AB920" t="s">
        <v>2771</v>
      </c>
      <c r="AC920" t="s">
        <v>2854</v>
      </c>
      <c r="AE920" t="s">
        <v>5050</v>
      </c>
      <c r="AF920" t="s">
        <v>5050</v>
      </c>
      <c r="AG920" t="s">
        <v>5050</v>
      </c>
      <c r="AH920" t="s">
        <v>5050</v>
      </c>
      <c r="AI920" t="s">
        <v>5050</v>
      </c>
      <c r="AJ920" t="s">
        <v>5050</v>
      </c>
      <c r="AK920" t="s">
        <v>5050</v>
      </c>
      <c r="AL920" t="s">
        <v>5050</v>
      </c>
    </row>
    <row r="921" spans="1:38" x14ac:dyDescent="0.2">
      <c r="A921" t="s">
        <v>3485</v>
      </c>
      <c r="C921" t="s">
        <v>27</v>
      </c>
      <c r="D921" t="s">
        <v>28</v>
      </c>
      <c r="E921" t="s">
        <v>29</v>
      </c>
      <c r="F921" t="s">
        <v>30</v>
      </c>
      <c r="G921" t="s">
        <v>367</v>
      </c>
      <c r="H921" t="s">
        <v>4858</v>
      </c>
      <c r="I921" t="s">
        <v>3461</v>
      </c>
      <c r="J921" t="s">
        <v>32</v>
      </c>
      <c r="K921" t="s">
        <v>33</v>
      </c>
      <c r="L921" t="s">
        <v>61</v>
      </c>
      <c r="M921" t="s">
        <v>4181</v>
      </c>
      <c r="N921" t="s">
        <v>4265</v>
      </c>
      <c r="O921" t="s">
        <v>4266</v>
      </c>
      <c r="P921" t="s">
        <v>3461</v>
      </c>
      <c r="Q921" t="s">
        <v>4267</v>
      </c>
      <c r="R921" t="s">
        <v>4209</v>
      </c>
      <c r="S921" t="s">
        <v>39</v>
      </c>
      <c r="T921">
        <v>38.459600000000002</v>
      </c>
      <c r="U921">
        <v>-109.2501</v>
      </c>
      <c r="V921" t="s">
        <v>3412</v>
      </c>
      <c r="W921">
        <v>18.355143999999999</v>
      </c>
      <c r="X921">
        <v>45360</v>
      </c>
      <c r="Y921">
        <v>101</v>
      </c>
      <c r="Z921">
        <v>442</v>
      </c>
      <c r="AA921">
        <v>87924</v>
      </c>
      <c r="AB921" t="s">
        <v>2771</v>
      </c>
      <c r="AC921" t="s">
        <v>2854</v>
      </c>
      <c r="AE921" t="s">
        <v>5050</v>
      </c>
      <c r="AF921" t="s">
        <v>5050</v>
      </c>
      <c r="AG921" t="s">
        <v>5050</v>
      </c>
      <c r="AH921" t="s">
        <v>5050</v>
      </c>
      <c r="AI921" t="s">
        <v>5050</v>
      </c>
      <c r="AJ921" t="s">
        <v>5050</v>
      </c>
      <c r="AK921" t="s">
        <v>5050</v>
      </c>
      <c r="AL921" t="s">
        <v>5050</v>
      </c>
    </row>
    <row r="922" spans="1:38" x14ac:dyDescent="0.2">
      <c r="A922" t="s">
        <v>3501</v>
      </c>
      <c r="C922" t="s">
        <v>27</v>
      </c>
      <c r="D922" t="s">
        <v>28</v>
      </c>
      <c r="E922" t="s">
        <v>29</v>
      </c>
      <c r="F922" t="s">
        <v>30</v>
      </c>
      <c r="G922" t="s">
        <v>367</v>
      </c>
      <c r="H922" t="s">
        <v>4858</v>
      </c>
      <c r="I922" t="s">
        <v>3500</v>
      </c>
      <c r="J922" t="s">
        <v>32</v>
      </c>
      <c r="K922" t="s">
        <v>33</v>
      </c>
      <c r="L922" t="s">
        <v>2321</v>
      </c>
      <c r="M922" t="s">
        <v>2304</v>
      </c>
      <c r="N922" t="s">
        <v>4126</v>
      </c>
      <c r="O922" t="s">
        <v>4127</v>
      </c>
      <c r="P922" t="s">
        <v>3500</v>
      </c>
      <c r="Q922" t="s">
        <v>4128</v>
      </c>
      <c r="R922" t="s">
        <v>4129</v>
      </c>
      <c r="S922" t="s">
        <v>119</v>
      </c>
      <c r="T922">
        <v>48.946334</v>
      </c>
      <c r="U922">
        <v>13.467510000000001</v>
      </c>
      <c r="V922" t="s">
        <v>4834</v>
      </c>
      <c r="W922">
        <v>18.663228</v>
      </c>
      <c r="X922">
        <v>51857</v>
      </c>
      <c r="Y922">
        <v>97</v>
      </c>
      <c r="Z922">
        <v>399</v>
      </c>
      <c r="AA922">
        <v>264752</v>
      </c>
      <c r="AB922" t="s">
        <v>2771</v>
      </c>
      <c r="AC922" t="s">
        <v>2854</v>
      </c>
      <c r="AE922" t="s">
        <v>5050</v>
      </c>
      <c r="AF922" t="s">
        <v>5050</v>
      </c>
      <c r="AG922" t="s">
        <v>5050</v>
      </c>
      <c r="AH922" t="s">
        <v>5050</v>
      </c>
      <c r="AI922" t="s">
        <v>5050</v>
      </c>
      <c r="AJ922" t="s">
        <v>5050</v>
      </c>
      <c r="AK922" t="s">
        <v>5050</v>
      </c>
      <c r="AL922" t="s">
        <v>5050</v>
      </c>
    </row>
    <row r="923" spans="1:38" x14ac:dyDescent="0.2">
      <c r="A923" t="s">
        <v>3536</v>
      </c>
      <c r="C923" t="s">
        <v>27</v>
      </c>
      <c r="D923" t="s">
        <v>28</v>
      </c>
      <c r="E923" t="s">
        <v>29</v>
      </c>
      <c r="F923" t="s">
        <v>99</v>
      </c>
      <c r="G923" t="s">
        <v>100</v>
      </c>
      <c r="H923" t="s">
        <v>5042</v>
      </c>
      <c r="I923" t="s">
        <v>3535</v>
      </c>
      <c r="J923" t="s">
        <v>32</v>
      </c>
      <c r="K923" t="s">
        <v>33</v>
      </c>
      <c r="L923" t="s">
        <v>91</v>
      </c>
      <c r="M923" t="s">
        <v>552</v>
      </c>
      <c r="N923" t="s">
        <v>4032</v>
      </c>
      <c r="O923" t="s">
        <v>4033</v>
      </c>
      <c r="P923" t="s">
        <v>3535</v>
      </c>
      <c r="Q923" t="s">
        <v>4034</v>
      </c>
      <c r="R923" t="s">
        <v>570</v>
      </c>
      <c r="S923" t="s">
        <v>119</v>
      </c>
      <c r="T923">
        <v>35.643099999999997</v>
      </c>
      <c r="U923">
        <v>-83.803600000000003</v>
      </c>
      <c r="V923" t="s">
        <v>3412</v>
      </c>
      <c r="W923">
        <v>29.212820000000001</v>
      </c>
      <c r="X923">
        <v>87623</v>
      </c>
      <c r="Y923">
        <v>31</v>
      </c>
      <c r="Z923">
        <v>298</v>
      </c>
      <c r="AA923">
        <v>6163</v>
      </c>
      <c r="AB923" t="s">
        <v>2771</v>
      </c>
      <c r="AC923" t="s">
        <v>2854</v>
      </c>
      <c r="AE923" t="s">
        <v>5050</v>
      </c>
      <c r="AF923" t="s">
        <v>5050</v>
      </c>
      <c r="AG923" t="s">
        <v>5050</v>
      </c>
      <c r="AH923" t="s">
        <v>5050</v>
      </c>
      <c r="AI923" t="s">
        <v>5050</v>
      </c>
      <c r="AJ923" t="s">
        <v>5050</v>
      </c>
      <c r="AK923" t="s">
        <v>5050</v>
      </c>
      <c r="AL923" t="s">
        <v>5050</v>
      </c>
    </row>
    <row r="924" spans="1:38" x14ac:dyDescent="0.2">
      <c r="A924" t="s">
        <v>3553</v>
      </c>
      <c r="C924" t="s">
        <v>27</v>
      </c>
      <c r="D924" t="s">
        <v>28</v>
      </c>
      <c r="E924" t="s">
        <v>29</v>
      </c>
      <c r="F924" t="s">
        <v>525</v>
      </c>
      <c r="G924" t="s">
        <v>4784</v>
      </c>
      <c r="H924" t="s">
        <v>4986</v>
      </c>
      <c r="I924" t="s">
        <v>3552</v>
      </c>
      <c r="J924" t="s">
        <v>32</v>
      </c>
      <c r="K924" t="s">
        <v>33</v>
      </c>
      <c r="L924" t="s">
        <v>91</v>
      </c>
      <c r="M924" t="s">
        <v>552</v>
      </c>
      <c r="N924" t="s">
        <v>4001</v>
      </c>
      <c r="O924" t="s">
        <v>4002</v>
      </c>
      <c r="P924" t="s">
        <v>3552</v>
      </c>
      <c r="Q924" t="s">
        <v>4003</v>
      </c>
      <c r="R924" t="s">
        <v>973</v>
      </c>
      <c r="S924" t="s">
        <v>119</v>
      </c>
      <c r="T924">
        <v>34.477310000000003</v>
      </c>
      <c r="U924">
        <v>-86.058300000000003</v>
      </c>
      <c r="V924" t="s">
        <v>3412</v>
      </c>
      <c r="W924">
        <v>31.362287999999999</v>
      </c>
      <c r="X924">
        <v>56247</v>
      </c>
      <c r="Y924">
        <v>813</v>
      </c>
      <c r="Z924">
        <v>863</v>
      </c>
      <c r="AA924">
        <v>27282</v>
      </c>
      <c r="AB924" t="s">
        <v>2771</v>
      </c>
      <c r="AC924" t="s">
        <v>2854</v>
      </c>
      <c r="AE924" t="s">
        <v>5050</v>
      </c>
      <c r="AF924" t="s">
        <v>5050</v>
      </c>
      <c r="AG924" t="s">
        <v>5050</v>
      </c>
      <c r="AH924" t="s">
        <v>5050</v>
      </c>
      <c r="AI924" t="s">
        <v>5050</v>
      </c>
      <c r="AJ924" t="s">
        <v>5050</v>
      </c>
      <c r="AK924" t="s">
        <v>5050</v>
      </c>
      <c r="AL924" t="s">
        <v>5050</v>
      </c>
    </row>
    <row r="925" spans="1:38" x14ac:dyDescent="0.2">
      <c r="A925" t="s">
        <v>3583</v>
      </c>
      <c r="C925" t="s">
        <v>27</v>
      </c>
      <c r="D925" t="s">
        <v>28</v>
      </c>
      <c r="E925" t="s">
        <v>29</v>
      </c>
      <c r="F925" t="s">
        <v>99</v>
      </c>
      <c r="G925" t="s">
        <v>643</v>
      </c>
      <c r="H925" t="s">
        <v>4994</v>
      </c>
      <c r="I925" t="s">
        <v>3582</v>
      </c>
      <c r="J925" t="s">
        <v>32</v>
      </c>
      <c r="K925" t="s">
        <v>33</v>
      </c>
      <c r="L925" t="s">
        <v>91</v>
      </c>
      <c r="M925" t="s">
        <v>552</v>
      </c>
      <c r="N925" t="s">
        <v>4004</v>
      </c>
      <c r="O925" t="s">
        <v>4005</v>
      </c>
      <c r="P925" t="s">
        <v>3582</v>
      </c>
      <c r="Q925" t="s">
        <v>4006</v>
      </c>
      <c r="R925" t="s">
        <v>973</v>
      </c>
      <c r="S925" t="s">
        <v>119</v>
      </c>
      <c r="T925">
        <v>34.477310000000003</v>
      </c>
      <c r="U925">
        <v>-86.058300000000003</v>
      </c>
      <c r="V925" t="s">
        <v>3412</v>
      </c>
      <c r="W925">
        <v>45.632199</v>
      </c>
      <c r="X925">
        <v>93554</v>
      </c>
      <c r="Y925">
        <v>633</v>
      </c>
      <c r="Z925">
        <v>583</v>
      </c>
      <c r="AA925">
        <v>69048</v>
      </c>
      <c r="AB925" t="s">
        <v>2771</v>
      </c>
      <c r="AC925" t="s">
        <v>2854</v>
      </c>
      <c r="AE925" t="s">
        <v>5050</v>
      </c>
      <c r="AF925" t="s">
        <v>5050</v>
      </c>
      <c r="AG925" t="s">
        <v>5050</v>
      </c>
      <c r="AH925" t="s">
        <v>5050</v>
      </c>
      <c r="AI925" t="s">
        <v>5050</v>
      </c>
      <c r="AJ925" t="s">
        <v>5050</v>
      </c>
      <c r="AK925" t="s">
        <v>5050</v>
      </c>
      <c r="AL925" t="s">
        <v>5050</v>
      </c>
    </row>
    <row r="926" spans="1:38" x14ac:dyDescent="0.2">
      <c r="A926" t="s">
        <v>3640</v>
      </c>
      <c r="C926" t="s">
        <v>27</v>
      </c>
      <c r="D926" t="s">
        <v>28</v>
      </c>
      <c r="E926" t="s">
        <v>29</v>
      </c>
      <c r="F926" t="s">
        <v>99</v>
      </c>
      <c r="G926" t="s">
        <v>100</v>
      </c>
      <c r="H926" t="s">
        <v>4997</v>
      </c>
      <c r="I926" t="s">
        <v>3639</v>
      </c>
      <c r="J926" t="s">
        <v>32</v>
      </c>
      <c r="K926" t="s">
        <v>33</v>
      </c>
      <c r="L926" t="s">
        <v>91</v>
      </c>
      <c r="M926" t="s">
        <v>552</v>
      </c>
      <c r="N926" t="s">
        <v>4026</v>
      </c>
      <c r="O926" t="s">
        <v>4027</v>
      </c>
      <c r="P926" t="s">
        <v>3639</v>
      </c>
      <c r="Q926" t="s">
        <v>4028</v>
      </c>
      <c r="R926" t="s">
        <v>556</v>
      </c>
      <c r="S926" t="s">
        <v>119</v>
      </c>
      <c r="T926">
        <v>35.539400000000001</v>
      </c>
      <c r="U926">
        <v>-83.454700000000003</v>
      </c>
      <c r="V926" t="s">
        <v>3412</v>
      </c>
      <c r="W926">
        <v>184.36524399999999</v>
      </c>
      <c r="X926">
        <v>460548</v>
      </c>
      <c r="Y926">
        <v>461</v>
      </c>
      <c r="Z926">
        <v>401</v>
      </c>
      <c r="AA926">
        <v>68350</v>
      </c>
      <c r="AB926" t="s">
        <v>2771</v>
      </c>
      <c r="AC926" t="s">
        <v>2854</v>
      </c>
      <c r="AE926" t="s">
        <v>5050</v>
      </c>
      <c r="AF926" t="s">
        <v>5050</v>
      </c>
      <c r="AG926" t="s">
        <v>5050</v>
      </c>
      <c r="AH926" t="s">
        <v>5050</v>
      </c>
      <c r="AI926" t="s">
        <v>5050</v>
      </c>
      <c r="AJ926" t="s">
        <v>5050</v>
      </c>
      <c r="AK926" t="s">
        <v>5050</v>
      </c>
      <c r="AL926" t="s">
        <v>5050</v>
      </c>
    </row>
    <row r="927" spans="1:38" x14ac:dyDescent="0.2">
      <c r="A927" t="s">
        <v>3741</v>
      </c>
      <c r="C927" t="s">
        <v>27</v>
      </c>
      <c r="D927" t="s">
        <v>28</v>
      </c>
      <c r="E927" t="s">
        <v>29</v>
      </c>
      <c r="F927" t="s">
        <v>68</v>
      </c>
      <c r="G927" t="s">
        <v>1342</v>
      </c>
      <c r="H927" t="s">
        <v>5043</v>
      </c>
      <c r="I927" t="s">
        <v>3647</v>
      </c>
      <c r="J927" t="s">
        <v>32</v>
      </c>
      <c r="K927" t="s">
        <v>33</v>
      </c>
      <c r="L927" t="s">
        <v>91</v>
      </c>
      <c r="M927" t="s">
        <v>552</v>
      </c>
      <c r="N927" t="s">
        <v>4406</v>
      </c>
      <c r="O927" t="s">
        <v>4407</v>
      </c>
      <c r="P927" t="s">
        <v>3647</v>
      </c>
      <c r="Q927" t="s">
        <v>4408</v>
      </c>
      <c r="R927" t="s">
        <v>973</v>
      </c>
      <c r="S927" t="s">
        <v>119</v>
      </c>
      <c r="T927">
        <v>34.3247</v>
      </c>
      <c r="U927">
        <v>-87.450599999999994</v>
      </c>
      <c r="V927" t="s">
        <v>3412</v>
      </c>
      <c r="W927">
        <v>108.34030300000001</v>
      </c>
      <c r="X927">
        <v>277555</v>
      </c>
      <c r="Y927">
        <v>306</v>
      </c>
      <c r="Z927">
        <v>391</v>
      </c>
      <c r="AA927">
        <v>23075</v>
      </c>
      <c r="AB927" t="s">
        <v>2771</v>
      </c>
      <c r="AC927" t="s">
        <v>2854</v>
      </c>
      <c r="AE927" t="s">
        <v>5050</v>
      </c>
      <c r="AF927" t="s">
        <v>5050</v>
      </c>
      <c r="AG927" t="s">
        <v>5050</v>
      </c>
      <c r="AH927" t="s">
        <v>5050</v>
      </c>
      <c r="AI927" t="s">
        <v>5050</v>
      </c>
      <c r="AJ927" t="s">
        <v>5050</v>
      </c>
      <c r="AK927" t="s">
        <v>5050</v>
      </c>
      <c r="AL927" t="s">
        <v>5050</v>
      </c>
    </row>
    <row r="928" spans="1:38" x14ac:dyDescent="0.2">
      <c r="A928" t="s">
        <v>3802</v>
      </c>
      <c r="C928" t="s">
        <v>27</v>
      </c>
      <c r="D928" t="s">
        <v>28</v>
      </c>
      <c r="E928" t="s">
        <v>29</v>
      </c>
      <c r="F928" t="s">
        <v>30</v>
      </c>
      <c r="G928" t="s">
        <v>74</v>
      </c>
      <c r="H928" t="s">
        <v>4985</v>
      </c>
      <c r="I928" t="s">
        <v>3684</v>
      </c>
      <c r="J928" t="s">
        <v>2497</v>
      </c>
      <c r="K928" t="s">
        <v>33</v>
      </c>
      <c r="L928" t="s">
        <v>61</v>
      </c>
      <c r="M928" t="s">
        <v>4325</v>
      </c>
      <c r="N928" t="s">
        <v>4590</v>
      </c>
      <c r="O928" t="s">
        <v>4591</v>
      </c>
      <c r="P928" t="s">
        <v>3684</v>
      </c>
      <c r="Q928" t="s">
        <v>4795</v>
      </c>
      <c r="R928" t="s">
        <v>4786</v>
      </c>
      <c r="S928" t="s">
        <v>39</v>
      </c>
      <c r="T928">
        <v>22.6247106772277</v>
      </c>
      <c r="U928">
        <v>-102.154909362024</v>
      </c>
      <c r="V928" t="s">
        <v>3432</v>
      </c>
      <c r="W928" t="e">
        <v>#N/A</v>
      </c>
      <c r="X928" t="e">
        <v>#N/A</v>
      </c>
      <c r="Y928" t="e">
        <v>#N/A</v>
      </c>
      <c r="Z928" t="e">
        <v>#N/A</v>
      </c>
      <c r="AA928" t="e">
        <v>#N/A</v>
      </c>
      <c r="AB928" t="s">
        <v>2771</v>
      </c>
      <c r="AC928" t="s">
        <v>4838</v>
      </c>
      <c r="AE928" t="s">
        <v>5050</v>
      </c>
      <c r="AF928" t="s">
        <v>5050</v>
      </c>
      <c r="AG928" t="s">
        <v>5050</v>
      </c>
      <c r="AH928" t="s">
        <v>5050</v>
      </c>
      <c r="AI928" t="s">
        <v>5050</v>
      </c>
      <c r="AJ928" t="s">
        <v>5050</v>
      </c>
      <c r="AK928" t="s">
        <v>5050</v>
      </c>
      <c r="AL928" t="s">
        <v>5050</v>
      </c>
    </row>
    <row r="929" spans="1:39" x14ac:dyDescent="0.2">
      <c r="A929" t="s">
        <v>2772</v>
      </c>
      <c r="C929" t="s">
        <v>27</v>
      </c>
      <c r="D929" t="s">
        <v>28</v>
      </c>
      <c r="E929" t="s">
        <v>29</v>
      </c>
      <c r="F929" t="s">
        <v>68</v>
      </c>
      <c r="G929" t="s">
        <v>122</v>
      </c>
      <c r="H929" t="s">
        <v>4848</v>
      </c>
      <c r="I929" t="s">
        <v>121</v>
      </c>
      <c r="J929" t="s">
        <v>32</v>
      </c>
      <c r="K929" t="s">
        <v>33</v>
      </c>
      <c r="L929" t="s">
        <v>91</v>
      </c>
      <c r="M929" t="s">
        <v>62</v>
      </c>
      <c r="N929" t="s">
        <v>2773</v>
      </c>
      <c r="O929" t="s">
        <v>2774</v>
      </c>
      <c r="P929" t="s">
        <v>121</v>
      </c>
      <c r="Q929" t="s">
        <v>2774</v>
      </c>
      <c r="R929" t="s">
        <v>2775</v>
      </c>
      <c r="S929" t="s">
        <v>39</v>
      </c>
      <c r="T929">
        <v>47.543056</v>
      </c>
      <c r="U929">
        <v>14.627222</v>
      </c>
      <c r="V929" t="s">
        <v>3411</v>
      </c>
      <c r="W929" t="s">
        <v>2770</v>
      </c>
      <c r="X929" t="s">
        <v>2770</v>
      </c>
      <c r="Y929" t="s">
        <v>2770</v>
      </c>
      <c r="Z929" t="s">
        <v>2770</v>
      </c>
      <c r="AA929" t="s">
        <v>2770</v>
      </c>
      <c r="AB929" t="s">
        <v>2771</v>
      </c>
      <c r="AC929" t="s">
        <v>5049</v>
      </c>
      <c r="AE929" t="s">
        <v>5050</v>
      </c>
      <c r="AF929" t="s">
        <v>5050</v>
      </c>
      <c r="AG929" t="s">
        <v>5050</v>
      </c>
      <c r="AH929" t="s">
        <v>5050</v>
      </c>
      <c r="AI929" t="s">
        <v>5050</v>
      </c>
      <c r="AJ929" t="s">
        <v>5050</v>
      </c>
      <c r="AK929" t="s">
        <v>5050</v>
      </c>
      <c r="AL929" t="s">
        <v>5050</v>
      </c>
    </row>
    <row r="930" spans="1:39" x14ac:dyDescent="0.2">
      <c r="A930" t="s">
        <v>2838</v>
      </c>
      <c r="C930" t="s">
        <v>2840</v>
      </c>
      <c r="D930" t="s">
        <v>2841</v>
      </c>
      <c r="E930" t="s">
        <v>2842</v>
      </c>
      <c r="F930" t="s">
        <v>2843</v>
      </c>
      <c r="G930" t="s">
        <v>2844</v>
      </c>
      <c r="H930" t="s">
        <v>5022</v>
      </c>
      <c r="I930" t="s">
        <v>2839</v>
      </c>
      <c r="J930" t="s">
        <v>32</v>
      </c>
      <c r="K930" t="s">
        <v>33</v>
      </c>
      <c r="L930" t="s">
        <v>61</v>
      </c>
      <c r="M930" t="s">
        <v>2845</v>
      </c>
      <c r="N930" t="s">
        <v>2846</v>
      </c>
      <c r="O930" t="s">
        <v>2847</v>
      </c>
      <c r="P930" t="s">
        <v>2839</v>
      </c>
      <c r="Q930" t="s">
        <v>2848</v>
      </c>
      <c r="R930" t="s">
        <v>2849</v>
      </c>
      <c r="S930" t="s">
        <v>119</v>
      </c>
      <c r="T930">
        <v>68.130705000000006</v>
      </c>
      <c r="U930">
        <v>33.930365999999999</v>
      </c>
      <c r="V930" t="s">
        <v>3424</v>
      </c>
      <c r="W930" t="s">
        <v>2770</v>
      </c>
      <c r="X930" t="s">
        <v>2770</v>
      </c>
      <c r="Y930" t="s">
        <v>2770</v>
      </c>
      <c r="Z930" t="s">
        <v>2770</v>
      </c>
      <c r="AA930" t="s">
        <v>2770</v>
      </c>
      <c r="AB930" t="s">
        <v>2771</v>
      </c>
      <c r="AC930" t="s">
        <v>4838</v>
      </c>
      <c r="AE930" t="s">
        <v>5050</v>
      </c>
      <c r="AF930" t="s">
        <v>5050</v>
      </c>
      <c r="AG930" t="s">
        <v>5050</v>
      </c>
      <c r="AH930" t="s">
        <v>5050</v>
      </c>
      <c r="AI930" t="s">
        <v>5050</v>
      </c>
      <c r="AJ930" t="s">
        <v>5050</v>
      </c>
      <c r="AK930" t="s">
        <v>5050</v>
      </c>
      <c r="AL930" t="s">
        <v>5050</v>
      </c>
    </row>
    <row r="931" spans="1:39" x14ac:dyDescent="0.2">
      <c r="A931" t="s">
        <v>2784</v>
      </c>
      <c r="C931" t="s">
        <v>27</v>
      </c>
      <c r="D931" t="s">
        <v>28</v>
      </c>
      <c r="E931" t="s">
        <v>29</v>
      </c>
      <c r="F931" t="s">
        <v>30</v>
      </c>
      <c r="G931" t="s">
        <v>367</v>
      </c>
      <c r="H931" t="s">
        <v>4858</v>
      </c>
      <c r="I931" t="s">
        <v>2785</v>
      </c>
      <c r="J931" t="s">
        <v>32</v>
      </c>
      <c r="K931" t="s">
        <v>33</v>
      </c>
      <c r="L931" t="s">
        <v>91</v>
      </c>
      <c r="M931" t="s">
        <v>552</v>
      </c>
      <c r="N931" t="s">
        <v>2786</v>
      </c>
      <c r="O931" t="s">
        <v>2787</v>
      </c>
      <c r="P931" t="s">
        <v>2785</v>
      </c>
      <c r="Q931" t="s">
        <v>2788</v>
      </c>
      <c r="R931" t="s">
        <v>556</v>
      </c>
      <c r="S931" t="s">
        <v>119</v>
      </c>
      <c r="T931">
        <v>35.467500000000001</v>
      </c>
      <c r="U931">
        <v>-83.561700000000002</v>
      </c>
      <c r="V931" t="s">
        <v>3412</v>
      </c>
      <c r="W931" t="s">
        <v>2770</v>
      </c>
      <c r="X931" t="s">
        <v>2770</v>
      </c>
      <c r="Y931" t="s">
        <v>2770</v>
      </c>
      <c r="Z931" t="s">
        <v>2770</v>
      </c>
      <c r="AA931" t="s">
        <v>2770</v>
      </c>
      <c r="AB931" t="s">
        <v>2771</v>
      </c>
      <c r="AC931" t="s">
        <v>5048</v>
      </c>
      <c r="AE931" t="s">
        <v>5050</v>
      </c>
      <c r="AF931" t="s">
        <v>5050</v>
      </c>
      <c r="AG931" t="s">
        <v>5050</v>
      </c>
      <c r="AH931" t="s">
        <v>5050</v>
      </c>
      <c r="AI931" t="s">
        <v>5050</v>
      </c>
      <c r="AJ931" t="s">
        <v>5050</v>
      </c>
      <c r="AK931" t="s">
        <v>5050</v>
      </c>
      <c r="AL931" t="s">
        <v>5050</v>
      </c>
    </row>
    <row r="932" spans="1:39" x14ac:dyDescent="0.2">
      <c r="A932" t="s">
        <v>3805</v>
      </c>
      <c r="C932" t="s">
        <v>27</v>
      </c>
      <c r="D932" t="s">
        <v>28</v>
      </c>
      <c r="E932" t="s">
        <v>29</v>
      </c>
      <c r="F932" t="s">
        <v>30</v>
      </c>
      <c r="G932" t="s">
        <v>74</v>
      </c>
      <c r="H932" t="s">
        <v>4985</v>
      </c>
      <c r="I932" t="s">
        <v>3692</v>
      </c>
      <c r="J932" t="s">
        <v>2497</v>
      </c>
      <c r="K932" t="s">
        <v>33</v>
      </c>
      <c r="L932" t="s">
        <v>61</v>
      </c>
      <c r="M932" t="s">
        <v>4325</v>
      </c>
      <c r="N932" t="s">
        <v>4598</v>
      </c>
      <c r="O932" t="s">
        <v>4599</v>
      </c>
      <c r="P932" t="s">
        <v>3692</v>
      </c>
      <c r="Q932" t="s">
        <v>4600</v>
      </c>
      <c r="R932" t="s">
        <v>4786</v>
      </c>
      <c r="S932" t="s">
        <v>39</v>
      </c>
      <c r="T932">
        <v>22.6247106772277</v>
      </c>
      <c r="U932">
        <v>-102.154909362024</v>
      </c>
      <c r="V932" t="s">
        <v>3432</v>
      </c>
      <c r="W932" t="e">
        <v>#N/A</v>
      </c>
      <c r="X932" t="e">
        <v>#N/A</v>
      </c>
      <c r="Y932" t="e">
        <v>#N/A</v>
      </c>
      <c r="Z932" t="e">
        <v>#N/A</v>
      </c>
      <c r="AA932" t="e">
        <v>#N/A</v>
      </c>
      <c r="AB932" t="s">
        <v>2771</v>
      </c>
      <c r="AC932" t="s">
        <v>4838</v>
      </c>
      <c r="AE932" t="s">
        <v>5050</v>
      </c>
      <c r="AF932" t="s">
        <v>5050</v>
      </c>
      <c r="AG932" t="s">
        <v>5050</v>
      </c>
      <c r="AH932" t="s">
        <v>5050</v>
      </c>
      <c r="AI932" t="s">
        <v>5050</v>
      </c>
      <c r="AJ932" t="s">
        <v>5050</v>
      </c>
      <c r="AK932" t="s">
        <v>5050</v>
      </c>
      <c r="AL932" t="s">
        <v>5050</v>
      </c>
    </row>
    <row r="933" spans="1:39" x14ac:dyDescent="0.2">
      <c r="A933" t="s">
        <v>3789</v>
      </c>
      <c r="C933" t="s">
        <v>27</v>
      </c>
      <c r="D933" t="s">
        <v>28</v>
      </c>
      <c r="E933" t="s">
        <v>29</v>
      </c>
      <c r="F933" t="s">
        <v>30</v>
      </c>
      <c r="G933" t="s">
        <v>74</v>
      </c>
      <c r="H933" t="s">
        <v>4985</v>
      </c>
      <c r="I933" t="s">
        <v>3684</v>
      </c>
      <c r="J933" t="s">
        <v>2497</v>
      </c>
      <c r="K933" t="s">
        <v>33</v>
      </c>
      <c r="L933" t="s">
        <v>61</v>
      </c>
      <c r="M933" t="s">
        <v>4325</v>
      </c>
      <c r="N933" t="s">
        <v>4554</v>
      </c>
      <c r="O933" t="s">
        <v>4555</v>
      </c>
      <c r="P933" t="s">
        <v>3684</v>
      </c>
      <c r="Q933" t="s">
        <v>4793</v>
      </c>
      <c r="R933" t="s">
        <v>4786</v>
      </c>
      <c r="S933" t="s">
        <v>39</v>
      </c>
      <c r="T933">
        <v>22.6247106772277</v>
      </c>
      <c r="U933">
        <v>-102.154909362024</v>
      </c>
      <c r="V933" t="s">
        <v>3432</v>
      </c>
      <c r="W933" t="e">
        <v>#N/A</v>
      </c>
      <c r="X933" t="e">
        <v>#N/A</v>
      </c>
      <c r="Y933" t="e">
        <v>#N/A</v>
      </c>
      <c r="Z933" t="e">
        <v>#N/A</v>
      </c>
      <c r="AA933" t="e">
        <v>#N/A</v>
      </c>
      <c r="AB933" t="s">
        <v>2771</v>
      </c>
      <c r="AC933" t="s">
        <v>4839</v>
      </c>
      <c r="AE933" t="s">
        <v>5050</v>
      </c>
      <c r="AF933" t="s">
        <v>5050</v>
      </c>
      <c r="AG933" t="s">
        <v>5050</v>
      </c>
      <c r="AH933" t="s">
        <v>5050</v>
      </c>
      <c r="AI933" t="s">
        <v>5050</v>
      </c>
      <c r="AJ933" t="s">
        <v>5050</v>
      </c>
      <c r="AK933" t="s">
        <v>5050</v>
      </c>
      <c r="AL933" t="s">
        <v>5050</v>
      </c>
    </row>
    <row r="934" spans="1:39" x14ac:dyDescent="0.2">
      <c r="A934" t="s">
        <v>3790</v>
      </c>
      <c r="C934" t="s">
        <v>27</v>
      </c>
      <c r="D934" t="s">
        <v>28</v>
      </c>
      <c r="E934" t="s">
        <v>29</v>
      </c>
      <c r="F934" t="s">
        <v>30</v>
      </c>
      <c r="G934" t="s">
        <v>74</v>
      </c>
      <c r="H934" t="s">
        <v>4985</v>
      </c>
      <c r="I934" t="s">
        <v>3684</v>
      </c>
      <c r="J934" t="s">
        <v>2497</v>
      </c>
      <c r="K934" t="s">
        <v>33</v>
      </c>
      <c r="L934" t="s">
        <v>61</v>
      </c>
      <c r="M934" t="s">
        <v>4325</v>
      </c>
      <c r="N934" t="s">
        <v>4556</v>
      </c>
      <c r="O934" t="s">
        <v>4557</v>
      </c>
      <c r="P934" t="s">
        <v>3684</v>
      </c>
      <c r="Q934" t="s">
        <v>4794</v>
      </c>
      <c r="R934" t="s">
        <v>4786</v>
      </c>
      <c r="S934" t="s">
        <v>39</v>
      </c>
      <c r="T934">
        <v>22.6247106772277</v>
      </c>
      <c r="U934">
        <v>-102.154909362024</v>
      </c>
      <c r="V934" t="s">
        <v>3432</v>
      </c>
      <c r="W934" t="e">
        <v>#N/A</v>
      </c>
      <c r="X934" t="e">
        <v>#N/A</v>
      </c>
      <c r="Y934" t="e">
        <v>#N/A</v>
      </c>
      <c r="Z934" t="e">
        <v>#N/A</v>
      </c>
      <c r="AA934" t="e">
        <v>#N/A</v>
      </c>
      <c r="AB934" t="s">
        <v>2771</v>
      </c>
      <c r="AC934" t="s">
        <v>4839</v>
      </c>
      <c r="AE934" t="s">
        <v>5050</v>
      </c>
      <c r="AF934" t="s">
        <v>5050</v>
      </c>
      <c r="AG934" t="s">
        <v>5050</v>
      </c>
      <c r="AH934" t="s">
        <v>5050</v>
      </c>
      <c r="AI934" t="s">
        <v>5050</v>
      </c>
      <c r="AJ934" t="s">
        <v>5050</v>
      </c>
      <c r="AK934" t="s">
        <v>5050</v>
      </c>
      <c r="AL934" t="s">
        <v>5050</v>
      </c>
    </row>
    <row r="935" spans="1:39" x14ac:dyDescent="0.2">
      <c r="A935" t="s">
        <v>3791</v>
      </c>
      <c r="C935" t="s">
        <v>27</v>
      </c>
      <c r="D935" t="s">
        <v>28</v>
      </c>
      <c r="E935" t="s">
        <v>29</v>
      </c>
      <c r="F935" t="s">
        <v>30</v>
      </c>
      <c r="G935" t="s">
        <v>74</v>
      </c>
      <c r="H935" t="s">
        <v>4985</v>
      </c>
      <c r="I935" t="s">
        <v>3695</v>
      </c>
      <c r="J935" t="s">
        <v>2497</v>
      </c>
      <c r="K935" t="s">
        <v>33</v>
      </c>
      <c r="L935" t="s">
        <v>61</v>
      </c>
      <c r="M935" t="s">
        <v>4325</v>
      </c>
      <c r="N935" t="s">
        <v>4558</v>
      </c>
      <c r="O935" t="s">
        <v>4559</v>
      </c>
      <c r="P935" t="s">
        <v>3695</v>
      </c>
      <c r="Q935" t="s">
        <v>4560</v>
      </c>
      <c r="R935" t="s">
        <v>4786</v>
      </c>
      <c r="S935" t="s">
        <v>39</v>
      </c>
      <c r="T935">
        <v>22.6247106772277</v>
      </c>
      <c r="U935">
        <v>-102.154909362024</v>
      </c>
      <c r="V935" t="s">
        <v>3432</v>
      </c>
      <c r="W935" t="e">
        <v>#N/A</v>
      </c>
      <c r="X935" t="e">
        <v>#N/A</v>
      </c>
      <c r="Y935" t="e">
        <v>#N/A</v>
      </c>
      <c r="Z935" t="e">
        <v>#N/A</v>
      </c>
      <c r="AA935" t="e">
        <v>#N/A</v>
      </c>
      <c r="AB935" t="s">
        <v>2771</v>
      </c>
      <c r="AC935" t="s">
        <v>4839</v>
      </c>
      <c r="AE935" t="s">
        <v>5050</v>
      </c>
      <c r="AF935" t="s">
        <v>5050</v>
      </c>
      <c r="AG935" t="s">
        <v>5050</v>
      </c>
      <c r="AH935" t="s">
        <v>5050</v>
      </c>
      <c r="AI935" t="s">
        <v>5050</v>
      </c>
      <c r="AJ935" t="s">
        <v>5050</v>
      </c>
      <c r="AK935" t="s">
        <v>5050</v>
      </c>
      <c r="AL935" t="s">
        <v>5050</v>
      </c>
    </row>
    <row r="936" spans="1:39" x14ac:dyDescent="0.2">
      <c r="A936" t="s">
        <v>3792</v>
      </c>
      <c r="C936" t="s">
        <v>27</v>
      </c>
      <c r="D936" t="s">
        <v>28</v>
      </c>
      <c r="E936" t="s">
        <v>29</v>
      </c>
      <c r="F936" t="s">
        <v>30</v>
      </c>
      <c r="G936" t="s">
        <v>74</v>
      </c>
      <c r="H936" t="s">
        <v>4985</v>
      </c>
      <c r="I936" t="s">
        <v>3695</v>
      </c>
      <c r="J936" t="s">
        <v>2497</v>
      </c>
      <c r="K936" t="s">
        <v>33</v>
      </c>
      <c r="L936" t="s">
        <v>61</v>
      </c>
      <c r="M936" t="s">
        <v>4325</v>
      </c>
      <c r="N936" t="s">
        <v>4561</v>
      </c>
      <c r="O936" t="s">
        <v>4562</v>
      </c>
      <c r="P936" t="s">
        <v>3695</v>
      </c>
      <c r="Q936" t="s">
        <v>4563</v>
      </c>
      <c r="R936" t="s">
        <v>4786</v>
      </c>
      <c r="S936" t="s">
        <v>39</v>
      </c>
      <c r="T936">
        <v>22.6247106772277</v>
      </c>
      <c r="U936">
        <v>-102.154909362024</v>
      </c>
      <c r="V936" t="s">
        <v>3432</v>
      </c>
      <c r="W936" t="e">
        <v>#N/A</v>
      </c>
      <c r="X936" t="e">
        <v>#N/A</v>
      </c>
      <c r="Y936" t="e">
        <v>#N/A</v>
      </c>
      <c r="Z936" t="e">
        <v>#N/A</v>
      </c>
      <c r="AA936" t="e">
        <v>#N/A</v>
      </c>
      <c r="AB936" t="s">
        <v>2771</v>
      </c>
      <c r="AC936" t="s">
        <v>4839</v>
      </c>
      <c r="AE936" t="s">
        <v>5050</v>
      </c>
      <c r="AF936" t="s">
        <v>5050</v>
      </c>
      <c r="AG936" t="s">
        <v>5050</v>
      </c>
      <c r="AH936" t="s">
        <v>5050</v>
      </c>
      <c r="AI936" t="s">
        <v>5050</v>
      </c>
      <c r="AJ936" t="s">
        <v>5050</v>
      </c>
      <c r="AK936" t="s">
        <v>5050</v>
      </c>
      <c r="AL936" t="s">
        <v>5050</v>
      </c>
    </row>
    <row r="937" spans="1:39" x14ac:dyDescent="0.2">
      <c r="A937" t="s">
        <v>3793</v>
      </c>
      <c r="C937" t="s">
        <v>27</v>
      </c>
      <c r="D937" t="s">
        <v>28</v>
      </c>
      <c r="E937" t="s">
        <v>29</v>
      </c>
      <c r="F937" t="s">
        <v>30</v>
      </c>
      <c r="G937" t="s">
        <v>74</v>
      </c>
      <c r="H937" t="s">
        <v>4985</v>
      </c>
      <c r="I937" t="s">
        <v>3699</v>
      </c>
      <c r="J937" t="s">
        <v>2497</v>
      </c>
      <c r="K937" t="s">
        <v>33</v>
      </c>
      <c r="L937" t="s">
        <v>61</v>
      </c>
      <c r="M937" t="s">
        <v>4325</v>
      </c>
      <c r="N937" t="s">
        <v>4564</v>
      </c>
      <c r="O937" t="s">
        <v>4565</v>
      </c>
      <c r="P937" t="s">
        <v>3699</v>
      </c>
      <c r="Q937" t="s">
        <v>4566</v>
      </c>
      <c r="R937" t="s">
        <v>4786</v>
      </c>
      <c r="S937" t="s">
        <v>39</v>
      </c>
      <c r="T937">
        <v>22.6247106772277</v>
      </c>
      <c r="U937">
        <v>-102.154909362024</v>
      </c>
      <c r="V937" t="s">
        <v>3432</v>
      </c>
      <c r="W937" t="e">
        <v>#N/A</v>
      </c>
      <c r="X937" t="e">
        <v>#N/A</v>
      </c>
      <c r="Y937" t="e">
        <v>#N/A</v>
      </c>
      <c r="Z937" t="e">
        <v>#N/A</v>
      </c>
      <c r="AA937" t="e">
        <v>#N/A</v>
      </c>
      <c r="AB937" t="s">
        <v>2771</v>
      </c>
      <c r="AC937" t="s">
        <v>4839</v>
      </c>
      <c r="AE937" t="s">
        <v>5050</v>
      </c>
      <c r="AF937" t="s">
        <v>5050</v>
      </c>
      <c r="AG937" t="s">
        <v>5050</v>
      </c>
      <c r="AH937" t="s">
        <v>5050</v>
      </c>
      <c r="AI937" t="s">
        <v>5050</v>
      </c>
      <c r="AJ937" t="s">
        <v>5050</v>
      </c>
      <c r="AK937" t="s">
        <v>5050</v>
      </c>
      <c r="AL937" t="s">
        <v>5050</v>
      </c>
    </row>
    <row r="938" spans="1:39" x14ac:dyDescent="0.2">
      <c r="A938" s="7" t="s">
        <v>3445</v>
      </c>
      <c r="B938" s="7"/>
      <c r="C938" s="7" t="s">
        <v>27</v>
      </c>
      <c r="D938" s="7" t="s">
        <v>28</v>
      </c>
      <c r="E938" s="7" t="s">
        <v>2483</v>
      </c>
      <c r="F938" s="7" t="s">
        <v>2484</v>
      </c>
      <c r="G938" s="7" t="s">
        <v>2485</v>
      </c>
      <c r="H938" s="7" t="s">
        <v>4978</v>
      </c>
      <c r="I938" s="7" t="s">
        <v>3444</v>
      </c>
      <c r="J938" s="7" t="s">
        <v>32</v>
      </c>
      <c r="K938" s="7" t="s">
        <v>33</v>
      </c>
      <c r="L938" s="7" t="s">
        <v>75</v>
      </c>
      <c r="M938" s="7" t="s">
        <v>3951</v>
      </c>
      <c r="N938" s="7" t="s">
        <v>3952</v>
      </c>
      <c r="O938" s="7" t="s">
        <v>3953</v>
      </c>
      <c r="P938" s="7" t="s">
        <v>3444</v>
      </c>
      <c r="Q938" s="7" t="s">
        <v>3954</v>
      </c>
      <c r="R938" s="7" t="s">
        <v>3868</v>
      </c>
      <c r="S938" s="7" t="s">
        <v>119</v>
      </c>
      <c r="T938" s="7">
        <v>45.697009999999999</v>
      </c>
      <c r="U938" s="7">
        <v>-121.346692</v>
      </c>
      <c r="V938" s="7" t="s">
        <v>3412</v>
      </c>
      <c r="W938" s="9" t="e">
        <v>#N/A</v>
      </c>
      <c r="X938" s="9" t="e">
        <v>#N/A</v>
      </c>
      <c r="Y938" s="9" t="e">
        <v>#N/A</v>
      </c>
      <c r="Z938" s="9" t="e">
        <v>#N/A</v>
      </c>
      <c r="AA938" s="9" t="e">
        <v>#N/A</v>
      </c>
      <c r="AB938" s="9" t="s">
        <v>2771</v>
      </c>
      <c r="AC938" s="9" t="s">
        <v>4838</v>
      </c>
      <c r="AD938" s="9" t="s">
        <v>4842</v>
      </c>
      <c r="AE938" s="7" t="s">
        <v>5050</v>
      </c>
      <c r="AF938" s="7" t="s">
        <v>5050</v>
      </c>
      <c r="AG938" s="7" t="s">
        <v>5050</v>
      </c>
      <c r="AH938" s="7" t="s">
        <v>5050</v>
      </c>
      <c r="AI938" s="7" t="s">
        <v>5050</v>
      </c>
      <c r="AJ938" s="7" t="s">
        <v>5050</v>
      </c>
      <c r="AK938" s="7" t="s">
        <v>5050</v>
      </c>
      <c r="AL938" s="7" t="s">
        <v>5050</v>
      </c>
      <c r="AM938" s="7"/>
    </row>
    <row r="939" spans="1:39" x14ac:dyDescent="0.2">
      <c r="A939" s="7" t="s">
        <v>3446</v>
      </c>
      <c r="B939" s="7"/>
      <c r="C939" s="7" t="s">
        <v>27</v>
      </c>
      <c r="D939" s="7" t="s">
        <v>28</v>
      </c>
      <c r="E939" s="7" t="s">
        <v>2483</v>
      </c>
      <c r="F939" s="7" t="s">
        <v>2484</v>
      </c>
      <c r="G939" s="7" t="s">
        <v>2485</v>
      </c>
      <c r="H939" s="7" t="s">
        <v>4978</v>
      </c>
      <c r="I939" s="7" t="s">
        <v>3444</v>
      </c>
      <c r="J939" s="7" t="s">
        <v>32</v>
      </c>
      <c r="K939" s="7" t="s">
        <v>33</v>
      </c>
      <c r="L939" s="7" t="s">
        <v>75</v>
      </c>
      <c r="M939" s="7" t="s">
        <v>3951</v>
      </c>
      <c r="N939" s="7" t="s">
        <v>3952</v>
      </c>
      <c r="O939" s="7" t="s">
        <v>3953</v>
      </c>
      <c r="P939" s="7" t="s">
        <v>3444</v>
      </c>
      <c r="Q939" s="7" t="s">
        <v>3954</v>
      </c>
      <c r="R939" s="7" t="s">
        <v>3868</v>
      </c>
      <c r="S939" s="7" t="s">
        <v>119</v>
      </c>
      <c r="T939" s="7">
        <v>45.697009999999999</v>
      </c>
      <c r="U939" s="7">
        <v>-121.346692</v>
      </c>
      <c r="V939" s="7" t="s">
        <v>3412</v>
      </c>
      <c r="W939" s="9" t="e">
        <v>#N/A</v>
      </c>
      <c r="X939" s="9" t="e">
        <v>#N/A</v>
      </c>
      <c r="Y939" s="9" t="e">
        <v>#N/A</v>
      </c>
      <c r="Z939" s="9" t="e">
        <v>#N/A</v>
      </c>
      <c r="AA939" s="9" t="e">
        <v>#N/A</v>
      </c>
      <c r="AB939" s="9" t="s">
        <v>2771</v>
      </c>
      <c r="AC939" s="9"/>
      <c r="AD939" s="9" t="s">
        <v>4842</v>
      </c>
      <c r="AE939" s="7" t="s">
        <v>5050</v>
      </c>
      <c r="AF939" s="7" t="s">
        <v>5050</v>
      </c>
      <c r="AG939" s="7" t="s">
        <v>5050</v>
      </c>
      <c r="AH939" s="7" t="s">
        <v>5050</v>
      </c>
      <c r="AI939" s="7" t="s">
        <v>5050</v>
      </c>
      <c r="AJ939" s="7" t="s">
        <v>5050</v>
      </c>
      <c r="AK939" s="7" t="s">
        <v>5050</v>
      </c>
      <c r="AL939" s="7" t="s">
        <v>5050</v>
      </c>
      <c r="AM939" s="7"/>
    </row>
    <row r="940" spans="1:39" x14ac:dyDescent="0.2">
      <c r="A940" s="8" t="s">
        <v>3439</v>
      </c>
      <c r="B940" s="8"/>
      <c r="C940" s="8" t="s">
        <v>27</v>
      </c>
      <c r="D940" s="8" t="s">
        <v>28</v>
      </c>
      <c r="E940" s="8" t="s">
        <v>29</v>
      </c>
      <c r="F940" s="8" t="s">
        <v>30</v>
      </c>
      <c r="G940" s="8" t="s">
        <v>603</v>
      </c>
      <c r="H940" s="8" t="s">
        <v>4916</v>
      </c>
      <c r="I940" s="8" t="s">
        <v>3438</v>
      </c>
      <c r="J940" s="8" t="s">
        <v>32</v>
      </c>
      <c r="K940" s="8" t="s">
        <v>33</v>
      </c>
      <c r="L940" s="8" t="s">
        <v>2029</v>
      </c>
      <c r="M940" s="8" t="s">
        <v>4297</v>
      </c>
      <c r="N940" s="8" t="s">
        <v>4298</v>
      </c>
      <c r="O940" s="8" t="s">
        <v>4299</v>
      </c>
      <c r="P940" s="8" t="s">
        <v>3438</v>
      </c>
      <c r="Q940" s="8" t="s">
        <v>4300</v>
      </c>
      <c r="R940" s="8" t="s">
        <v>4301</v>
      </c>
      <c r="S940" s="8" t="s">
        <v>119</v>
      </c>
      <c r="T940" s="8">
        <v>48.732452000000002</v>
      </c>
      <c r="U940" s="8">
        <v>11.051227000000001</v>
      </c>
      <c r="V940" s="8" t="s">
        <v>4834</v>
      </c>
      <c r="W940" s="8" t="e">
        <v>#N/A</v>
      </c>
      <c r="X940" s="8" t="e">
        <v>#N/A</v>
      </c>
      <c r="Y940" s="8" t="e">
        <v>#N/A</v>
      </c>
      <c r="Z940" s="8" t="e">
        <v>#N/A</v>
      </c>
      <c r="AA940" s="8" t="e">
        <v>#N/A</v>
      </c>
      <c r="AB940" s="8" t="s">
        <v>2771</v>
      </c>
      <c r="AC940" s="8" t="s">
        <v>4838</v>
      </c>
      <c r="AD940" s="8" t="s">
        <v>4842</v>
      </c>
      <c r="AE940" s="8" t="s">
        <v>5050</v>
      </c>
      <c r="AF940" s="8" t="s">
        <v>5050</v>
      </c>
      <c r="AG940" s="8" t="s">
        <v>5050</v>
      </c>
      <c r="AH940" s="8" t="s">
        <v>5050</v>
      </c>
      <c r="AI940" s="8" t="s">
        <v>5050</v>
      </c>
      <c r="AJ940" s="8" t="s">
        <v>5050</v>
      </c>
      <c r="AK940" s="8" t="s">
        <v>5050</v>
      </c>
      <c r="AL940" s="8" t="s">
        <v>5050</v>
      </c>
      <c r="AM940" s="8"/>
    </row>
    <row r="941" spans="1:39" x14ac:dyDescent="0.2">
      <c r="A941" s="8" t="s">
        <v>3440</v>
      </c>
      <c r="B941" s="8"/>
      <c r="C941" s="8" t="s">
        <v>27</v>
      </c>
      <c r="D941" s="8" t="s">
        <v>28</v>
      </c>
      <c r="E941" s="8" t="s">
        <v>29</v>
      </c>
      <c r="F941" s="8" t="s">
        <v>30</v>
      </c>
      <c r="G941" s="8" t="s">
        <v>603</v>
      </c>
      <c r="H941" s="8" t="s">
        <v>4916</v>
      </c>
      <c r="I941" s="8" t="s">
        <v>3438</v>
      </c>
      <c r="J941" s="8" t="s">
        <v>32</v>
      </c>
      <c r="K941" s="8" t="s">
        <v>2754</v>
      </c>
      <c r="L941" s="8" t="s">
        <v>2755</v>
      </c>
      <c r="M941" s="8" t="s">
        <v>4297</v>
      </c>
      <c r="N941" s="8" t="s">
        <v>4298</v>
      </c>
      <c r="O941" s="8" t="s">
        <v>4299</v>
      </c>
      <c r="P941" s="8" t="s">
        <v>3438</v>
      </c>
      <c r="Q941" s="8" t="s">
        <v>4300</v>
      </c>
      <c r="R941" s="8" t="s">
        <v>4301</v>
      </c>
      <c r="S941" s="8" t="s">
        <v>119</v>
      </c>
      <c r="T941" s="8">
        <v>48.732452000000002</v>
      </c>
      <c r="U941" s="8">
        <v>11.051227000000001</v>
      </c>
      <c r="V941" s="8" t="s">
        <v>4834</v>
      </c>
      <c r="W941" s="8" t="e">
        <v>#N/A</v>
      </c>
      <c r="X941" s="8" t="e">
        <v>#N/A</v>
      </c>
      <c r="Y941" s="8" t="e">
        <v>#N/A</v>
      </c>
      <c r="Z941" s="8" t="e">
        <v>#N/A</v>
      </c>
      <c r="AA941" s="8" t="e">
        <v>#N/A</v>
      </c>
      <c r="AB941" s="8" t="s">
        <v>2771</v>
      </c>
      <c r="AC941" s="8"/>
      <c r="AD941" s="8" t="s">
        <v>4842</v>
      </c>
      <c r="AE941" s="8" t="s">
        <v>5050</v>
      </c>
      <c r="AF941" s="8" t="s">
        <v>5050</v>
      </c>
      <c r="AG941" s="8" t="s">
        <v>5050</v>
      </c>
      <c r="AH941" s="8" t="s">
        <v>5050</v>
      </c>
      <c r="AI941" s="8" t="s">
        <v>5050</v>
      </c>
      <c r="AJ941" s="8" t="s">
        <v>5050</v>
      </c>
      <c r="AK941" s="8" t="s">
        <v>5050</v>
      </c>
      <c r="AL941" s="8" t="s">
        <v>5050</v>
      </c>
      <c r="AM941" s="8"/>
    </row>
    <row r="942" spans="1:39" x14ac:dyDescent="0.2">
      <c r="A942" t="s">
        <v>3282</v>
      </c>
      <c r="C942" t="s">
        <v>27</v>
      </c>
      <c r="D942" t="s">
        <v>28</v>
      </c>
      <c r="E942" t="s">
        <v>748</v>
      </c>
      <c r="F942" t="s">
        <v>749</v>
      </c>
      <c r="G942" t="s">
        <v>750</v>
      </c>
      <c r="H942" t="s">
        <v>4893</v>
      </c>
      <c r="I942" t="s">
        <v>747</v>
      </c>
      <c r="J942" t="s">
        <v>32</v>
      </c>
      <c r="K942" t="s">
        <v>33</v>
      </c>
      <c r="L942" t="s">
        <v>368</v>
      </c>
      <c r="M942" t="s">
        <v>369</v>
      </c>
      <c r="N942" t="s">
        <v>3283</v>
      </c>
      <c r="O942" t="s">
        <v>3284</v>
      </c>
      <c r="P942" t="s">
        <v>747</v>
      </c>
      <c r="Q942" t="s">
        <v>3285</v>
      </c>
      <c r="R942" t="s">
        <v>185</v>
      </c>
      <c r="S942" t="s">
        <v>119</v>
      </c>
      <c r="T942">
        <v>35.4069</v>
      </c>
      <c r="U942">
        <v>-83.764700000000005</v>
      </c>
      <c r="V942" t="s">
        <v>3412</v>
      </c>
      <c r="W942">
        <v>357.157534</v>
      </c>
      <c r="X942">
        <v>609265</v>
      </c>
      <c r="Y942">
        <v>10369</v>
      </c>
      <c r="Z942">
        <v>737</v>
      </c>
      <c r="AA942">
        <v>145044</v>
      </c>
      <c r="AB942" t="s">
        <v>2771</v>
      </c>
      <c r="AC942" t="s">
        <v>3286</v>
      </c>
      <c r="AE942" t="s">
        <v>5050</v>
      </c>
      <c r="AF942" t="s">
        <v>5050</v>
      </c>
      <c r="AG942" t="s">
        <v>5050</v>
      </c>
      <c r="AH942" t="s">
        <v>5050</v>
      </c>
      <c r="AI942" t="s">
        <v>5050</v>
      </c>
      <c r="AJ942" t="s">
        <v>5050</v>
      </c>
      <c r="AK942" t="s">
        <v>5050</v>
      </c>
      <c r="AL942" t="s">
        <v>5050</v>
      </c>
    </row>
    <row r="943" spans="1:39" x14ac:dyDescent="0.2">
      <c r="A943" t="s">
        <v>3287</v>
      </c>
      <c r="C943" t="s">
        <v>27</v>
      </c>
      <c r="D943" t="s">
        <v>28</v>
      </c>
      <c r="E943" t="s">
        <v>29</v>
      </c>
      <c r="F943" t="s">
        <v>30</v>
      </c>
      <c r="G943" t="s">
        <v>31</v>
      </c>
      <c r="H943" t="s">
        <v>2124</v>
      </c>
      <c r="I943" t="s">
        <v>633</v>
      </c>
      <c r="J943" t="s">
        <v>32</v>
      </c>
      <c r="K943" t="s">
        <v>33</v>
      </c>
      <c r="L943" t="s">
        <v>368</v>
      </c>
      <c r="M943" t="s">
        <v>369</v>
      </c>
      <c r="N943" t="s">
        <v>3288</v>
      </c>
      <c r="O943" t="s">
        <v>3289</v>
      </c>
      <c r="P943" t="s">
        <v>633</v>
      </c>
      <c r="Q943" t="s">
        <v>3290</v>
      </c>
      <c r="R943" t="s">
        <v>185</v>
      </c>
      <c r="S943" t="s">
        <v>119</v>
      </c>
      <c r="T943">
        <v>35.135599999999997</v>
      </c>
      <c r="U943">
        <v>-83.191100000000006</v>
      </c>
      <c r="V943" t="s">
        <v>3412</v>
      </c>
      <c r="W943">
        <v>227.793654</v>
      </c>
      <c r="X943">
        <v>334197</v>
      </c>
      <c r="Y943">
        <v>8190</v>
      </c>
      <c r="Z943">
        <v>1124</v>
      </c>
      <c r="AA943">
        <v>218504</v>
      </c>
      <c r="AB943" t="s">
        <v>2771</v>
      </c>
      <c r="AC943" t="s">
        <v>3291</v>
      </c>
      <c r="AE943" t="s">
        <v>5050</v>
      </c>
      <c r="AF943" t="s">
        <v>5050</v>
      </c>
      <c r="AG943" t="s">
        <v>5050</v>
      </c>
      <c r="AH943" t="s">
        <v>5050</v>
      </c>
      <c r="AI943" t="s">
        <v>5050</v>
      </c>
      <c r="AJ943" t="s">
        <v>5050</v>
      </c>
      <c r="AK943" t="s">
        <v>5050</v>
      </c>
      <c r="AL943" t="s">
        <v>5050</v>
      </c>
    </row>
    <row r="944" spans="1:39" x14ac:dyDescent="0.2">
      <c r="A944" t="s">
        <v>3292</v>
      </c>
      <c r="C944" t="s">
        <v>27</v>
      </c>
      <c r="D944" t="s">
        <v>28</v>
      </c>
      <c r="E944" t="s">
        <v>29</v>
      </c>
      <c r="F944" t="s">
        <v>30</v>
      </c>
      <c r="G944" t="s">
        <v>31</v>
      </c>
      <c r="H944" t="s">
        <v>2124</v>
      </c>
      <c r="I944" t="s">
        <v>114</v>
      </c>
      <c r="J944" t="s">
        <v>32</v>
      </c>
      <c r="K944" t="s">
        <v>33</v>
      </c>
      <c r="L944" t="s">
        <v>368</v>
      </c>
      <c r="M944" t="s">
        <v>369</v>
      </c>
      <c r="N944" t="s">
        <v>3293</v>
      </c>
      <c r="O944" t="s">
        <v>3294</v>
      </c>
      <c r="P944" t="s">
        <v>114</v>
      </c>
      <c r="Q944" t="s">
        <v>3295</v>
      </c>
      <c r="R944" t="s">
        <v>185</v>
      </c>
      <c r="S944" t="s">
        <v>119</v>
      </c>
      <c r="T944">
        <v>35.135599999999997</v>
      </c>
      <c r="U944">
        <v>-83.191100000000006</v>
      </c>
      <c r="V944" t="s">
        <v>3412</v>
      </c>
      <c r="W944">
        <v>141.95079000000001</v>
      </c>
      <c r="X944">
        <v>163173</v>
      </c>
      <c r="Y944">
        <v>8037</v>
      </c>
      <c r="Z944">
        <v>3759</v>
      </c>
      <c r="AA944">
        <v>216182</v>
      </c>
      <c r="AB944" t="s">
        <v>2771</v>
      </c>
      <c r="AC944" t="s">
        <v>3296</v>
      </c>
      <c r="AE944" t="s">
        <v>5050</v>
      </c>
      <c r="AF944" t="s">
        <v>5050</v>
      </c>
      <c r="AG944" t="s">
        <v>5050</v>
      </c>
      <c r="AH944" t="s">
        <v>5050</v>
      </c>
      <c r="AI944" t="s">
        <v>5050</v>
      </c>
      <c r="AJ944" t="s">
        <v>5050</v>
      </c>
      <c r="AK944" t="s">
        <v>5050</v>
      </c>
      <c r="AL944" t="s">
        <v>5050</v>
      </c>
    </row>
    <row r="945" spans="1:38" x14ac:dyDescent="0.2">
      <c r="A945" t="s">
        <v>3297</v>
      </c>
      <c r="C945" t="s">
        <v>27</v>
      </c>
      <c r="D945" t="s">
        <v>28</v>
      </c>
      <c r="E945" t="s">
        <v>29</v>
      </c>
      <c r="F945" t="s">
        <v>99</v>
      </c>
      <c r="G945" t="s">
        <v>100</v>
      </c>
      <c r="H945" t="s">
        <v>4865</v>
      </c>
      <c r="I945" t="s">
        <v>734</v>
      </c>
      <c r="J945" t="s">
        <v>32</v>
      </c>
      <c r="K945" t="s">
        <v>33</v>
      </c>
      <c r="L945" t="s">
        <v>368</v>
      </c>
      <c r="M945" t="s">
        <v>369</v>
      </c>
      <c r="N945" t="s">
        <v>3298</v>
      </c>
      <c r="O945" t="s">
        <v>3299</v>
      </c>
      <c r="P945" t="s">
        <v>734</v>
      </c>
      <c r="Q945" t="s">
        <v>3300</v>
      </c>
      <c r="R945" t="s">
        <v>185</v>
      </c>
      <c r="S945" t="s">
        <v>119</v>
      </c>
      <c r="T945">
        <v>35.407200000000003</v>
      </c>
      <c r="U945">
        <v>-83.593100000000007</v>
      </c>
      <c r="V945" t="s">
        <v>3412</v>
      </c>
      <c r="W945">
        <v>127.952281</v>
      </c>
      <c r="X945">
        <v>114039</v>
      </c>
      <c r="Y945">
        <v>6496</v>
      </c>
      <c r="Z945">
        <v>2353</v>
      </c>
      <c r="AA945">
        <v>219167</v>
      </c>
      <c r="AB945" t="s">
        <v>2771</v>
      </c>
      <c r="AC945" t="s">
        <v>3301</v>
      </c>
      <c r="AE945" t="s">
        <v>5050</v>
      </c>
      <c r="AF945" t="s">
        <v>5050</v>
      </c>
      <c r="AG945" t="s">
        <v>5050</v>
      </c>
      <c r="AH945" t="s">
        <v>5050</v>
      </c>
      <c r="AI945" t="s">
        <v>5050</v>
      </c>
      <c r="AJ945" t="s">
        <v>5050</v>
      </c>
      <c r="AK945" t="s">
        <v>5050</v>
      </c>
      <c r="AL945" t="s">
        <v>5050</v>
      </c>
    </row>
    <row r="946" spans="1:38" x14ac:dyDescent="0.2">
      <c r="A946" t="s">
        <v>3302</v>
      </c>
      <c r="C946" t="s">
        <v>27</v>
      </c>
      <c r="D946" t="s">
        <v>28</v>
      </c>
      <c r="E946" t="s">
        <v>29</v>
      </c>
      <c r="F946" t="s">
        <v>30</v>
      </c>
      <c r="G946" t="s">
        <v>31</v>
      </c>
      <c r="H946" t="s">
        <v>2124</v>
      </c>
      <c r="I946" t="s">
        <v>1542</v>
      </c>
      <c r="J946" t="s">
        <v>32</v>
      </c>
      <c r="K946" t="s">
        <v>33</v>
      </c>
      <c r="L946" t="s">
        <v>368</v>
      </c>
      <c r="M946" t="s">
        <v>369</v>
      </c>
      <c r="N946" t="s">
        <v>3303</v>
      </c>
      <c r="O946" t="s">
        <v>3304</v>
      </c>
      <c r="P946" t="s">
        <v>1542</v>
      </c>
      <c r="Q946" t="s">
        <v>3305</v>
      </c>
      <c r="R946" t="s">
        <v>443</v>
      </c>
      <c r="S946" t="s">
        <v>119</v>
      </c>
      <c r="T946">
        <v>34.329099999999997</v>
      </c>
      <c r="U946">
        <v>-87.509200000000007</v>
      </c>
      <c r="V946" t="s">
        <v>3412</v>
      </c>
      <c r="W946">
        <v>149.78303700000001</v>
      </c>
      <c r="X946">
        <v>197118</v>
      </c>
      <c r="Y946">
        <v>5791</v>
      </c>
      <c r="Z946">
        <v>1295</v>
      </c>
      <c r="AA946">
        <v>147105</v>
      </c>
      <c r="AB946" t="s">
        <v>2771</v>
      </c>
      <c r="AC946" t="s">
        <v>3306</v>
      </c>
      <c r="AE946" t="s">
        <v>5050</v>
      </c>
      <c r="AF946" t="s">
        <v>5050</v>
      </c>
      <c r="AG946" t="s">
        <v>5050</v>
      </c>
      <c r="AH946" t="s">
        <v>5050</v>
      </c>
      <c r="AI946" t="s">
        <v>5050</v>
      </c>
      <c r="AJ946" t="s">
        <v>5050</v>
      </c>
      <c r="AK946" t="s">
        <v>5050</v>
      </c>
      <c r="AL946" t="s">
        <v>5050</v>
      </c>
    </row>
    <row r="947" spans="1:38" x14ac:dyDescent="0.2">
      <c r="A947" t="s">
        <v>3307</v>
      </c>
      <c r="C947" t="s">
        <v>27</v>
      </c>
      <c r="D947" t="s">
        <v>28</v>
      </c>
      <c r="E947" t="s">
        <v>29</v>
      </c>
      <c r="F947" t="s">
        <v>30</v>
      </c>
      <c r="G947" t="s">
        <v>31</v>
      </c>
      <c r="H947" t="s">
        <v>2124</v>
      </c>
      <c r="I947" t="s">
        <v>911</v>
      </c>
      <c r="J947" t="s">
        <v>32</v>
      </c>
      <c r="K947" t="s">
        <v>33</v>
      </c>
      <c r="L947" t="s">
        <v>368</v>
      </c>
      <c r="M947" t="s">
        <v>369</v>
      </c>
      <c r="N947" t="s">
        <v>3308</v>
      </c>
      <c r="O947" t="s">
        <v>3309</v>
      </c>
      <c r="P947" t="s">
        <v>911</v>
      </c>
      <c r="Q947" t="s">
        <v>3310</v>
      </c>
      <c r="R947" t="s">
        <v>185</v>
      </c>
      <c r="S947" t="s">
        <v>119</v>
      </c>
      <c r="T947">
        <v>35.483499999999999</v>
      </c>
      <c r="U947">
        <v>-83.814800000000005</v>
      </c>
      <c r="V947" t="s">
        <v>3412</v>
      </c>
      <c r="W947">
        <v>200.08301399999999</v>
      </c>
      <c r="X947">
        <v>408043</v>
      </c>
      <c r="Y947">
        <v>5310</v>
      </c>
      <c r="Z947">
        <v>506</v>
      </c>
      <c r="AA947">
        <v>76257</v>
      </c>
      <c r="AB947" t="s">
        <v>2771</v>
      </c>
      <c r="AC947" t="s">
        <v>3311</v>
      </c>
      <c r="AE947" t="s">
        <v>5050</v>
      </c>
      <c r="AF947" t="s">
        <v>5050</v>
      </c>
      <c r="AG947" t="s">
        <v>5050</v>
      </c>
      <c r="AH947" t="s">
        <v>5050</v>
      </c>
      <c r="AI947" t="s">
        <v>5050</v>
      </c>
      <c r="AJ947" t="s">
        <v>5050</v>
      </c>
      <c r="AK947" t="s">
        <v>5050</v>
      </c>
      <c r="AL947" t="s">
        <v>5050</v>
      </c>
    </row>
    <row r="948" spans="1:38" x14ac:dyDescent="0.2">
      <c r="A948" t="s">
        <v>3312</v>
      </c>
      <c r="C948" t="s">
        <v>27</v>
      </c>
      <c r="D948" t="s">
        <v>28</v>
      </c>
      <c r="E948" t="s">
        <v>29</v>
      </c>
      <c r="F948" t="s">
        <v>30</v>
      </c>
      <c r="G948" t="s">
        <v>31</v>
      </c>
      <c r="H948" t="s">
        <v>2124</v>
      </c>
      <c r="I948" t="s">
        <v>1578</v>
      </c>
      <c r="J948" t="s">
        <v>32</v>
      </c>
      <c r="K948" t="s">
        <v>33</v>
      </c>
      <c r="L948" t="s">
        <v>368</v>
      </c>
      <c r="M948" t="s">
        <v>369</v>
      </c>
      <c r="N948" t="s">
        <v>3313</v>
      </c>
      <c r="O948" t="s">
        <v>3314</v>
      </c>
      <c r="P948" t="s">
        <v>1578</v>
      </c>
      <c r="Q948" t="s">
        <v>3315</v>
      </c>
      <c r="R948" t="s">
        <v>443</v>
      </c>
      <c r="S948" t="s">
        <v>119</v>
      </c>
      <c r="T948">
        <v>34.194400000000002</v>
      </c>
      <c r="U948">
        <v>-87.303299999999993</v>
      </c>
      <c r="V948" t="s">
        <v>3412</v>
      </c>
      <c r="W948">
        <v>129.00580199999999</v>
      </c>
      <c r="X948">
        <v>202057</v>
      </c>
      <c r="Y948">
        <v>4027</v>
      </c>
      <c r="Z948">
        <v>808</v>
      </c>
      <c r="AA948">
        <v>98716</v>
      </c>
      <c r="AB948" t="s">
        <v>2771</v>
      </c>
      <c r="AC948" t="s">
        <v>3316</v>
      </c>
      <c r="AE948" t="s">
        <v>5050</v>
      </c>
      <c r="AF948" t="s">
        <v>5050</v>
      </c>
      <c r="AG948" t="s">
        <v>5050</v>
      </c>
      <c r="AH948" t="s">
        <v>5050</v>
      </c>
      <c r="AI948" t="s">
        <v>5050</v>
      </c>
      <c r="AJ948" t="s">
        <v>5050</v>
      </c>
      <c r="AK948" t="s">
        <v>5050</v>
      </c>
      <c r="AL948" t="s">
        <v>5050</v>
      </c>
    </row>
    <row r="949" spans="1:38" x14ac:dyDescent="0.2">
      <c r="A949" t="s">
        <v>3317</v>
      </c>
      <c r="C949" t="s">
        <v>27</v>
      </c>
      <c r="D949" t="s">
        <v>28</v>
      </c>
      <c r="E949" t="s">
        <v>29</v>
      </c>
      <c r="F949" t="s">
        <v>30</v>
      </c>
      <c r="G949" t="s">
        <v>74</v>
      </c>
      <c r="H949" t="s">
        <v>4861</v>
      </c>
      <c r="I949" t="s">
        <v>964</v>
      </c>
      <c r="J949" t="s">
        <v>32</v>
      </c>
      <c r="K949" t="s">
        <v>33</v>
      </c>
      <c r="L949" t="s">
        <v>368</v>
      </c>
      <c r="M949" t="s">
        <v>369</v>
      </c>
      <c r="N949" t="s">
        <v>3318</v>
      </c>
      <c r="O949" t="s">
        <v>3319</v>
      </c>
      <c r="P949" t="s">
        <v>964</v>
      </c>
      <c r="Q949" t="s">
        <v>3320</v>
      </c>
      <c r="R949" t="s">
        <v>185</v>
      </c>
      <c r="S949" t="s">
        <v>119</v>
      </c>
      <c r="T949">
        <v>35.512799999999999</v>
      </c>
      <c r="U949">
        <v>-83.720600000000005</v>
      </c>
      <c r="V949" t="s">
        <v>3412</v>
      </c>
      <c r="W949">
        <v>177.08209099999999</v>
      </c>
      <c r="X949">
        <v>362633</v>
      </c>
      <c r="Y949">
        <v>4022</v>
      </c>
      <c r="Z949">
        <v>509</v>
      </c>
      <c r="AA949">
        <v>85298</v>
      </c>
      <c r="AB949" t="s">
        <v>2771</v>
      </c>
      <c r="AC949" t="s">
        <v>3321</v>
      </c>
      <c r="AE949" t="s">
        <v>5050</v>
      </c>
      <c r="AF949" t="s">
        <v>5050</v>
      </c>
      <c r="AG949" t="s">
        <v>5050</v>
      </c>
      <c r="AH949" t="s">
        <v>5050</v>
      </c>
      <c r="AI949" t="s">
        <v>5050</v>
      </c>
      <c r="AJ949" t="s">
        <v>5050</v>
      </c>
      <c r="AK949" t="s">
        <v>5050</v>
      </c>
      <c r="AL949" t="s">
        <v>5050</v>
      </c>
    </row>
    <row r="950" spans="1:38" x14ac:dyDescent="0.2">
      <c r="A950" t="s">
        <v>3322</v>
      </c>
      <c r="C950" t="s">
        <v>27</v>
      </c>
      <c r="D950" t="s">
        <v>28</v>
      </c>
      <c r="E950" t="s">
        <v>29</v>
      </c>
      <c r="F950" t="s">
        <v>30</v>
      </c>
      <c r="G950" t="s">
        <v>74</v>
      </c>
      <c r="H950" t="s">
        <v>4861</v>
      </c>
      <c r="I950" t="s">
        <v>1095</v>
      </c>
      <c r="J950" t="s">
        <v>32</v>
      </c>
      <c r="K950" t="s">
        <v>33</v>
      </c>
      <c r="L950" t="s">
        <v>368</v>
      </c>
      <c r="M950" t="s">
        <v>369</v>
      </c>
      <c r="N950" t="s">
        <v>3323</v>
      </c>
      <c r="O950" t="s">
        <v>3324</v>
      </c>
      <c r="P950" t="s">
        <v>1095</v>
      </c>
      <c r="Q950" t="s">
        <v>3325</v>
      </c>
      <c r="R950" t="s">
        <v>185</v>
      </c>
      <c r="S950" t="s">
        <v>119</v>
      </c>
      <c r="T950">
        <v>35.1036</v>
      </c>
      <c r="U950">
        <v>-83.207499999999996</v>
      </c>
      <c r="V950" t="s">
        <v>3412</v>
      </c>
      <c r="W950">
        <v>92.472063000000006</v>
      </c>
      <c r="X950">
        <v>192124</v>
      </c>
      <c r="Y950">
        <v>3915</v>
      </c>
      <c r="Z950">
        <v>490</v>
      </c>
      <c r="AA950">
        <v>76432</v>
      </c>
      <c r="AB950" t="s">
        <v>2771</v>
      </c>
      <c r="AC950" t="s">
        <v>3326</v>
      </c>
      <c r="AE950" t="s">
        <v>5050</v>
      </c>
      <c r="AF950" t="s">
        <v>5050</v>
      </c>
      <c r="AG950" t="s">
        <v>5050</v>
      </c>
      <c r="AH950" t="s">
        <v>5050</v>
      </c>
      <c r="AI950" t="s">
        <v>5050</v>
      </c>
      <c r="AJ950" t="s">
        <v>5050</v>
      </c>
      <c r="AK950" t="s">
        <v>5050</v>
      </c>
      <c r="AL950" t="s">
        <v>5050</v>
      </c>
    </row>
    <row r="951" spans="1:38" x14ac:dyDescent="0.2">
      <c r="A951" t="s">
        <v>3327</v>
      </c>
      <c r="C951" t="s">
        <v>27</v>
      </c>
      <c r="D951" t="s">
        <v>28</v>
      </c>
      <c r="E951" t="s">
        <v>29</v>
      </c>
      <c r="F951" t="s">
        <v>30</v>
      </c>
      <c r="G951" t="s">
        <v>31</v>
      </c>
      <c r="H951" t="s">
        <v>2124</v>
      </c>
      <c r="I951" t="s">
        <v>1396</v>
      </c>
      <c r="J951" t="s">
        <v>32</v>
      </c>
      <c r="K951" t="s">
        <v>33</v>
      </c>
      <c r="L951" t="s">
        <v>368</v>
      </c>
      <c r="M951" t="s">
        <v>369</v>
      </c>
      <c r="N951" t="s">
        <v>3328</v>
      </c>
      <c r="O951" t="s">
        <v>3329</v>
      </c>
      <c r="P951" t="s">
        <v>1396</v>
      </c>
      <c r="Q951" t="s">
        <v>3330</v>
      </c>
      <c r="R951" t="s">
        <v>443</v>
      </c>
      <c r="S951" t="s">
        <v>119</v>
      </c>
      <c r="T951">
        <v>34.4559</v>
      </c>
      <c r="U951">
        <v>-85.584500000000006</v>
      </c>
      <c r="V951" t="s">
        <v>3412</v>
      </c>
      <c r="W951">
        <v>90.216525000000004</v>
      </c>
      <c r="X951">
        <v>151350</v>
      </c>
      <c r="Y951">
        <v>3904</v>
      </c>
      <c r="Z951">
        <v>778</v>
      </c>
      <c r="AA951">
        <v>39046</v>
      </c>
      <c r="AB951" t="s">
        <v>2771</v>
      </c>
      <c r="AC951" t="s">
        <v>3331</v>
      </c>
      <c r="AE951" t="s">
        <v>5050</v>
      </c>
      <c r="AF951" t="s">
        <v>5050</v>
      </c>
      <c r="AG951" t="s">
        <v>5050</v>
      </c>
      <c r="AH951" t="s">
        <v>5050</v>
      </c>
      <c r="AI951" t="s">
        <v>5050</v>
      </c>
      <c r="AJ951" t="s">
        <v>5050</v>
      </c>
      <c r="AK951" t="s">
        <v>5050</v>
      </c>
      <c r="AL951" t="s">
        <v>5050</v>
      </c>
    </row>
    <row r="952" spans="1:38" x14ac:dyDescent="0.2">
      <c r="A952" t="s">
        <v>3332</v>
      </c>
      <c r="C952" t="s">
        <v>27</v>
      </c>
      <c r="D952" t="s">
        <v>28</v>
      </c>
      <c r="E952" t="s">
        <v>29</v>
      </c>
      <c r="F952" t="s">
        <v>30</v>
      </c>
      <c r="G952" t="s">
        <v>74</v>
      </c>
      <c r="H952" t="s">
        <v>4861</v>
      </c>
      <c r="I952" t="s">
        <v>1517</v>
      </c>
      <c r="J952" t="s">
        <v>32</v>
      </c>
      <c r="K952" t="s">
        <v>33</v>
      </c>
      <c r="L952" t="s">
        <v>368</v>
      </c>
      <c r="M952" t="s">
        <v>369</v>
      </c>
      <c r="N952" t="s">
        <v>3333</v>
      </c>
      <c r="O952" t="s">
        <v>3334</v>
      </c>
      <c r="P952" t="s">
        <v>1517</v>
      </c>
      <c r="Q952" t="s">
        <v>3335</v>
      </c>
      <c r="R952" t="s">
        <v>443</v>
      </c>
      <c r="S952" t="s">
        <v>119</v>
      </c>
      <c r="T952">
        <v>34.940199999999997</v>
      </c>
      <c r="U952">
        <v>-85.976600000000005</v>
      </c>
      <c r="V952" t="s">
        <v>3412</v>
      </c>
      <c r="W952">
        <v>128.61669699999999</v>
      </c>
      <c r="X952">
        <v>226433</v>
      </c>
      <c r="Y952">
        <v>3786</v>
      </c>
      <c r="Z952">
        <v>648</v>
      </c>
      <c r="AA952">
        <v>87571</v>
      </c>
      <c r="AB952" t="s">
        <v>2771</v>
      </c>
      <c r="AC952" t="s">
        <v>3336</v>
      </c>
      <c r="AE952" t="s">
        <v>5050</v>
      </c>
      <c r="AF952" t="s">
        <v>5050</v>
      </c>
      <c r="AG952" t="s">
        <v>5050</v>
      </c>
      <c r="AH952" t="s">
        <v>5050</v>
      </c>
      <c r="AI952" t="s">
        <v>5050</v>
      </c>
      <c r="AJ952" t="s">
        <v>5050</v>
      </c>
      <c r="AK952" t="s">
        <v>5050</v>
      </c>
      <c r="AL952" t="s">
        <v>5050</v>
      </c>
    </row>
    <row r="953" spans="1:38" x14ac:dyDescent="0.2">
      <c r="A953" t="s">
        <v>3337</v>
      </c>
      <c r="C953" t="s">
        <v>27</v>
      </c>
      <c r="D953" t="s">
        <v>28</v>
      </c>
      <c r="E953" t="s">
        <v>29</v>
      </c>
      <c r="F953" t="s">
        <v>417</v>
      </c>
      <c r="G953" t="s">
        <v>418</v>
      </c>
      <c r="H953" t="s">
        <v>4864</v>
      </c>
      <c r="I953" t="s">
        <v>1001</v>
      </c>
      <c r="J953" t="s">
        <v>32</v>
      </c>
      <c r="K953" t="s">
        <v>33</v>
      </c>
      <c r="L953" t="s">
        <v>368</v>
      </c>
      <c r="M953" t="s">
        <v>369</v>
      </c>
      <c r="N953" t="s">
        <v>3338</v>
      </c>
      <c r="O953" t="s">
        <v>3339</v>
      </c>
      <c r="P953" t="s">
        <v>1001</v>
      </c>
      <c r="Q953" t="s">
        <v>3340</v>
      </c>
      <c r="R953" t="s">
        <v>443</v>
      </c>
      <c r="S953" t="s">
        <v>119</v>
      </c>
      <c r="T953">
        <v>34.4773</v>
      </c>
      <c r="U953">
        <v>-86.058300000000003</v>
      </c>
      <c r="V953" t="s">
        <v>3412</v>
      </c>
      <c r="W953">
        <v>74.484624999999994</v>
      </c>
      <c r="X953">
        <v>88427</v>
      </c>
      <c r="Y953">
        <v>3763</v>
      </c>
      <c r="Z953">
        <v>2749</v>
      </c>
      <c r="AA953">
        <v>106783</v>
      </c>
      <c r="AB953" t="s">
        <v>2771</v>
      </c>
      <c r="AC953" t="s">
        <v>3341</v>
      </c>
      <c r="AE953" t="s">
        <v>5050</v>
      </c>
      <c r="AF953" t="s">
        <v>5050</v>
      </c>
      <c r="AG953" t="s">
        <v>5050</v>
      </c>
      <c r="AH953" t="s">
        <v>5050</v>
      </c>
      <c r="AI953" t="s">
        <v>5050</v>
      </c>
      <c r="AJ953" t="s">
        <v>5050</v>
      </c>
      <c r="AK953" t="s">
        <v>5050</v>
      </c>
      <c r="AL953" t="s">
        <v>5050</v>
      </c>
    </row>
    <row r="954" spans="1:38" x14ac:dyDescent="0.2">
      <c r="A954" t="s">
        <v>3342</v>
      </c>
      <c r="C954" t="s">
        <v>27</v>
      </c>
      <c r="D954" t="s">
        <v>28</v>
      </c>
      <c r="E954" t="s">
        <v>29</v>
      </c>
      <c r="F954" t="s">
        <v>30</v>
      </c>
      <c r="G954" t="s">
        <v>74</v>
      </c>
      <c r="H954" t="s">
        <v>4861</v>
      </c>
      <c r="I954" t="s">
        <v>975</v>
      </c>
      <c r="J954" t="s">
        <v>32</v>
      </c>
      <c r="K954" t="s">
        <v>33</v>
      </c>
      <c r="L954" t="s">
        <v>368</v>
      </c>
      <c r="M954" t="s">
        <v>369</v>
      </c>
      <c r="N954" t="s">
        <v>3343</v>
      </c>
      <c r="O954" t="s">
        <v>3344</v>
      </c>
      <c r="P954" t="s">
        <v>975</v>
      </c>
      <c r="Q954" t="s">
        <v>3345</v>
      </c>
      <c r="R954" t="s">
        <v>185</v>
      </c>
      <c r="S954" t="s">
        <v>119</v>
      </c>
      <c r="T954">
        <v>35.482799999999997</v>
      </c>
      <c r="U954">
        <v>-83.559700000000007</v>
      </c>
      <c r="V954" t="s">
        <v>3412</v>
      </c>
      <c r="W954">
        <v>150.145736</v>
      </c>
      <c r="X954">
        <v>295523</v>
      </c>
      <c r="Y954">
        <v>3611</v>
      </c>
      <c r="Z954">
        <v>549</v>
      </c>
      <c r="AA954">
        <v>91885</v>
      </c>
      <c r="AB954" t="s">
        <v>2771</v>
      </c>
      <c r="AC954" t="s">
        <v>3346</v>
      </c>
      <c r="AE954" t="s">
        <v>5050</v>
      </c>
      <c r="AF954" t="s">
        <v>5050</v>
      </c>
      <c r="AG954" t="s">
        <v>5050</v>
      </c>
      <c r="AH954" t="s">
        <v>5050</v>
      </c>
      <c r="AI954" t="s">
        <v>5050</v>
      </c>
      <c r="AJ954" t="s">
        <v>5050</v>
      </c>
      <c r="AK954" t="s">
        <v>5050</v>
      </c>
      <c r="AL954" t="s">
        <v>5050</v>
      </c>
    </row>
    <row r="955" spans="1:38" x14ac:dyDescent="0.2">
      <c r="A955" t="s">
        <v>3347</v>
      </c>
      <c r="C955" t="s">
        <v>27</v>
      </c>
      <c r="D955" t="s">
        <v>28</v>
      </c>
      <c r="E955" t="s">
        <v>29</v>
      </c>
      <c r="F955" t="s">
        <v>30</v>
      </c>
      <c r="G955" t="s">
        <v>74</v>
      </c>
      <c r="H955" t="s">
        <v>4861</v>
      </c>
      <c r="I955" t="s">
        <v>1174</v>
      </c>
      <c r="J955" t="s">
        <v>32</v>
      </c>
      <c r="K955" t="s">
        <v>33</v>
      </c>
      <c r="L955" t="s">
        <v>368</v>
      </c>
      <c r="M955" t="s">
        <v>369</v>
      </c>
      <c r="N955" t="s">
        <v>3348</v>
      </c>
      <c r="O955" t="s">
        <v>3349</v>
      </c>
      <c r="P955" t="s">
        <v>1174</v>
      </c>
      <c r="Q955" t="s">
        <v>3350</v>
      </c>
      <c r="R955" t="s">
        <v>185</v>
      </c>
      <c r="S955" t="s">
        <v>119</v>
      </c>
      <c r="T955">
        <v>35.0261</v>
      </c>
      <c r="U955">
        <v>-83.177800000000005</v>
      </c>
      <c r="V955" t="s">
        <v>3412</v>
      </c>
      <c r="W955">
        <v>71.382354000000007</v>
      </c>
      <c r="X955">
        <v>120696</v>
      </c>
      <c r="Y955">
        <v>3560</v>
      </c>
      <c r="Z955">
        <v>962</v>
      </c>
      <c r="AA955">
        <v>54022</v>
      </c>
      <c r="AB955" t="s">
        <v>2771</v>
      </c>
      <c r="AC955" t="s">
        <v>3351</v>
      </c>
      <c r="AE955" t="s">
        <v>5050</v>
      </c>
      <c r="AF955" t="s">
        <v>5050</v>
      </c>
      <c r="AG955" t="s">
        <v>5050</v>
      </c>
      <c r="AH955" t="s">
        <v>5050</v>
      </c>
      <c r="AI955" t="s">
        <v>5050</v>
      </c>
      <c r="AJ955" t="s">
        <v>5050</v>
      </c>
      <c r="AK955" t="s">
        <v>5050</v>
      </c>
      <c r="AL955" t="s">
        <v>5050</v>
      </c>
    </row>
    <row r="956" spans="1:38" x14ac:dyDescent="0.2">
      <c r="A956" t="s">
        <v>3352</v>
      </c>
      <c r="C956" t="s">
        <v>27</v>
      </c>
      <c r="D956" t="s">
        <v>28</v>
      </c>
      <c r="E956" t="s">
        <v>29</v>
      </c>
      <c r="F956" t="s">
        <v>30</v>
      </c>
      <c r="G956" t="s">
        <v>74</v>
      </c>
      <c r="H956" t="s">
        <v>4856</v>
      </c>
      <c r="I956" t="s">
        <v>1356</v>
      </c>
      <c r="J956" t="s">
        <v>32</v>
      </c>
      <c r="K956" t="s">
        <v>33</v>
      </c>
      <c r="L956" t="s">
        <v>368</v>
      </c>
      <c r="M956" t="s">
        <v>369</v>
      </c>
      <c r="N956" t="s">
        <v>3353</v>
      </c>
      <c r="O956" t="s">
        <v>3354</v>
      </c>
      <c r="P956" t="s">
        <v>1356</v>
      </c>
      <c r="Q956" t="s">
        <v>3355</v>
      </c>
      <c r="R956" t="s">
        <v>443</v>
      </c>
      <c r="S956" t="s">
        <v>119</v>
      </c>
      <c r="T956">
        <v>34.367899999999999</v>
      </c>
      <c r="U956">
        <v>-85.629900000000006</v>
      </c>
      <c r="V956" t="s">
        <v>3412</v>
      </c>
      <c r="W956">
        <v>91.092900999999998</v>
      </c>
      <c r="X956">
        <v>119970</v>
      </c>
      <c r="Y956">
        <v>3488</v>
      </c>
      <c r="Z956">
        <v>1695</v>
      </c>
      <c r="AA956">
        <v>144483</v>
      </c>
      <c r="AB956" t="s">
        <v>2771</v>
      </c>
      <c r="AC956" t="s">
        <v>3356</v>
      </c>
      <c r="AE956" t="s">
        <v>5050</v>
      </c>
      <c r="AF956" t="s">
        <v>5050</v>
      </c>
      <c r="AG956" t="s">
        <v>5050</v>
      </c>
      <c r="AH956" t="s">
        <v>5050</v>
      </c>
      <c r="AI956" t="s">
        <v>5050</v>
      </c>
      <c r="AJ956" t="s">
        <v>5050</v>
      </c>
      <c r="AK956" t="s">
        <v>5050</v>
      </c>
      <c r="AL956" t="s">
        <v>5050</v>
      </c>
    </row>
    <row r="957" spans="1:38" x14ac:dyDescent="0.2">
      <c r="A957" t="s">
        <v>3357</v>
      </c>
      <c r="C957" t="s">
        <v>27</v>
      </c>
      <c r="D957" t="s">
        <v>28</v>
      </c>
      <c r="E957" t="s">
        <v>29</v>
      </c>
      <c r="F957" t="s">
        <v>30</v>
      </c>
      <c r="G957" t="s">
        <v>31</v>
      </c>
      <c r="H957" t="s">
        <v>2124</v>
      </c>
      <c r="I957" t="s">
        <v>1551</v>
      </c>
      <c r="J957" t="s">
        <v>32</v>
      </c>
      <c r="K957" t="s">
        <v>33</v>
      </c>
      <c r="L957" t="s">
        <v>368</v>
      </c>
      <c r="M957" t="s">
        <v>369</v>
      </c>
      <c r="N957" t="s">
        <v>3358</v>
      </c>
      <c r="O957" t="s">
        <v>3359</v>
      </c>
      <c r="P957" t="s">
        <v>1551</v>
      </c>
      <c r="Q957" t="s">
        <v>3360</v>
      </c>
      <c r="R957" t="s">
        <v>443</v>
      </c>
      <c r="S957" t="s">
        <v>119</v>
      </c>
      <c r="T957">
        <v>34.194400000000002</v>
      </c>
      <c r="U957">
        <v>-87.303299999999993</v>
      </c>
      <c r="V957" t="s">
        <v>3412</v>
      </c>
      <c r="W957">
        <v>119.319042</v>
      </c>
      <c r="X957">
        <v>176500</v>
      </c>
      <c r="Y957">
        <v>3468</v>
      </c>
      <c r="Z957">
        <v>938</v>
      </c>
      <c r="AA957">
        <v>109711</v>
      </c>
      <c r="AB957" t="s">
        <v>2771</v>
      </c>
      <c r="AC957" t="s">
        <v>3361</v>
      </c>
      <c r="AE957" t="s">
        <v>5050</v>
      </c>
      <c r="AF957" t="s">
        <v>5050</v>
      </c>
      <c r="AG957" t="s">
        <v>5050</v>
      </c>
      <c r="AH957" t="s">
        <v>5050</v>
      </c>
      <c r="AI957" t="s">
        <v>5050</v>
      </c>
      <c r="AJ957" t="s">
        <v>5050</v>
      </c>
      <c r="AK957" t="s">
        <v>5050</v>
      </c>
      <c r="AL957" t="s">
        <v>5050</v>
      </c>
    </row>
    <row r="958" spans="1:38" x14ac:dyDescent="0.2">
      <c r="A958" t="s">
        <v>3362</v>
      </c>
      <c r="C958" t="s">
        <v>27</v>
      </c>
      <c r="D958" t="s">
        <v>28</v>
      </c>
      <c r="E958" t="s">
        <v>29</v>
      </c>
      <c r="F958" t="s">
        <v>30</v>
      </c>
      <c r="G958" t="s">
        <v>74</v>
      </c>
      <c r="H958" t="s">
        <v>4856</v>
      </c>
      <c r="I958" t="s">
        <v>1085</v>
      </c>
      <c r="J958" t="s">
        <v>32</v>
      </c>
      <c r="K958" t="s">
        <v>33</v>
      </c>
      <c r="L958" t="s">
        <v>368</v>
      </c>
      <c r="M958" t="s">
        <v>369</v>
      </c>
      <c r="N958" t="s">
        <v>3363</v>
      </c>
      <c r="O958" t="s">
        <v>3364</v>
      </c>
      <c r="P958" t="s">
        <v>1085</v>
      </c>
      <c r="Q958" t="s">
        <v>3365</v>
      </c>
      <c r="R958" t="s">
        <v>185</v>
      </c>
      <c r="S958" t="s">
        <v>119</v>
      </c>
      <c r="T958">
        <v>35.1036</v>
      </c>
      <c r="U958">
        <v>-83.207499999999996</v>
      </c>
      <c r="V958" t="s">
        <v>3412</v>
      </c>
      <c r="W958">
        <v>65.130083999999997</v>
      </c>
      <c r="X958">
        <v>67628</v>
      </c>
      <c r="Y958">
        <v>3387</v>
      </c>
      <c r="Z958">
        <v>5989</v>
      </c>
      <c r="AA958">
        <v>135019</v>
      </c>
      <c r="AB958" t="s">
        <v>2771</v>
      </c>
      <c r="AC958" t="s">
        <v>3366</v>
      </c>
      <c r="AE958" t="s">
        <v>5050</v>
      </c>
      <c r="AF958" t="s">
        <v>5050</v>
      </c>
      <c r="AG958" t="s">
        <v>5050</v>
      </c>
      <c r="AH958" t="s">
        <v>5050</v>
      </c>
      <c r="AI958" t="s">
        <v>5050</v>
      </c>
      <c r="AJ958" t="s">
        <v>5050</v>
      </c>
      <c r="AK958" t="s">
        <v>5050</v>
      </c>
      <c r="AL958" t="s">
        <v>5050</v>
      </c>
    </row>
    <row r="959" spans="1:38" x14ac:dyDescent="0.2">
      <c r="A959" t="s">
        <v>3367</v>
      </c>
      <c r="C959" t="s">
        <v>27</v>
      </c>
      <c r="D959" t="s">
        <v>28</v>
      </c>
      <c r="E959" t="s">
        <v>29</v>
      </c>
      <c r="F959" t="s">
        <v>417</v>
      </c>
      <c r="G959" t="s">
        <v>418</v>
      </c>
      <c r="H959" t="s">
        <v>4864</v>
      </c>
      <c r="I959" t="s">
        <v>1134</v>
      </c>
      <c r="J959" t="s">
        <v>32</v>
      </c>
      <c r="K959" t="s">
        <v>33</v>
      </c>
      <c r="L959" t="s">
        <v>368</v>
      </c>
      <c r="M959" t="s">
        <v>369</v>
      </c>
      <c r="N959" t="s">
        <v>3368</v>
      </c>
      <c r="O959" t="s">
        <v>3369</v>
      </c>
      <c r="P959" t="s">
        <v>1134</v>
      </c>
      <c r="Q959" t="s">
        <v>3370</v>
      </c>
      <c r="R959" t="s">
        <v>185</v>
      </c>
      <c r="S959" t="s">
        <v>119</v>
      </c>
      <c r="T959">
        <v>35.025300000000001</v>
      </c>
      <c r="U959">
        <v>-83.174700000000001</v>
      </c>
      <c r="V959" t="s">
        <v>3412</v>
      </c>
      <c r="W959">
        <v>69.046655000000001</v>
      </c>
      <c r="X959">
        <v>87892</v>
      </c>
      <c r="Y959">
        <v>3219</v>
      </c>
      <c r="Z959">
        <v>2091</v>
      </c>
      <c r="AA959">
        <v>80742</v>
      </c>
      <c r="AB959" t="s">
        <v>2771</v>
      </c>
      <c r="AC959" t="s">
        <v>3371</v>
      </c>
      <c r="AE959" t="s">
        <v>5050</v>
      </c>
      <c r="AF959" t="s">
        <v>5050</v>
      </c>
      <c r="AG959" t="s">
        <v>5050</v>
      </c>
      <c r="AH959" t="s">
        <v>5050</v>
      </c>
      <c r="AI959" t="s">
        <v>5050</v>
      </c>
      <c r="AJ959" t="s">
        <v>5050</v>
      </c>
      <c r="AK959" t="s">
        <v>5050</v>
      </c>
      <c r="AL959" t="s">
        <v>5050</v>
      </c>
    </row>
    <row r="960" spans="1:38" x14ac:dyDescent="0.2">
      <c r="A960" t="s">
        <v>3372</v>
      </c>
      <c r="C960" t="s">
        <v>27</v>
      </c>
      <c r="D960" t="s">
        <v>28</v>
      </c>
      <c r="E960" t="s">
        <v>29</v>
      </c>
      <c r="F960" t="s">
        <v>30</v>
      </c>
      <c r="G960" t="s">
        <v>367</v>
      </c>
      <c r="H960" t="s">
        <v>4858</v>
      </c>
      <c r="I960" t="s">
        <v>1223</v>
      </c>
      <c r="J960" t="s">
        <v>32</v>
      </c>
      <c r="K960" t="s">
        <v>33</v>
      </c>
      <c r="L960" t="s">
        <v>368</v>
      </c>
      <c r="M960" t="s">
        <v>369</v>
      </c>
      <c r="N960" t="s">
        <v>3373</v>
      </c>
      <c r="O960" t="s">
        <v>3374</v>
      </c>
      <c r="P960" t="s">
        <v>1223</v>
      </c>
      <c r="Q960" t="s">
        <v>3375</v>
      </c>
      <c r="R960" t="s">
        <v>443</v>
      </c>
      <c r="S960" t="s">
        <v>119</v>
      </c>
      <c r="T960">
        <v>34.4773</v>
      </c>
      <c r="U960">
        <v>-86.058300000000003</v>
      </c>
      <c r="V960" t="s">
        <v>3412</v>
      </c>
      <c r="W960">
        <v>81.757452000000001</v>
      </c>
      <c r="X960">
        <v>112308</v>
      </c>
      <c r="Y960">
        <v>3203</v>
      </c>
      <c r="Z960">
        <v>1495</v>
      </c>
      <c r="AA960">
        <v>130394</v>
      </c>
      <c r="AB960" t="s">
        <v>2771</v>
      </c>
      <c r="AC960" t="s">
        <v>3376</v>
      </c>
      <c r="AE960" t="s">
        <v>5050</v>
      </c>
      <c r="AF960" t="s">
        <v>5050</v>
      </c>
      <c r="AG960" t="s">
        <v>5050</v>
      </c>
      <c r="AH960" t="s">
        <v>5050</v>
      </c>
      <c r="AI960" t="s">
        <v>5050</v>
      </c>
      <c r="AJ960" t="s">
        <v>5050</v>
      </c>
      <c r="AK960" t="s">
        <v>5050</v>
      </c>
      <c r="AL960" t="s">
        <v>5050</v>
      </c>
    </row>
    <row r="961" spans="1:38" x14ac:dyDescent="0.2">
      <c r="A961" t="s">
        <v>3377</v>
      </c>
      <c r="C961" t="s">
        <v>27</v>
      </c>
      <c r="D961" t="s">
        <v>28</v>
      </c>
      <c r="E961" t="s">
        <v>29</v>
      </c>
      <c r="F961" t="s">
        <v>30</v>
      </c>
      <c r="G961" t="s">
        <v>1027</v>
      </c>
      <c r="H961" t="s">
        <v>4908</v>
      </c>
      <c r="I961" t="s">
        <v>1556</v>
      </c>
      <c r="J961" t="s">
        <v>32</v>
      </c>
      <c r="K961" t="s">
        <v>33</v>
      </c>
      <c r="L961" t="s">
        <v>368</v>
      </c>
      <c r="M961" t="s">
        <v>369</v>
      </c>
      <c r="N961" t="s">
        <v>3378</v>
      </c>
      <c r="O961" t="s">
        <v>3379</v>
      </c>
      <c r="P961" t="s">
        <v>1556</v>
      </c>
      <c r="Q961" t="s">
        <v>3380</v>
      </c>
      <c r="R961" t="s">
        <v>443</v>
      </c>
      <c r="S961" t="s">
        <v>119</v>
      </c>
      <c r="T961">
        <v>35.61</v>
      </c>
      <c r="U961">
        <v>-83.446700000000007</v>
      </c>
      <c r="V961" t="s">
        <v>3412</v>
      </c>
      <c r="W961">
        <v>89.000438000000003</v>
      </c>
      <c r="X961">
        <v>203845</v>
      </c>
      <c r="Y961">
        <v>2980</v>
      </c>
      <c r="Z961">
        <v>382</v>
      </c>
      <c r="AA961">
        <v>71256</v>
      </c>
      <c r="AB961" t="s">
        <v>2771</v>
      </c>
      <c r="AC961" t="s">
        <v>3381</v>
      </c>
      <c r="AE961" t="s">
        <v>5050</v>
      </c>
      <c r="AF961" t="s">
        <v>5050</v>
      </c>
      <c r="AG961" t="s">
        <v>5050</v>
      </c>
      <c r="AH961" t="s">
        <v>5050</v>
      </c>
      <c r="AI961" t="s">
        <v>5050</v>
      </c>
      <c r="AJ961" t="s">
        <v>5050</v>
      </c>
      <c r="AK961" t="s">
        <v>5050</v>
      </c>
      <c r="AL961" t="s">
        <v>5050</v>
      </c>
    </row>
    <row r="962" spans="1:38" x14ac:dyDescent="0.2">
      <c r="A962" t="s">
        <v>3382</v>
      </c>
      <c r="C962" t="s">
        <v>27</v>
      </c>
      <c r="D962" t="s">
        <v>28</v>
      </c>
      <c r="E962" t="s">
        <v>29</v>
      </c>
      <c r="F962" t="s">
        <v>99</v>
      </c>
      <c r="G962" t="s">
        <v>100</v>
      </c>
      <c r="H962" t="s">
        <v>4865</v>
      </c>
      <c r="I962" t="s">
        <v>734</v>
      </c>
      <c r="J962" t="s">
        <v>32</v>
      </c>
      <c r="K962" t="s">
        <v>33</v>
      </c>
      <c r="L962" t="s">
        <v>368</v>
      </c>
      <c r="M962" t="s">
        <v>369</v>
      </c>
      <c r="N962" t="s">
        <v>3383</v>
      </c>
      <c r="O962" t="s">
        <v>3384</v>
      </c>
      <c r="P962" t="s">
        <v>734</v>
      </c>
      <c r="Q962" t="s">
        <v>3385</v>
      </c>
      <c r="R962" t="s">
        <v>443</v>
      </c>
      <c r="S962" t="s">
        <v>119</v>
      </c>
      <c r="T962">
        <v>34.978000000000002</v>
      </c>
      <c r="U962">
        <v>-85.810299999999998</v>
      </c>
      <c r="V962" t="s">
        <v>3412</v>
      </c>
      <c r="W962">
        <v>92.941740999999993</v>
      </c>
      <c r="X962">
        <v>143561</v>
      </c>
      <c r="Y962">
        <v>2508</v>
      </c>
      <c r="Z962">
        <v>847</v>
      </c>
      <c r="AA962">
        <v>129244</v>
      </c>
      <c r="AB962" t="s">
        <v>2771</v>
      </c>
      <c r="AC962" t="s">
        <v>3386</v>
      </c>
      <c r="AE962" t="s">
        <v>5050</v>
      </c>
      <c r="AF962" t="s">
        <v>5050</v>
      </c>
      <c r="AG962" t="s">
        <v>5050</v>
      </c>
      <c r="AH962" t="s">
        <v>5050</v>
      </c>
      <c r="AI962" t="s">
        <v>5050</v>
      </c>
      <c r="AJ962" t="s">
        <v>5050</v>
      </c>
      <c r="AK962" t="s">
        <v>5050</v>
      </c>
      <c r="AL962" t="s">
        <v>5050</v>
      </c>
    </row>
    <row r="963" spans="1:38" x14ac:dyDescent="0.2">
      <c r="A963" t="s">
        <v>3387</v>
      </c>
      <c r="C963" t="s">
        <v>27</v>
      </c>
      <c r="D963" t="s">
        <v>28</v>
      </c>
      <c r="E963" t="s">
        <v>29</v>
      </c>
      <c r="F963" t="s">
        <v>30</v>
      </c>
      <c r="G963" t="s">
        <v>31</v>
      </c>
      <c r="H963" t="s">
        <v>2124</v>
      </c>
      <c r="I963" t="s">
        <v>1296</v>
      </c>
      <c r="J963" t="s">
        <v>32</v>
      </c>
      <c r="K963" t="s">
        <v>33</v>
      </c>
      <c r="L963" t="s">
        <v>368</v>
      </c>
      <c r="M963" t="s">
        <v>369</v>
      </c>
      <c r="N963" t="s">
        <v>3388</v>
      </c>
      <c r="O963" t="s">
        <v>3389</v>
      </c>
      <c r="P963" t="s">
        <v>1299</v>
      </c>
      <c r="Q963" t="s">
        <v>3390</v>
      </c>
      <c r="R963" t="s">
        <v>443</v>
      </c>
      <c r="S963" t="s">
        <v>119</v>
      </c>
      <c r="T963">
        <v>34.471699999999998</v>
      </c>
      <c r="U963">
        <v>-86.051100000000005</v>
      </c>
      <c r="V963" t="s">
        <v>3412</v>
      </c>
      <c r="W963">
        <v>116.507181</v>
      </c>
      <c r="X963">
        <v>214793</v>
      </c>
      <c r="Y963">
        <v>2309</v>
      </c>
      <c r="Z963">
        <v>587</v>
      </c>
      <c r="AA963">
        <v>83174</v>
      </c>
      <c r="AB963" t="s">
        <v>2771</v>
      </c>
      <c r="AC963" t="s">
        <v>3391</v>
      </c>
      <c r="AE963" t="s">
        <v>5050</v>
      </c>
      <c r="AF963" t="s">
        <v>5050</v>
      </c>
      <c r="AG963" t="s">
        <v>5050</v>
      </c>
      <c r="AH963" t="s">
        <v>5050</v>
      </c>
      <c r="AI963" t="s">
        <v>5050</v>
      </c>
      <c r="AJ963" t="s">
        <v>5050</v>
      </c>
      <c r="AK963" t="s">
        <v>5050</v>
      </c>
      <c r="AL963" t="s">
        <v>5050</v>
      </c>
    </row>
    <row r="964" spans="1:38" x14ac:dyDescent="0.2">
      <c r="A964" t="s">
        <v>3392</v>
      </c>
      <c r="C964" t="s">
        <v>27</v>
      </c>
      <c r="D964" t="s">
        <v>28</v>
      </c>
      <c r="E964" t="s">
        <v>29</v>
      </c>
      <c r="F964" t="s">
        <v>30</v>
      </c>
      <c r="G964" t="s">
        <v>31</v>
      </c>
      <c r="H964" t="s">
        <v>2124</v>
      </c>
      <c r="I964" t="s">
        <v>1139</v>
      </c>
      <c r="J964" t="s">
        <v>32</v>
      </c>
      <c r="K964" t="s">
        <v>33</v>
      </c>
      <c r="L964" t="s">
        <v>368</v>
      </c>
      <c r="M964" t="s">
        <v>369</v>
      </c>
      <c r="N964" t="s">
        <v>3393</v>
      </c>
      <c r="O964" t="s">
        <v>3394</v>
      </c>
      <c r="P964" t="s">
        <v>1139</v>
      </c>
      <c r="Q964" t="s">
        <v>3395</v>
      </c>
      <c r="R964" t="s">
        <v>185</v>
      </c>
      <c r="S964" t="s">
        <v>119</v>
      </c>
      <c r="T964">
        <v>35.025300000000001</v>
      </c>
      <c r="U964">
        <v>-83.174700000000001</v>
      </c>
      <c r="V964" t="s">
        <v>3412</v>
      </c>
      <c r="W964">
        <v>64.671103000000002</v>
      </c>
      <c r="X964">
        <v>96863</v>
      </c>
      <c r="Y964">
        <v>2152</v>
      </c>
      <c r="Z964">
        <v>1194</v>
      </c>
      <c r="AA964">
        <v>88618</v>
      </c>
      <c r="AB964" t="s">
        <v>2771</v>
      </c>
      <c r="AC964" t="s">
        <v>3396</v>
      </c>
      <c r="AE964" t="s">
        <v>5050</v>
      </c>
      <c r="AF964" t="s">
        <v>5050</v>
      </c>
      <c r="AG964" t="s">
        <v>5050</v>
      </c>
      <c r="AH964" t="s">
        <v>5050</v>
      </c>
      <c r="AI964" t="s">
        <v>5050</v>
      </c>
      <c r="AJ964" t="s">
        <v>5050</v>
      </c>
      <c r="AK964" t="s">
        <v>5050</v>
      </c>
      <c r="AL964" t="s">
        <v>5050</v>
      </c>
    </row>
    <row r="965" spans="1:38" x14ac:dyDescent="0.2">
      <c r="A965" t="s">
        <v>3397</v>
      </c>
      <c r="C965" t="s">
        <v>27</v>
      </c>
      <c r="D965" t="s">
        <v>28</v>
      </c>
      <c r="E965" t="s">
        <v>29</v>
      </c>
      <c r="F965" t="s">
        <v>99</v>
      </c>
      <c r="G965" t="s">
        <v>100</v>
      </c>
      <c r="H965" t="s">
        <v>4913</v>
      </c>
      <c r="I965" t="s">
        <v>1105</v>
      </c>
      <c r="J965" t="s">
        <v>32</v>
      </c>
      <c r="K965" t="s">
        <v>33</v>
      </c>
      <c r="L965" t="s">
        <v>368</v>
      </c>
      <c r="M965" t="s">
        <v>369</v>
      </c>
      <c r="N965" t="s">
        <v>3398</v>
      </c>
      <c r="O965" t="s">
        <v>3399</v>
      </c>
      <c r="P965" t="s">
        <v>1105</v>
      </c>
      <c r="Q965" t="s">
        <v>3400</v>
      </c>
      <c r="R965" t="s">
        <v>185</v>
      </c>
      <c r="S965" t="s">
        <v>119</v>
      </c>
      <c r="T965">
        <v>35.1036</v>
      </c>
      <c r="U965">
        <v>-83.207499999999996</v>
      </c>
      <c r="V965" t="s">
        <v>3412</v>
      </c>
      <c r="W965">
        <v>91.438957000000002</v>
      </c>
      <c r="X965">
        <v>161913</v>
      </c>
      <c r="Y965">
        <v>2061</v>
      </c>
      <c r="Z965">
        <v>644</v>
      </c>
      <c r="AA965">
        <v>241188</v>
      </c>
      <c r="AB965" t="s">
        <v>2771</v>
      </c>
      <c r="AC965" t="s">
        <v>3401</v>
      </c>
      <c r="AE965" t="s">
        <v>5050</v>
      </c>
      <c r="AF965" t="s">
        <v>5050</v>
      </c>
      <c r="AG965" t="s">
        <v>5050</v>
      </c>
      <c r="AH965" t="s">
        <v>5050</v>
      </c>
      <c r="AI965" t="s">
        <v>5050</v>
      </c>
      <c r="AJ965" t="s">
        <v>5050</v>
      </c>
      <c r="AK965" t="s">
        <v>5050</v>
      </c>
      <c r="AL965" t="s">
        <v>5050</v>
      </c>
    </row>
    <row r="966" spans="1:38" x14ac:dyDescent="0.2">
      <c r="A966" t="s">
        <v>3402</v>
      </c>
      <c r="C966" t="s">
        <v>27</v>
      </c>
      <c r="D966" t="s">
        <v>28</v>
      </c>
      <c r="E966" t="s">
        <v>29</v>
      </c>
      <c r="F966" t="s">
        <v>30</v>
      </c>
      <c r="G966" t="s">
        <v>603</v>
      </c>
      <c r="H966" t="s">
        <v>4916</v>
      </c>
      <c r="I966" t="s">
        <v>3403</v>
      </c>
      <c r="J966" t="s">
        <v>32</v>
      </c>
      <c r="K966" t="s">
        <v>33</v>
      </c>
      <c r="L966" t="s">
        <v>368</v>
      </c>
      <c r="M966" t="s">
        <v>369</v>
      </c>
      <c r="N966" t="s">
        <v>3404</v>
      </c>
      <c r="O966" t="s">
        <v>3405</v>
      </c>
      <c r="P966" t="s">
        <v>3403</v>
      </c>
      <c r="Q966" t="s">
        <v>3406</v>
      </c>
      <c r="R966" t="s">
        <v>185</v>
      </c>
      <c r="S966" t="s">
        <v>119</v>
      </c>
      <c r="T966">
        <v>35.0261</v>
      </c>
      <c r="U966">
        <v>-83.177800000000005</v>
      </c>
      <c r="V966" t="s">
        <v>3412</v>
      </c>
      <c r="W966">
        <v>39.151193999999997</v>
      </c>
      <c r="X966">
        <v>62677</v>
      </c>
      <c r="Y966">
        <v>1167</v>
      </c>
      <c r="Z966">
        <v>1007</v>
      </c>
      <c r="AA966">
        <v>38430</v>
      </c>
      <c r="AB966" t="s">
        <v>2771</v>
      </c>
      <c r="AC966" t="s">
        <v>3407</v>
      </c>
      <c r="AE966" t="s">
        <v>5050</v>
      </c>
      <c r="AF966" t="s">
        <v>5050</v>
      </c>
      <c r="AG966" t="s">
        <v>5050</v>
      </c>
      <c r="AH966" t="s">
        <v>5050</v>
      </c>
      <c r="AI966" t="s">
        <v>5050</v>
      </c>
      <c r="AJ966" t="s">
        <v>5050</v>
      </c>
      <c r="AK966" t="s">
        <v>5050</v>
      </c>
      <c r="AL966" t="s">
        <v>5050</v>
      </c>
    </row>
  </sheetData>
  <sortState xmlns:xlrd2="http://schemas.microsoft.com/office/spreadsheetml/2017/richdata2" ref="A4:AB820">
    <sortCondition ref="D4:D820"/>
    <sortCondition ref="E4:E820"/>
    <sortCondition ref="F4:F820"/>
    <sortCondition ref="G4:G820"/>
    <sortCondition ref="H4:H820"/>
    <sortCondition ref="O4:O820"/>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354E78-6979-0140-A29E-3F05E6EDDA92}">
  <dimension ref="A1:AG471"/>
  <sheetViews>
    <sheetView workbookViewId="0">
      <selection activeCell="U4" sqref="U4:W4"/>
    </sheetView>
  </sheetViews>
  <sheetFormatPr baseColWidth="10" defaultRowHeight="16" x14ac:dyDescent="0.2"/>
  <cols>
    <col min="2" max="2" width="15.5" customWidth="1"/>
    <col min="6" max="6" width="15.1640625" customWidth="1"/>
    <col min="10" max="10" width="15.33203125" customWidth="1"/>
    <col min="14" max="14" width="16" customWidth="1"/>
    <col min="18" max="18" width="17.6640625" customWidth="1"/>
    <col min="22" max="22" width="15" customWidth="1"/>
    <col min="25" max="26" width="13.83203125" customWidth="1"/>
    <col min="30" max="30" width="13.83203125" customWidth="1"/>
    <col min="33" max="33" width="13.83203125" customWidth="1"/>
  </cols>
  <sheetData>
    <row r="1" spans="1:33" s="25" customFormat="1" ht="19" x14ac:dyDescent="0.25">
      <c r="A1" s="25" t="s">
        <v>5058</v>
      </c>
    </row>
    <row r="2" spans="1:33" s="25" customFormat="1" ht="19" x14ac:dyDescent="0.25"/>
    <row r="3" spans="1:33" x14ac:dyDescent="0.2">
      <c r="B3" s="6" t="str">
        <f xml:space="preserve"> "No. classes: "&amp;COUNT(B5:B14)</f>
        <v>No. classes: 10</v>
      </c>
      <c r="F3" s="6" t="str">
        <f xml:space="preserve"> "No. orders: "&amp;COUNT(F5:F34)</f>
        <v>No. orders: 30</v>
      </c>
      <c r="J3" s="6" t="str">
        <f xml:space="preserve"> "No. familes: "&amp;COUNT(J5:J74)</f>
        <v>No. familes: 70</v>
      </c>
      <c r="N3" s="6" t="str">
        <f xml:space="preserve"> "No. genera: "&amp;COUNT(N5:N186)</f>
        <v>No. genera: 182</v>
      </c>
      <c r="R3" s="6" t="str">
        <f xml:space="preserve"> "No. species: "&amp;COUNT(R5:R471)</f>
        <v>No. species: 467</v>
      </c>
      <c r="V3" s="6" t="str">
        <f xml:space="preserve"> "No. countries: "&amp;COUNT(V5:V38)</f>
        <v>No. countries: 34</v>
      </c>
    </row>
    <row r="4" spans="1:33" x14ac:dyDescent="0.2">
      <c r="A4" s="26" t="s">
        <v>3</v>
      </c>
      <c r="B4" s="26" t="s">
        <v>5062</v>
      </c>
      <c r="C4" s="26" t="s">
        <v>5059</v>
      </c>
      <c r="D4" s="6"/>
      <c r="E4" s="26" t="s">
        <v>0</v>
      </c>
      <c r="F4" s="26" t="s">
        <v>5062</v>
      </c>
      <c r="G4" s="26" t="s">
        <v>5059</v>
      </c>
      <c r="H4" s="6"/>
      <c r="I4" s="26" t="s">
        <v>4</v>
      </c>
      <c r="J4" s="26" t="s">
        <v>5062</v>
      </c>
      <c r="K4" s="26" t="s">
        <v>5059</v>
      </c>
      <c r="L4" s="6"/>
      <c r="M4" s="26" t="s">
        <v>4843</v>
      </c>
      <c r="N4" s="26" t="s">
        <v>5062</v>
      </c>
      <c r="O4" s="26" t="s">
        <v>5059</v>
      </c>
      <c r="P4" s="6"/>
      <c r="Q4" s="26" t="s">
        <v>5046</v>
      </c>
      <c r="R4" s="26" t="s">
        <v>5062</v>
      </c>
      <c r="S4" s="26" t="s">
        <v>5059</v>
      </c>
      <c r="T4" s="6"/>
      <c r="U4" s="26" t="s">
        <v>3409</v>
      </c>
      <c r="V4" s="26" t="s">
        <v>5062</v>
      </c>
      <c r="W4" s="26" t="s">
        <v>5059</v>
      </c>
      <c r="Y4" s="6"/>
      <c r="Z4" s="6"/>
      <c r="AA4" s="6"/>
      <c r="AB4" s="6"/>
      <c r="AD4" s="6"/>
      <c r="AG4" s="6"/>
    </row>
    <row r="5" spans="1:33" x14ac:dyDescent="0.2">
      <c r="A5" t="s">
        <v>29</v>
      </c>
      <c r="B5">
        <v>733</v>
      </c>
      <c r="C5">
        <v>92.317380352644847</v>
      </c>
      <c r="E5" t="s">
        <v>30</v>
      </c>
      <c r="F5">
        <v>466</v>
      </c>
      <c r="G5">
        <v>58.690176322418132</v>
      </c>
      <c r="I5" t="s">
        <v>74</v>
      </c>
      <c r="J5">
        <v>166</v>
      </c>
      <c r="K5">
        <v>20.906801007556673</v>
      </c>
      <c r="M5" t="s">
        <v>2124</v>
      </c>
      <c r="N5">
        <v>114</v>
      </c>
      <c r="O5">
        <v>14.357682619647354</v>
      </c>
      <c r="Q5" t="s">
        <v>3461</v>
      </c>
      <c r="R5">
        <v>33</v>
      </c>
      <c r="S5">
        <v>4.1561712846347607</v>
      </c>
      <c r="U5" t="s">
        <v>3412</v>
      </c>
      <c r="V5">
        <v>611</v>
      </c>
      <c r="W5">
        <v>76.952141057934512</v>
      </c>
    </row>
    <row r="6" spans="1:33" x14ac:dyDescent="0.2">
      <c r="A6" t="s">
        <v>375</v>
      </c>
      <c r="B6">
        <v>20</v>
      </c>
      <c r="C6">
        <v>2.518891687657431</v>
      </c>
      <c r="E6" t="s">
        <v>68</v>
      </c>
      <c r="F6">
        <v>60</v>
      </c>
      <c r="G6">
        <v>7.5566750629722925</v>
      </c>
      <c r="I6" t="s">
        <v>367</v>
      </c>
      <c r="J6">
        <v>139</v>
      </c>
      <c r="K6">
        <v>17.506297229219143</v>
      </c>
      <c r="M6" t="s">
        <v>4982</v>
      </c>
      <c r="N6">
        <v>73</v>
      </c>
      <c r="O6">
        <v>9.1939546599496236</v>
      </c>
      <c r="Q6" t="s">
        <v>633</v>
      </c>
      <c r="R6">
        <v>31</v>
      </c>
      <c r="S6">
        <v>3.9042821158690177</v>
      </c>
      <c r="U6" t="s">
        <v>3413</v>
      </c>
      <c r="V6">
        <v>49</v>
      </c>
      <c r="W6">
        <v>6.1712846347607053</v>
      </c>
    </row>
    <row r="7" spans="1:33" x14ac:dyDescent="0.2">
      <c r="A7" t="s">
        <v>748</v>
      </c>
      <c r="B7">
        <v>14</v>
      </c>
      <c r="C7">
        <v>1.7632241813602016</v>
      </c>
      <c r="E7" t="s">
        <v>99</v>
      </c>
      <c r="F7">
        <v>49</v>
      </c>
      <c r="G7">
        <v>6.1712846347607053</v>
      </c>
      <c r="I7" t="s">
        <v>31</v>
      </c>
      <c r="J7">
        <v>114</v>
      </c>
      <c r="K7">
        <v>14.357682619647354</v>
      </c>
      <c r="M7" t="s">
        <v>4985</v>
      </c>
      <c r="N7">
        <v>61</v>
      </c>
      <c r="O7">
        <v>7.682619647355164</v>
      </c>
      <c r="Q7" t="s">
        <v>1296</v>
      </c>
      <c r="R7">
        <v>19</v>
      </c>
      <c r="S7">
        <v>2.3929471032745591</v>
      </c>
      <c r="U7" t="s">
        <v>3416</v>
      </c>
      <c r="V7">
        <v>23</v>
      </c>
      <c r="W7">
        <v>2.8967254408060454</v>
      </c>
    </row>
    <row r="8" spans="1:33" x14ac:dyDescent="0.2">
      <c r="A8" t="s">
        <v>1407</v>
      </c>
      <c r="B8">
        <v>8</v>
      </c>
      <c r="C8">
        <v>1.0075566750629723</v>
      </c>
      <c r="E8" t="s">
        <v>417</v>
      </c>
      <c r="F8">
        <v>31</v>
      </c>
      <c r="G8">
        <v>3.9042821158690177</v>
      </c>
      <c r="I8" t="s">
        <v>100</v>
      </c>
      <c r="J8">
        <v>36</v>
      </c>
      <c r="K8">
        <v>4.5340050377833752</v>
      </c>
      <c r="M8" t="s">
        <v>4858</v>
      </c>
      <c r="N8">
        <v>58</v>
      </c>
      <c r="O8">
        <v>7.3047858942065487</v>
      </c>
      <c r="Q8" t="s">
        <v>3596</v>
      </c>
      <c r="R8">
        <v>15</v>
      </c>
      <c r="S8">
        <v>1.8891687657430731</v>
      </c>
      <c r="U8" t="s">
        <v>3425</v>
      </c>
      <c r="V8">
        <v>16</v>
      </c>
      <c r="W8">
        <v>2.0151133501259446</v>
      </c>
    </row>
    <row r="9" spans="1:33" x14ac:dyDescent="0.2">
      <c r="A9" t="s">
        <v>88</v>
      </c>
      <c r="B9">
        <v>6</v>
      </c>
      <c r="C9">
        <v>0.75566750629722923</v>
      </c>
      <c r="E9" t="s">
        <v>559</v>
      </c>
      <c r="F9">
        <v>28</v>
      </c>
      <c r="G9">
        <v>3.5264483627204033</v>
      </c>
      <c r="I9" t="s">
        <v>418</v>
      </c>
      <c r="J9">
        <v>23</v>
      </c>
      <c r="K9">
        <v>2.8967254408060454</v>
      </c>
      <c r="M9" t="s">
        <v>4861</v>
      </c>
      <c r="N9">
        <v>28</v>
      </c>
      <c r="O9">
        <v>3.5264483627204033</v>
      </c>
      <c r="Q9" t="s">
        <v>3595</v>
      </c>
      <c r="R9">
        <v>15</v>
      </c>
      <c r="S9">
        <v>1.8891687657430731</v>
      </c>
      <c r="U9" t="s">
        <v>3436</v>
      </c>
      <c r="V9">
        <v>10</v>
      </c>
      <c r="W9">
        <v>1.2594458438287155</v>
      </c>
    </row>
    <row r="10" spans="1:33" x14ac:dyDescent="0.2">
      <c r="A10" t="s">
        <v>2447</v>
      </c>
      <c r="B10">
        <v>4</v>
      </c>
      <c r="C10">
        <v>0.50377833753148615</v>
      </c>
      <c r="E10" t="s">
        <v>325</v>
      </c>
      <c r="F10">
        <v>24</v>
      </c>
      <c r="G10">
        <v>3.0226700251889169</v>
      </c>
      <c r="I10" t="s">
        <v>560</v>
      </c>
      <c r="J10">
        <v>23</v>
      </c>
      <c r="K10">
        <v>2.8967254408060454</v>
      </c>
      <c r="M10" t="s">
        <v>4856</v>
      </c>
      <c r="N10">
        <v>24</v>
      </c>
      <c r="O10">
        <v>3.0226700251889169</v>
      </c>
      <c r="Q10" t="s">
        <v>2028</v>
      </c>
      <c r="R10">
        <v>14</v>
      </c>
      <c r="S10">
        <v>1.7632241813602016</v>
      </c>
      <c r="U10" t="s">
        <v>3411</v>
      </c>
      <c r="V10">
        <v>6</v>
      </c>
      <c r="W10">
        <v>0.75566750629722923</v>
      </c>
    </row>
    <row r="11" spans="1:33" x14ac:dyDescent="0.2">
      <c r="A11" t="s">
        <v>2867</v>
      </c>
      <c r="B11">
        <v>2</v>
      </c>
      <c r="C11">
        <v>0.25188916876574308</v>
      </c>
      <c r="E11" t="s">
        <v>376</v>
      </c>
      <c r="F11">
        <v>20</v>
      </c>
      <c r="G11">
        <v>2.518891687657431</v>
      </c>
      <c r="I11" t="s">
        <v>69</v>
      </c>
      <c r="J11">
        <v>22</v>
      </c>
      <c r="K11">
        <v>2.770780856423174</v>
      </c>
      <c r="M11" t="s">
        <v>2782</v>
      </c>
      <c r="N11">
        <v>22</v>
      </c>
      <c r="O11">
        <v>2.770780856423174</v>
      </c>
      <c r="Q11" t="s">
        <v>179</v>
      </c>
      <c r="R11">
        <v>12</v>
      </c>
      <c r="S11">
        <v>1.5113350125944585</v>
      </c>
      <c r="U11" t="s">
        <v>3410</v>
      </c>
      <c r="V11">
        <v>6</v>
      </c>
      <c r="W11">
        <v>0.75566750629722923</v>
      </c>
    </row>
    <row r="12" spans="1:33" x14ac:dyDescent="0.2">
      <c r="A12" t="s">
        <v>2468</v>
      </c>
      <c r="B12">
        <v>2</v>
      </c>
      <c r="C12">
        <v>0.25188916876574308</v>
      </c>
      <c r="E12" t="s">
        <v>388</v>
      </c>
      <c r="F12">
        <v>19</v>
      </c>
      <c r="G12">
        <v>2.3929471032745591</v>
      </c>
      <c r="I12" t="s">
        <v>326</v>
      </c>
      <c r="J12">
        <v>22</v>
      </c>
      <c r="K12">
        <v>2.770780856423174</v>
      </c>
      <c r="M12" t="s">
        <v>4865</v>
      </c>
      <c r="N12">
        <v>18</v>
      </c>
      <c r="O12">
        <v>2.2670025188916876</v>
      </c>
      <c r="Q12" t="s">
        <v>3689</v>
      </c>
      <c r="R12">
        <v>9</v>
      </c>
      <c r="S12">
        <v>1.1335012594458438</v>
      </c>
      <c r="U12" t="s">
        <v>3415</v>
      </c>
      <c r="V12">
        <v>6</v>
      </c>
      <c r="W12">
        <v>0.75566750629722923</v>
      </c>
    </row>
    <row r="13" spans="1:33" x14ac:dyDescent="0.2">
      <c r="A13" t="s">
        <v>2483</v>
      </c>
      <c r="B13">
        <v>3</v>
      </c>
      <c r="C13">
        <v>0.37783375314861462</v>
      </c>
      <c r="E13" t="s">
        <v>573</v>
      </c>
      <c r="F13">
        <v>18</v>
      </c>
      <c r="G13">
        <v>2.2670025188916876</v>
      </c>
      <c r="I13" t="s">
        <v>122</v>
      </c>
      <c r="J13">
        <v>18</v>
      </c>
      <c r="K13">
        <v>2.2670025188916876</v>
      </c>
      <c r="M13" t="s">
        <v>4852</v>
      </c>
      <c r="N13">
        <v>12</v>
      </c>
      <c r="O13">
        <v>1.5113350125944585</v>
      </c>
      <c r="Q13" t="s">
        <v>324</v>
      </c>
      <c r="R13">
        <v>9</v>
      </c>
      <c r="S13">
        <v>1.1335012594458438</v>
      </c>
      <c r="U13" t="s">
        <v>3426</v>
      </c>
      <c r="V13">
        <v>6</v>
      </c>
      <c r="W13">
        <v>0.75566750629722923</v>
      </c>
    </row>
    <row r="14" spans="1:33" x14ac:dyDescent="0.2">
      <c r="A14" t="s">
        <v>4781</v>
      </c>
      <c r="B14">
        <v>2</v>
      </c>
      <c r="C14">
        <v>0.25188916876574308</v>
      </c>
      <c r="E14" t="s">
        <v>580</v>
      </c>
      <c r="F14">
        <v>10</v>
      </c>
      <c r="G14">
        <v>1.2594458438287155</v>
      </c>
      <c r="I14" t="s">
        <v>574</v>
      </c>
      <c r="J14">
        <v>18</v>
      </c>
      <c r="K14">
        <v>2.2670025188916876</v>
      </c>
      <c r="M14" t="s">
        <v>4864</v>
      </c>
      <c r="N14">
        <v>12</v>
      </c>
      <c r="O14">
        <v>1.5113350125944585</v>
      </c>
      <c r="Q14" t="s">
        <v>3688</v>
      </c>
      <c r="R14">
        <v>7</v>
      </c>
      <c r="S14">
        <v>0.88161209068010082</v>
      </c>
      <c r="U14" t="s">
        <v>3435</v>
      </c>
      <c r="V14">
        <v>5</v>
      </c>
      <c r="W14">
        <v>0.62972292191435775</v>
      </c>
    </row>
    <row r="15" spans="1:33" x14ac:dyDescent="0.2">
      <c r="E15" t="s">
        <v>232</v>
      </c>
      <c r="F15">
        <v>8</v>
      </c>
      <c r="G15">
        <v>1.0075566750629723</v>
      </c>
      <c r="I15" t="s">
        <v>389</v>
      </c>
      <c r="J15">
        <v>17</v>
      </c>
      <c r="K15">
        <v>2.1410579345088161</v>
      </c>
      <c r="M15" t="s">
        <v>4857</v>
      </c>
      <c r="N15">
        <v>12</v>
      </c>
      <c r="O15">
        <v>1.5113350125944585</v>
      </c>
      <c r="Q15" t="s">
        <v>531</v>
      </c>
      <c r="R15">
        <v>7</v>
      </c>
      <c r="S15">
        <v>0.88161209068010082</v>
      </c>
      <c r="U15" t="s">
        <v>4835</v>
      </c>
      <c r="V15">
        <v>5</v>
      </c>
      <c r="W15">
        <v>0.62972292191435775</v>
      </c>
    </row>
    <row r="16" spans="1:33" x14ac:dyDescent="0.2">
      <c r="E16" t="s">
        <v>1408</v>
      </c>
      <c r="F16">
        <v>7</v>
      </c>
      <c r="G16">
        <v>0.88161209068010082</v>
      </c>
      <c r="I16" t="s">
        <v>643</v>
      </c>
      <c r="J16">
        <v>13</v>
      </c>
      <c r="K16">
        <v>1.6372795969773299</v>
      </c>
      <c r="M16" t="s">
        <v>4876</v>
      </c>
      <c r="N16">
        <v>10</v>
      </c>
      <c r="O16">
        <v>1.2594458438287155</v>
      </c>
      <c r="Q16" t="s">
        <v>3607</v>
      </c>
      <c r="R16">
        <v>6</v>
      </c>
      <c r="S16">
        <v>0.75566750629722923</v>
      </c>
      <c r="U16" t="s">
        <v>3428</v>
      </c>
      <c r="V16">
        <v>5</v>
      </c>
      <c r="W16">
        <v>0.62972292191435775</v>
      </c>
    </row>
    <row r="17" spans="5:23" x14ac:dyDescent="0.2">
      <c r="E17" t="s">
        <v>1308</v>
      </c>
      <c r="F17">
        <v>7</v>
      </c>
      <c r="G17">
        <v>0.88161209068010082</v>
      </c>
      <c r="I17" t="s">
        <v>603</v>
      </c>
      <c r="J17">
        <v>13</v>
      </c>
      <c r="K17">
        <v>1.6372795969773299</v>
      </c>
      <c r="M17" t="s">
        <v>4866</v>
      </c>
      <c r="N17">
        <v>9</v>
      </c>
      <c r="O17">
        <v>1.1335012594458438</v>
      </c>
      <c r="Q17" t="s">
        <v>121</v>
      </c>
      <c r="R17">
        <v>6</v>
      </c>
      <c r="S17">
        <v>0.75566750629722923</v>
      </c>
      <c r="U17" t="s">
        <v>3432</v>
      </c>
      <c r="V17">
        <v>4</v>
      </c>
      <c r="W17">
        <v>0.50377833753148615</v>
      </c>
    </row>
    <row r="18" spans="5:23" x14ac:dyDescent="0.2">
      <c r="E18" t="s">
        <v>986</v>
      </c>
      <c r="F18">
        <v>6</v>
      </c>
      <c r="G18">
        <v>0.75566750629722923</v>
      </c>
      <c r="I18" t="s">
        <v>180</v>
      </c>
      <c r="J18">
        <v>12</v>
      </c>
      <c r="K18">
        <v>1.5113350125944585</v>
      </c>
      <c r="M18" t="s">
        <v>4863</v>
      </c>
      <c r="N18">
        <v>9</v>
      </c>
      <c r="O18">
        <v>1.1335012594458438</v>
      </c>
      <c r="Q18" t="s">
        <v>53</v>
      </c>
      <c r="R18">
        <v>5</v>
      </c>
      <c r="S18">
        <v>0.62972292191435775</v>
      </c>
      <c r="U18" t="s">
        <v>3419</v>
      </c>
      <c r="V18">
        <v>4</v>
      </c>
      <c r="W18">
        <v>0.50377833753148615</v>
      </c>
    </row>
    <row r="19" spans="5:23" x14ac:dyDescent="0.2">
      <c r="E19" t="s">
        <v>525</v>
      </c>
      <c r="F19">
        <v>6</v>
      </c>
      <c r="G19">
        <v>0.75566750629722923</v>
      </c>
      <c r="I19" t="s">
        <v>411</v>
      </c>
      <c r="J19">
        <v>12</v>
      </c>
      <c r="K19">
        <v>1.5113350125944585</v>
      </c>
      <c r="M19" t="s">
        <v>4872</v>
      </c>
      <c r="N19">
        <v>9</v>
      </c>
      <c r="O19">
        <v>1.1335012594458438</v>
      </c>
      <c r="Q19" t="s">
        <v>3502</v>
      </c>
      <c r="R19">
        <v>5</v>
      </c>
      <c r="S19">
        <v>0.62972292191435775</v>
      </c>
      <c r="U19" t="s">
        <v>3434</v>
      </c>
      <c r="V19">
        <v>4</v>
      </c>
      <c r="W19">
        <v>0.50377833753148615</v>
      </c>
    </row>
    <row r="20" spans="5:23" x14ac:dyDescent="0.2">
      <c r="E20" t="s">
        <v>89</v>
      </c>
      <c r="F20">
        <v>6</v>
      </c>
      <c r="G20">
        <v>0.75566750629722923</v>
      </c>
      <c r="I20" t="s">
        <v>439</v>
      </c>
      <c r="J20">
        <v>10</v>
      </c>
      <c r="K20">
        <v>1.2594458438287155</v>
      </c>
      <c r="M20" t="s">
        <v>4848</v>
      </c>
      <c r="N20">
        <v>7</v>
      </c>
      <c r="O20">
        <v>0.88161209068010082</v>
      </c>
      <c r="Q20" t="s">
        <v>3624</v>
      </c>
      <c r="R20">
        <v>5</v>
      </c>
      <c r="S20">
        <v>0.62972292191435775</v>
      </c>
      <c r="U20" t="s">
        <v>3429</v>
      </c>
      <c r="V20">
        <v>4</v>
      </c>
      <c r="W20">
        <v>0.50377833753148615</v>
      </c>
    </row>
    <row r="21" spans="5:23" x14ac:dyDescent="0.2">
      <c r="E21" t="s">
        <v>2448</v>
      </c>
      <c r="F21">
        <v>4</v>
      </c>
      <c r="G21">
        <v>0.50377833753148615</v>
      </c>
      <c r="I21" t="s">
        <v>581</v>
      </c>
      <c r="J21">
        <v>10</v>
      </c>
      <c r="K21">
        <v>1.2594458438287155</v>
      </c>
      <c r="M21" t="s">
        <v>4902</v>
      </c>
      <c r="N21">
        <v>6</v>
      </c>
      <c r="O21">
        <v>0.75566750629722923</v>
      </c>
      <c r="Q21" t="s">
        <v>3625</v>
      </c>
      <c r="R21">
        <v>5</v>
      </c>
      <c r="S21">
        <v>0.62972292191435775</v>
      </c>
      <c r="U21" t="s">
        <v>3430</v>
      </c>
      <c r="V21">
        <v>3</v>
      </c>
      <c r="W21">
        <v>0.37783375314861462</v>
      </c>
    </row>
    <row r="22" spans="5:23" x14ac:dyDescent="0.2">
      <c r="E22" t="s">
        <v>1917</v>
      </c>
      <c r="F22">
        <v>4</v>
      </c>
      <c r="G22">
        <v>0.50377833753148615</v>
      </c>
      <c r="I22" t="s">
        <v>233</v>
      </c>
      <c r="J22">
        <v>8</v>
      </c>
      <c r="K22">
        <v>1.0075566750629723</v>
      </c>
      <c r="M22" t="s">
        <v>4892</v>
      </c>
      <c r="N22">
        <v>6</v>
      </c>
      <c r="O22">
        <v>0.75566750629722923</v>
      </c>
      <c r="Q22" t="s">
        <v>3627</v>
      </c>
      <c r="R22">
        <v>5</v>
      </c>
      <c r="S22">
        <v>0.62972292191435775</v>
      </c>
      <c r="U22" t="s">
        <v>3424</v>
      </c>
      <c r="V22">
        <v>3</v>
      </c>
      <c r="W22">
        <v>0.37783375314861462</v>
      </c>
    </row>
    <row r="23" spans="5:23" x14ac:dyDescent="0.2">
      <c r="E23" t="s">
        <v>2484</v>
      </c>
      <c r="F23">
        <v>3</v>
      </c>
      <c r="G23">
        <v>0.37783375314861462</v>
      </c>
      <c r="I23" t="s">
        <v>1027</v>
      </c>
      <c r="J23">
        <v>8</v>
      </c>
      <c r="K23">
        <v>1.0075566750629723</v>
      </c>
      <c r="M23" t="s">
        <v>4997</v>
      </c>
      <c r="N23">
        <v>6</v>
      </c>
      <c r="O23">
        <v>0.75566750629722923</v>
      </c>
      <c r="Q23" t="s">
        <v>3698</v>
      </c>
      <c r="R23">
        <v>5</v>
      </c>
      <c r="S23">
        <v>0.62972292191435775</v>
      </c>
      <c r="U23" t="s">
        <v>3421</v>
      </c>
      <c r="V23">
        <v>3</v>
      </c>
      <c r="W23">
        <v>0.37783375314861462</v>
      </c>
    </row>
    <row r="24" spans="5:23" x14ac:dyDescent="0.2">
      <c r="E24" t="s">
        <v>2395</v>
      </c>
      <c r="F24">
        <v>3</v>
      </c>
      <c r="G24">
        <v>0.37783375314861462</v>
      </c>
      <c r="I24" t="s">
        <v>1409</v>
      </c>
      <c r="J24">
        <v>7</v>
      </c>
      <c r="K24">
        <v>0.88161209068010082</v>
      </c>
      <c r="M24" t="s">
        <v>4908</v>
      </c>
      <c r="N24">
        <v>6</v>
      </c>
      <c r="O24">
        <v>0.75566750629722923</v>
      </c>
      <c r="Q24" t="s">
        <v>3690</v>
      </c>
      <c r="R24">
        <v>5</v>
      </c>
      <c r="S24">
        <v>0.62972292191435775</v>
      </c>
      <c r="U24" t="s">
        <v>3427</v>
      </c>
      <c r="V24">
        <v>3</v>
      </c>
      <c r="W24">
        <v>0.37783375314861462</v>
      </c>
    </row>
    <row r="25" spans="5:23" x14ac:dyDescent="0.2">
      <c r="E25" t="s">
        <v>4780</v>
      </c>
      <c r="F25">
        <v>2</v>
      </c>
      <c r="G25">
        <v>0.25188916876574308</v>
      </c>
      <c r="I25" t="s">
        <v>1309</v>
      </c>
      <c r="J25">
        <v>7</v>
      </c>
      <c r="K25">
        <v>0.88161209068010082</v>
      </c>
      <c r="M25" t="s">
        <v>4966</v>
      </c>
      <c r="N25">
        <v>6</v>
      </c>
      <c r="O25">
        <v>0.75566750629722923</v>
      </c>
      <c r="Q25" t="s">
        <v>3700</v>
      </c>
      <c r="R25">
        <v>5</v>
      </c>
      <c r="S25">
        <v>0.62972292191435775</v>
      </c>
      <c r="U25" t="s">
        <v>3431</v>
      </c>
      <c r="V25">
        <v>2</v>
      </c>
      <c r="W25">
        <v>0.25188916876574308</v>
      </c>
    </row>
    <row r="26" spans="5:23" x14ac:dyDescent="0.2">
      <c r="E26" t="s">
        <v>2469</v>
      </c>
      <c r="F26">
        <v>2</v>
      </c>
      <c r="G26">
        <v>0.25188916876574308</v>
      </c>
      <c r="I26" t="s">
        <v>987</v>
      </c>
      <c r="J26">
        <v>6</v>
      </c>
      <c r="K26">
        <v>0.75566750629722923</v>
      </c>
      <c r="M26" t="s">
        <v>4882</v>
      </c>
      <c r="N26">
        <v>5</v>
      </c>
      <c r="O26">
        <v>0.62972292191435775</v>
      </c>
      <c r="Q26" t="s">
        <v>858</v>
      </c>
      <c r="R26">
        <v>4</v>
      </c>
      <c r="S26">
        <v>0.50377833753148615</v>
      </c>
      <c r="U26" t="s">
        <v>4831</v>
      </c>
      <c r="V26">
        <v>2</v>
      </c>
      <c r="W26">
        <v>0.25188916876574308</v>
      </c>
    </row>
    <row r="27" spans="5:23" x14ac:dyDescent="0.2">
      <c r="E27" t="s">
        <v>786</v>
      </c>
      <c r="F27">
        <v>2</v>
      </c>
      <c r="G27">
        <v>0.25188916876574308</v>
      </c>
      <c r="I27" t="s">
        <v>614</v>
      </c>
      <c r="J27">
        <v>5</v>
      </c>
      <c r="K27">
        <v>0.62972292191435775</v>
      </c>
      <c r="M27" t="s">
        <v>4904</v>
      </c>
      <c r="N27">
        <v>5</v>
      </c>
      <c r="O27">
        <v>0.62972292191435775</v>
      </c>
      <c r="Q27" t="s">
        <v>734</v>
      </c>
      <c r="R27">
        <v>4</v>
      </c>
      <c r="S27">
        <v>0.50377833753148615</v>
      </c>
      <c r="U27" t="s">
        <v>4834</v>
      </c>
      <c r="V27">
        <v>2</v>
      </c>
      <c r="W27">
        <v>0.25188916876574308</v>
      </c>
    </row>
    <row r="28" spans="5:23" x14ac:dyDescent="0.2">
      <c r="E28" t="s">
        <v>1330</v>
      </c>
      <c r="F28">
        <v>2</v>
      </c>
      <c r="G28">
        <v>0.25188916876574308</v>
      </c>
      <c r="I28" t="s">
        <v>526</v>
      </c>
      <c r="J28">
        <v>5</v>
      </c>
      <c r="K28">
        <v>0.62972292191435775</v>
      </c>
      <c r="M28" t="s">
        <v>4853</v>
      </c>
      <c r="N28">
        <v>5</v>
      </c>
      <c r="O28">
        <v>0.62972292191435775</v>
      </c>
      <c r="Q28" t="s">
        <v>60</v>
      </c>
      <c r="R28">
        <v>4</v>
      </c>
      <c r="S28">
        <v>0.50377833753148615</v>
      </c>
      <c r="U28" t="s">
        <v>3423</v>
      </c>
      <c r="V28">
        <v>2</v>
      </c>
      <c r="W28">
        <v>0.25188916876574308</v>
      </c>
    </row>
    <row r="29" spans="5:23" x14ac:dyDescent="0.2">
      <c r="E29" t="s">
        <v>4782</v>
      </c>
      <c r="F29">
        <v>2</v>
      </c>
      <c r="G29">
        <v>0.25188916876574308</v>
      </c>
      <c r="I29" t="s">
        <v>519</v>
      </c>
      <c r="J29">
        <v>5</v>
      </c>
      <c r="K29">
        <v>0.62972292191435775</v>
      </c>
      <c r="M29" t="s">
        <v>4871</v>
      </c>
      <c r="N29">
        <v>5</v>
      </c>
      <c r="O29">
        <v>0.62972292191435775</v>
      </c>
      <c r="Q29" t="s">
        <v>3603</v>
      </c>
      <c r="R29">
        <v>4</v>
      </c>
      <c r="S29">
        <v>0.50377833753148615</v>
      </c>
      <c r="U29" t="s">
        <v>3433</v>
      </c>
      <c r="V29">
        <v>1</v>
      </c>
      <c r="W29">
        <v>0.12594458438287154</v>
      </c>
    </row>
    <row r="30" spans="5:23" x14ac:dyDescent="0.2">
      <c r="E30" t="s">
        <v>1627</v>
      </c>
      <c r="F30">
        <v>1</v>
      </c>
      <c r="G30">
        <v>0.12594458438287154</v>
      </c>
      <c r="I30" t="s">
        <v>1320</v>
      </c>
      <c r="J30">
        <v>4</v>
      </c>
      <c r="K30">
        <v>0.50377833753148615</v>
      </c>
      <c r="M30" t="s">
        <v>4886</v>
      </c>
      <c r="N30">
        <v>5</v>
      </c>
      <c r="O30">
        <v>0.62972292191435775</v>
      </c>
      <c r="Q30" t="s">
        <v>3619</v>
      </c>
      <c r="R30">
        <v>4</v>
      </c>
      <c r="S30">
        <v>0.50377833753148615</v>
      </c>
      <c r="U30" t="s">
        <v>4836</v>
      </c>
      <c r="V30">
        <v>1</v>
      </c>
      <c r="W30">
        <v>0.12594458438287154</v>
      </c>
    </row>
    <row r="31" spans="5:23" x14ac:dyDescent="0.2">
      <c r="E31" t="s">
        <v>749</v>
      </c>
      <c r="F31">
        <v>1</v>
      </c>
      <c r="G31">
        <v>0.12594458438287154</v>
      </c>
      <c r="I31" t="s">
        <v>377</v>
      </c>
      <c r="J31">
        <v>3</v>
      </c>
      <c r="K31">
        <v>0.37783375314861462</v>
      </c>
      <c r="M31" t="s">
        <v>4987</v>
      </c>
      <c r="N31">
        <v>5</v>
      </c>
      <c r="O31">
        <v>0.62972292191435775</v>
      </c>
      <c r="Q31" t="s">
        <v>3705</v>
      </c>
      <c r="R31">
        <v>4</v>
      </c>
      <c r="S31">
        <v>0.50377833753148615</v>
      </c>
      <c r="U31" t="s">
        <v>4833</v>
      </c>
      <c r="V31">
        <v>1</v>
      </c>
      <c r="W31">
        <v>0.12594458438287154</v>
      </c>
    </row>
    <row r="32" spans="5:23" x14ac:dyDescent="0.2">
      <c r="E32" t="s">
        <v>4783</v>
      </c>
      <c r="F32">
        <v>1</v>
      </c>
      <c r="G32">
        <v>0.12594458438287154</v>
      </c>
      <c r="I32" t="s">
        <v>2449</v>
      </c>
      <c r="J32">
        <v>3</v>
      </c>
      <c r="K32">
        <v>0.37783375314861462</v>
      </c>
      <c r="M32" t="s">
        <v>4899</v>
      </c>
      <c r="N32">
        <v>5</v>
      </c>
      <c r="O32">
        <v>0.62972292191435775</v>
      </c>
      <c r="Q32" t="s">
        <v>3691</v>
      </c>
      <c r="R32">
        <v>4</v>
      </c>
      <c r="S32">
        <v>0.50377833753148615</v>
      </c>
      <c r="U32" t="s">
        <v>3418</v>
      </c>
      <c r="V32">
        <v>1</v>
      </c>
      <c r="W32">
        <v>0.12594458438287154</v>
      </c>
    </row>
    <row r="33" spans="5:23" x14ac:dyDescent="0.2">
      <c r="E33" t="s">
        <v>1674</v>
      </c>
      <c r="F33">
        <v>1</v>
      </c>
      <c r="G33">
        <v>0.12594458438287154</v>
      </c>
      <c r="I33" t="s">
        <v>2485</v>
      </c>
      <c r="J33">
        <v>3</v>
      </c>
      <c r="K33">
        <v>0.37783375314861462</v>
      </c>
      <c r="M33" t="s">
        <v>4900</v>
      </c>
      <c r="N33">
        <v>5</v>
      </c>
      <c r="O33">
        <v>0.62972292191435775</v>
      </c>
      <c r="Q33" t="s">
        <v>433</v>
      </c>
      <c r="R33">
        <v>3</v>
      </c>
      <c r="S33">
        <v>0.37783375314861462</v>
      </c>
      <c r="U33" t="s">
        <v>3422</v>
      </c>
      <c r="V33">
        <v>1</v>
      </c>
      <c r="W33">
        <v>0.12594458438287154</v>
      </c>
    </row>
    <row r="34" spans="5:23" x14ac:dyDescent="0.2">
      <c r="E34" t="s">
        <v>2816</v>
      </c>
      <c r="F34">
        <v>1</v>
      </c>
      <c r="G34">
        <v>0.12594458438287154</v>
      </c>
      <c r="I34" t="s">
        <v>1342</v>
      </c>
      <c r="J34">
        <v>3</v>
      </c>
      <c r="K34">
        <v>0.37783375314861462</v>
      </c>
      <c r="M34" t="s">
        <v>4958</v>
      </c>
      <c r="N34">
        <v>5</v>
      </c>
      <c r="O34">
        <v>0.62972292191435775</v>
      </c>
      <c r="Q34" t="s">
        <v>524</v>
      </c>
      <c r="R34">
        <v>3</v>
      </c>
      <c r="S34">
        <v>0.37783375314861462</v>
      </c>
      <c r="U34" t="s">
        <v>4837</v>
      </c>
      <c r="V34">
        <v>1</v>
      </c>
      <c r="W34">
        <v>0.12594458438287154</v>
      </c>
    </row>
    <row r="35" spans="5:23" x14ac:dyDescent="0.2">
      <c r="I35" t="s">
        <v>1918</v>
      </c>
      <c r="J35">
        <v>3</v>
      </c>
      <c r="K35">
        <v>0.37783375314861462</v>
      </c>
      <c r="M35" t="s">
        <v>4867</v>
      </c>
      <c r="N35">
        <v>4</v>
      </c>
      <c r="O35">
        <v>0.50377833753148615</v>
      </c>
      <c r="Q35" t="s">
        <v>114</v>
      </c>
      <c r="R35">
        <v>3</v>
      </c>
      <c r="S35">
        <v>0.37783375314861462</v>
      </c>
      <c r="U35" t="s">
        <v>3414</v>
      </c>
      <c r="V35">
        <v>1</v>
      </c>
      <c r="W35">
        <v>0.12594458438287154</v>
      </c>
    </row>
    <row r="36" spans="5:23" x14ac:dyDescent="0.2">
      <c r="I36" t="s">
        <v>2214</v>
      </c>
      <c r="J36">
        <v>3</v>
      </c>
      <c r="K36">
        <v>0.37783375314861462</v>
      </c>
      <c r="M36" t="s">
        <v>4988</v>
      </c>
      <c r="N36">
        <v>4</v>
      </c>
      <c r="O36">
        <v>0.50377833753148615</v>
      </c>
      <c r="Q36" t="s">
        <v>916</v>
      </c>
      <c r="R36">
        <v>3</v>
      </c>
      <c r="S36">
        <v>0.37783375314861462</v>
      </c>
      <c r="U36" t="s">
        <v>3417</v>
      </c>
      <c r="V36">
        <v>1</v>
      </c>
      <c r="W36">
        <v>0.12594458438287154</v>
      </c>
    </row>
    <row r="37" spans="5:23" x14ac:dyDescent="0.2">
      <c r="I37" t="s">
        <v>2429</v>
      </c>
      <c r="J37">
        <v>2</v>
      </c>
      <c r="K37">
        <v>0.25188916876574308</v>
      </c>
      <c r="M37" t="s">
        <v>4879</v>
      </c>
      <c r="N37">
        <v>4</v>
      </c>
      <c r="O37">
        <v>0.50377833753148615</v>
      </c>
      <c r="Q37" t="s">
        <v>1551</v>
      </c>
      <c r="R37">
        <v>3</v>
      </c>
      <c r="S37">
        <v>0.37783375314861462</v>
      </c>
      <c r="U37" t="s">
        <v>3420</v>
      </c>
      <c r="V37">
        <v>1</v>
      </c>
      <c r="W37">
        <v>0.12594458438287154</v>
      </c>
    </row>
    <row r="38" spans="5:23" x14ac:dyDescent="0.2">
      <c r="I38" t="s">
        <v>3662</v>
      </c>
      <c r="J38">
        <v>2</v>
      </c>
      <c r="K38">
        <v>0.25188916876574308</v>
      </c>
      <c r="M38" t="s">
        <v>4931</v>
      </c>
      <c r="N38">
        <v>4</v>
      </c>
      <c r="O38">
        <v>0.50377833753148615</v>
      </c>
      <c r="Q38" t="s">
        <v>2010</v>
      </c>
      <c r="R38">
        <v>3</v>
      </c>
      <c r="S38">
        <v>0.37783375314861462</v>
      </c>
      <c r="U38" t="s">
        <v>4832</v>
      </c>
      <c r="V38">
        <v>1</v>
      </c>
      <c r="W38">
        <v>0.12594458438287154</v>
      </c>
    </row>
    <row r="39" spans="5:23" x14ac:dyDescent="0.2">
      <c r="I39" t="s">
        <v>2470</v>
      </c>
      <c r="J39">
        <v>2</v>
      </c>
      <c r="K39">
        <v>0.25188916876574308</v>
      </c>
      <c r="M39" t="s">
        <v>4873</v>
      </c>
      <c r="N39">
        <v>4</v>
      </c>
      <c r="O39">
        <v>0.50377833753148615</v>
      </c>
      <c r="Q39" t="s">
        <v>3602</v>
      </c>
      <c r="R39">
        <v>3</v>
      </c>
      <c r="S39">
        <v>0.37783375314861462</v>
      </c>
      <c r="W39">
        <v>100.00000000000013</v>
      </c>
    </row>
    <row r="40" spans="5:23" x14ac:dyDescent="0.2">
      <c r="I40" t="s">
        <v>787</v>
      </c>
      <c r="J40">
        <v>2</v>
      </c>
      <c r="K40">
        <v>0.25188916876574308</v>
      </c>
      <c r="M40" t="s">
        <v>4859</v>
      </c>
      <c r="N40">
        <v>3</v>
      </c>
      <c r="O40">
        <v>0.37783375314861462</v>
      </c>
      <c r="Q40" t="s">
        <v>82</v>
      </c>
      <c r="R40">
        <v>3</v>
      </c>
      <c r="S40">
        <v>0.37783375314861462</v>
      </c>
    </row>
    <row r="41" spans="5:23" x14ac:dyDescent="0.2">
      <c r="I41" t="s">
        <v>1911</v>
      </c>
      <c r="J41">
        <v>2</v>
      </c>
      <c r="K41">
        <v>0.25188916876574308</v>
      </c>
      <c r="M41" t="s">
        <v>4934</v>
      </c>
      <c r="N41">
        <v>3</v>
      </c>
      <c r="O41">
        <v>0.37783375314861462</v>
      </c>
      <c r="Q41" t="s">
        <v>455</v>
      </c>
      <c r="R41">
        <v>3</v>
      </c>
      <c r="S41">
        <v>0.37783375314861462</v>
      </c>
    </row>
    <row r="42" spans="5:23" x14ac:dyDescent="0.2">
      <c r="I42" t="s">
        <v>711</v>
      </c>
      <c r="J42">
        <v>2</v>
      </c>
      <c r="K42">
        <v>0.25188916876574308</v>
      </c>
      <c r="M42" t="s">
        <v>4919</v>
      </c>
      <c r="N42">
        <v>3</v>
      </c>
      <c r="O42">
        <v>0.37783375314861462</v>
      </c>
      <c r="Q42" t="s">
        <v>3668</v>
      </c>
      <c r="R42">
        <v>3</v>
      </c>
      <c r="S42">
        <v>0.37783375314861462</v>
      </c>
    </row>
    <row r="43" spans="5:23" x14ac:dyDescent="0.2">
      <c r="I43" t="s">
        <v>798</v>
      </c>
      <c r="J43">
        <v>2</v>
      </c>
      <c r="K43">
        <v>0.25188916876574308</v>
      </c>
      <c r="M43" t="s">
        <v>4847</v>
      </c>
      <c r="N43">
        <v>3</v>
      </c>
      <c r="O43">
        <v>0.37783375314861462</v>
      </c>
      <c r="Q43" t="s">
        <v>493</v>
      </c>
      <c r="R43">
        <v>3</v>
      </c>
      <c r="S43">
        <v>0.37783375314861462</v>
      </c>
    </row>
    <row r="44" spans="5:23" x14ac:dyDescent="0.2">
      <c r="I44" t="s">
        <v>1331</v>
      </c>
      <c r="J44">
        <v>2</v>
      </c>
      <c r="K44">
        <v>0.25188916876574308</v>
      </c>
      <c r="M44" t="s">
        <v>4918</v>
      </c>
      <c r="N44">
        <v>3</v>
      </c>
      <c r="O44">
        <v>0.37783375314861462</v>
      </c>
      <c r="Q44" t="s">
        <v>423</v>
      </c>
      <c r="R44">
        <v>3</v>
      </c>
      <c r="S44">
        <v>0.37783375314861462</v>
      </c>
    </row>
    <row r="45" spans="5:23" x14ac:dyDescent="0.2">
      <c r="I45" t="s">
        <v>1129</v>
      </c>
      <c r="J45">
        <v>2</v>
      </c>
      <c r="K45">
        <v>0.25188916876574308</v>
      </c>
      <c r="M45" t="s">
        <v>4845</v>
      </c>
      <c r="N45">
        <v>3</v>
      </c>
      <c r="O45">
        <v>0.37783375314861462</v>
      </c>
      <c r="Q45" t="s">
        <v>3692</v>
      </c>
      <c r="R45">
        <v>3</v>
      </c>
      <c r="S45">
        <v>0.37783375314861462</v>
      </c>
    </row>
    <row r="46" spans="5:23" x14ac:dyDescent="0.2">
      <c r="I46" t="s">
        <v>400</v>
      </c>
      <c r="J46">
        <v>2</v>
      </c>
      <c r="K46">
        <v>0.25188916876574308</v>
      </c>
      <c r="M46" t="s">
        <v>4851</v>
      </c>
      <c r="N46">
        <v>3</v>
      </c>
      <c r="O46">
        <v>0.37783375314861462</v>
      </c>
      <c r="Q46" t="s">
        <v>3701</v>
      </c>
      <c r="R46">
        <v>3</v>
      </c>
      <c r="S46">
        <v>0.37783375314861462</v>
      </c>
    </row>
    <row r="47" spans="5:23" x14ac:dyDescent="0.2">
      <c r="I47" t="s">
        <v>620</v>
      </c>
      <c r="J47">
        <v>2</v>
      </c>
      <c r="K47">
        <v>0.25188916876574308</v>
      </c>
      <c r="M47" t="s">
        <v>4993</v>
      </c>
      <c r="N47">
        <v>3</v>
      </c>
      <c r="O47">
        <v>0.37783375314861462</v>
      </c>
      <c r="Q47" t="s">
        <v>3529</v>
      </c>
      <c r="R47">
        <v>3</v>
      </c>
      <c r="S47">
        <v>0.37783375314861462</v>
      </c>
    </row>
    <row r="48" spans="5:23" x14ac:dyDescent="0.2">
      <c r="I48" t="s">
        <v>670</v>
      </c>
      <c r="J48">
        <v>2</v>
      </c>
      <c r="K48">
        <v>0.25188916876574308</v>
      </c>
      <c r="M48" t="s">
        <v>4999</v>
      </c>
      <c r="N48">
        <v>3</v>
      </c>
      <c r="O48">
        <v>0.37783375314861462</v>
      </c>
      <c r="Q48" t="s">
        <v>2673</v>
      </c>
      <c r="R48">
        <v>3</v>
      </c>
      <c r="S48">
        <v>0.37783375314861462</v>
      </c>
    </row>
    <row r="49" spans="9:19" x14ac:dyDescent="0.2">
      <c r="I49" t="s">
        <v>3590</v>
      </c>
      <c r="J49">
        <v>2</v>
      </c>
      <c r="K49">
        <v>0.25188916876574308</v>
      </c>
      <c r="M49" t="s">
        <v>4909</v>
      </c>
      <c r="N49">
        <v>3</v>
      </c>
      <c r="O49">
        <v>0.37783375314861462</v>
      </c>
      <c r="Q49" t="s">
        <v>948</v>
      </c>
      <c r="R49">
        <v>3</v>
      </c>
      <c r="S49">
        <v>0.37783375314861462</v>
      </c>
    </row>
    <row r="50" spans="9:19" x14ac:dyDescent="0.2">
      <c r="I50" t="s">
        <v>90</v>
      </c>
      <c r="J50">
        <v>2</v>
      </c>
      <c r="K50">
        <v>0.25188916876574308</v>
      </c>
      <c r="M50" t="s">
        <v>4885</v>
      </c>
      <c r="N50">
        <v>3</v>
      </c>
      <c r="O50">
        <v>0.37783375314861462</v>
      </c>
      <c r="Q50" t="s">
        <v>518</v>
      </c>
      <c r="R50">
        <v>3</v>
      </c>
      <c r="S50">
        <v>0.37783375314861462</v>
      </c>
    </row>
    <row r="51" spans="9:19" x14ac:dyDescent="0.2">
      <c r="I51" t="s">
        <v>3676</v>
      </c>
      <c r="J51">
        <v>2</v>
      </c>
      <c r="K51">
        <v>0.25188916876574308</v>
      </c>
      <c r="M51" t="s">
        <v>4942</v>
      </c>
      <c r="N51">
        <v>3</v>
      </c>
      <c r="O51">
        <v>0.37783375314861462</v>
      </c>
      <c r="Q51" t="s">
        <v>438</v>
      </c>
      <c r="R51">
        <v>2</v>
      </c>
      <c r="S51">
        <v>0.25188916876574308</v>
      </c>
    </row>
    <row r="52" spans="9:19" x14ac:dyDescent="0.2">
      <c r="I52" t="s">
        <v>3580</v>
      </c>
      <c r="J52">
        <v>1</v>
      </c>
      <c r="K52">
        <v>0.12594458438287154</v>
      </c>
      <c r="M52" t="s">
        <v>4870</v>
      </c>
      <c r="N52">
        <v>3</v>
      </c>
      <c r="O52">
        <v>0.37783375314861462</v>
      </c>
      <c r="Q52" t="s">
        <v>613</v>
      </c>
      <c r="R52">
        <v>2</v>
      </c>
      <c r="S52">
        <v>0.25188916876574308</v>
      </c>
    </row>
    <row r="53" spans="9:19" x14ac:dyDescent="0.2">
      <c r="I53" t="s">
        <v>1628</v>
      </c>
      <c r="J53">
        <v>1</v>
      </c>
      <c r="K53">
        <v>0.12594458438287154</v>
      </c>
      <c r="M53" t="s">
        <v>4957</v>
      </c>
      <c r="N53">
        <v>3</v>
      </c>
      <c r="O53">
        <v>0.37783375314861462</v>
      </c>
      <c r="Q53" t="s">
        <v>374</v>
      </c>
      <c r="R53">
        <v>2</v>
      </c>
      <c r="S53">
        <v>0.25188916876574308</v>
      </c>
    </row>
    <row r="54" spans="9:19" x14ac:dyDescent="0.2">
      <c r="I54" t="s">
        <v>750</v>
      </c>
      <c r="J54">
        <v>1</v>
      </c>
      <c r="K54">
        <v>0.12594458438287154</v>
      </c>
      <c r="M54" t="s">
        <v>4960</v>
      </c>
      <c r="N54">
        <v>3</v>
      </c>
      <c r="O54">
        <v>0.37783375314861462</v>
      </c>
      <c r="Q54" t="s">
        <v>2436</v>
      </c>
      <c r="R54">
        <v>2</v>
      </c>
      <c r="S54">
        <v>0.25188916876574308</v>
      </c>
    </row>
    <row r="55" spans="9:19" x14ac:dyDescent="0.2">
      <c r="I55" t="s">
        <v>4784</v>
      </c>
      <c r="J55">
        <v>1</v>
      </c>
      <c r="K55">
        <v>0.12594458438287154</v>
      </c>
      <c r="M55" t="s">
        <v>4961</v>
      </c>
      <c r="N55">
        <v>3</v>
      </c>
      <c r="O55">
        <v>0.37783375314861462</v>
      </c>
      <c r="Q55" t="s">
        <v>1603</v>
      </c>
      <c r="R55">
        <v>2</v>
      </c>
      <c r="S55">
        <v>0.25188916876574308</v>
      </c>
    </row>
    <row r="56" spans="9:19" x14ac:dyDescent="0.2">
      <c r="I56" t="s">
        <v>1466</v>
      </c>
      <c r="J56">
        <v>1</v>
      </c>
      <c r="K56">
        <v>0.12594458438287154</v>
      </c>
      <c r="M56" t="s">
        <v>4962</v>
      </c>
      <c r="N56">
        <v>3</v>
      </c>
      <c r="O56">
        <v>0.37783375314861462</v>
      </c>
      <c r="Q56" t="s">
        <v>985</v>
      </c>
      <c r="R56">
        <v>2</v>
      </c>
      <c r="S56">
        <v>0.25188916876574308</v>
      </c>
    </row>
    <row r="57" spans="9:19" x14ac:dyDescent="0.2">
      <c r="I57" t="s">
        <v>2375</v>
      </c>
      <c r="J57">
        <v>1</v>
      </c>
      <c r="K57">
        <v>0.12594458438287154</v>
      </c>
      <c r="M57" t="s">
        <v>4878</v>
      </c>
      <c r="N57">
        <v>3</v>
      </c>
      <c r="O57">
        <v>0.37783375314861462</v>
      </c>
      <c r="Q57" t="s">
        <v>3584</v>
      </c>
      <c r="R57">
        <v>2</v>
      </c>
      <c r="S57">
        <v>0.25188916876574308</v>
      </c>
    </row>
    <row r="58" spans="9:19" x14ac:dyDescent="0.2">
      <c r="I58" t="s">
        <v>1776</v>
      </c>
      <c r="J58">
        <v>1</v>
      </c>
      <c r="K58">
        <v>0.12594458438287154</v>
      </c>
      <c r="M58" t="s">
        <v>5044</v>
      </c>
      <c r="N58">
        <v>2</v>
      </c>
      <c r="O58">
        <v>0.25188916876574308</v>
      </c>
      <c r="Q58" t="s">
        <v>1385</v>
      </c>
      <c r="R58">
        <v>2</v>
      </c>
      <c r="S58">
        <v>0.25188916876574308</v>
      </c>
    </row>
    <row r="59" spans="9:19" x14ac:dyDescent="0.2">
      <c r="I59" t="s">
        <v>696</v>
      </c>
      <c r="J59">
        <v>1</v>
      </c>
      <c r="K59">
        <v>0.12594458438287154</v>
      </c>
      <c r="M59" t="s">
        <v>4976</v>
      </c>
      <c r="N59">
        <v>2</v>
      </c>
      <c r="O59">
        <v>0.25188916876574308</v>
      </c>
      <c r="Q59" t="s">
        <v>465</v>
      </c>
      <c r="R59">
        <v>2</v>
      </c>
      <c r="S59">
        <v>0.25188916876574308</v>
      </c>
    </row>
    <row r="60" spans="9:19" x14ac:dyDescent="0.2">
      <c r="I60" t="s">
        <v>3588</v>
      </c>
      <c r="J60">
        <v>1</v>
      </c>
      <c r="K60">
        <v>0.12594458438287154</v>
      </c>
      <c r="M60" t="s">
        <v>4945</v>
      </c>
      <c r="N60">
        <v>2</v>
      </c>
      <c r="O60">
        <v>0.25188916876574308</v>
      </c>
      <c r="Q60" t="s">
        <v>1527</v>
      </c>
      <c r="R60">
        <v>2</v>
      </c>
      <c r="S60">
        <v>0.25188916876574308</v>
      </c>
    </row>
    <row r="61" spans="9:19" x14ac:dyDescent="0.2">
      <c r="I61" t="s">
        <v>664</v>
      </c>
      <c r="J61">
        <v>1</v>
      </c>
      <c r="K61">
        <v>0.12594458438287154</v>
      </c>
      <c r="M61" t="s">
        <v>4925</v>
      </c>
      <c r="N61">
        <v>2</v>
      </c>
      <c r="O61">
        <v>0.25188916876574308</v>
      </c>
      <c r="Q61" t="s">
        <v>1006</v>
      </c>
      <c r="R61">
        <v>2</v>
      </c>
      <c r="S61">
        <v>0.25188916876574308</v>
      </c>
    </row>
    <row r="62" spans="9:19" x14ac:dyDescent="0.2">
      <c r="I62" t="s">
        <v>3520</v>
      </c>
      <c r="J62">
        <v>1</v>
      </c>
      <c r="K62">
        <v>0.12594458438287154</v>
      </c>
      <c r="M62" t="s">
        <v>4980</v>
      </c>
      <c r="N62">
        <v>2</v>
      </c>
      <c r="O62">
        <v>0.25188916876574308</v>
      </c>
      <c r="Q62" t="s">
        <v>26</v>
      </c>
      <c r="R62">
        <v>2</v>
      </c>
      <c r="S62">
        <v>0.25188916876574308</v>
      </c>
    </row>
    <row r="63" spans="9:19" x14ac:dyDescent="0.2">
      <c r="I63" t="s">
        <v>1281</v>
      </c>
      <c r="J63">
        <v>1</v>
      </c>
      <c r="K63">
        <v>0.12594458438287154</v>
      </c>
      <c r="M63" t="s">
        <v>4978</v>
      </c>
      <c r="N63">
        <v>2</v>
      </c>
      <c r="O63">
        <v>0.25188916876574308</v>
      </c>
      <c r="Q63" t="s">
        <v>45</v>
      </c>
      <c r="R63">
        <v>2</v>
      </c>
      <c r="S63">
        <v>0.25188916876574308</v>
      </c>
    </row>
    <row r="64" spans="9:19" x14ac:dyDescent="0.2">
      <c r="I64" t="s">
        <v>1238</v>
      </c>
      <c r="J64">
        <v>1</v>
      </c>
      <c r="K64">
        <v>0.12594458438287154</v>
      </c>
      <c r="M64" t="s">
        <v>4994</v>
      </c>
      <c r="N64">
        <v>2</v>
      </c>
      <c r="O64">
        <v>0.25188916876574308</v>
      </c>
      <c r="Q64" t="s">
        <v>470</v>
      </c>
      <c r="R64">
        <v>2</v>
      </c>
      <c r="S64">
        <v>0.25188916876574308</v>
      </c>
    </row>
    <row r="65" spans="9:19" x14ac:dyDescent="0.2">
      <c r="I65" t="s">
        <v>1674</v>
      </c>
      <c r="J65">
        <v>1</v>
      </c>
      <c r="K65">
        <v>0.12594458438287154</v>
      </c>
      <c r="M65" t="s">
        <v>4933</v>
      </c>
      <c r="N65">
        <v>2</v>
      </c>
      <c r="O65">
        <v>0.25188916876574308</v>
      </c>
      <c r="Q65" t="s">
        <v>818</v>
      </c>
      <c r="R65">
        <v>2</v>
      </c>
      <c r="S65">
        <v>0.25188916876574308</v>
      </c>
    </row>
    <row r="66" spans="9:19" x14ac:dyDescent="0.2">
      <c r="I66" t="s">
        <v>3544</v>
      </c>
      <c r="J66">
        <v>1</v>
      </c>
      <c r="K66">
        <v>0.12594458438287154</v>
      </c>
      <c r="M66" t="s">
        <v>4860</v>
      </c>
      <c r="N66">
        <v>2</v>
      </c>
      <c r="O66">
        <v>0.25188916876574308</v>
      </c>
      <c r="Q66" t="s">
        <v>933</v>
      </c>
      <c r="R66">
        <v>2</v>
      </c>
      <c r="S66">
        <v>0.25188916876574308</v>
      </c>
    </row>
    <row r="67" spans="9:19" x14ac:dyDescent="0.2">
      <c r="I67" t="s">
        <v>1244</v>
      </c>
      <c r="J67">
        <v>1</v>
      </c>
      <c r="K67">
        <v>0.12594458438287154</v>
      </c>
      <c r="M67" t="s">
        <v>4897</v>
      </c>
      <c r="N67">
        <v>2</v>
      </c>
      <c r="O67">
        <v>0.25188916876574308</v>
      </c>
      <c r="Q67" t="s">
        <v>1542</v>
      </c>
      <c r="R67">
        <v>2</v>
      </c>
      <c r="S67">
        <v>0.25188916876574308</v>
      </c>
    </row>
    <row r="68" spans="9:19" x14ac:dyDescent="0.2">
      <c r="I68" t="s">
        <v>2816</v>
      </c>
      <c r="J68">
        <v>1</v>
      </c>
      <c r="K68">
        <v>0.12594458438287154</v>
      </c>
      <c r="M68" t="s">
        <v>4895</v>
      </c>
      <c r="N68">
        <v>2</v>
      </c>
      <c r="O68">
        <v>0.25188916876574308</v>
      </c>
      <c r="Q68" t="s">
        <v>2112</v>
      </c>
      <c r="R68">
        <v>2</v>
      </c>
      <c r="S68">
        <v>0.25188916876574308</v>
      </c>
    </row>
    <row r="69" spans="9:19" x14ac:dyDescent="0.2">
      <c r="I69" t="s">
        <v>2396</v>
      </c>
      <c r="J69">
        <v>1</v>
      </c>
      <c r="K69">
        <v>0.12594458438287154</v>
      </c>
      <c r="M69" t="s">
        <v>4983</v>
      </c>
      <c r="N69">
        <v>2</v>
      </c>
      <c r="O69">
        <v>0.25188916876574308</v>
      </c>
      <c r="Q69" t="s">
        <v>366</v>
      </c>
      <c r="R69">
        <v>2</v>
      </c>
      <c r="S69">
        <v>0.25188916876574308</v>
      </c>
    </row>
    <row r="70" spans="9:19" x14ac:dyDescent="0.2">
      <c r="I70" t="s">
        <v>2382</v>
      </c>
      <c r="J70">
        <v>1</v>
      </c>
      <c r="K70">
        <v>0.12594458438287154</v>
      </c>
      <c r="M70" t="s">
        <v>4984</v>
      </c>
      <c r="N70">
        <v>2</v>
      </c>
      <c r="O70">
        <v>0.25188916876574308</v>
      </c>
      <c r="Q70" t="s">
        <v>3601</v>
      </c>
      <c r="R70">
        <v>2</v>
      </c>
      <c r="S70">
        <v>0.25188916876574308</v>
      </c>
    </row>
    <row r="71" spans="9:19" x14ac:dyDescent="0.2">
      <c r="I71" t="s">
        <v>954</v>
      </c>
      <c r="J71">
        <v>1</v>
      </c>
      <c r="K71">
        <v>0.12594458438287154</v>
      </c>
      <c r="M71" t="s">
        <v>4956</v>
      </c>
      <c r="N71">
        <v>2</v>
      </c>
      <c r="O71">
        <v>0.25188916876574308</v>
      </c>
      <c r="Q71" t="s">
        <v>3611</v>
      </c>
      <c r="R71">
        <v>2</v>
      </c>
      <c r="S71">
        <v>0.25188916876574308</v>
      </c>
    </row>
    <row r="72" spans="9:19" x14ac:dyDescent="0.2">
      <c r="I72" t="s">
        <v>1792</v>
      </c>
      <c r="J72">
        <v>1</v>
      </c>
      <c r="K72">
        <v>0.12594458438287154</v>
      </c>
      <c r="M72" t="s">
        <v>4844</v>
      </c>
      <c r="N72">
        <v>2</v>
      </c>
      <c r="O72">
        <v>0.25188916876574308</v>
      </c>
      <c r="Q72" t="s">
        <v>3616</v>
      </c>
      <c r="R72">
        <v>2</v>
      </c>
      <c r="S72">
        <v>0.25188916876574308</v>
      </c>
    </row>
    <row r="73" spans="9:19" x14ac:dyDescent="0.2">
      <c r="I73" t="s">
        <v>566</v>
      </c>
      <c r="J73">
        <v>1</v>
      </c>
      <c r="K73">
        <v>0.12594458438287154</v>
      </c>
      <c r="M73" t="s">
        <v>4894</v>
      </c>
      <c r="N73">
        <v>2</v>
      </c>
      <c r="O73">
        <v>0.25188916876574308</v>
      </c>
      <c r="Q73" t="s">
        <v>4779</v>
      </c>
      <c r="R73">
        <v>2</v>
      </c>
      <c r="S73">
        <v>0.25188916876574308</v>
      </c>
    </row>
    <row r="74" spans="9:19" x14ac:dyDescent="0.2">
      <c r="I74" t="s">
        <v>3649</v>
      </c>
      <c r="J74">
        <v>1</v>
      </c>
      <c r="K74">
        <v>0.12594458438287154</v>
      </c>
      <c r="M74" t="s">
        <v>4915</v>
      </c>
      <c r="N74">
        <v>2</v>
      </c>
      <c r="O74">
        <v>0.25188916876574308</v>
      </c>
      <c r="Q74" t="s">
        <v>73</v>
      </c>
      <c r="R74">
        <v>2</v>
      </c>
      <c r="S74">
        <v>0.25188916876574308</v>
      </c>
    </row>
    <row r="75" spans="9:19" x14ac:dyDescent="0.2">
      <c r="M75" t="s">
        <v>4849</v>
      </c>
      <c r="N75">
        <v>2</v>
      </c>
      <c r="O75">
        <v>0.25188916876574308</v>
      </c>
      <c r="Q75" t="s">
        <v>147</v>
      </c>
      <c r="R75">
        <v>2</v>
      </c>
      <c r="S75">
        <v>0.25188916876574308</v>
      </c>
    </row>
    <row r="76" spans="9:19" x14ac:dyDescent="0.2">
      <c r="M76" t="s">
        <v>4901</v>
      </c>
      <c r="N76">
        <v>2</v>
      </c>
      <c r="O76">
        <v>0.25188916876574308</v>
      </c>
      <c r="Q76" t="s">
        <v>853</v>
      </c>
      <c r="R76">
        <v>2</v>
      </c>
      <c r="S76">
        <v>0.25188916876574308</v>
      </c>
    </row>
    <row r="77" spans="9:19" x14ac:dyDescent="0.2">
      <c r="M77" t="s">
        <v>4889</v>
      </c>
      <c r="N77">
        <v>2</v>
      </c>
      <c r="O77">
        <v>0.25188916876574308</v>
      </c>
      <c r="Q77" t="s">
        <v>479</v>
      </c>
      <c r="R77">
        <v>2</v>
      </c>
      <c r="S77">
        <v>0.25188916876574308</v>
      </c>
    </row>
    <row r="78" spans="9:19" x14ac:dyDescent="0.2">
      <c r="M78" t="s">
        <v>4868</v>
      </c>
      <c r="N78">
        <v>2</v>
      </c>
      <c r="O78">
        <v>0.25188916876574308</v>
      </c>
      <c r="Q78" t="s">
        <v>498</v>
      </c>
      <c r="R78">
        <v>2</v>
      </c>
      <c r="S78">
        <v>0.25188916876574308</v>
      </c>
    </row>
    <row r="79" spans="9:19" x14ac:dyDescent="0.2">
      <c r="M79" t="s">
        <v>4850</v>
      </c>
      <c r="N79">
        <v>2</v>
      </c>
      <c r="O79">
        <v>0.25188916876574308</v>
      </c>
      <c r="Q79" t="s">
        <v>460</v>
      </c>
      <c r="R79">
        <v>2</v>
      </c>
      <c r="S79">
        <v>0.25188916876574308</v>
      </c>
    </row>
    <row r="80" spans="9:19" x14ac:dyDescent="0.2">
      <c r="M80" t="s">
        <v>5000</v>
      </c>
      <c r="N80">
        <v>2</v>
      </c>
      <c r="O80">
        <v>0.25188916876574308</v>
      </c>
      <c r="Q80" t="s">
        <v>394</v>
      </c>
      <c r="R80">
        <v>2</v>
      </c>
      <c r="S80">
        <v>0.25188916876574308</v>
      </c>
    </row>
    <row r="81" spans="13:19" x14ac:dyDescent="0.2">
      <c r="M81" t="s">
        <v>4891</v>
      </c>
      <c r="N81">
        <v>2</v>
      </c>
      <c r="O81">
        <v>0.25188916876574308</v>
      </c>
      <c r="Q81" t="s">
        <v>445</v>
      </c>
      <c r="R81">
        <v>2</v>
      </c>
      <c r="S81">
        <v>0.25188916876574308</v>
      </c>
    </row>
    <row r="82" spans="13:19" x14ac:dyDescent="0.2">
      <c r="M82" t="s">
        <v>4880</v>
      </c>
      <c r="N82">
        <v>2</v>
      </c>
      <c r="O82">
        <v>0.25188916876574308</v>
      </c>
      <c r="Q82" t="s">
        <v>1095</v>
      </c>
      <c r="R82">
        <v>2</v>
      </c>
      <c r="S82">
        <v>0.25188916876574308</v>
      </c>
    </row>
    <row r="83" spans="13:19" x14ac:dyDescent="0.2">
      <c r="M83" t="s">
        <v>4941</v>
      </c>
      <c r="N83">
        <v>2</v>
      </c>
      <c r="O83">
        <v>0.25188916876574308</v>
      </c>
      <c r="Q83" t="s">
        <v>770</v>
      </c>
      <c r="R83">
        <v>2</v>
      </c>
      <c r="S83">
        <v>0.25188916876574308</v>
      </c>
    </row>
    <row r="84" spans="13:19" x14ac:dyDescent="0.2">
      <c r="M84" t="s">
        <v>4914</v>
      </c>
      <c r="N84">
        <v>2</v>
      </c>
      <c r="O84">
        <v>0.25188916876574308</v>
      </c>
      <c r="Q84" t="s">
        <v>943</v>
      </c>
      <c r="R84">
        <v>2</v>
      </c>
      <c r="S84">
        <v>0.25188916876574308</v>
      </c>
    </row>
    <row r="85" spans="13:19" x14ac:dyDescent="0.2">
      <c r="M85" t="s">
        <v>4862</v>
      </c>
      <c r="N85">
        <v>2</v>
      </c>
      <c r="O85">
        <v>0.25188916876574308</v>
      </c>
      <c r="Q85" t="s">
        <v>964</v>
      </c>
      <c r="R85">
        <v>2</v>
      </c>
      <c r="S85">
        <v>0.25188916876574308</v>
      </c>
    </row>
    <row r="86" spans="13:19" x14ac:dyDescent="0.2">
      <c r="M86" t="s">
        <v>5004</v>
      </c>
      <c r="N86">
        <v>2</v>
      </c>
      <c r="O86">
        <v>0.25188916876574308</v>
      </c>
      <c r="Q86" t="s">
        <v>3548</v>
      </c>
      <c r="R86">
        <v>2</v>
      </c>
      <c r="S86">
        <v>0.25188916876574308</v>
      </c>
    </row>
    <row r="87" spans="13:19" x14ac:dyDescent="0.2">
      <c r="M87" t="s">
        <v>4954</v>
      </c>
      <c r="N87">
        <v>2</v>
      </c>
      <c r="O87">
        <v>0.25188916876574308</v>
      </c>
      <c r="Q87" t="s">
        <v>3672</v>
      </c>
      <c r="R87">
        <v>2</v>
      </c>
      <c r="S87">
        <v>0.25188916876574308</v>
      </c>
    </row>
    <row r="88" spans="13:19" x14ac:dyDescent="0.2">
      <c r="M88" t="s">
        <v>4883</v>
      </c>
      <c r="N88">
        <v>2</v>
      </c>
      <c r="O88">
        <v>0.25188916876574308</v>
      </c>
      <c r="Q88" t="s">
        <v>317</v>
      </c>
      <c r="R88">
        <v>2</v>
      </c>
      <c r="S88">
        <v>0.25188916876574308</v>
      </c>
    </row>
    <row r="89" spans="13:19" x14ac:dyDescent="0.2">
      <c r="M89" t="s">
        <v>4935</v>
      </c>
      <c r="N89">
        <v>2</v>
      </c>
      <c r="O89">
        <v>0.25188916876574308</v>
      </c>
      <c r="Q89" t="s">
        <v>488</v>
      </c>
      <c r="R89">
        <v>2</v>
      </c>
      <c r="S89">
        <v>0.25188916876574308</v>
      </c>
    </row>
    <row r="90" spans="13:19" x14ac:dyDescent="0.2">
      <c r="M90" t="s">
        <v>4943</v>
      </c>
      <c r="N90">
        <v>2</v>
      </c>
      <c r="O90">
        <v>0.25188916876574308</v>
      </c>
      <c r="Q90" t="s">
        <v>428</v>
      </c>
      <c r="R90">
        <v>2</v>
      </c>
      <c r="S90">
        <v>0.25188916876574308</v>
      </c>
    </row>
    <row r="91" spans="13:19" x14ac:dyDescent="0.2">
      <c r="M91" t="s">
        <v>4888</v>
      </c>
      <c r="N91">
        <v>2</v>
      </c>
      <c r="O91">
        <v>0.25188916876574308</v>
      </c>
      <c r="Q91" t="s">
        <v>503</v>
      </c>
      <c r="R91">
        <v>2</v>
      </c>
      <c r="S91">
        <v>0.25188916876574308</v>
      </c>
    </row>
    <row r="92" spans="13:19" x14ac:dyDescent="0.2">
      <c r="M92" t="s">
        <v>4996</v>
      </c>
      <c r="N92">
        <v>2</v>
      </c>
      <c r="O92">
        <v>0.25188916876574308</v>
      </c>
      <c r="Q92" t="s">
        <v>3709</v>
      </c>
      <c r="R92">
        <v>2</v>
      </c>
      <c r="S92">
        <v>0.25188916876574308</v>
      </c>
    </row>
    <row r="93" spans="13:19" x14ac:dyDescent="0.2">
      <c r="M93" t="s">
        <v>4991</v>
      </c>
      <c r="N93">
        <v>2</v>
      </c>
      <c r="O93">
        <v>0.25188916876574308</v>
      </c>
      <c r="Q93" t="s">
        <v>1532</v>
      </c>
      <c r="R93">
        <v>2</v>
      </c>
      <c r="S93">
        <v>0.25188916876574308</v>
      </c>
    </row>
    <row r="94" spans="13:19" x14ac:dyDescent="0.2">
      <c r="M94" t="s">
        <v>4846</v>
      </c>
      <c r="N94">
        <v>2</v>
      </c>
      <c r="O94">
        <v>0.25188916876574308</v>
      </c>
      <c r="Q94" t="s">
        <v>1583</v>
      </c>
      <c r="R94">
        <v>2</v>
      </c>
      <c r="S94">
        <v>0.25188916876574308</v>
      </c>
    </row>
    <row r="95" spans="13:19" x14ac:dyDescent="0.2">
      <c r="M95" t="s">
        <v>5017</v>
      </c>
      <c r="N95">
        <v>2</v>
      </c>
      <c r="O95">
        <v>0.25188916876574308</v>
      </c>
      <c r="Q95" t="s">
        <v>1414</v>
      </c>
      <c r="R95">
        <v>2</v>
      </c>
      <c r="S95">
        <v>0.25188916876574308</v>
      </c>
    </row>
    <row r="96" spans="13:19" x14ac:dyDescent="0.2">
      <c r="M96" t="s">
        <v>4869</v>
      </c>
      <c r="N96">
        <v>1</v>
      </c>
      <c r="O96">
        <v>0.12594458438287154</v>
      </c>
      <c r="Q96" t="s">
        <v>1128</v>
      </c>
      <c r="R96">
        <v>2</v>
      </c>
      <c r="S96">
        <v>0.25188916876574308</v>
      </c>
    </row>
    <row r="97" spans="13:19" x14ac:dyDescent="0.2">
      <c r="M97" t="s">
        <v>4974</v>
      </c>
      <c r="N97">
        <v>1</v>
      </c>
      <c r="O97">
        <v>0.12594458438287154</v>
      </c>
      <c r="Q97" t="s">
        <v>399</v>
      </c>
      <c r="R97">
        <v>2</v>
      </c>
      <c r="S97">
        <v>0.25188916876574308</v>
      </c>
    </row>
    <row r="98" spans="13:19" x14ac:dyDescent="0.2">
      <c r="M98" t="s">
        <v>5010</v>
      </c>
      <c r="N98">
        <v>1</v>
      </c>
      <c r="O98">
        <v>0.12594458438287154</v>
      </c>
      <c r="Q98" t="s">
        <v>3514</v>
      </c>
      <c r="R98">
        <v>2</v>
      </c>
      <c r="S98">
        <v>0.25188916876574308</v>
      </c>
    </row>
    <row r="99" spans="13:19" x14ac:dyDescent="0.2">
      <c r="M99" t="s">
        <v>4975</v>
      </c>
      <c r="N99">
        <v>1</v>
      </c>
      <c r="O99">
        <v>0.12594458438287154</v>
      </c>
      <c r="Q99" t="s">
        <v>410</v>
      </c>
      <c r="R99">
        <v>2</v>
      </c>
      <c r="S99">
        <v>0.25188916876574308</v>
      </c>
    </row>
    <row r="100" spans="13:19" x14ac:dyDescent="0.2">
      <c r="M100" t="s">
        <v>5011</v>
      </c>
      <c r="N100">
        <v>1</v>
      </c>
      <c r="O100">
        <v>0.12594458438287154</v>
      </c>
      <c r="Q100" t="s">
        <v>619</v>
      </c>
      <c r="R100">
        <v>2</v>
      </c>
      <c r="S100">
        <v>0.25188916876574308</v>
      </c>
    </row>
    <row r="101" spans="13:19" x14ac:dyDescent="0.2">
      <c r="M101" t="s">
        <v>4977</v>
      </c>
      <c r="N101">
        <v>1</v>
      </c>
      <c r="O101">
        <v>0.12594458438287154</v>
      </c>
      <c r="Q101" t="s">
        <v>1419</v>
      </c>
      <c r="R101">
        <v>2</v>
      </c>
      <c r="S101">
        <v>0.25188916876574308</v>
      </c>
    </row>
    <row r="102" spans="13:19" x14ac:dyDescent="0.2">
      <c r="M102" t="s">
        <v>5015</v>
      </c>
      <c r="N102">
        <v>1</v>
      </c>
      <c r="O102">
        <v>0.12594458438287154</v>
      </c>
      <c r="Q102" t="s">
        <v>274</v>
      </c>
      <c r="R102">
        <v>2</v>
      </c>
      <c r="S102">
        <v>0.25188916876574308</v>
      </c>
    </row>
    <row r="103" spans="13:19" x14ac:dyDescent="0.2">
      <c r="M103" t="s">
        <v>4947</v>
      </c>
      <c r="N103">
        <v>1</v>
      </c>
      <c r="O103">
        <v>0.12594458438287154</v>
      </c>
      <c r="Q103" t="s">
        <v>241</v>
      </c>
      <c r="R103">
        <v>2</v>
      </c>
      <c r="S103">
        <v>0.25188916876574308</v>
      </c>
    </row>
    <row r="104" spans="13:19" x14ac:dyDescent="0.2">
      <c r="M104" t="s">
        <v>5020</v>
      </c>
      <c r="N104">
        <v>1</v>
      </c>
      <c r="O104">
        <v>0.12594458438287154</v>
      </c>
      <c r="Q104" t="s">
        <v>1490</v>
      </c>
      <c r="R104">
        <v>2</v>
      </c>
      <c r="S104">
        <v>0.25188916876574308</v>
      </c>
    </row>
    <row r="105" spans="13:19" x14ac:dyDescent="0.2">
      <c r="M105" t="s">
        <v>4946</v>
      </c>
      <c r="N105">
        <v>1</v>
      </c>
      <c r="O105">
        <v>0.12594458438287154</v>
      </c>
      <c r="Q105" t="s">
        <v>1952</v>
      </c>
      <c r="R105">
        <v>2</v>
      </c>
      <c r="S105">
        <v>0.25188916876574308</v>
      </c>
    </row>
    <row r="106" spans="13:19" x14ac:dyDescent="0.2">
      <c r="M106" t="s">
        <v>4893</v>
      </c>
      <c r="N106">
        <v>1</v>
      </c>
      <c r="O106">
        <v>0.12594458438287154</v>
      </c>
      <c r="Q106" t="s">
        <v>1199</v>
      </c>
      <c r="R106">
        <v>2</v>
      </c>
      <c r="S106">
        <v>0.25188916876574308</v>
      </c>
    </row>
    <row r="107" spans="13:19" x14ac:dyDescent="0.2">
      <c r="M107" t="s">
        <v>4951</v>
      </c>
      <c r="N107">
        <v>1</v>
      </c>
      <c r="O107">
        <v>0.12594458438287154</v>
      </c>
      <c r="Q107" t="s">
        <v>450</v>
      </c>
      <c r="R107">
        <v>2</v>
      </c>
      <c r="S107">
        <v>0.25188916876574308</v>
      </c>
    </row>
    <row r="108" spans="13:19" x14ac:dyDescent="0.2">
      <c r="M108" t="s">
        <v>4944</v>
      </c>
      <c r="N108">
        <v>1</v>
      </c>
      <c r="O108">
        <v>0.12594458438287154</v>
      </c>
      <c r="Q108" t="s">
        <v>416</v>
      </c>
      <c r="R108">
        <v>2</v>
      </c>
      <c r="S108">
        <v>0.25188916876574308</v>
      </c>
    </row>
    <row r="109" spans="13:19" x14ac:dyDescent="0.2">
      <c r="M109" t="s">
        <v>5003</v>
      </c>
      <c r="N109">
        <v>1</v>
      </c>
      <c r="O109">
        <v>0.12594458438287154</v>
      </c>
      <c r="Q109" t="s">
        <v>969</v>
      </c>
      <c r="R109">
        <v>2</v>
      </c>
      <c r="S109">
        <v>0.25188916876574308</v>
      </c>
    </row>
    <row r="110" spans="13:19" x14ac:dyDescent="0.2">
      <c r="M110" t="s">
        <v>5009</v>
      </c>
      <c r="N110">
        <v>1</v>
      </c>
      <c r="O110">
        <v>0.12594458438287154</v>
      </c>
      <c r="Q110" t="s">
        <v>1001</v>
      </c>
      <c r="R110">
        <v>2</v>
      </c>
      <c r="S110">
        <v>0.25188916876574308</v>
      </c>
    </row>
    <row r="111" spans="13:19" x14ac:dyDescent="0.2">
      <c r="M111" t="s">
        <v>5016</v>
      </c>
      <c r="N111">
        <v>1</v>
      </c>
      <c r="O111">
        <v>0.12594458438287154</v>
      </c>
      <c r="Q111" t="s">
        <v>1932</v>
      </c>
      <c r="R111">
        <v>2</v>
      </c>
      <c r="S111">
        <v>0.25188916876574308</v>
      </c>
    </row>
    <row r="112" spans="13:19" x14ac:dyDescent="0.2">
      <c r="M112" t="s">
        <v>5021</v>
      </c>
      <c r="N112">
        <v>1</v>
      </c>
      <c r="O112">
        <v>0.12594458438287154</v>
      </c>
      <c r="Q112" t="s">
        <v>2220</v>
      </c>
      <c r="R112">
        <v>2</v>
      </c>
      <c r="S112">
        <v>0.25188916876574308</v>
      </c>
    </row>
    <row r="113" spans="13:19" x14ac:dyDescent="0.2">
      <c r="M113" t="s">
        <v>5002</v>
      </c>
      <c r="N113">
        <v>1</v>
      </c>
      <c r="O113">
        <v>0.12594458438287154</v>
      </c>
      <c r="Q113" t="s">
        <v>2225</v>
      </c>
      <c r="R113">
        <v>2</v>
      </c>
      <c r="S113">
        <v>0.25188916876574308</v>
      </c>
    </row>
    <row r="114" spans="13:19" x14ac:dyDescent="0.2">
      <c r="M114" t="s">
        <v>4992</v>
      </c>
      <c r="N114">
        <v>1</v>
      </c>
      <c r="O114">
        <v>0.12594458438287154</v>
      </c>
      <c r="Q114" t="s">
        <v>2287</v>
      </c>
      <c r="R114">
        <v>2</v>
      </c>
      <c r="S114">
        <v>0.25188916876574308</v>
      </c>
    </row>
    <row r="115" spans="13:19" x14ac:dyDescent="0.2">
      <c r="M115" t="s">
        <v>4911</v>
      </c>
      <c r="N115">
        <v>1</v>
      </c>
      <c r="O115">
        <v>0.12594458438287154</v>
      </c>
      <c r="Q115" t="s">
        <v>587</v>
      </c>
      <c r="R115">
        <v>2</v>
      </c>
      <c r="S115">
        <v>0.25188916876574308</v>
      </c>
    </row>
    <row r="116" spans="13:19" x14ac:dyDescent="0.2">
      <c r="M116" t="s">
        <v>4884</v>
      </c>
      <c r="N116">
        <v>1</v>
      </c>
      <c r="O116">
        <v>0.12594458438287154</v>
      </c>
      <c r="Q116" t="s">
        <v>572</v>
      </c>
      <c r="R116">
        <v>2</v>
      </c>
      <c r="S116">
        <v>0.25188916876574308</v>
      </c>
    </row>
    <row r="117" spans="13:19" x14ac:dyDescent="0.2">
      <c r="M117" t="s">
        <v>4913</v>
      </c>
      <c r="N117">
        <v>1</v>
      </c>
      <c r="O117">
        <v>0.12594458438287154</v>
      </c>
      <c r="Q117" t="s">
        <v>2413</v>
      </c>
      <c r="R117">
        <v>2</v>
      </c>
      <c r="S117">
        <v>0.25188916876574308</v>
      </c>
    </row>
    <row r="118" spans="13:19" x14ac:dyDescent="0.2">
      <c r="M118" t="s">
        <v>4986</v>
      </c>
      <c r="N118">
        <v>1</v>
      </c>
      <c r="O118">
        <v>0.12594458438287154</v>
      </c>
      <c r="Q118" t="s">
        <v>992</v>
      </c>
      <c r="R118">
        <v>2</v>
      </c>
      <c r="S118">
        <v>0.25188916876574308</v>
      </c>
    </row>
    <row r="119" spans="13:19" x14ac:dyDescent="0.2">
      <c r="M119" t="s">
        <v>4938</v>
      </c>
      <c r="N119">
        <v>1</v>
      </c>
      <c r="O119">
        <v>0.12594458438287154</v>
      </c>
      <c r="Q119" t="s">
        <v>2622</v>
      </c>
      <c r="R119">
        <v>1</v>
      </c>
      <c r="S119">
        <v>0.12594458438287154</v>
      </c>
    </row>
    <row r="120" spans="13:19" x14ac:dyDescent="0.2">
      <c r="M120" t="s">
        <v>4998</v>
      </c>
      <c r="N120">
        <v>1</v>
      </c>
      <c r="O120">
        <v>0.12594458438287154</v>
      </c>
      <c r="Q120" t="s">
        <v>1755</v>
      </c>
      <c r="R120">
        <v>1</v>
      </c>
      <c r="S120">
        <v>0.12594458438287154</v>
      </c>
    </row>
    <row r="121" spans="13:19" x14ac:dyDescent="0.2">
      <c r="M121" t="s">
        <v>5008</v>
      </c>
      <c r="N121">
        <v>1</v>
      </c>
      <c r="O121">
        <v>0.12594458438287154</v>
      </c>
      <c r="Q121" t="s">
        <v>1786</v>
      </c>
      <c r="R121">
        <v>1</v>
      </c>
      <c r="S121">
        <v>0.12594458438287154</v>
      </c>
    </row>
    <row r="122" spans="13:19" x14ac:dyDescent="0.2">
      <c r="M122" t="s">
        <v>4970</v>
      </c>
      <c r="N122">
        <v>1</v>
      </c>
      <c r="O122">
        <v>0.12594458438287154</v>
      </c>
      <c r="Q122" t="s">
        <v>1858</v>
      </c>
      <c r="R122">
        <v>1</v>
      </c>
      <c r="S122">
        <v>0.12594458438287154</v>
      </c>
    </row>
    <row r="123" spans="13:19" x14ac:dyDescent="0.2">
      <c r="M123" t="s">
        <v>4952</v>
      </c>
      <c r="N123">
        <v>1</v>
      </c>
      <c r="O123">
        <v>0.12594458438287154</v>
      </c>
      <c r="Q123" t="s">
        <v>959</v>
      </c>
      <c r="R123">
        <v>1</v>
      </c>
      <c r="S123">
        <v>0.12594458438287154</v>
      </c>
    </row>
    <row r="124" spans="13:19" x14ac:dyDescent="0.2">
      <c r="M124" t="s">
        <v>4890</v>
      </c>
      <c r="N124">
        <v>1</v>
      </c>
      <c r="O124">
        <v>0.12594458438287154</v>
      </c>
      <c r="Q124" t="s">
        <v>1254</v>
      </c>
      <c r="R124">
        <v>1</v>
      </c>
      <c r="S124">
        <v>0.12594458438287154</v>
      </c>
    </row>
    <row r="125" spans="13:19" x14ac:dyDescent="0.2">
      <c r="M125" t="s">
        <v>4932</v>
      </c>
      <c r="N125">
        <v>1</v>
      </c>
      <c r="O125">
        <v>0.12594458438287154</v>
      </c>
      <c r="Q125" t="s">
        <v>1679</v>
      </c>
      <c r="R125">
        <v>1</v>
      </c>
      <c r="S125">
        <v>0.12594458438287154</v>
      </c>
    </row>
    <row r="126" spans="13:19" x14ac:dyDescent="0.2">
      <c r="M126" t="s">
        <v>4910</v>
      </c>
      <c r="N126">
        <v>1</v>
      </c>
      <c r="O126">
        <v>0.12594458438287154</v>
      </c>
      <c r="Q126" t="s">
        <v>513</v>
      </c>
      <c r="R126">
        <v>1</v>
      </c>
      <c r="S126">
        <v>0.12594458438287154</v>
      </c>
    </row>
    <row r="127" spans="13:19" x14ac:dyDescent="0.2">
      <c r="M127" t="s">
        <v>4936</v>
      </c>
      <c r="N127">
        <v>1</v>
      </c>
      <c r="O127">
        <v>0.12594458438287154</v>
      </c>
      <c r="Q127" t="s">
        <v>897</v>
      </c>
      <c r="R127">
        <v>1</v>
      </c>
      <c r="S127">
        <v>0.12594458438287154</v>
      </c>
    </row>
    <row r="128" spans="13:19" x14ac:dyDescent="0.2">
      <c r="M128" t="s">
        <v>4854</v>
      </c>
      <c r="N128">
        <v>1</v>
      </c>
      <c r="O128">
        <v>0.12594458438287154</v>
      </c>
      <c r="Q128" t="s">
        <v>1275</v>
      </c>
      <c r="R128">
        <v>1</v>
      </c>
      <c r="S128">
        <v>0.12594458438287154</v>
      </c>
    </row>
    <row r="129" spans="13:19" x14ac:dyDescent="0.2">
      <c r="M129" t="s">
        <v>4907</v>
      </c>
      <c r="N129">
        <v>1</v>
      </c>
      <c r="O129">
        <v>0.12594458438287154</v>
      </c>
      <c r="Q129" t="s">
        <v>2476</v>
      </c>
      <c r="R129">
        <v>1</v>
      </c>
      <c r="S129">
        <v>0.12594458438287154</v>
      </c>
    </row>
    <row r="130" spans="13:19" x14ac:dyDescent="0.2">
      <c r="M130" t="s">
        <v>4905</v>
      </c>
      <c r="N130">
        <v>1</v>
      </c>
      <c r="O130">
        <v>0.12594458438287154</v>
      </c>
      <c r="Q130" t="s">
        <v>2428</v>
      </c>
      <c r="R130">
        <v>1</v>
      </c>
      <c r="S130">
        <v>0.12594458438287154</v>
      </c>
    </row>
    <row r="131" spans="13:19" x14ac:dyDescent="0.2">
      <c r="M131" t="s">
        <v>4930</v>
      </c>
      <c r="N131">
        <v>1</v>
      </c>
      <c r="O131">
        <v>0.12594458438287154</v>
      </c>
      <c r="Q131" t="s">
        <v>3720</v>
      </c>
      <c r="R131">
        <v>1</v>
      </c>
      <c r="S131">
        <v>0.12594458438287154</v>
      </c>
    </row>
    <row r="132" spans="13:19" x14ac:dyDescent="0.2">
      <c r="M132" t="s">
        <v>4917</v>
      </c>
      <c r="N132">
        <v>1</v>
      </c>
      <c r="O132">
        <v>0.12594458438287154</v>
      </c>
      <c r="Q132" t="s">
        <v>1291</v>
      </c>
      <c r="R132">
        <v>1</v>
      </c>
      <c r="S132">
        <v>0.12594458438287154</v>
      </c>
    </row>
    <row r="133" spans="13:19" x14ac:dyDescent="0.2">
      <c r="M133" t="s">
        <v>4995</v>
      </c>
      <c r="N133">
        <v>1</v>
      </c>
      <c r="O133">
        <v>0.12594458438287154</v>
      </c>
      <c r="Q133" t="s">
        <v>3663</v>
      </c>
      <c r="R133">
        <v>1</v>
      </c>
      <c r="S133">
        <v>0.12594458438287154</v>
      </c>
    </row>
    <row r="134" spans="13:19" x14ac:dyDescent="0.2">
      <c r="M134" t="s">
        <v>4855</v>
      </c>
      <c r="N134">
        <v>1</v>
      </c>
      <c r="O134">
        <v>0.12594458438287154</v>
      </c>
      <c r="Q134" t="s">
        <v>3661</v>
      </c>
      <c r="R134">
        <v>1</v>
      </c>
      <c r="S134">
        <v>0.12594458438287154</v>
      </c>
    </row>
    <row r="135" spans="13:19" x14ac:dyDescent="0.2">
      <c r="M135" t="s">
        <v>5006</v>
      </c>
      <c r="N135">
        <v>1</v>
      </c>
      <c r="O135">
        <v>0.12594458438287154</v>
      </c>
      <c r="Q135" t="s">
        <v>2446</v>
      </c>
      <c r="R135">
        <v>1</v>
      </c>
      <c r="S135">
        <v>0.12594458438287154</v>
      </c>
    </row>
    <row r="136" spans="13:19" x14ac:dyDescent="0.2">
      <c r="M136" t="s">
        <v>4898</v>
      </c>
      <c r="N136">
        <v>1</v>
      </c>
      <c r="O136">
        <v>0.12594458438287154</v>
      </c>
      <c r="Q136" t="s">
        <v>2461</v>
      </c>
      <c r="R136">
        <v>1</v>
      </c>
      <c r="S136">
        <v>0.12594458438287154</v>
      </c>
    </row>
    <row r="137" spans="13:19" x14ac:dyDescent="0.2">
      <c r="M137" t="s">
        <v>4989</v>
      </c>
      <c r="N137">
        <v>1</v>
      </c>
      <c r="O137">
        <v>0.12594458438287154</v>
      </c>
      <c r="Q137" t="s">
        <v>2455</v>
      </c>
      <c r="R137">
        <v>1</v>
      </c>
      <c r="S137">
        <v>0.12594458438287154</v>
      </c>
    </row>
    <row r="138" spans="13:19" x14ac:dyDescent="0.2">
      <c r="M138" t="s">
        <v>4916</v>
      </c>
      <c r="N138">
        <v>1</v>
      </c>
      <c r="O138">
        <v>0.12594458438287154</v>
      </c>
      <c r="Q138" t="s">
        <v>3579</v>
      </c>
      <c r="R138">
        <v>1</v>
      </c>
      <c r="S138">
        <v>0.12594458438287154</v>
      </c>
    </row>
    <row r="139" spans="13:19" x14ac:dyDescent="0.2">
      <c r="M139" t="s">
        <v>5018</v>
      </c>
      <c r="N139">
        <v>1</v>
      </c>
      <c r="O139">
        <v>0.12594458438287154</v>
      </c>
      <c r="Q139" t="s">
        <v>2467</v>
      </c>
      <c r="R139">
        <v>1</v>
      </c>
      <c r="S139">
        <v>0.12594458438287154</v>
      </c>
    </row>
    <row r="140" spans="13:19" x14ac:dyDescent="0.2">
      <c r="M140" t="s">
        <v>5013</v>
      </c>
      <c r="N140">
        <v>1</v>
      </c>
      <c r="O140">
        <v>0.12594458438287154</v>
      </c>
      <c r="Q140" t="s">
        <v>3652</v>
      </c>
      <c r="R140">
        <v>1</v>
      </c>
      <c r="S140">
        <v>0.12594458438287154</v>
      </c>
    </row>
    <row r="141" spans="13:19" x14ac:dyDescent="0.2">
      <c r="M141" t="s">
        <v>4887</v>
      </c>
      <c r="N141">
        <v>1</v>
      </c>
      <c r="O141">
        <v>0.12594458438287154</v>
      </c>
      <c r="Q141" t="s">
        <v>1626</v>
      </c>
      <c r="R141">
        <v>1</v>
      </c>
      <c r="S141">
        <v>0.12594458438287154</v>
      </c>
    </row>
    <row r="142" spans="13:19" x14ac:dyDescent="0.2">
      <c r="M142" t="s">
        <v>5005</v>
      </c>
      <c r="N142">
        <v>1</v>
      </c>
      <c r="O142">
        <v>0.12594458438287154</v>
      </c>
      <c r="Q142" t="s">
        <v>1406</v>
      </c>
      <c r="R142">
        <v>1</v>
      </c>
      <c r="S142">
        <v>0.12594458438287154</v>
      </c>
    </row>
    <row r="143" spans="13:19" x14ac:dyDescent="0.2">
      <c r="M143" t="s">
        <v>4906</v>
      </c>
      <c r="N143">
        <v>1</v>
      </c>
      <c r="O143">
        <v>0.12594458438287154</v>
      </c>
      <c r="Q143" t="s">
        <v>2821</v>
      </c>
      <c r="R143">
        <v>1</v>
      </c>
      <c r="S143">
        <v>0.12594458438287154</v>
      </c>
    </row>
    <row r="144" spans="13:19" x14ac:dyDescent="0.2">
      <c r="M144" t="s">
        <v>5007</v>
      </c>
      <c r="N144">
        <v>1</v>
      </c>
      <c r="O144">
        <v>0.12594458438287154</v>
      </c>
      <c r="Q144" t="s">
        <v>1608</v>
      </c>
      <c r="R144">
        <v>1</v>
      </c>
      <c r="S144">
        <v>0.12594458438287154</v>
      </c>
    </row>
    <row r="145" spans="13:19" x14ac:dyDescent="0.2">
      <c r="M145" t="s">
        <v>4924</v>
      </c>
      <c r="N145">
        <v>1</v>
      </c>
      <c r="O145">
        <v>0.12594458438287154</v>
      </c>
      <c r="Q145" t="s">
        <v>747</v>
      </c>
      <c r="R145">
        <v>1</v>
      </c>
      <c r="S145">
        <v>0.12594458438287154</v>
      </c>
    </row>
    <row r="146" spans="13:19" x14ac:dyDescent="0.2">
      <c r="M146" t="s">
        <v>4940</v>
      </c>
      <c r="N146">
        <v>1</v>
      </c>
      <c r="O146">
        <v>0.12594458438287154</v>
      </c>
      <c r="Q146" t="s">
        <v>1704</v>
      </c>
      <c r="R146">
        <v>1</v>
      </c>
      <c r="S146">
        <v>0.12594458438287154</v>
      </c>
    </row>
    <row r="147" spans="13:19" x14ac:dyDescent="0.2">
      <c r="M147" t="s">
        <v>4877</v>
      </c>
      <c r="N147">
        <v>1</v>
      </c>
      <c r="O147">
        <v>0.12594458438287154</v>
      </c>
      <c r="Q147" t="s">
        <v>1806</v>
      </c>
      <c r="R147">
        <v>1</v>
      </c>
      <c r="S147">
        <v>0.12594458438287154</v>
      </c>
    </row>
    <row r="148" spans="13:19" x14ac:dyDescent="0.2">
      <c r="M148" t="s">
        <v>4927</v>
      </c>
      <c r="N148">
        <v>1</v>
      </c>
      <c r="O148">
        <v>0.12594458438287154</v>
      </c>
      <c r="Q148" t="s">
        <v>1016</v>
      </c>
      <c r="R148">
        <v>1</v>
      </c>
      <c r="S148">
        <v>0.12594458438287154</v>
      </c>
    </row>
    <row r="149" spans="13:19" x14ac:dyDescent="0.2">
      <c r="M149" t="s">
        <v>4948</v>
      </c>
      <c r="N149">
        <v>1</v>
      </c>
      <c r="O149">
        <v>0.12594458438287154</v>
      </c>
      <c r="Q149" t="s">
        <v>1718</v>
      </c>
      <c r="R149">
        <v>1</v>
      </c>
      <c r="S149">
        <v>0.12594458438287154</v>
      </c>
    </row>
    <row r="150" spans="13:19" x14ac:dyDescent="0.2">
      <c r="M150" t="s">
        <v>4937</v>
      </c>
      <c r="N150">
        <v>1</v>
      </c>
      <c r="O150">
        <v>0.12594458438287154</v>
      </c>
      <c r="Q150" t="s">
        <v>1307</v>
      </c>
      <c r="R150">
        <v>1</v>
      </c>
      <c r="S150">
        <v>0.12594458438287154</v>
      </c>
    </row>
    <row r="151" spans="13:19" x14ac:dyDescent="0.2">
      <c r="M151" t="s">
        <v>4922</v>
      </c>
      <c r="N151">
        <v>1</v>
      </c>
      <c r="O151">
        <v>0.12594458438287154</v>
      </c>
      <c r="Q151" t="s">
        <v>1391</v>
      </c>
      <c r="R151">
        <v>1</v>
      </c>
      <c r="S151">
        <v>0.12594458438287154</v>
      </c>
    </row>
    <row r="152" spans="13:19" x14ac:dyDescent="0.2">
      <c r="M152" t="s">
        <v>4923</v>
      </c>
      <c r="N152">
        <v>1</v>
      </c>
      <c r="O152">
        <v>0.12594458438287154</v>
      </c>
      <c r="Q152" t="s">
        <v>2616</v>
      </c>
      <c r="R152">
        <v>1</v>
      </c>
      <c r="S152">
        <v>0.12594458438287154</v>
      </c>
    </row>
    <row r="153" spans="13:19" x14ac:dyDescent="0.2">
      <c r="M153" t="s">
        <v>4939</v>
      </c>
      <c r="N153">
        <v>1</v>
      </c>
      <c r="O153">
        <v>0.12594458438287154</v>
      </c>
      <c r="Q153" t="s">
        <v>2746</v>
      </c>
      <c r="R153">
        <v>1</v>
      </c>
      <c r="S153">
        <v>0.12594458438287154</v>
      </c>
    </row>
    <row r="154" spans="13:19" x14ac:dyDescent="0.2">
      <c r="M154" t="s">
        <v>4920</v>
      </c>
      <c r="N154">
        <v>1</v>
      </c>
      <c r="O154">
        <v>0.12594458438287154</v>
      </c>
      <c r="Q154" t="s">
        <v>1593</v>
      </c>
      <c r="R154">
        <v>1</v>
      </c>
      <c r="S154">
        <v>0.12594458438287154</v>
      </c>
    </row>
    <row r="155" spans="13:19" x14ac:dyDescent="0.2">
      <c r="M155" t="s">
        <v>4949</v>
      </c>
      <c r="N155">
        <v>1</v>
      </c>
      <c r="O155">
        <v>0.12594458438287154</v>
      </c>
      <c r="Q155" t="s">
        <v>3541</v>
      </c>
      <c r="R155">
        <v>1</v>
      </c>
      <c r="S155">
        <v>0.12594458438287154</v>
      </c>
    </row>
    <row r="156" spans="13:19" x14ac:dyDescent="0.2">
      <c r="M156" t="s">
        <v>4928</v>
      </c>
      <c r="N156">
        <v>1</v>
      </c>
      <c r="O156">
        <v>0.12594458438287154</v>
      </c>
      <c r="Q156" t="s">
        <v>3679</v>
      </c>
      <c r="R156">
        <v>1</v>
      </c>
      <c r="S156">
        <v>0.12594458438287154</v>
      </c>
    </row>
    <row r="157" spans="13:19" x14ac:dyDescent="0.2">
      <c r="M157" t="s">
        <v>4955</v>
      </c>
      <c r="N157">
        <v>1</v>
      </c>
      <c r="O157">
        <v>0.12594458438287154</v>
      </c>
      <c r="Q157" t="s">
        <v>2833</v>
      </c>
      <c r="R157">
        <v>1</v>
      </c>
      <c r="S157">
        <v>0.12594458438287154</v>
      </c>
    </row>
    <row r="158" spans="13:19" x14ac:dyDescent="0.2">
      <c r="M158" t="s">
        <v>4912</v>
      </c>
      <c r="N158">
        <v>1</v>
      </c>
      <c r="O158">
        <v>0.12594458438287154</v>
      </c>
      <c r="Q158" t="s">
        <v>2482</v>
      </c>
      <c r="R158">
        <v>1</v>
      </c>
      <c r="S158">
        <v>0.12594458438287154</v>
      </c>
    </row>
    <row r="159" spans="13:19" x14ac:dyDescent="0.2">
      <c r="M159" t="s">
        <v>4950</v>
      </c>
      <c r="N159">
        <v>1</v>
      </c>
      <c r="O159">
        <v>0.12594458438287154</v>
      </c>
      <c r="Q159" t="s">
        <v>3666</v>
      </c>
      <c r="R159">
        <v>1</v>
      </c>
      <c r="S159">
        <v>0.12594458438287154</v>
      </c>
    </row>
    <row r="160" spans="13:19" x14ac:dyDescent="0.2">
      <c r="M160" t="s">
        <v>4896</v>
      </c>
      <c r="N160">
        <v>1</v>
      </c>
      <c r="O160">
        <v>0.12594458438287154</v>
      </c>
      <c r="Q160" t="s">
        <v>2604</v>
      </c>
      <c r="R160">
        <v>1</v>
      </c>
      <c r="S160">
        <v>0.12594458438287154</v>
      </c>
    </row>
    <row r="161" spans="13:19" x14ac:dyDescent="0.2">
      <c r="M161" t="s">
        <v>4929</v>
      </c>
      <c r="N161">
        <v>1</v>
      </c>
      <c r="O161">
        <v>0.12594458438287154</v>
      </c>
      <c r="Q161" t="s">
        <v>231</v>
      </c>
      <c r="R161">
        <v>1</v>
      </c>
      <c r="S161">
        <v>0.12594458438287154</v>
      </c>
    </row>
    <row r="162" spans="13:19" x14ac:dyDescent="0.2">
      <c r="M162" t="s">
        <v>5001</v>
      </c>
      <c r="N162">
        <v>1</v>
      </c>
      <c r="O162">
        <v>0.12594458438287154</v>
      </c>
      <c r="Q162" t="s">
        <v>882</v>
      </c>
      <c r="R162">
        <v>1</v>
      </c>
      <c r="S162">
        <v>0.12594458438287154</v>
      </c>
    </row>
    <row r="163" spans="13:19" x14ac:dyDescent="0.2">
      <c r="M163" t="s">
        <v>4921</v>
      </c>
      <c r="N163">
        <v>1</v>
      </c>
      <c r="O163">
        <v>0.12594458438287154</v>
      </c>
      <c r="Q163" t="s">
        <v>902</v>
      </c>
      <c r="R163">
        <v>1</v>
      </c>
      <c r="S163">
        <v>0.12594458438287154</v>
      </c>
    </row>
    <row r="164" spans="13:19" x14ac:dyDescent="0.2">
      <c r="M164" t="s">
        <v>4981</v>
      </c>
      <c r="N164">
        <v>1</v>
      </c>
      <c r="O164">
        <v>0.12594458438287154</v>
      </c>
      <c r="Q164" t="s">
        <v>2320</v>
      </c>
      <c r="R164">
        <v>1</v>
      </c>
      <c r="S164">
        <v>0.12594458438287154</v>
      </c>
    </row>
    <row r="165" spans="13:19" x14ac:dyDescent="0.2">
      <c r="M165" t="s">
        <v>4973</v>
      </c>
      <c r="N165">
        <v>1</v>
      </c>
      <c r="O165">
        <v>0.12594458438287154</v>
      </c>
      <c r="Q165" t="s">
        <v>2827</v>
      </c>
      <c r="R165">
        <v>1</v>
      </c>
      <c r="S165">
        <v>0.12594458438287154</v>
      </c>
    </row>
    <row r="166" spans="13:19" x14ac:dyDescent="0.2">
      <c r="M166" t="s">
        <v>5019</v>
      </c>
      <c r="N166">
        <v>1</v>
      </c>
      <c r="O166">
        <v>0.12594458438287154</v>
      </c>
      <c r="Q166" t="s">
        <v>3549</v>
      </c>
      <c r="R166">
        <v>1</v>
      </c>
      <c r="S166">
        <v>0.12594458438287154</v>
      </c>
    </row>
    <row r="167" spans="13:19" x14ac:dyDescent="0.2">
      <c r="M167" t="s">
        <v>4972</v>
      </c>
      <c r="N167">
        <v>1</v>
      </c>
      <c r="O167">
        <v>0.12594458438287154</v>
      </c>
      <c r="Q167" t="s">
        <v>3550</v>
      </c>
      <c r="R167">
        <v>1</v>
      </c>
      <c r="S167">
        <v>0.12594458438287154</v>
      </c>
    </row>
    <row r="168" spans="13:19" x14ac:dyDescent="0.2">
      <c r="M168" t="s">
        <v>4971</v>
      </c>
      <c r="N168">
        <v>1</v>
      </c>
      <c r="O168">
        <v>0.12594458438287154</v>
      </c>
      <c r="Q168" t="s">
        <v>1750</v>
      </c>
      <c r="R168">
        <v>1</v>
      </c>
      <c r="S168">
        <v>0.12594458438287154</v>
      </c>
    </row>
    <row r="169" spans="13:19" x14ac:dyDescent="0.2">
      <c r="M169" t="s">
        <v>4903</v>
      </c>
      <c r="N169">
        <v>1</v>
      </c>
      <c r="O169">
        <v>0.12594458438287154</v>
      </c>
      <c r="Q169" t="s">
        <v>1437</v>
      </c>
      <c r="R169">
        <v>1</v>
      </c>
      <c r="S169">
        <v>0.12594458438287154</v>
      </c>
    </row>
    <row r="170" spans="13:19" x14ac:dyDescent="0.2">
      <c r="M170" t="s">
        <v>4953</v>
      </c>
      <c r="N170">
        <v>1</v>
      </c>
      <c r="O170">
        <v>0.12594458438287154</v>
      </c>
      <c r="Q170" t="s">
        <v>1076</v>
      </c>
      <c r="R170">
        <v>1</v>
      </c>
      <c r="S170">
        <v>0.12594458438287154</v>
      </c>
    </row>
    <row r="171" spans="13:19" x14ac:dyDescent="0.2">
      <c r="M171" t="s">
        <v>4959</v>
      </c>
      <c r="N171">
        <v>1</v>
      </c>
      <c r="O171">
        <v>0.12594458438287154</v>
      </c>
      <c r="Q171" t="s">
        <v>642</v>
      </c>
      <c r="R171">
        <v>1</v>
      </c>
      <c r="S171">
        <v>0.12594458438287154</v>
      </c>
    </row>
    <row r="172" spans="13:19" x14ac:dyDescent="0.2">
      <c r="M172" t="s">
        <v>4874</v>
      </c>
      <c r="N172">
        <v>1</v>
      </c>
      <c r="O172">
        <v>0.12594458438287154</v>
      </c>
      <c r="Q172" t="s">
        <v>2577</v>
      </c>
      <c r="R172">
        <v>1</v>
      </c>
      <c r="S172">
        <v>0.12594458438287154</v>
      </c>
    </row>
    <row r="173" spans="13:19" x14ac:dyDescent="0.2">
      <c r="M173" t="s">
        <v>4963</v>
      </c>
      <c r="N173">
        <v>1</v>
      </c>
      <c r="O173">
        <v>0.12594458438287154</v>
      </c>
      <c r="Q173" t="s">
        <v>2586</v>
      </c>
      <c r="R173">
        <v>1</v>
      </c>
      <c r="S173">
        <v>0.12594458438287154</v>
      </c>
    </row>
    <row r="174" spans="13:19" x14ac:dyDescent="0.2">
      <c r="M174" t="s">
        <v>4964</v>
      </c>
      <c r="N174">
        <v>1</v>
      </c>
      <c r="O174">
        <v>0.12594458438287154</v>
      </c>
      <c r="Q174" t="s">
        <v>1228</v>
      </c>
      <c r="R174">
        <v>1</v>
      </c>
      <c r="S174">
        <v>0.12594458438287154</v>
      </c>
    </row>
    <row r="175" spans="13:19" x14ac:dyDescent="0.2">
      <c r="M175" t="s">
        <v>4881</v>
      </c>
      <c r="N175">
        <v>1</v>
      </c>
      <c r="O175">
        <v>0.12594458438287154</v>
      </c>
      <c r="Q175" t="s">
        <v>3448</v>
      </c>
      <c r="R175">
        <v>1</v>
      </c>
      <c r="S175">
        <v>0.12594458438287154</v>
      </c>
    </row>
    <row r="176" spans="13:19" x14ac:dyDescent="0.2">
      <c r="M176" t="s">
        <v>4965</v>
      </c>
      <c r="N176">
        <v>1</v>
      </c>
      <c r="O176">
        <v>0.12594458438287154</v>
      </c>
      <c r="Q176" t="s">
        <v>508</v>
      </c>
      <c r="R176">
        <v>1</v>
      </c>
      <c r="S176">
        <v>0.12594458438287154</v>
      </c>
    </row>
    <row r="177" spans="13:19" x14ac:dyDescent="0.2">
      <c r="M177" t="s">
        <v>4967</v>
      </c>
      <c r="N177">
        <v>1</v>
      </c>
      <c r="O177">
        <v>0.12594458438287154</v>
      </c>
      <c r="Q177" t="s">
        <v>755</v>
      </c>
      <c r="R177">
        <v>1</v>
      </c>
      <c r="S177">
        <v>0.12594458438287154</v>
      </c>
    </row>
    <row r="178" spans="13:19" x14ac:dyDescent="0.2">
      <c r="M178" t="s">
        <v>4968</v>
      </c>
      <c r="N178">
        <v>1</v>
      </c>
      <c r="O178">
        <v>0.12594458438287154</v>
      </c>
      <c r="Q178" t="s">
        <v>1021</v>
      </c>
      <c r="R178">
        <v>1</v>
      </c>
      <c r="S178">
        <v>0.12594458438287154</v>
      </c>
    </row>
    <row r="179" spans="13:19" x14ac:dyDescent="0.2">
      <c r="M179" t="s">
        <v>4969</v>
      </c>
      <c r="N179">
        <v>1</v>
      </c>
      <c r="O179">
        <v>0.12594458438287154</v>
      </c>
      <c r="Q179" t="s">
        <v>1154</v>
      </c>
      <c r="R179">
        <v>1</v>
      </c>
      <c r="S179">
        <v>0.12594458438287154</v>
      </c>
    </row>
    <row r="180" spans="13:19" x14ac:dyDescent="0.2">
      <c r="M180" t="s">
        <v>4875</v>
      </c>
      <c r="N180">
        <v>1</v>
      </c>
      <c r="O180">
        <v>0.12594458438287154</v>
      </c>
      <c r="Q180" t="s">
        <v>1664</v>
      </c>
      <c r="R180">
        <v>1</v>
      </c>
      <c r="S180">
        <v>0.12594458438287154</v>
      </c>
    </row>
    <row r="181" spans="13:19" x14ac:dyDescent="0.2">
      <c r="M181" t="s">
        <v>4990</v>
      </c>
      <c r="N181">
        <v>1</v>
      </c>
      <c r="O181">
        <v>0.12594458438287154</v>
      </c>
      <c r="Q181" t="s">
        <v>1695</v>
      </c>
      <c r="R181">
        <v>1</v>
      </c>
      <c r="S181">
        <v>0.12594458438287154</v>
      </c>
    </row>
    <row r="182" spans="13:19" x14ac:dyDescent="0.2">
      <c r="M182" t="s">
        <v>3718</v>
      </c>
      <c r="N182">
        <v>1</v>
      </c>
      <c r="O182">
        <v>0.12594458438287154</v>
      </c>
      <c r="Q182" t="s">
        <v>3527</v>
      </c>
      <c r="R182">
        <v>1</v>
      </c>
      <c r="S182">
        <v>0.12594458438287154</v>
      </c>
    </row>
    <row r="183" spans="13:19" x14ac:dyDescent="0.2">
      <c r="M183" t="s">
        <v>4926</v>
      </c>
      <c r="N183">
        <v>1</v>
      </c>
      <c r="O183">
        <v>0.12594458438287154</v>
      </c>
      <c r="Q183" t="s">
        <v>725</v>
      </c>
      <c r="R183">
        <v>1</v>
      </c>
      <c r="S183">
        <v>0.12594458438287154</v>
      </c>
    </row>
    <row r="184" spans="13:19" x14ac:dyDescent="0.2">
      <c r="M184" t="s">
        <v>5012</v>
      </c>
      <c r="N184">
        <v>1</v>
      </c>
      <c r="O184">
        <v>0.12594458438287154</v>
      </c>
      <c r="Q184" t="s">
        <v>1047</v>
      </c>
      <c r="R184">
        <v>1</v>
      </c>
      <c r="S184">
        <v>0.12594458438287154</v>
      </c>
    </row>
    <row r="185" spans="13:19" x14ac:dyDescent="0.2">
      <c r="M185" t="s">
        <v>4979</v>
      </c>
      <c r="N185">
        <v>1</v>
      </c>
      <c r="O185">
        <v>0.12594458438287154</v>
      </c>
      <c r="Q185" t="s">
        <v>1286</v>
      </c>
      <c r="R185">
        <v>1</v>
      </c>
      <c r="S185">
        <v>0.12594458438287154</v>
      </c>
    </row>
    <row r="186" spans="13:19" x14ac:dyDescent="0.2">
      <c r="M186" t="s">
        <v>5014</v>
      </c>
      <c r="N186">
        <v>1</v>
      </c>
      <c r="O186">
        <v>0.12594458438287154</v>
      </c>
      <c r="Q186" t="s">
        <v>98</v>
      </c>
      <c r="R186">
        <v>1</v>
      </c>
      <c r="S186">
        <v>0.12594458438287154</v>
      </c>
    </row>
    <row r="187" spans="13:19" x14ac:dyDescent="0.2">
      <c r="Q187" t="s">
        <v>296</v>
      </c>
      <c r="R187">
        <v>1</v>
      </c>
      <c r="S187">
        <v>0.12594458438287154</v>
      </c>
    </row>
    <row r="188" spans="13:19" x14ac:dyDescent="0.2">
      <c r="Q188" t="s">
        <v>2303</v>
      </c>
      <c r="R188">
        <v>1</v>
      </c>
      <c r="S188">
        <v>0.12594458438287154</v>
      </c>
    </row>
    <row r="189" spans="13:19" x14ac:dyDescent="0.2">
      <c r="Q189" t="s">
        <v>1105</v>
      </c>
      <c r="R189">
        <v>1</v>
      </c>
      <c r="S189">
        <v>0.12594458438287154</v>
      </c>
    </row>
    <row r="190" spans="13:19" x14ac:dyDescent="0.2">
      <c r="Q190" t="s">
        <v>3643</v>
      </c>
      <c r="R190">
        <v>1</v>
      </c>
      <c r="S190">
        <v>0.12594458438287154</v>
      </c>
    </row>
    <row r="191" spans="13:19" x14ac:dyDescent="0.2">
      <c r="Q191" t="s">
        <v>3631</v>
      </c>
      <c r="R191">
        <v>1</v>
      </c>
      <c r="S191">
        <v>0.12594458438287154</v>
      </c>
    </row>
    <row r="192" spans="13:19" x14ac:dyDescent="0.2">
      <c r="Q192" t="s">
        <v>3633</v>
      </c>
      <c r="R192">
        <v>1</v>
      </c>
      <c r="S192">
        <v>0.12594458438287154</v>
      </c>
    </row>
    <row r="193" spans="17:19" x14ac:dyDescent="0.2">
      <c r="Q193" t="s">
        <v>3645</v>
      </c>
      <c r="R193">
        <v>1</v>
      </c>
      <c r="S193">
        <v>0.12594458438287154</v>
      </c>
    </row>
    <row r="194" spans="17:19" x14ac:dyDescent="0.2">
      <c r="Q194" t="s">
        <v>3641</v>
      </c>
      <c r="R194">
        <v>1</v>
      </c>
      <c r="S194">
        <v>0.12594458438287154</v>
      </c>
    </row>
    <row r="195" spans="17:19" x14ac:dyDescent="0.2">
      <c r="Q195" t="s">
        <v>3635</v>
      </c>
      <c r="R195">
        <v>1</v>
      </c>
      <c r="S195">
        <v>0.12594458438287154</v>
      </c>
    </row>
    <row r="196" spans="17:19" x14ac:dyDescent="0.2">
      <c r="Q196" t="s">
        <v>2887</v>
      </c>
      <c r="R196">
        <v>1</v>
      </c>
      <c r="S196">
        <v>0.12594458438287154</v>
      </c>
    </row>
    <row r="197" spans="17:19" x14ac:dyDescent="0.2">
      <c r="Q197" t="s">
        <v>1042</v>
      </c>
      <c r="R197">
        <v>1</v>
      </c>
      <c r="S197">
        <v>0.12594458438287154</v>
      </c>
    </row>
    <row r="198" spans="17:19" x14ac:dyDescent="0.2">
      <c r="Q198" t="s">
        <v>1508</v>
      </c>
      <c r="R198">
        <v>1</v>
      </c>
      <c r="S198">
        <v>0.12594458438287154</v>
      </c>
    </row>
    <row r="199" spans="17:19" x14ac:dyDescent="0.2">
      <c r="Q199" t="s">
        <v>3551</v>
      </c>
      <c r="R199">
        <v>1</v>
      </c>
      <c r="S199">
        <v>0.12594458438287154</v>
      </c>
    </row>
    <row r="200" spans="17:19" x14ac:dyDescent="0.2">
      <c r="Q200" t="s">
        <v>785</v>
      </c>
      <c r="R200">
        <v>1</v>
      </c>
      <c r="S200">
        <v>0.12594458438287154</v>
      </c>
    </row>
    <row r="201" spans="17:19" x14ac:dyDescent="0.2">
      <c r="Q201" t="s">
        <v>1314</v>
      </c>
      <c r="R201">
        <v>1</v>
      </c>
      <c r="S201">
        <v>0.12594458438287154</v>
      </c>
    </row>
    <row r="202" spans="17:19" x14ac:dyDescent="0.2">
      <c r="Q202" t="s">
        <v>1465</v>
      </c>
      <c r="R202">
        <v>1</v>
      </c>
      <c r="S202">
        <v>0.12594458438287154</v>
      </c>
    </row>
    <row r="203" spans="17:19" x14ac:dyDescent="0.2">
      <c r="Q203" t="s">
        <v>41</v>
      </c>
      <c r="R203">
        <v>1</v>
      </c>
      <c r="S203">
        <v>0.12594458438287154</v>
      </c>
    </row>
    <row r="204" spans="17:19" x14ac:dyDescent="0.2">
      <c r="Q204" t="s">
        <v>49</v>
      </c>
      <c r="R204">
        <v>1</v>
      </c>
      <c r="S204">
        <v>0.12594458438287154</v>
      </c>
    </row>
    <row r="205" spans="17:19" x14ac:dyDescent="0.2">
      <c r="Q205" t="s">
        <v>1781</v>
      </c>
      <c r="R205">
        <v>1</v>
      </c>
      <c r="S205">
        <v>0.12594458438287154</v>
      </c>
    </row>
    <row r="206" spans="17:19" x14ac:dyDescent="0.2">
      <c r="Q206" t="s">
        <v>1888</v>
      </c>
      <c r="R206">
        <v>1</v>
      </c>
      <c r="S206">
        <v>0.12594458438287154</v>
      </c>
    </row>
    <row r="207" spans="17:19" x14ac:dyDescent="0.2">
      <c r="Q207" t="s">
        <v>803</v>
      </c>
      <c r="R207">
        <v>1</v>
      </c>
      <c r="S207">
        <v>0.12594458438287154</v>
      </c>
    </row>
    <row r="208" spans="17:19" x14ac:dyDescent="0.2">
      <c r="Q208" t="s">
        <v>813</v>
      </c>
      <c r="R208">
        <v>1</v>
      </c>
      <c r="S208">
        <v>0.12594458438287154</v>
      </c>
    </row>
    <row r="209" spans="17:19" x14ac:dyDescent="0.2">
      <c r="Q209" t="s">
        <v>867</v>
      </c>
      <c r="R209">
        <v>1</v>
      </c>
      <c r="S209">
        <v>0.12594458438287154</v>
      </c>
    </row>
    <row r="210" spans="17:19" x14ac:dyDescent="0.2">
      <c r="Q210" t="s">
        <v>872</v>
      </c>
      <c r="R210">
        <v>1</v>
      </c>
      <c r="S210">
        <v>0.12594458438287154</v>
      </c>
    </row>
    <row r="211" spans="17:19" x14ac:dyDescent="0.2">
      <c r="Q211" t="s">
        <v>877</v>
      </c>
      <c r="R211">
        <v>1</v>
      </c>
      <c r="S211">
        <v>0.12594458438287154</v>
      </c>
    </row>
    <row r="212" spans="17:19" x14ac:dyDescent="0.2">
      <c r="Q212" t="s">
        <v>911</v>
      </c>
      <c r="R212">
        <v>1</v>
      </c>
      <c r="S212">
        <v>0.12594458438287154</v>
      </c>
    </row>
    <row r="213" spans="17:19" x14ac:dyDescent="0.2">
      <c r="Q213" t="s">
        <v>1139</v>
      </c>
      <c r="R213">
        <v>1</v>
      </c>
      <c r="S213">
        <v>0.12594458438287154</v>
      </c>
    </row>
    <row r="214" spans="17:19" x14ac:dyDescent="0.2">
      <c r="Q214" t="s">
        <v>1380</v>
      </c>
      <c r="R214">
        <v>1</v>
      </c>
      <c r="S214">
        <v>0.12594458438287154</v>
      </c>
    </row>
    <row r="215" spans="17:19" x14ac:dyDescent="0.2">
      <c r="Q215" t="s">
        <v>1396</v>
      </c>
      <c r="R215">
        <v>1</v>
      </c>
      <c r="S215">
        <v>0.12594458438287154</v>
      </c>
    </row>
    <row r="216" spans="17:19" x14ac:dyDescent="0.2">
      <c r="Q216" t="s">
        <v>1561</v>
      </c>
      <c r="R216">
        <v>1</v>
      </c>
      <c r="S216">
        <v>0.12594458438287154</v>
      </c>
    </row>
    <row r="217" spans="17:19" x14ac:dyDescent="0.2">
      <c r="Q217" t="s">
        <v>1578</v>
      </c>
      <c r="R217">
        <v>1</v>
      </c>
      <c r="S217">
        <v>0.12594458438287154</v>
      </c>
    </row>
    <row r="218" spans="17:19" x14ac:dyDescent="0.2">
      <c r="Q218" t="s">
        <v>2591</v>
      </c>
      <c r="R218">
        <v>1</v>
      </c>
      <c r="S218">
        <v>0.12594458438287154</v>
      </c>
    </row>
    <row r="219" spans="17:19" x14ac:dyDescent="0.2">
      <c r="Q219" t="s">
        <v>1760</v>
      </c>
      <c r="R219">
        <v>1</v>
      </c>
      <c r="S219">
        <v>0.12594458438287154</v>
      </c>
    </row>
    <row r="220" spans="17:19" x14ac:dyDescent="0.2">
      <c r="Q220" t="s">
        <v>1765</v>
      </c>
      <c r="R220">
        <v>1</v>
      </c>
      <c r="S220">
        <v>0.12594458438287154</v>
      </c>
    </row>
    <row r="221" spans="17:19" x14ac:dyDescent="0.2">
      <c r="Q221" t="s">
        <v>592</v>
      </c>
      <c r="R221">
        <v>1</v>
      </c>
      <c r="S221">
        <v>0.12594458438287154</v>
      </c>
    </row>
    <row r="222" spans="17:19" x14ac:dyDescent="0.2">
      <c r="Q222" t="s">
        <v>675</v>
      </c>
      <c r="R222">
        <v>1</v>
      </c>
      <c r="S222">
        <v>0.12594458438287154</v>
      </c>
    </row>
    <row r="223" spans="17:19" x14ac:dyDescent="0.2">
      <c r="Q223" t="s">
        <v>690</v>
      </c>
      <c r="R223">
        <v>1</v>
      </c>
      <c r="S223">
        <v>0.12594458438287154</v>
      </c>
    </row>
    <row r="224" spans="17:19" x14ac:dyDescent="0.2">
      <c r="Q224" t="s">
        <v>938</v>
      </c>
      <c r="R224">
        <v>1</v>
      </c>
      <c r="S224">
        <v>0.12594458438287154</v>
      </c>
    </row>
    <row r="225" spans="17:19" x14ac:dyDescent="0.2">
      <c r="Q225" t="s">
        <v>1057</v>
      </c>
      <c r="R225">
        <v>1</v>
      </c>
      <c r="S225">
        <v>0.12594458438287154</v>
      </c>
    </row>
    <row r="226" spans="17:19" x14ac:dyDescent="0.2">
      <c r="Q226" t="s">
        <v>1223</v>
      </c>
      <c r="R226">
        <v>1</v>
      </c>
      <c r="S226">
        <v>0.12594458438287154</v>
      </c>
    </row>
    <row r="227" spans="17:19" x14ac:dyDescent="0.2">
      <c r="Q227" t="s">
        <v>1522</v>
      </c>
      <c r="R227">
        <v>1</v>
      </c>
      <c r="S227">
        <v>0.12594458438287154</v>
      </c>
    </row>
    <row r="228" spans="17:19" x14ac:dyDescent="0.2">
      <c r="Q228" t="s">
        <v>3453</v>
      </c>
      <c r="R228">
        <v>1</v>
      </c>
      <c r="S228">
        <v>0.12594458438287154</v>
      </c>
    </row>
    <row r="229" spans="17:19" x14ac:dyDescent="0.2">
      <c r="Q229" t="s">
        <v>3455</v>
      </c>
      <c r="R229">
        <v>1</v>
      </c>
      <c r="S229">
        <v>0.12594458438287154</v>
      </c>
    </row>
    <row r="230" spans="17:19" x14ac:dyDescent="0.2">
      <c r="Q230" t="s">
        <v>3457</v>
      </c>
      <c r="R230">
        <v>1</v>
      </c>
      <c r="S230">
        <v>0.12594458438287154</v>
      </c>
    </row>
    <row r="231" spans="17:19" x14ac:dyDescent="0.2">
      <c r="Q231" t="s">
        <v>3459</v>
      </c>
      <c r="R231">
        <v>1</v>
      </c>
      <c r="S231">
        <v>0.12594458438287154</v>
      </c>
    </row>
    <row r="232" spans="17:19" x14ac:dyDescent="0.2">
      <c r="Q232" t="s">
        <v>3496</v>
      </c>
      <c r="R232">
        <v>1</v>
      </c>
      <c r="S232">
        <v>0.12594458438287154</v>
      </c>
    </row>
    <row r="233" spans="17:19" x14ac:dyDescent="0.2">
      <c r="Q233" t="s">
        <v>3498</v>
      </c>
      <c r="R233">
        <v>1</v>
      </c>
      <c r="S233">
        <v>0.12594458438287154</v>
      </c>
    </row>
    <row r="234" spans="17:19" x14ac:dyDescent="0.2">
      <c r="Q234" t="s">
        <v>3508</v>
      </c>
      <c r="R234">
        <v>1</v>
      </c>
      <c r="S234">
        <v>0.12594458438287154</v>
      </c>
    </row>
    <row r="235" spans="17:19" x14ac:dyDescent="0.2">
      <c r="Q235" t="s">
        <v>3510</v>
      </c>
      <c r="R235">
        <v>1</v>
      </c>
      <c r="S235">
        <v>0.12594458438287154</v>
      </c>
    </row>
    <row r="236" spans="17:19" x14ac:dyDescent="0.2">
      <c r="Q236" t="s">
        <v>775</v>
      </c>
      <c r="R236">
        <v>1</v>
      </c>
      <c r="S236">
        <v>0.12594458438287154</v>
      </c>
    </row>
    <row r="237" spans="17:19" x14ac:dyDescent="0.2">
      <c r="Q237" t="s">
        <v>3512</v>
      </c>
      <c r="R237">
        <v>1</v>
      </c>
      <c r="S237">
        <v>0.12594458438287154</v>
      </c>
    </row>
    <row r="238" spans="17:19" x14ac:dyDescent="0.2">
      <c r="Q238" t="s">
        <v>3521</v>
      </c>
      <c r="R238">
        <v>1</v>
      </c>
      <c r="S238">
        <v>0.12594458438287154</v>
      </c>
    </row>
    <row r="239" spans="17:19" x14ac:dyDescent="0.2">
      <c r="Q239" t="s">
        <v>3566</v>
      </c>
      <c r="R239">
        <v>1</v>
      </c>
      <c r="S239">
        <v>0.12594458438287154</v>
      </c>
    </row>
    <row r="240" spans="17:19" x14ac:dyDescent="0.2">
      <c r="Q240" t="s">
        <v>3564</v>
      </c>
      <c r="R240">
        <v>1</v>
      </c>
      <c r="S240">
        <v>0.12594458438287154</v>
      </c>
    </row>
    <row r="241" spans="17:19" x14ac:dyDescent="0.2">
      <c r="Q241" t="s">
        <v>3594</v>
      </c>
      <c r="R241">
        <v>1</v>
      </c>
      <c r="S241">
        <v>0.12594458438287154</v>
      </c>
    </row>
    <row r="242" spans="17:19" x14ac:dyDescent="0.2">
      <c r="Q242" t="s">
        <v>3614</v>
      </c>
      <c r="R242">
        <v>1</v>
      </c>
      <c r="S242">
        <v>0.12594458438287154</v>
      </c>
    </row>
    <row r="243" spans="17:19" x14ac:dyDescent="0.2">
      <c r="Q243" t="s">
        <v>3609</v>
      </c>
      <c r="R243">
        <v>1</v>
      </c>
      <c r="S243">
        <v>0.12594458438287154</v>
      </c>
    </row>
    <row r="244" spans="17:19" x14ac:dyDescent="0.2">
      <c r="Q244" t="s">
        <v>3629</v>
      </c>
      <c r="R244">
        <v>1</v>
      </c>
      <c r="S244">
        <v>0.12594458438287154</v>
      </c>
    </row>
    <row r="245" spans="17:19" x14ac:dyDescent="0.2">
      <c r="Q245" t="s">
        <v>3592</v>
      </c>
      <c r="R245">
        <v>1</v>
      </c>
      <c r="S245">
        <v>0.12594458438287154</v>
      </c>
    </row>
    <row r="246" spans="17:19" x14ac:dyDescent="0.2">
      <c r="Q246" t="s">
        <v>3654</v>
      </c>
      <c r="R246">
        <v>1</v>
      </c>
      <c r="S246">
        <v>0.12594458438287154</v>
      </c>
    </row>
    <row r="247" spans="17:19" x14ac:dyDescent="0.2">
      <c r="Q247" t="s">
        <v>2374</v>
      </c>
      <c r="R247">
        <v>1</v>
      </c>
      <c r="S247">
        <v>0.12594458438287154</v>
      </c>
    </row>
    <row r="248" spans="17:19" x14ac:dyDescent="0.2">
      <c r="Q248" t="s">
        <v>1775</v>
      </c>
      <c r="R248">
        <v>1</v>
      </c>
      <c r="S248">
        <v>0.12594458438287154</v>
      </c>
    </row>
    <row r="249" spans="17:19" x14ac:dyDescent="0.2">
      <c r="Q249" t="s">
        <v>695</v>
      </c>
      <c r="R249">
        <v>1</v>
      </c>
      <c r="S249">
        <v>0.12594458438287154</v>
      </c>
    </row>
    <row r="250" spans="17:19" x14ac:dyDescent="0.2">
      <c r="Q250" t="s">
        <v>1910</v>
      </c>
      <c r="R250">
        <v>1</v>
      </c>
      <c r="S250">
        <v>0.12594458438287154</v>
      </c>
    </row>
    <row r="251" spans="17:19" x14ac:dyDescent="0.2">
      <c r="Q251" t="s">
        <v>2357</v>
      </c>
      <c r="R251">
        <v>1</v>
      </c>
      <c r="S251">
        <v>0.12594458438287154</v>
      </c>
    </row>
    <row r="252" spans="17:19" x14ac:dyDescent="0.2">
      <c r="Q252" t="s">
        <v>760</v>
      </c>
      <c r="R252">
        <v>1</v>
      </c>
      <c r="S252">
        <v>0.12594458438287154</v>
      </c>
    </row>
    <row r="253" spans="17:19" x14ac:dyDescent="0.2">
      <c r="Q253" t="s">
        <v>1685</v>
      </c>
      <c r="R253">
        <v>1</v>
      </c>
      <c r="S253">
        <v>0.12594458438287154</v>
      </c>
    </row>
    <row r="254" spans="17:19" x14ac:dyDescent="0.2">
      <c r="Q254" t="s">
        <v>1218</v>
      </c>
      <c r="R254">
        <v>1</v>
      </c>
      <c r="S254">
        <v>0.12594458438287154</v>
      </c>
    </row>
    <row r="255" spans="17:19" x14ac:dyDescent="0.2">
      <c r="Q255" t="s">
        <v>1927</v>
      </c>
      <c r="R255">
        <v>1</v>
      </c>
      <c r="S255">
        <v>0.12594458438287154</v>
      </c>
    </row>
    <row r="256" spans="17:19" x14ac:dyDescent="0.2">
      <c r="Q256" t="s">
        <v>1875</v>
      </c>
      <c r="R256">
        <v>1</v>
      </c>
      <c r="S256">
        <v>0.12594458438287154</v>
      </c>
    </row>
    <row r="257" spans="17:19" x14ac:dyDescent="0.2">
      <c r="Q257" t="s">
        <v>1375</v>
      </c>
      <c r="R257">
        <v>1</v>
      </c>
      <c r="S257">
        <v>0.12594458438287154</v>
      </c>
    </row>
    <row r="258" spans="17:19" x14ac:dyDescent="0.2">
      <c r="Q258" t="s">
        <v>1071</v>
      </c>
      <c r="R258">
        <v>1</v>
      </c>
      <c r="S258">
        <v>0.12594458438287154</v>
      </c>
    </row>
    <row r="259" spans="17:19" x14ac:dyDescent="0.2">
      <c r="Q259" t="s">
        <v>1149</v>
      </c>
      <c r="R259">
        <v>1</v>
      </c>
      <c r="S259">
        <v>0.12594458438287154</v>
      </c>
    </row>
    <row r="260" spans="17:19" x14ac:dyDescent="0.2">
      <c r="Q260" t="s">
        <v>1159</v>
      </c>
      <c r="R260">
        <v>1</v>
      </c>
      <c r="S260">
        <v>0.12594458438287154</v>
      </c>
    </row>
    <row r="261" spans="17:19" x14ac:dyDescent="0.2">
      <c r="Q261" t="s">
        <v>1432</v>
      </c>
      <c r="R261">
        <v>1</v>
      </c>
      <c r="S261">
        <v>0.12594458438287154</v>
      </c>
    </row>
    <row r="262" spans="17:19" x14ac:dyDescent="0.2">
      <c r="Q262" t="s">
        <v>303</v>
      </c>
      <c r="R262">
        <v>1</v>
      </c>
      <c r="S262">
        <v>0.12594458438287154</v>
      </c>
    </row>
    <row r="263" spans="17:19" x14ac:dyDescent="0.2">
      <c r="Q263" t="s">
        <v>1037</v>
      </c>
      <c r="R263">
        <v>1</v>
      </c>
      <c r="S263">
        <v>0.12594458438287154</v>
      </c>
    </row>
    <row r="264" spans="17:19" x14ac:dyDescent="0.2">
      <c r="Q264" t="s">
        <v>1032</v>
      </c>
      <c r="R264">
        <v>1</v>
      </c>
      <c r="S264">
        <v>0.12594458438287154</v>
      </c>
    </row>
    <row r="265" spans="17:19" x14ac:dyDescent="0.2">
      <c r="Q265" t="s">
        <v>3450</v>
      </c>
      <c r="R265">
        <v>1</v>
      </c>
      <c r="S265">
        <v>0.12594458438287154</v>
      </c>
    </row>
    <row r="266" spans="17:19" x14ac:dyDescent="0.2">
      <c r="Q266" t="s">
        <v>658</v>
      </c>
      <c r="R266">
        <v>1</v>
      </c>
      <c r="S266">
        <v>0.12594458438287154</v>
      </c>
    </row>
    <row r="267" spans="17:19" x14ac:dyDescent="0.2">
      <c r="Q267" t="s">
        <v>1745</v>
      </c>
      <c r="R267">
        <v>1</v>
      </c>
      <c r="S267">
        <v>0.12594458438287154</v>
      </c>
    </row>
    <row r="268" spans="17:19" x14ac:dyDescent="0.2">
      <c r="Q268" t="s">
        <v>1118</v>
      </c>
      <c r="R268">
        <v>1</v>
      </c>
      <c r="S268">
        <v>0.12594458438287154</v>
      </c>
    </row>
    <row r="269" spans="17:19" x14ac:dyDescent="0.2">
      <c r="Q269" t="s">
        <v>1169</v>
      </c>
      <c r="R269">
        <v>1</v>
      </c>
      <c r="S269">
        <v>0.12594458438287154</v>
      </c>
    </row>
    <row r="270" spans="17:19" x14ac:dyDescent="0.2">
      <c r="Q270" t="s">
        <v>1537</v>
      </c>
      <c r="R270">
        <v>1</v>
      </c>
      <c r="S270">
        <v>0.12594458438287154</v>
      </c>
    </row>
    <row r="271" spans="17:19" x14ac:dyDescent="0.2">
      <c r="Q271" t="s">
        <v>160</v>
      </c>
      <c r="R271">
        <v>1</v>
      </c>
      <c r="S271">
        <v>0.12594458438287154</v>
      </c>
    </row>
    <row r="272" spans="17:19" x14ac:dyDescent="0.2">
      <c r="Q272" t="s">
        <v>167</v>
      </c>
      <c r="R272">
        <v>1</v>
      </c>
      <c r="S272">
        <v>0.12594458438287154</v>
      </c>
    </row>
    <row r="273" spans="17:19" x14ac:dyDescent="0.2">
      <c r="Q273" t="s">
        <v>173</v>
      </c>
      <c r="R273">
        <v>1</v>
      </c>
      <c r="S273">
        <v>0.12594458438287154</v>
      </c>
    </row>
    <row r="274" spans="17:19" x14ac:dyDescent="0.2">
      <c r="Q274" t="s">
        <v>685</v>
      </c>
      <c r="R274">
        <v>1</v>
      </c>
      <c r="S274">
        <v>0.12594458438287154</v>
      </c>
    </row>
    <row r="275" spans="17:19" x14ac:dyDescent="0.2">
      <c r="Q275" t="s">
        <v>792</v>
      </c>
      <c r="R275">
        <v>1</v>
      </c>
      <c r="S275">
        <v>0.12594458438287154</v>
      </c>
    </row>
    <row r="276" spans="17:19" x14ac:dyDescent="0.2">
      <c r="Q276" t="s">
        <v>1011</v>
      </c>
      <c r="R276">
        <v>1</v>
      </c>
      <c r="S276">
        <v>0.12594458438287154</v>
      </c>
    </row>
    <row r="277" spans="17:19" x14ac:dyDescent="0.2">
      <c r="Q277" t="s">
        <v>1347</v>
      </c>
      <c r="R277">
        <v>1</v>
      </c>
      <c r="S277">
        <v>0.12594458438287154</v>
      </c>
    </row>
    <row r="278" spans="17:19" x14ac:dyDescent="0.2">
      <c r="Q278" t="s">
        <v>1213</v>
      </c>
      <c r="R278">
        <v>1</v>
      </c>
      <c r="S278">
        <v>0.12594458438287154</v>
      </c>
    </row>
    <row r="279" spans="17:19" x14ac:dyDescent="0.2">
      <c r="Q279" t="s">
        <v>975</v>
      </c>
      <c r="R279">
        <v>1</v>
      </c>
      <c r="S279">
        <v>0.12594458438287154</v>
      </c>
    </row>
    <row r="280" spans="17:19" x14ac:dyDescent="0.2">
      <c r="Q280" t="s">
        <v>648</v>
      </c>
      <c r="R280">
        <v>1</v>
      </c>
      <c r="S280">
        <v>0.12594458438287154</v>
      </c>
    </row>
    <row r="281" spans="17:19" x14ac:dyDescent="0.2">
      <c r="Q281" t="s">
        <v>765</v>
      </c>
      <c r="R281">
        <v>1</v>
      </c>
      <c r="S281">
        <v>0.12594458438287154</v>
      </c>
    </row>
    <row r="282" spans="17:19" x14ac:dyDescent="0.2">
      <c r="Q282" t="s">
        <v>848</v>
      </c>
      <c r="R282">
        <v>1</v>
      </c>
      <c r="S282">
        <v>0.12594458438287154</v>
      </c>
    </row>
    <row r="283" spans="17:19" x14ac:dyDescent="0.2">
      <c r="Q283" t="s">
        <v>1090</v>
      </c>
      <c r="R283">
        <v>1</v>
      </c>
      <c r="S283">
        <v>0.12594458438287154</v>
      </c>
    </row>
    <row r="284" spans="17:19" x14ac:dyDescent="0.2">
      <c r="Q284" t="s">
        <v>1174</v>
      </c>
      <c r="R284">
        <v>1</v>
      </c>
      <c r="S284">
        <v>0.12594458438287154</v>
      </c>
    </row>
    <row r="285" spans="17:19" x14ac:dyDescent="0.2">
      <c r="Q285" t="s">
        <v>1194</v>
      </c>
      <c r="R285">
        <v>1</v>
      </c>
      <c r="S285">
        <v>0.12594458438287154</v>
      </c>
    </row>
    <row r="286" spans="17:19" x14ac:dyDescent="0.2">
      <c r="Q286" t="s">
        <v>1249</v>
      </c>
      <c r="R286">
        <v>1</v>
      </c>
      <c r="S286">
        <v>0.12594458438287154</v>
      </c>
    </row>
    <row r="287" spans="17:19" x14ac:dyDescent="0.2">
      <c r="Q287" t="s">
        <v>1401</v>
      </c>
      <c r="R287">
        <v>1</v>
      </c>
      <c r="S287">
        <v>0.12594458438287154</v>
      </c>
    </row>
    <row r="288" spans="17:19" x14ac:dyDescent="0.2">
      <c r="Q288" t="s">
        <v>1471</v>
      </c>
      <c r="R288">
        <v>1</v>
      </c>
      <c r="S288">
        <v>0.12594458438287154</v>
      </c>
    </row>
    <row r="289" spans="17:19" x14ac:dyDescent="0.2">
      <c r="Q289" t="s">
        <v>1517</v>
      </c>
      <c r="R289">
        <v>1</v>
      </c>
      <c r="S289">
        <v>0.12594458438287154</v>
      </c>
    </row>
    <row r="290" spans="17:19" x14ac:dyDescent="0.2">
      <c r="Q290" t="s">
        <v>3546</v>
      </c>
      <c r="R290">
        <v>1</v>
      </c>
      <c r="S290">
        <v>0.12594458438287154</v>
      </c>
    </row>
    <row r="291" spans="17:19" x14ac:dyDescent="0.2">
      <c r="Q291" t="s">
        <v>3568</v>
      </c>
      <c r="R291">
        <v>1</v>
      </c>
      <c r="S291">
        <v>0.12594458438287154</v>
      </c>
    </row>
    <row r="292" spans="17:19" x14ac:dyDescent="0.2">
      <c r="Q292" t="s">
        <v>154</v>
      </c>
      <c r="R292">
        <v>1</v>
      </c>
      <c r="S292">
        <v>0.12594458438287154</v>
      </c>
    </row>
    <row r="293" spans="17:19" x14ac:dyDescent="0.2">
      <c r="Q293" t="s">
        <v>1184</v>
      </c>
      <c r="R293">
        <v>1</v>
      </c>
      <c r="S293">
        <v>0.12594458438287154</v>
      </c>
    </row>
    <row r="294" spans="17:19" x14ac:dyDescent="0.2">
      <c r="Q294" t="s">
        <v>310</v>
      </c>
      <c r="R294">
        <v>1</v>
      </c>
      <c r="S294">
        <v>0.12594458438287154</v>
      </c>
    </row>
    <row r="295" spans="17:19" x14ac:dyDescent="0.2">
      <c r="Q295" t="s">
        <v>3575</v>
      </c>
      <c r="R295">
        <v>1</v>
      </c>
      <c r="S295">
        <v>0.12594458438287154</v>
      </c>
    </row>
    <row r="296" spans="17:19" x14ac:dyDescent="0.2">
      <c r="Q296" t="s">
        <v>3577</v>
      </c>
      <c r="R296">
        <v>1</v>
      </c>
      <c r="S296">
        <v>0.12594458438287154</v>
      </c>
    </row>
    <row r="297" spans="17:19" x14ac:dyDescent="0.2">
      <c r="Q297" t="s">
        <v>405</v>
      </c>
      <c r="R297">
        <v>1</v>
      </c>
      <c r="S297">
        <v>0.12594458438287154</v>
      </c>
    </row>
    <row r="298" spans="17:19" x14ac:dyDescent="0.2">
      <c r="Q298" t="s">
        <v>808</v>
      </c>
      <c r="R298">
        <v>1</v>
      </c>
      <c r="S298">
        <v>0.12594458438287154</v>
      </c>
    </row>
    <row r="299" spans="17:19" x14ac:dyDescent="0.2">
      <c r="Q299" t="s">
        <v>892</v>
      </c>
      <c r="R299">
        <v>1</v>
      </c>
      <c r="S299">
        <v>0.12594458438287154</v>
      </c>
    </row>
    <row r="300" spans="17:19" x14ac:dyDescent="0.2">
      <c r="Q300" t="s">
        <v>1085</v>
      </c>
      <c r="R300">
        <v>1</v>
      </c>
      <c r="S300">
        <v>0.12594458438287154</v>
      </c>
    </row>
    <row r="301" spans="17:19" x14ac:dyDescent="0.2">
      <c r="Q301" t="s">
        <v>1356</v>
      </c>
      <c r="R301">
        <v>1</v>
      </c>
      <c r="S301">
        <v>0.12594458438287154</v>
      </c>
    </row>
    <row r="302" spans="17:19" x14ac:dyDescent="0.2">
      <c r="Q302" t="s">
        <v>1709</v>
      </c>
      <c r="R302">
        <v>1</v>
      </c>
      <c r="S302">
        <v>0.12594458438287154</v>
      </c>
    </row>
    <row r="303" spans="17:19" x14ac:dyDescent="0.2">
      <c r="Q303" t="s">
        <v>1732</v>
      </c>
      <c r="R303">
        <v>1</v>
      </c>
      <c r="S303">
        <v>0.12594458438287154</v>
      </c>
    </row>
    <row r="304" spans="17:19" x14ac:dyDescent="0.2">
      <c r="Q304" t="s">
        <v>2310</v>
      </c>
      <c r="R304">
        <v>1</v>
      </c>
      <c r="S304">
        <v>0.12594458438287154</v>
      </c>
    </row>
    <row r="305" spans="17:19" x14ac:dyDescent="0.2">
      <c r="Q305" t="s">
        <v>3674</v>
      </c>
      <c r="R305">
        <v>1</v>
      </c>
      <c r="S305">
        <v>0.12594458438287154</v>
      </c>
    </row>
    <row r="306" spans="17:19" x14ac:dyDescent="0.2">
      <c r="Q306" t="s">
        <v>3686</v>
      </c>
      <c r="R306">
        <v>1</v>
      </c>
      <c r="S306">
        <v>0.12594458438287154</v>
      </c>
    </row>
    <row r="307" spans="17:19" x14ac:dyDescent="0.2">
      <c r="Q307" t="s">
        <v>3687</v>
      </c>
      <c r="R307">
        <v>1</v>
      </c>
      <c r="S307">
        <v>0.12594458438287154</v>
      </c>
    </row>
    <row r="308" spans="17:19" x14ac:dyDescent="0.2">
      <c r="Q308" t="s">
        <v>3712</v>
      </c>
      <c r="R308">
        <v>1</v>
      </c>
      <c r="S308">
        <v>0.12594458438287154</v>
      </c>
    </row>
    <row r="309" spans="17:19" x14ac:dyDescent="0.2">
      <c r="Q309" t="s">
        <v>3714</v>
      </c>
      <c r="R309">
        <v>1</v>
      </c>
      <c r="S309">
        <v>0.12594458438287154</v>
      </c>
    </row>
    <row r="310" spans="17:19" x14ac:dyDescent="0.2">
      <c r="Q310" t="s">
        <v>3702</v>
      </c>
      <c r="R310">
        <v>1</v>
      </c>
      <c r="S310">
        <v>0.12594458438287154</v>
      </c>
    </row>
    <row r="311" spans="17:19" x14ac:dyDescent="0.2">
      <c r="Q311" t="s">
        <v>3682</v>
      </c>
      <c r="R311">
        <v>1</v>
      </c>
      <c r="S311">
        <v>0.12594458438287154</v>
      </c>
    </row>
    <row r="312" spans="17:19" x14ac:dyDescent="0.2">
      <c r="Q312" t="s">
        <v>3683</v>
      </c>
      <c r="R312">
        <v>1</v>
      </c>
      <c r="S312">
        <v>0.12594458438287154</v>
      </c>
    </row>
    <row r="313" spans="17:19" x14ac:dyDescent="0.2">
      <c r="Q313" t="s">
        <v>3696</v>
      </c>
      <c r="R313">
        <v>1</v>
      </c>
      <c r="S313">
        <v>0.12594458438287154</v>
      </c>
    </row>
    <row r="314" spans="17:19" x14ac:dyDescent="0.2">
      <c r="Q314" t="s">
        <v>3703</v>
      </c>
      <c r="R314">
        <v>1</v>
      </c>
      <c r="S314">
        <v>0.12594458438287154</v>
      </c>
    </row>
    <row r="315" spans="17:19" x14ac:dyDescent="0.2">
      <c r="Q315" t="s">
        <v>3697</v>
      </c>
      <c r="R315">
        <v>1</v>
      </c>
      <c r="S315">
        <v>0.12594458438287154</v>
      </c>
    </row>
    <row r="316" spans="17:19" x14ac:dyDescent="0.2">
      <c r="Q316" t="s">
        <v>3685</v>
      </c>
      <c r="R316">
        <v>1</v>
      </c>
      <c r="S316">
        <v>0.12594458438287154</v>
      </c>
    </row>
    <row r="317" spans="17:19" x14ac:dyDescent="0.2">
      <c r="Q317" t="s">
        <v>3694</v>
      </c>
      <c r="R317">
        <v>1</v>
      </c>
      <c r="S317">
        <v>0.12594458438287154</v>
      </c>
    </row>
    <row r="318" spans="17:19" x14ac:dyDescent="0.2">
      <c r="Q318" t="s">
        <v>3680</v>
      </c>
      <c r="R318">
        <v>1</v>
      </c>
      <c r="S318">
        <v>0.12594458438287154</v>
      </c>
    </row>
    <row r="319" spans="17:19" x14ac:dyDescent="0.2">
      <c r="Q319" t="s">
        <v>3681</v>
      </c>
      <c r="R319">
        <v>1</v>
      </c>
      <c r="S319">
        <v>0.12594458438287154</v>
      </c>
    </row>
    <row r="320" spans="17:19" x14ac:dyDescent="0.2">
      <c r="Q320" t="s">
        <v>710</v>
      </c>
      <c r="R320">
        <v>1</v>
      </c>
      <c r="S320">
        <v>0.12594458438287154</v>
      </c>
    </row>
    <row r="321" spans="17:19" x14ac:dyDescent="0.2">
      <c r="Q321" t="s">
        <v>1613</v>
      </c>
      <c r="R321">
        <v>1</v>
      </c>
      <c r="S321">
        <v>0.12594458438287154</v>
      </c>
    </row>
    <row r="322" spans="17:19" x14ac:dyDescent="0.2">
      <c r="Q322" t="s">
        <v>797</v>
      </c>
      <c r="R322">
        <v>1</v>
      </c>
      <c r="S322">
        <v>0.12594458438287154</v>
      </c>
    </row>
    <row r="323" spans="17:19" x14ac:dyDescent="0.2">
      <c r="Q323" t="s">
        <v>3562</v>
      </c>
      <c r="R323">
        <v>1</v>
      </c>
      <c r="S323">
        <v>0.12594458438287154</v>
      </c>
    </row>
    <row r="324" spans="17:19" x14ac:dyDescent="0.2">
      <c r="Q324" t="s">
        <v>1204</v>
      </c>
      <c r="R324">
        <v>1</v>
      </c>
      <c r="S324">
        <v>0.12594458438287154</v>
      </c>
    </row>
    <row r="325" spans="17:19" x14ac:dyDescent="0.2">
      <c r="Q325" t="s">
        <v>602</v>
      </c>
      <c r="R325">
        <v>1</v>
      </c>
      <c r="S325">
        <v>0.12594458438287154</v>
      </c>
    </row>
    <row r="326" spans="17:19" x14ac:dyDescent="0.2">
      <c r="Q326" t="s">
        <v>1123</v>
      </c>
      <c r="R326">
        <v>1</v>
      </c>
      <c r="S326">
        <v>0.12594458438287154</v>
      </c>
    </row>
    <row r="327" spans="17:19" x14ac:dyDescent="0.2">
      <c r="Q327" t="s">
        <v>2758</v>
      </c>
      <c r="R327">
        <v>1</v>
      </c>
      <c r="S327">
        <v>0.12594458438287154</v>
      </c>
    </row>
    <row r="328" spans="17:19" x14ac:dyDescent="0.2">
      <c r="Q328" t="s">
        <v>3533</v>
      </c>
      <c r="R328">
        <v>1</v>
      </c>
      <c r="S328">
        <v>0.12594458438287154</v>
      </c>
    </row>
    <row r="329" spans="17:19" x14ac:dyDescent="0.2">
      <c r="Q329" t="s">
        <v>1062</v>
      </c>
      <c r="R329">
        <v>1</v>
      </c>
      <c r="S329">
        <v>0.12594458438287154</v>
      </c>
    </row>
    <row r="330" spans="17:19" x14ac:dyDescent="0.2">
      <c r="Q330" t="s">
        <v>1164</v>
      </c>
      <c r="R330">
        <v>1</v>
      </c>
      <c r="S330">
        <v>0.12594458438287154</v>
      </c>
    </row>
    <row r="331" spans="17:19" x14ac:dyDescent="0.2">
      <c r="Q331" t="s">
        <v>1302</v>
      </c>
      <c r="R331">
        <v>1</v>
      </c>
      <c r="S331">
        <v>0.12594458438287154</v>
      </c>
    </row>
    <row r="332" spans="17:19" x14ac:dyDescent="0.2">
      <c r="Q332" t="s">
        <v>3587</v>
      </c>
      <c r="R332">
        <v>1</v>
      </c>
      <c r="S332">
        <v>0.12594458438287154</v>
      </c>
    </row>
    <row r="333" spans="17:19" x14ac:dyDescent="0.2">
      <c r="Q333" t="s">
        <v>663</v>
      </c>
      <c r="R333">
        <v>1</v>
      </c>
      <c r="S333">
        <v>0.12594458438287154</v>
      </c>
    </row>
    <row r="334" spans="17:19" x14ac:dyDescent="0.2">
      <c r="Q334" t="s">
        <v>1556</v>
      </c>
      <c r="R334">
        <v>1</v>
      </c>
      <c r="S334">
        <v>0.12594458438287154</v>
      </c>
    </row>
    <row r="335" spans="17:19" x14ac:dyDescent="0.2">
      <c r="Q335" t="s">
        <v>1052</v>
      </c>
      <c r="R335">
        <v>1</v>
      </c>
      <c r="S335">
        <v>0.12594458438287154</v>
      </c>
    </row>
    <row r="336" spans="17:19" x14ac:dyDescent="0.2">
      <c r="Q336" t="s">
        <v>1189</v>
      </c>
      <c r="R336">
        <v>1</v>
      </c>
      <c r="S336">
        <v>0.12594458438287154</v>
      </c>
    </row>
    <row r="337" spans="17:19" x14ac:dyDescent="0.2">
      <c r="Q337" t="s">
        <v>1480</v>
      </c>
      <c r="R337">
        <v>1</v>
      </c>
      <c r="S337">
        <v>0.12594458438287154</v>
      </c>
    </row>
    <row r="338" spans="17:19" x14ac:dyDescent="0.2">
      <c r="Q338" t="s">
        <v>1642</v>
      </c>
      <c r="R338">
        <v>1</v>
      </c>
      <c r="S338">
        <v>0.12594458438287154</v>
      </c>
    </row>
    <row r="339" spans="17:19" x14ac:dyDescent="0.2">
      <c r="Q339" t="s">
        <v>1723</v>
      </c>
      <c r="R339">
        <v>1</v>
      </c>
      <c r="S339">
        <v>0.12594458438287154</v>
      </c>
    </row>
    <row r="340" spans="17:19" x14ac:dyDescent="0.2">
      <c r="Q340" t="s">
        <v>3539</v>
      </c>
      <c r="R340">
        <v>1</v>
      </c>
      <c r="S340">
        <v>0.12594458438287154</v>
      </c>
    </row>
    <row r="341" spans="17:19" x14ac:dyDescent="0.2">
      <c r="Q341" t="s">
        <v>1026</v>
      </c>
      <c r="R341">
        <v>1</v>
      </c>
      <c r="S341">
        <v>0.12594458438287154</v>
      </c>
    </row>
    <row r="342" spans="17:19" x14ac:dyDescent="0.2">
      <c r="Q342" t="s">
        <v>3660</v>
      </c>
      <c r="R342">
        <v>1</v>
      </c>
      <c r="S342">
        <v>0.12594458438287154</v>
      </c>
    </row>
    <row r="343" spans="17:19" x14ac:dyDescent="0.2">
      <c r="Q343" t="s">
        <v>1280</v>
      </c>
      <c r="R343">
        <v>1</v>
      </c>
      <c r="S343">
        <v>0.12594458438287154</v>
      </c>
    </row>
    <row r="344" spans="17:19" x14ac:dyDescent="0.2">
      <c r="Q344" t="s">
        <v>1499</v>
      </c>
      <c r="R344">
        <v>1</v>
      </c>
      <c r="S344">
        <v>0.12594458438287154</v>
      </c>
    </row>
    <row r="345" spans="17:19" x14ac:dyDescent="0.2">
      <c r="Q345" t="s">
        <v>1770</v>
      </c>
      <c r="R345">
        <v>1</v>
      </c>
      <c r="S345">
        <v>0.12594458438287154</v>
      </c>
    </row>
    <row r="346" spans="17:19" x14ac:dyDescent="0.2">
      <c r="Q346" t="s">
        <v>653</v>
      </c>
      <c r="R346">
        <v>1</v>
      </c>
      <c r="S346">
        <v>0.12594458438287154</v>
      </c>
    </row>
    <row r="347" spans="17:19" x14ac:dyDescent="0.2">
      <c r="Q347" t="s">
        <v>680</v>
      </c>
      <c r="R347">
        <v>1</v>
      </c>
      <c r="S347">
        <v>0.12594458438287154</v>
      </c>
    </row>
    <row r="348" spans="17:19" x14ac:dyDescent="0.2">
      <c r="Q348" t="s">
        <v>579</v>
      </c>
      <c r="R348">
        <v>1</v>
      </c>
      <c r="S348">
        <v>0.12594458438287154</v>
      </c>
    </row>
    <row r="349" spans="17:19" x14ac:dyDescent="0.2">
      <c r="Q349" t="s">
        <v>3558</v>
      </c>
      <c r="R349">
        <v>1</v>
      </c>
      <c r="S349">
        <v>0.12594458438287154</v>
      </c>
    </row>
    <row r="350" spans="17:19" x14ac:dyDescent="0.2">
      <c r="Q350" t="s">
        <v>3554</v>
      </c>
      <c r="R350">
        <v>1</v>
      </c>
      <c r="S350">
        <v>0.12594458438287154</v>
      </c>
    </row>
    <row r="351" spans="17:19" x14ac:dyDescent="0.2">
      <c r="Q351" t="s">
        <v>3555</v>
      </c>
      <c r="R351">
        <v>1</v>
      </c>
      <c r="S351">
        <v>0.12594458438287154</v>
      </c>
    </row>
    <row r="352" spans="17:19" x14ac:dyDescent="0.2">
      <c r="Q352" t="s">
        <v>3556</v>
      </c>
      <c r="R352">
        <v>1</v>
      </c>
      <c r="S352">
        <v>0.12594458438287154</v>
      </c>
    </row>
    <row r="353" spans="17:19" x14ac:dyDescent="0.2">
      <c r="Q353" t="s">
        <v>3560</v>
      </c>
      <c r="R353">
        <v>1</v>
      </c>
      <c r="S353">
        <v>0.12594458438287154</v>
      </c>
    </row>
    <row r="354" spans="17:19" x14ac:dyDescent="0.2">
      <c r="Q354" t="s">
        <v>1329</v>
      </c>
      <c r="R354">
        <v>1</v>
      </c>
      <c r="S354">
        <v>0.12594458438287154</v>
      </c>
    </row>
    <row r="355" spans="17:19" x14ac:dyDescent="0.2">
      <c r="Q355" t="s">
        <v>1637</v>
      </c>
      <c r="R355">
        <v>1</v>
      </c>
      <c r="S355">
        <v>0.12594458438287154</v>
      </c>
    </row>
    <row r="356" spans="17:19" x14ac:dyDescent="0.2">
      <c r="Q356" t="s">
        <v>1447</v>
      </c>
      <c r="R356">
        <v>1</v>
      </c>
      <c r="S356">
        <v>0.12594458438287154</v>
      </c>
    </row>
    <row r="357" spans="17:19" x14ac:dyDescent="0.2">
      <c r="Q357" t="s">
        <v>2201</v>
      </c>
      <c r="R357">
        <v>1</v>
      </c>
      <c r="S357">
        <v>0.12594458438287154</v>
      </c>
    </row>
    <row r="358" spans="17:19" x14ac:dyDescent="0.2">
      <c r="Q358" t="s">
        <v>1259</v>
      </c>
      <c r="R358">
        <v>1</v>
      </c>
      <c r="S358">
        <v>0.12594458438287154</v>
      </c>
    </row>
    <row r="359" spans="17:19" x14ac:dyDescent="0.2">
      <c r="Q359" t="s">
        <v>597</v>
      </c>
      <c r="R359">
        <v>1</v>
      </c>
      <c r="S359">
        <v>0.12594458438287154</v>
      </c>
    </row>
    <row r="360" spans="17:19" x14ac:dyDescent="0.2">
      <c r="Q360" t="s">
        <v>387</v>
      </c>
      <c r="R360">
        <v>1</v>
      </c>
      <c r="S360">
        <v>0.12594458438287154</v>
      </c>
    </row>
    <row r="361" spans="17:19" x14ac:dyDescent="0.2">
      <c r="Q361" t="s">
        <v>1269</v>
      </c>
      <c r="R361">
        <v>1</v>
      </c>
      <c r="S361">
        <v>0.12594458438287154</v>
      </c>
    </row>
    <row r="362" spans="17:19" x14ac:dyDescent="0.2">
      <c r="Q362" t="s">
        <v>1485</v>
      </c>
      <c r="R362">
        <v>1</v>
      </c>
      <c r="S362">
        <v>0.12594458438287154</v>
      </c>
    </row>
    <row r="363" spans="17:19" x14ac:dyDescent="0.2">
      <c r="Q363" t="s">
        <v>1361</v>
      </c>
      <c r="R363">
        <v>1</v>
      </c>
      <c r="S363">
        <v>0.12594458438287154</v>
      </c>
    </row>
    <row r="364" spans="17:19" x14ac:dyDescent="0.2">
      <c r="Q364" t="s">
        <v>2388</v>
      </c>
      <c r="R364">
        <v>1</v>
      </c>
      <c r="S364">
        <v>0.12594458438287154</v>
      </c>
    </row>
    <row r="365" spans="17:19" x14ac:dyDescent="0.2">
      <c r="Q365" t="s">
        <v>1237</v>
      </c>
      <c r="R365">
        <v>1</v>
      </c>
      <c r="S365">
        <v>0.12594458438287154</v>
      </c>
    </row>
    <row r="366" spans="17:19" x14ac:dyDescent="0.2">
      <c r="Q366" t="s">
        <v>1673</v>
      </c>
      <c r="R366">
        <v>1</v>
      </c>
      <c r="S366">
        <v>0.12594458438287154</v>
      </c>
    </row>
    <row r="367" spans="17:19" x14ac:dyDescent="0.2">
      <c r="Q367" t="s">
        <v>1336</v>
      </c>
      <c r="R367">
        <v>1</v>
      </c>
      <c r="S367">
        <v>0.12594458438287154</v>
      </c>
    </row>
    <row r="368" spans="17:19" x14ac:dyDescent="0.2">
      <c r="Q368" t="s">
        <v>1840</v>
      </c>
      <c r="R368">
        <v>1</v>
      </c>
      <c r="S368">
        <v>0.12594458438287154</v>
      </c>
    </row>
    <row r="369" spans="17:19" x14ac:dyDescent="0.2">
      <c r="Q369" t="s">
        <v>716</v>
      </c>
      <c r="R369">
        <v>1</v>
      </c>
      <c r="S369">
        <v>0.12594458438287154</v>
      </c>
    </row>
    <row r="370" spans="17:19" x14ac:dyDescent="0.2">
      <c r="Q370" t="s">
        <v>3657</v>
      </c>
      <c r="R370">
        <v>1</v>
      </c>
      <c r="S370">
        <v>0.12594458438287154</v>
      </c>
    </row>
    <row r="371" spans="17:19" x14ac:dyDescent="0.2">
      <c r="Q371" t="s">
        <v>3656</v>
      </c>
      <c r="R371">
        <v>1</v>
      </c>
      <c r="S371">
        <v>0.12594458438287154</v>
      </c>
    </row>
    <row r="372" spans="17:19" x14ac:dyDescent="0.2">
      <c r="Q372" t="s">
        <v>1817</v>
      </c>
      <c r="R372">
        <v>1</v>
      </c>
      <c r="S372">
        <v>0.12594458438287154</v>
      </c>
    </row>
    <row r="373" spans="17:19" x14ac:dyDescent="0.2">
      <c r="Q373" t="s">
        <v>1100</v>
      </c>
      <c r="R373">
        <v>1</v>
      </c>
      <c r="S373">
        <v>0.12594458438287154</v>
      </c>
    </row>
    <row r="374" spans="17:19" x14ac:dyDescent="0.2">
      <c r="Q374" t="s">
        <v>1690</v>
      </c>
      <c r="R374">
        <v>1</v>
      </c>
      <c r="S374">
        <v>0.12594458438287154</v>
      </c>
    </row>
    <row r="375" spans="17:19" x14ac:dyDescent="0.2">
      <c r="Q375" t="s">
        <v>2350</v>
      </c>
      <c r="R375">
        <v>1</v>
      </c>
      <c r="S375">
        <v>0.12594458438287154</v>
      </c>
    </row>
    <row r="376" spans="17:19" x14ac:dyDescent="0.2">
      <c r="Q376" t="s">
        <v>1811</v>
      </c>
      <c r="R376">
        <v>1</v>
      </c>
      <c r="S376">
        <v>0.12594458438287154</v>
      </c>
    </row>
    <row r="377" spans="17:19" x14ac:dyDescent="0.2">
      <c r="Q377" t="s">
        <v>1820</v>
      </c>
      <c r="R377">
        <v>1</v>
      </c>
      <c r="S377">
        <v>0.12594458438287154</v>
      </c>
    </row>
    <row r="378" spans="17:19" x14ac:dyDescent="0.2">
      <c r="Q378" t="s">
        <v>780</v>
      </c>
      <c r="R378">
        <v>1</v>
      </c>
      <c r="S378">
        <v>0.12594458438287154</v>
      </c>
    </row>
    <row r="379" spans="17:19" x14ac:dyDescent="0.2">
      <c r="Q379" t="s">
        <v>835</v>
      </c>
      <c r="R379">
        <v>1</v>
      </c>
      <c r="S379">
        <v>0.12594458438287154</v>
      </c>
    </row>
    <row r="380" spans="17:19" x14ac:dyDescent="0.2">
      <c r="Q380" t="s">
        <v>1144</v>
      </c>
      <c r="R380">
        <v>1</v>
      </c>
      <c r="S380">
        <v>0.12594458438287154</v>
      </c>
    </row>
    <row r="381" spans="17:19" x14ac:dyDescent="0.2">
      <c r="Q381" t="s">
        <v>1264</v>
      </c>
      <c r="R381">
        <v>1</v>
      </c>
      <c r="S381">
        <v>0.12594458438287154</v>
      </c>
    </row>
    <row r="382" spans="17:19" x14ac:dyDescent="0.2">
      <c r="Q382" t="s">
        <v>1659</v>
      </c>
      <c r="R382">
        <v>1</v>
      </c>
      <c r="S382">
        <v>0.12594458438287154</v>
      </c>
    </row>
    <row r="383" spans="17:19" x14ac:dyDescent="0.2">
      <c r="Q383" t="s">
        <v>2738</v>
      </c>
      <c r="R383">
        <v>1</v>
      </c>
      <c r="S383">
        <v>0.12594458438287154</v>
      </c>
    </row>
    <row r="384" spans="17:19" x14ac:dyDescent="0.2">
      <c r="Q384" t="s">
        <v>1341</v>
      </c>
      <c r="R384">
        <v>1</v>
      </c>
      <c r="S384">
        <v>0.12594458438287154</v>
      </c>
    </row>
    <row r="385" spans="17:19" x14ac:dyDescent="0.2">
      <c r="Q385" t="s">
        <v>67</v>
      </c>
      <c r="R385">
        <v>1</v>
      </c>
      <c r="S385">
        <v>0.12594458438287154</v>
      </c>
    </row>
    <row r="386" spans="17:19" x14ac:dyDescent="0.2">
      <c r="Q386" t="s">
        <v>106</v>
      </c>
      <c r="R386">
        <v>1</v>
      </c>
      <c r="S386">
        <v>0.12594458438287154</v>
      </c>
    </row>
    <row r="387" spans="17:19" x14ac:dyDescent="0.2">
      <c r="Q387" t="s">
        <v>246</v>
      </c>
      <c r="R387">
        <v>1</v>
      </c>
      <c r="S387">
        <v>0.12594458438287154</v>
      </c>
    </row>
    <row r="388" spans="17:19" x14ac:dyDescent="0.2">
      <c r="Q388" t="s">
        <v>284</v>
      </c>
      <c r="R388">
        <v>1</v>
      </c>
      <c r="S388">
        <v>0.12594458438287154</v>
      </c>
    </row>
    <row r="389" spans="17:19" x14ac:dyDescent="0.2">
      <c r="Q389" t="s">
        <v>290</v>
      </c>
      <c r="R389">
        <v>1</v>
      </c>
      <c r="S389">
        <v>0.12594458438287154</v>
      </c>
    </row>
    <row r="390" spans="17:19" x14ac:dyDescent="0.2">
      <c r="Q390" t="s">
        <v>251</v>
      </c>
      <c r="R390">
        <v>1</v>
      </c>
      <c r="S390">
        <v>0.12594458438287154</v>
      </c>
    </row>
    <row r="391" spans="17:19" x14ac:dyDescent="0.2">
      <c r="Q391" t="s">
        <v>258</v>
      </c>
      <c r="R391">
        <v>1</v>
      </c>
      <c r="S391">
        <v>0.12594458438287154</v>
      </c>
    </row>
    <row r="392" spans="17:19" x14ac:dyDescent="0.2">
      <c r="Q392" t="s">
        <v>263</v>
      </c>
      <c r="R392">
        <v>1</v>
      </c>
      <c r="S392">
        <v>0.12594458438287154</v>
      </c>
    </row>
    <row r="393" spans="17:19" x14ac:dyDescent="0.2">
      <c r="Q393" t="s">
        <v>268</v>
      </c>
      <c r="R393">
        <v>1</v>
      </c>
      <c r="S393">
        <v>0.12594458438287154</v>
      </c>
    </row>
    <row r="394" spans="17:19" x14ac:dyDescent="0.2">
      <c r="Q394" t="s">
        <v>2777</v>
      </c>
      <c r="R394">
        <v>1</v>
      </c>
      <c r="S394">
        <v>0.12594458438287154</v>
      </c>
    </row>
    <row r="395" spans="17:19" x14ac:dyDescent="0.2">
      <c r="Q395" t="s">
        <v>3523</v>
      </c>
      <c r="R395">
        <v>1</v>
      </c>
      <c r="S395">
        <v>0.12594458438287154</v>
      </c>
    </row>
    <row r="396" spans="17:19" x14ac:dyDescent="0.2">
      <c r="Q396" t="s">
        <v>705</v>
      </c>
      <c r="R396">
        <v>1</v>
      </c>
      <c r="S396">
        <v>0.12594458438287154</v>
      </c>
    </row>
    <row r="397" spans="17:19" x14ac:dyDescent="0.2">
      <c r="Q397" t="s">
        <v>1598</v>
      </c>
      <c r="R397">
        <v>1</v>
      </c>
      <c r="S397">
        <v>0.12594458438287154</v>
      </c>
    </row>
    <row r="398" spans="17:19" x14ac:dyDescent="0.2">
      <c r="Q398" t="s">
        <v>1945</v>
      </c>
      <c r="R398">
        <v>1</v>
      </c>
      <c r="S398">
        <v>0.12594458438287154</v>
      </c>
    </row>
    <row r="399" spans="17:19" x14ac:dyDescent="0.2">
      <c r="Q399" t="s">
        <v>3543</v>
      </c>
      <c r="R399">
        <v>1</v>
      </c>
      <c r="S399">
        <v>0.12594458438287154</v>
      </c>
    </row>
    <row r="400" spans="17:19" x14ac:dyDescent="0.2">
      <c r="Q400" t="s">
        <v>3442</v>
      </c>
      <c r="R400">
        <v>1</v>
      </c>
      <c r="S400">
        <v>0.12594458438287154</v>
      </c>
    </row>
    <row r="401" spans="17:19" x14ac:dyDescent="0.2">
      <c r="Q401" t="s">
        <v>1588</v>
      </c>
      <c r="R401">
        <v>1</v>
      </c>
      <c r="S401">
        <v>0.12594458438287154</v>
      </c>
    </row>
    <row r="402" spans="17:19" x14ac:dyDescent="0.2">
      <c r="Q402" t="s">
        <v>1243</v>
      </c>
      <c r="R402">
        <v>1</v>
      </c>
      <c r="S402">
        <v>0.12594458438287154</v>
      </c>
    </row>
    <row r="403" spans="17:19" x14ac:dyDescent="0.2">
      <c r="Q403" t="s">
        <v>669</v>
      </c>
      <c r="R403">
        <v>1</v>
      </c>
      <c r="S403">
        <v>0.12594458438287154</v>
      </c>
    </row>
    <row r="404" spans="17:19" x14ac:dyDescent="0.2">
      <c r="Q404" t="s">
        <v>1179</v>
      </c>
      <c r="R404">
        <v>1</v>
      </c>
      <c r="S404">
        <v>0.12594458438287154</v>
      </c>
    </row>
    <row r="405" spans="17:19" x14ac:dyDescent="0.2">
      <c r="Q405" t="s">
        <v>2633</v>
      </c>
      <c r="R405">
        <v>1</v>
      </c>
      <c r="S405">
        <v>0.12594458438287154</v>
      </c>
    </row>
    <row r="406" spans="17:19" x14ac:dyDescent="0.2">
      <c r="Q406" t="s">
        <v>980</v>
      </c>
      <c r="R406">
        <v>1</v>
      </c>
      <c r="S406">
        <v>0.12594458438287154</v>
      </c>
    </row>
    <row r="407" spans="17:19" x14ac:dyDescent="0.2">
      <c r="Q407" t="s">
        <v>1893</v>
      </c>
      <c r="R407">
        <v>1</v>
      </c>
      <c r="S407">
        <v>0.12594458438287154</v>
      </c>
    </row>
    <row r="408" spans="17:19" x14ac:dyDescent="0.2">
      <c r="Q408" t="s">
        <v>841</v>
      </c>
      <c r="R408">
        <v>1</v>
      </c>
      <c r="S408">
        <v>0.12594458438287154</v>
      </c>
    </row>
    <row r="409" spans="17:19" x14ac:dyDescent="0.2">
      <c r="Q409" t="s">
        <v>1801</v>
      </c>
      <c r="R409">
        <v>1</v>
      </c>
      <c r="S409">
        <v>0.12594458438287154</v>
      </c>
    </row>
    <row r="410" spans="17:19" x14ac:dyDescent="0.2">
      <c r="Q410" t="s">
        <v>1827</v>
      </c>
      <c r="R410">
        <v>1</v>
      </c>
      <c r="S410">
        <v>0.12594458438287154</v>
      </c>
    </row>
    <row r="411" spans="17:19" x14ac:dyDescent="0.2">
      <c r="Q411" t="s">
        <v>1845</v>
      </c>
      <c r="R411">
        <v>1</v>
      </c>
      <c r="S411">
        <v>0.12594458438287154</v>
      </c>
    </row>
    <row r="412" spans="17:19" x14ac:dyDescent="0.2">
      <c r="Q412" t="s">
        <v>1134</v>
      </c>
      <c r="R412">
        <v>1</v>
      </c>
      <c r="S412">
        <v>0.12594458438287154</v>
      </c>
    </row>
    <row r="413" spans="17:19" x14ac:dyDescent="0.2">
      <c r="Q413" t="s">
        <v>3571</v>
      </c>
      <c r="R413">
        <v>1</v>
      </c>
      <c r="S413">
        <v>0.12594458438287154</v>
      </c>
    </row>
    <row r="414" spans="17:19" x14ac:dyDescent="0.2">
      <c r="Q414" t="s">
        <v>551</v>
      </c>
      <c r="R414">
        <v>1</v>
      </c>
      <c r="S414">
        <v>0.12594458438287154</v>
      </c>
    </row>
    <row r="415" spans="17:19" x14ac:dyDescent="0.2">
      <c r="Q415" t="s">
        <v>3570</v>
      </c>
      <c r="R415">
        <v>1</v>
      </c>
      <c r="S415">
        <v>0.12594458438287154</v>
      </c>
    </row>
    <row r="416" spans="17:19" x14ac:dyDescent="0.2">
      <c r="Q416" t="s">
        <v>3573</v>
      </c>
      <c r="R416">
        <v>1</v>
      </c>
      <c r="S416">
        <v>0.12594458438287154</v>
      </c>
    </row>
    <row r="417" spans="17:19" x14ac:dyDescent="0.2">
      <c r="Q417" t="s">
        <v>2401</v>
      </c>
      <c r="R417">
        <v>1</v>
      </c>
      <c r="S417">
        <v>0.12594458438287154</v>
      </c>
    </row>
    <row r="418" spans="17:19" x14ac:dyDescent="0.2">
      <c r="Q418" t="s">
        <v>2815</v>
      </c>
      <c r="R418">
        <v>1</v>
      </c>
      <c r="S418">
        <v>0.12594458438287154</v>
      </c>
    </row>
    <row r="419" spans="17:19" x14ac:dyDescent="0.2">
      <c r="Q419" t="s">
        <v>3591</v>
      </c>
      <c r="R419">
        <v>1</v>
      </c>
      <c r="S419">
        <v>0.12594458438287154</v>
      </c>
    </row>
    <row r="420" spans="17:19" x14ac:dyDescent="0.2">
      <c r="Q420" t="s">
        <v>3589</v>
      </c>
      <c r="R420">
        <v>1</v>
      </c>
      <c r="S420">
        <v>0.12594458438287154</v>
      </c>
    </row>
    <row r="421" spans="17:19" x14ac:dyDescent="0.2">
      <c r="Q421" t="s">
        <v>2394</v>
      </c>
      <c r="R421">
        <v>1</v>
      </c>
      <c r="S421">
        <v>0.12594458438287154</v>
      </c>
    </row>
    <row r="422" spans="17:19" x14ac:dyDescent="0.2">
      <c r="Q422" t="s">
        <v>1916</v>
      </c>
      <c r="R422">
        <v>1</v>
      </c>
      <c r="S422">
        <v>0.12594458438287154</v>
      </c>
    </row>
    <row r="423" spans="17:19" x14ac:dyDescent="0.2">
      <c r="Q423" t="s">
        <v>2381</v>
      </c>
      <c r="R423">
        <v>1</v>
      </c>
      <c r="S423">
        <v>0.12594458438287154</v>
      </c>
    </row>
    <row r="424" spans="17:19" x14ac:dyDescent="0.2">
      <c r="Q424" t="s">
        <v>953</v>
      </c>
      <c r="R424">
        <v>1</v>
      </c>
      <c r="S424">
        <v>0.12594458438287154</v>
      </c>
    </row>
    <row r="425" spans="17:19" x14ac:dyDescent="0.2">
      <c r="Q425" t="s">
        <v>2213</v>
      </c>
      <c r="R425">
        <v>1</v>
      </c>
      <c r="S425">
        <v>0.12594458438287154</v>
      </c>
    </row>
    <row r="426" spans="17:19" x14ac:dyDescent="0.2">
      <c r="Q426" t="s">
        <v>1791</v>
      </c>
      <c r="R426">
        <v>1</v>
      </c>
      <c r="S426">
        <v>0.12594458438287154</v>
      </c>
    </row>
    <row r="427" spans="17:19" x14ac:dyDescent="0.2">
      <c r="Q427" t="s">
        <v>2596</v>
      </c>
      <c r="R427">
        <v>1</v>
      </c>
      <c r="S427">
        <v>0.12594458438287154</v>
      </c>
    </row>
    <row r="428" spans="17:19" x14ac:dyDescent="0.2">
      <c r="Q428" t="s">
        <v>2600</v>
      </c>
      <c r="R428">
        <v>1</v>
      </c>
      <c r="S428">
        <v>0.12594458438287154</v>
      </c>
    </row>
    <row r="429" spans="17:19" x14ac:dyDescent="0.2">
      <c r="Q429" t="s">
        <v>2190</v>
      </c>
      <c r="R429">
        <v>1</v>
      </c>
      <c r="S429">
        <v>0.12594458438287154</v>
      </c>
    </row>
    <row r="430" spans="17:19" x14ac:dyDescent="0.2">
      <c r="Q430" t="s">
        <v>2196</v>
      </c>
      <c r="R430">
        <v>1</v>
      </c>
      <c r="S430">
        <v>0.12594458438287154</v>
      </c>
    </row>
    <row r="431" spans="17:19" x14ac:dyDescent="0.2">
      <c r="Q431" t="s">
        <v>2183</v>
      </c>
      <c r="R431">
        <v>1</v>
      </c>
      <c r="S431">
        <v>0.12594458438287154</v>
      </c>
    </row>
    <row r="432" spans="17:19" x14ac:dyDescent="0.2">
      <c r="Q432" t="s">
        <v>2207</v>
      </c>
      <c r="R432">
        <v>1</v>
      </c>
      <c r="S432">
        <v>0.12594458438287154</v>
      </c>
    </row>
    <row r="433" spans="17:19" x14ac:dyDescent="0.2">
      <c r="Q433" t="s">
        <v>558</v>
      </c>
      <c r="R433">
        <v>1</v>
      </c>
      <c r="S433">
        <v>0.12594458438287154</v>
      </c>
    </row>
    <row r="434" spans="17:19" x14ac:dyDescent="0.2">
      <c r="Q434" t="s">
        <v>2231</v>
      </c>
      <c r="R434">
        <v>1</v>
      </c>
      <c r="S434">
        <v>0.12594458438287154</v>
      </c>
    </row>
    <row r="435" spans="17:19" x14ac:dyDescent="0.2">
      <c r="Q435" t="s">
        <v>2248</v>
      </c>
      <c r="R435">
        <v>1</v>
      </c>
      <c r="S435">
        <v>0.12594458438287154</v>
      </c>
    </row>
    <row r="436" spans="17:19" x14ac:dyDescent="0.2">
      <c r="Q436" t="s">
        <v>2236</v>
      </c>
      <c r="R436">
        <v>1</v>
      </c>
      <c r="S436">
        <v>0.12594458438287154</v>
      </c>
    </row>
    <row r="437" spans="17:19" x14ac:dyDescent="0.2">
      <c r="Q437" t="s">
        <v>2242</v>
      </c>
      <c r="R437">
        <v>1</v>
      </c>
      <c r="S437">
        <v>0.12594458438287154</v>
      </c>
    </row>
    <row r="438" spans="17:19" x14ac:dyDescent="0.2">
      <c r="Q438" t="s">
        <v>2260</v>
      </c>
      <c r="R438">
        <v>1</v>
      </c>
      <c r="S438">
        <v>0.12594458438287154</v>
      </c>
    </row>
    <row r="439" spans="17:19" x14ac:dyDescent="0.2">
      <c r="Q439" t="s">
        <v>2266</v>
      </c>
      <c r="R439">
        <v>1</v>
      </c>
      <c r="S439">
        <v>0.12594458438287154</v>
      </c>
    </row>
    <row r="440" spans="17:19" x14ac:dyDescent="0.2">
      <c r="Q440" t="s">
        <v>608</v>
      </c>
      <c r="R440">
        <v>1</v>
      </c>
      <c r="S440">
        <v>0.12594458438287154</v>
      </c>
    </row>
    <row r="441" spans="17:19" x14ac:dyDescent="0.2">
      <c r="Q441" t="s">
        <v>2271</v>
      </c>
      <c r="R441">
        <v>1</v>
      </c>
      <c r="S441">
        <v>0.12594458438287154</v>
      </c>
    </row>
    <row r="442" spans="17:19" x14ac:dyDescent="0.2">
      <c r="Q442" t="s">
        <v>2657</v>
      </c>
      <c r="R442">
        <v>1</v>
      </c>
      <c r="S442">
        <v>0.12594458438287154</v>
      </c>
    </row>
    <row r="443" spans="17:19" x14ac:dyDescent="0.2">
      <c r="Q443" t="s">
        <v>2282</v>
      </c>
      <c r="R443">
        <v>1</v>
      </c>
      <c r="S443">
        <v>0.12594458438287154</v>
      </c>
    </row>
    <row r="444" spans="17:19" x14ac:dyDescent="0.2">
      <c r="Q444" t="s">
        <v>2277</v>
      </c>
      <c r="R444">
        <v>1</v>
      </c>
      <c r="S444">
        <v>0.12594458438287154</v>
      </c>
    </row>
    <row r="445" spans="17:19" x14ac:dyDescent="0.2">
      <c r="Q445" t="s">
        <v>2298</v>
      </c>
      <c r="R445">
        <v>1</v>
      </c>
      <c r="S445">
        <v>0.12594458438287154</v>
      </c>
    </row>
    <row r="446" spans="17:19" x14ac:dyDescent="0.2">
      <c r="Q446" t="s">
        <v>2338</v>
      </c>
      <c r="R446">
        <v>1</v>
      </c>
      <c r="S446">
        <v>0.12594458438287154</v>
      </c>
    </row>
    <row r="447" spans="17:19" x14ac:dyDescent="0.2">
      <c r="Q447" t="s">
        <v>2344</v>
      </c>
      <c r="R447">
        <v>1</v>
      </c>
      <c r="S447">
        <v>0.12594458438287154</v>
      </c>
    </row>
    <row r="448" spans="17:19" x14ac:dyDescent="0.2">
      <c r="Q448" t="s">
        <v>2368</v>
      </c>
      <c r="R448">
        <v>1</v>
      </c>
      <c r="S448">
        <v>0.12594458438287154</v>
      </c>
    </row>
    <row r="449" spans="17:19" x14ac:dyDescent="0.2">
      <c r="Q449" t="s">
        <v>1366</v>
      </c>
      <c r="R449">
        <v>1</v>
      </c>
      <c r="S449">
        <v>0.12594458438287154</v>
      </c>
    </row>
    <row r="450" spans="17:19" x14ac:dyDescent="0.2">
      <c r="Q450" t="s">
        <v>3665</v>
      </c>
      <c r="R450">
        <v>1</v>
      </c>
      <c r="S450">
        <v>0.12594458438287154</v>
      </c>
    </row>
    <row r="451" spans="17:19" x14ac:dyDescent="0.2">
      <c r="Q451" t="s">
        <v>3664</v>
      </c>
      <c r="R451">
        <v>1</v>
      </c>
      <c r="S451">
        <v>0.12594458438287154</v>
      </c>
    </row>
    <row r="452" spans="17:19" x14ac:dyDescent="0.2">
      <c r="Q452" t="s">
        <v>1452</v>
      </c>
      <c r="R452">
        <v>1</v>
      </c>
      <c r="S452">
        <v>0.12594458438287154</v>
      </c>
    </row>
    <row r="453" spans="17:19" x14ac:dyDescent="0.2">
      <c r="Q453" t="s">
        <v>2650</v>
      </c>
      <c r="R453">
        <v>1</v>
      </c>
      <c r="S453">
        <v>0.12594458438287154</v>
      </c>
    </row>
    <row r="454" spans="17:19" x14ac:dyDescent="0.2">
      <c r="Q454" t="s">
        <v>2407</v>
      </c>
      <c r="R454">
        <v>1</v>
      </c>
      <c r="S454">
        <v>0.12594458438287154</v>
      </c>
    </row>
    <row r="455" spans="17:19" x14ac:dyDescent="0.2">
      <c r="Q455" t="s">
        <v>2668</v>
      </c>
      <c r="R455">
        <v>1</v>
      </c>
      <c r="S455">
        <v>0.12594458438287154</v>
      </c>
    </row>
    <row r="456" spans="17:19" x14ac:dyDescent="0.2">
      <c r="Q456" t="s">
        <v>2610</v>
      </c>
      <c r="R456">
        <v>1</v>
      </c>
      <c r="S456">
        <v>0.12594458438287154</v>
      </c>
    </row>
    <row r="457" spans="17:19" x14ac:dyDescent="0.2">
      <c r="Q457" t="s">
        <v>2639</v>
      </c>
      <c r="R457">
        <v>1</v>
      </c>
      <c r="S457">
        <v>0.12594458438287154</v>
      </c>
    </row>
    <row r="458" spans="17:19" x14ac:dyDescent="0.2">
      <c r="Q458" t="s">
        <v>565</v>
      </c>
      <c r="R458">
        <v>1</v>
      </c>
      <c r="S458">
        <v>0.12594458438287154</v>
      </c>
    </row>
    <row r="459" spans="17:19" x14ac:dyDescent="0.2">
      <c r="Q459" t="s">
        <v>3648</v>
      </c>
      <c r="R459">
        <v>1</v>
      </c>
      <c r="S459">
        <v>0.12594458438287154</v>
      </c>
    </row>
    <row r="460" spans="17:19" x14ac:dyDescent="0.2">
      <c r="Q460" t="s">
        <v>2714</v>
      </c>
      <c r="R460">
        <v>1</v>
      </c>
      <c r="S460">
        <v>0.12594458438287154</v>
      </c>
    </row>
    <row r="461" spans="17:19" x14ac:dyDescent="0.2">
      <c r="Q461" t="s">
        <v>887</v>
      </c>
      <c r="R461">
        <v>1</v>
      </c>
      <c r="S461">
        <v>0.12594458438287154</v>
      </c>
    </row>
    <row r="462" spans="17:19" x14ac:dyDescent="0.2">
      <c r="Q462" t="s">
        <v>2254</v>
      </c>
      <c r="R462">
        <v>1</v>
      </c>
      <c r="S462">
        <v>0.12594458438287154</v>
      </c>
    </row>
    <row r="463" spans="17:19" x14ac:dyDescent="0.2">
      <c r="Q463" t="s">
        <v>3718</v>
      </c>
      <c r="R463">
        <v>1</v>
      </c>
      <c r="S463">
        <v>0.12594458438287154</v>
      </c>
    </row>
    <row r="464" spans="17:19" x14ac:dyDescent="0.2">
      <c r="Q464" t="s">
        <v>1319</v>
      </c>
      <c r="R464">
        <v>1</v>
      </c>
      <c r="S464">
        <v>0.12594458438287154</v>
      </c>
    </row>
    <row r="465" spans="17:19" x14ac:dyDescent="0.2">
      <c r="Q465" t="s">
        <v>3517</v>
      </c>
      <c r="R465">
        <v>1</v>
      </c>
      <c r="S465">
        <v>0.12594458438287154</v>
      </c>
    </row>
    <row r="466" spans="17:19" x14ac:dyDescent="0.2">
      <c r="Q466" t="s">
        <v>2491</v>
      </c>
      <c r="R466">
        <v>1</v>
      </c>
      <c r="S466">
        <v>0.12594458438287154</v>
      </c>
    </row>
    <row r="467" spans="17:19" x14ac:dyDescent="0.2">
      <c r="Q467" t="s">
        <v>3678</v>
      </c>
      <c r="R467">
        <v>1</v>
      </c>
      <c r="S467">
        <v>0.12594458438287154</v>
      </c>
    </row>
    <row r="468" spans="17:19" x14ac:dyDescent="0.2">
      <c r="Q468" t="s">
        <v>87</v>
      </c>
      <c r="R468">
        <v>1</v>
      </c>
      <c r="S468">
        <v>0.12594458438287154</v>
      </c>
    </row>
    <row r="469" spans="17:19" x14ac:dyDescent="0.2">
      <c r="Q469" t="s">
        <v>3525</v>
      </c>
      <c r="R469">
        <v>1</v>
      </c>
      <c r="S469">
        <v>0.12594458438287154</v>
      </c>
    </row>
    <row r="470" spans="17:19" x14ac:dyDescent="0.2">
      <c r="Q470" t="s">
        <v>3677</v>
      </c>
      <c r="R470">
        <v>1</v>
      </c>
      <c r="S470">
        <v>0.12594458438287154</v>
      </c>
    </row>
    <row r="471" spans="17:19" x14ac:dyDescent="0.2">
      <c r="Q471" t="s">
        <v>3675</v>
      </c>
      <c r="R471">
        <v>1</v>
      </c>
      <c r="S471">
        <v>0.12594458438287154</v>
      </c>
    </row>
  </sheetData>
  <sortState xmlns:xlrd2="http://schemas.microsoft.com/office/spreadsheetml/2017/richdata2" ref="Y5:AB282">
    <sortCondition descending="1" ref="AA5:AA282"/>
  </sortState>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ll_data</vt:lpstr>
      <vt:lpstr>Cou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terworth, Sam (NIH/NCI) [E]</dc:creator>
  <cp:lastModifiedBy>Simonson, Sam (NIH/NCI) [E]</cp:lastModifiedBy>
  <dcterms:created xsi:type="dcterms:W3CDTF">2023-11-01T16:34:41Z</dcterms:created>
  <dcterms:modified xsi:type="dcterms:W3CDTF">2024-06-26T12:21:10Z</dcterms:modified>
</cp:coreProperties>
</file>